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T:\Manuscripts\Bacterial RCRE\Nat Commun\R3\"/>
    </mc:Choice>
  </mc:AlternateContent>
  <bookViews>
    <workbookView xWindow="0" yWindow="0" windowWidth="21570" windowHeight="8055" tabRatio="500"/>
  </bookViews>
  <sheets>
    <sheet name="Cluster composition" sheetId="1" r:id="rId1"/>
    <sheet name="HUHaccessions" sheetId="3" r:id="rId2"/>
    <sheet name="BactRepAccessions" sheetId="4" r:id="rId3"/>
    <sheet name="BactRepNeighbourhoods" sheetId="5" r:id="rId4"/>
  </sheets>
  <calcPr calcId="162913"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E36" i="1" l="1"/>
</calcChain>
</file>

<file path=xl/sharedStrings.xml><?xml version="1.0" encoding="utf-8"?>
<sst xmlns="http://schemas.openxmlformats.org/spreadsheetml/2006/main" count="12774" uniqueCount="9683">
  <si>
    <t>Orphan-/Super-cluster</t>
  </si>
  <si>
    <t>Group</t>
  </si>
  <si>
    <t>Plasmids</t>
  </si>
  <si>
    <t>Viruses</t>
  </si>
  <si>
    <t>Number of proteins in non-redundant database (accession list: HUHaccessions sheet)</t>
  </si>
  <si>
    <t>OC1</t>
  </si>
  <si>
    <r>
      <rPr>
        <sz val="10"/>
        <rFont val="Arial"/>
        <family val="2"/>
        <charset val="1"/>
      </rPr>
      <t>IS</t>
    </r>
    <r>
      <rPr>
        <i/>
        <sz val="10"/>
        <rFont val="Arial"/>
        <family val="2"/>
        <charset val="1"/>
      </rPr>
      <t>200</t>
    </r>
    <r>
      <rPr>
        <sz val="10"/>
        <rFont val="Arial"/>
        <family val="2"/>
        <charset val="1"/>
      </rPr>
      <t>/IS</t>
    </r>
    <r>
      <rPr>
        <i/>
        <sz val="10"/>
        <rFont val="Arial"/>
        <family val="2"/>
        <charset val="1"/>
      </rPr>
      <t>605</t>
    </r>
  </si>
  <si>
    <t>pLS1,pR1,lp17,pMP118,pNG500,pREIS2,pHPM186,p1BKT015925,pRUMAL01,pPMK1-NDM,pFMC,pMP1046A,pMETHO01,p268-1,p150611_1B-4,pKP64477b,pHOS100,pKp_Goe_026-1,pCY360,EISMN_2,pCC7120alpha,pR1SE2,pMaq22A_1p,pF4969,pPstS1,pHOS300,pRheCIAT894c,pHDZA17.1,p44-1,p18ES-342,p6TM-224,pGSUB1,pSMR1-5,A14S_lp17</t>
  </si>
  <si>
    <t>Geobacillus virus E3,Helicobacter phage Is3180G,Halobacterium phage phiH (Bacteriophage phi-H),Helicobacter phage UKEN32U,Helicobacter phage UKEN31U,Clostridium botulinum C phage (Clostridium botulinum C bacteriophage),Helicobacter phage FrGC43A,Helicobacter phage PtB92G,Helicobacter phage FrANT170U,Helicobacter phage Pt22899G,Helicobacter phage FrMEG235U</t>
  </si>
  <si>
    <t>OC2</t>
  </si>
  <si>
    <t>Rudiviriridae</t>
  </si>
  <si>
    <t>Sulfolobales Mexican rudivirus 1,Acidianus rod-shaped virus 1,Acidianus rod-shaped virus 2,Sulfolobus islandicus rudivirus 3,Stygiolobus rod-shaped virus,Sulfolobus islandicus rod-shaped virus 1 (SIRV-1) (Sulfolobus virus SIRV-1),Sulfolobus islandicus rod-shaped virus 2</t>
  </si>
  <si>
    <t>SC1</t>
  </si>
  <si>
    <t>pUB110-like</t>
  </si>
  <si>
    <t>pUB110,pBL1,pLG,pCC1,pAP1,pTD1,pMA1,pPL10,pKYM,pTA1060,pPL1,pBAA1,pBC1,pNB2,pAT1,p103,pAG5,pAG3,pFTB14,pCG2,pLAB1000,pUH1,pBSt1,pPP81,pLS30,pYS1,pIJ6021,pSW174,pSGL1,pCLF1,pKH13,pAN12,pHT7,pPG01,pSB24.2,pABL,pLME108,pTA1040,pNI10,pHCW,pPOD2000,pAJ01,pTX14-1,pPZZ84,pSNA1,pUR3912,pMIDG2830,pOC3,pAYL,pF242,p3AB5075,pB21a,pXZ608,pMGT,pASV479,pFL11,pDLK2,pSM52,pSA-01,pBp15.1S,pLM-C-273,pXT107,pLP28,pGTD7,pLNU1,pRE8424,p1B146,pEC08-2,pAhy2.5,pTS236,pNM214,pDN571,pGR-8,pBP614,pC194_p1,pRGF00092,pRGI00604,pRGI00192,pRGI01046,pRGI01209,pRGI01288,pCHRO.02,pBP68,pRGF00086,pSH1452,pRGI00992,pRGI00185,SAP108D,p47L,pRGI00505,pRGI01135,pRGI01031,pBS512_2,pC194_ppLAB1000,CACET_5p,pS0385-3,pFPK_2,pRGI00625,pBL1441-1,pRGF00030,pColBS512,p_C,pM02_c54,pBsTLO3,pNSUI060b,pRGI01392,pS408-2,pNI110,pBMV_6,pRGI00731,pSS046_spC,pRGF00250,pRGF00107,pBFP35,pRGI00836,pBTm019A,pGDT7,pMBC-2,pRGF00198,pPSEST03,pRGI01240,pRGI00557,pRGF00058,pW240,pGM3709_08,pTRACA63,pJIR3843,pBA64,pB52y,pRGI00546,pBL24.3.4,pC194-like,pRGF00065,pTJ86-1,pRGI00953,pRGF00045,pRGI00390,pSK37387,pWBG1773,pBS608,pHW121,pWBG764,p4ABAYE,pRGF00088,pRGI01101,pPA43082,pTRACA69,pRGI00891,pNKL,pA85-1,pSRC9,PLAM_p,pVT2-4,pRGI00361,pRGF00146,pT8G,pRGF00068,SAP065A,pIB07</t>
  </si>
  <si>
    <t>Propionibacterium phage B5</t>
  </si>
  <si>
    <t>pEC316_KPC-like</t>
  </si>
  <si>
    <t>pEC316_KPC</t>
  </si>
  <si>
    <t>Bacteriophage P2,Bacteriophage PM2,Bacteriophage HP1,Haemophilus phage HP1,Pseudoalteromonas phage PM2,Vibrio phage CTX,Enterobacteria phage fiAA91-ss,Burkholderia phage ST79,Salmonella phage FSL SP-004,Escherichia virus 186,Escherichia phage pro483,Mannheimia phage vB_MhM_1127AP1,Pasteurella virus F108,Mannheimia virus PHL101,Burkholderia virus phiE122,Pseudoalteromonas phage C5a,Haemophilus virus HP2,Mannheimia phage vB_MhM_535AP1,Escherichia phage P2,Escherichia phage pro147,Mannheimia phage vB_MhM_587AP1,Mannheimia phage vB_MhM_2256AP1,Vibrio phage fs2,Mannheimia phage vB_MhM_1152AP,Yersinia virus L413C,Vibrio phage VFJ,Mannheimia phage phiMhaA1-BAA410,Escherichia virus Wphi,Salinivibrio phage SMHB1,Vibrio virus CTXphi</t>
  </si>
  <si>
    <r>
      <rPr>
        <sz val="10"/>
        <rFont val="Arial"/>
        <family val="2"/>
        <charset val="1"/>
      </rPr>
      <t>IS</t>
    </r>
    <r>
      <rPr>
        <i/>
        <sz val="10"/>
        <rFont val="Arial"/>
        <family val="2"/>
        <charset val="1"/>
      </rPr>
      <t>91</t>
    </r>
  </si>
  <si>
    <t>pNGR234a,pRL11,pDSHI01,pBPHY01,pLPU83b,pKPI-6,pAWOD920,p63039,pHRC017,pHAU01,pPSA1-2,pMNOD01,pSNUTY2,pLPU83d,pVSAL320,pSS05631a,pVSAL43,pVSAL111,pRgalIE4872d,pM216_AC2,pEMTOL01,pVSAL840,pSMR1-2,pTBH10,pSmeSM11c</t>
  </si>
  <si>
    <t>pNDM-CIT-like</t>
  </si>
  <si>
    <t>pNDM-CIT,pLec-476,PVE_plasmid</t>
  </si>
  <si>
    <t>Helitrons</t>
  </si>
  <si>
    <t>pKH9-like</t>
  </si>
  <si>
    <t>pKH9,pHT926,p268-1,pBAW301,pRGI00142,pRGI01289,pRGF00116,pRGI00870,pBRLA07,pEXIG02,pKB290-6,pLS51A,pLR584,wkB8_plasmid,WSH-002_p3,pRGI00937,pRGI00936,pRGI01306</t>
  </si>
  <si>
    <t>Spiroplasma phage SVGII3,Spiroplasma phage SVTS2,Ralstonia phage RSM1,Ralstonia virus RSIBR1,Ralstonia phage RS603,Ralstonia phage Rs551,Ralstonia phage RSMSuper,Ralstonia phage p12J,Ralstonia phage 1 NP-2014,Ralstonia phage RSM3,unidentified phage (protein ids: H7BVD5_9VIRU,H7BUL9_9VIRU,H7BW41_9VIRU,H7BVU2_9VIRU)</t>
  </si>
  <si>
    <t>Clostridiales</t>
  </si>
  <si>
    <t>p18ES-112-like</t>
  </si>
  <si>
    <t>p18ES-112</t>
  </si>
  <si>
    <t>Gokushovirinae (Microviridae)</t>
  </si>
  <si>
    <t>Spiroplasma virus 4 (SpV4),Bdellovibrio phage phiMH2K (Bacteriophage phiMH2K),Chlamydia phage 1 (Bacteriophage Chp1),Gokushovirinae Fen7875_21,Microviridae Fen7786_21,Microviridae Fen4707_41,Microviridae IME-16,Eel River basin pequenovirus,Human gut microviridae SH-CHD8,Human gokushovirus,Microviridae Fen418_41,Gokushovirinae Bog5712_52,Gokushovirus WZ-2015a,Human gut microviridae SH-CHD12,Chlamydia virus CPAR39,Microviridae Fen2266_11,Marine gokushovirus,Microviridae phi-CA82,uncultured marine virus,uncultured virus,Microviridae Fen685_11,Human gut gokushovirus,Microviridae Bog5275_51,Microviridae Bog1249_12,Gokushovirinae Bog8989_22,Microviridae Fen7895_21,Microviridae Bog9017_22,uncultured Microviridae,Gokushovirinae Fen672_31,Microviridae Fen7918_21,Microviridae Fen7940_21,Dragonfly-associated microphage 1,Chimpanzee faeces associated microphage 2,Chlamydia phage 4,Parabacteroides phage YZ-2015b,Chlamydia phage 2,Parabacteroides phage YZ-2015a,Spiroplasma phage 4,Bdellovibrio phage phiMH2K,Chlamydia phage CPAR39,Chlamydia phage Chp2</t>
  </si>
  <si>
    <t>Actinobacteria</t>
  </si>
  <si>
    <t>pC2A-like</t>
  </si>
  <si>
    <t>pC2A,pZMX101,pSCM20</t>
  </si>
  <si>
    <t>SNJ1</t>
  </si>
  <si>
    <t>pGT5-like</t>
  </si>
  <si>
    <t>pGT5,pTP1</t>
  </si>
  <si>
    <t>pRGI01471-like</t>
  </si>
  <si>
    <t>pRGI01471</t>
  </si>
  <si>
    <t>pGRB1-like</t>
  </si>
  <si>
    <t>pHK2,pSN,pGRB1,pNB101,pHGN1,pZMX201,pHF2,ehsp,pHLAJ5II</t>
  </si>
  <si>
    <t>Haloarcula hispanica pleomorphic virus 1,Haloarcula hispanica pleomorphic virus 2</t>
  </si>
  <si>
    <t>XacF1 (Inoviridae)</t>
  </si>
  <si>
    <t>Xanthomonas phage phiLf,Xanthomonas phage XacF1</t>
  </si>
  <si>
    <t>pAS28-like</t>
  </si>
  <si>
    <t>pAS28</t>
  </si>
  <si>
    <t>pVT736-1-like</t>
  </si>
  <si>
    <t>pVT736-1,pXF1.3,pXFPD1.3,pUCLAc,pUCLAa,pAP12875,pXAG82,pXF868</t>
  </si>
  <si>
    <t>Pseudomonas phage Pf3</t>
  </si>
  <si>
    <t>pTP2-like</t>
  </si>
  <si>
    <t>pTP2</t>
  </si>
  <si>
    <t>Halorubrum pleomorphic virus 2,Halorubrum pleomorphic virus 6,Halorubrum pleomorphic virus 1</t>
  </si>
  <si>
    <t>Neisseriales</t>
  </si>
  <si>
    <t>ArchaeaMSBL1</t>
  </si>
  <si>
    <t>Bacteroidetes</t>
  </si>
  <si>
    <t>pCAZ1-like</t>
  </si>
  <si>
    <t>pCAZ1,pDYM4.3k,pTSC1</t>
  </si>
  <si>
    <t>Bullavirinae (Microviridae)</t>
  </si>
  <si>
    <t>Enterobacteria phage phiK (Bacteriophage phi-K),Enterobacteria phage alpha3 (Bacteriophage alpha-3),Eel River basin pequenovirus,Enterobacteria phage WA13,Escherichia phage NC28,Escherichia phage NC29,Enterobacteria phage St-1 (Bacteriophage St-1),Enterobacteria phage G4 (Bacteriophage G4),Escherichia phage phiX174 (Bacteriophage phi-X174),Enterobacteria phage NC3,Escherichia phage WA45,Escherichia phage ID21,Escherichia phage NC35,Escherichia phage ID32,Escherichia phage ID62</t>
  </si>
  <si>
    <t>pRKU1-like</t>
  </si>
  <si>
    <t>pRKU1,pRQ7</t>
  </si>
  <si>
    <t>SC2</t>
  </si>
  <si>
    <t>Parvoviridae</t>
  </si>
  <si>
    <t>CRESS DNA viruses</t>
  </si>
  <si>
    <r>
      <rPr>
        <i/>
        <sz val="10"/>
        <rFont val="Arial"/>
        <family val="2"/>
        <charset val="1"/>
      </rPr>
      <t>Bacilladnaviridae,</t>
    </r>
    <r>
      <rPr>
        <sz val="10"/>
        <rFont val="Arial"/>
        <family val="2"/>
        <charset val="1"/>
      </rPr>
      <t xml:space="preserve"> </t>
    </r>
    <r>
      <rPr>
        <i/>
        <sz val="10"/>
        <rFont val="Arial"/>
        <family val="2"/>
        <charset val="1"/>
      </rPr>
      <t>Circoviridae</t>
    </r>
    <r>
      <rPr>
        <sz val="10"/>
        <rFont val="Arial"/>
        <family val="2"/>
        <charset val="1"/>
      </rPr>
      <t xml:space="preserve">, </t>
    </r>
    <r>
      <rPr>
        <i/>
        <sz val="10"/>
        <rFont val="Arial"/>
        <family val="2"/>
        <charset val="1"/>
      </rPr>
      <t>Geminiviridae</t>
    </r>
    <r>
      <rPr>
        <sz val="10"/>
        <rFont val="Arial"/>
        <family val="2"/>
        <charset val="1"/>
      </rPr>
      <t xml:space="preserve">, </t>
    </r>
    <r>
      <rPr>
        <i/>
        <sz val="10"/>
        <rFont val="Arial"/>
        <family val="2"/>
        <charset val="1"/>
      </rPr>
      <t>Genomoviridae</t>
    </r>
    <r>
      <rPr>
        <sz val="10"/>
        <rFont val="Arial"/>
        <family val="2"/>
        <charset val="1"/>
      </rPr>
      <t xml:space="preserve">, </t>
    </r>
    <r>
      <rPr>
        <i/>
        <sz val="10"/>
        <rFont val="Arial"/>
        <family val="2"/>
        <charset val="1"/>
      </rPr>
      <t>Smacoviridae</t>
    </r>
    <r>
      <rPr>
        <sz val="10"/>
        <rFont val="Arial"/>
        <family val="2"/>
        <charset val="1"/>
      </rPr>
      <t xml:space="preserve">, </t>
    </r>
    <r>
      <rPr>
        <i/>
        <sz val="10"/>
        <rFont val="Arial"/>
        <family val="2"/>
        <charset val="1"/>
      </rPr>
      <t>Nanoviridae</t>
    </r>
    <r>
      <rPr>
        <sz val="10"/>
        <rFont val="Arial"/>
        <family val="2"/>
        <charset val="1"/>
      </rPr>
      <t xml:space="preserve">, </t>
    </r>
    <r>
      <rPr>
        <i/>
        <sz val="10"/>
        <rFont val="Arial"/>
        <family val="2"/>
        <charset val="1"/>
      </rPr>
      <t>Alphasatellitidae</t>
    </r>
    <r>
      <rPr>
        <sz val="10"/>
        <rFont val="Arial"/>
        <family val="2"/>
        <charset val="1"/>
      </rPr>
      <t>, unclassified CRESS DNA viruses</t>
    </r>
  </si>
  <si>
    <t>pE194/pMV158-like</t>
  </si>
  <si>
    <t>pE194,pMV158,pA1,pPB1,pADB201,pLFE1,pKMK1,pCI411,pRW35,pMRI,pBM02,pCL2.1,p5580,pKL001,pHP489,pGB2002,pBG7AU,pMG2B-1,pWCZ,pTXW,pAR141,pAL236-5,pBHS24B,pTRACA42,pRGI00402,pRGI01759,pCD034-2,pRGF00097,pMG2C-1,pRGI00483,pRGF00242,pMG2E-1,pRGF00247,pRGI00782,pRGI01704,pL11989-7,pRGI00384,pLPI8,p2HPAKL86,pRGF00153,pRGI01272,pTRACA66,p2HPAKL117,pRGI00613,pRGI01595,pRGF00141,pRGI00247,pRGI00813,pRGF00066,pCUN2,pMG2F-1,pMG1C-1,pAL236-2,pF03-1</t>
  </si>
  <si>
    <t>pCPa-like (YLxH supergroup)</t>
  </si>
  <si>
    <t>pCPa,pPrR,pC107,pM411,pSAP110B,p09PLY-1,pRGI00490,pPARG1,pRGFK1613,pAYWB-IV,pAYWB-II,pRGRH0065,pQA504,pRGI00478,p09PLY-2</t>
  </si>
  <si>
    <t>p4M</t>
  </si>
  <si>
    <t>pPAPh2,pPASb11,pEcOYNIM,pAYWB-I,pWBD3,pWBD1,pPLLHn-1,pPaWBNy-2,pPaWBNy-1</t>
  </si>
  <si>
    <t>P. pulchra-like</t>
  </si>
  <si>
    <r>
      <rPr>
        <i/>
        <sz val="10"/>
        <rFont val="Arial"/>
        <family val="2"/>
        <charset val="1"/>
      </rPr>
      <t xml:space="preserve">Pyropia pulchra </t>
    </r>
    <r>
      <rPr>
        <sz val="10"/>
        <rFont val="Arial"/>
        <family val="2"/>
        <charset val="1"/>
      </rPr>
      <t>plasmids</t>
    </r>
  </si>
  <si>
    <t>Total</t>
  </si>
  <si>
    <t>OC, orphan cluster; SC, supercluster</t>
  </si>
  <si>
    <t>Butyrivibrio sp. MB2005</t>
  </si>
  <si>
    <t>NZ_AUJP01000012</t>
  </si>
  <si>
    <t>WP_026524352.1</t>
  </si>
  <si>
    <t>NZ_KB891980</t>
  </si>
  <si>
    <t>WP_003030931.1</t>
  </si>
  <si>
    <t>WP_003102166.1</t>
  </si>
  <si>
    <t>Streptococcus oralis ATCC 35037</t>
  </si>
  <si>
    <t>NZ_AEDW01000014</t>
  </si>
  <si>
    <t>WP_000032131.1</t>
  </si>
  <si>
    <t>NZ_ALKQ01000044</t>
  </si>
  <si>
    <t>WP_029694263.1</t>
  </si>
  <si>
    <t>WP_038278663.1</t>
  </si>
  <si>
    <t>NZ_JH376425</t>
  </si>
  <si>
    <t>WP_007865724.1</t>
  </si>
  <si>
    <t>NZ_ATXD01000006</t>
  </si>
  <si>
    <t>WP_024346025.1</t>
  </si>
  <si>
    <t>NZ_JHZO01000006</t>
  </si>
  <si>
    <t>WP_051546484.1</t>
  </si>
  <si>
    <t>NZ_GL890549</t>
  </si>
  <si>
    <t>WP_009246639.1</t>
  </si>
  <si>
    <t>Roseburia inulinivorans DSM 16841</t>
  </si>
  <si>
    <t>NZ_ACFY01000152</t>
  </si>
  <si>
    <t>WP_044928503.1</t>
  </si>
  <si>
    <t>Hungatella hathewayi</t>
  </si>
  <si>
    <t>CZAZ01000001</t>
  </si>
  <si>
    <t>CUP05665.1</t>
  </si>
  <si>
    <t>ACII02000003</t>
  </si>
  <si>
    <t>EES75484.2</t>
  </si>
  <si>
    <t>NZ_HF987453</t>
  </si>
  <si>
    <t>WP_021882760.1</t>
  </si>
  <si>
    <t>AP012027</t>
  </si>
  <si>
    <t>BAK32345.1</t>
  </si>
  <si>
    <t>NZ_AUKY01000086</t>
  </si>
  <si>
    <t>WP_037404274.1</t>
  </si>
  <si>
    <t>Mollicutes bacterium HR2</t>
  </si>
  <si>
    <t>NZ_JRFF01000028</t>
  </si>
  <si>
    <t>WP_036328238.1</t>
  </si>
  <si>
    <t>NZ_GL383162</t>
  </si>
  <si>
    <t>WP_002529618.1</t>
  </si>
  <si>
    <t>NZ_GG668519</t>
  </si>
  <si>
    <t>WP_036342632.1</t>
  </si>
  <si>
    <t>NZ_ATVB01000007</t>
  </si>
  <si>
    <t>WP_022856850.1</t>
  </si>
  <si>
    <t>NC_003527</t>
  </si>
  <si>
    <t>NP_613078.1</t>
  </si>
  <si>
    <t>NZ_JGZJ01000010</t>
  </si>
  <si>
    <t>WP_043170238.1</t>
  </si>
  <si>
    <t>NZ_JNVX01000024</t>
  </si>
  <si>
    <t>WP_021975256.1</t>
  </si>
  <si>
    <t>Ruminococcus sp. CAG:488</t>
  </si>
  <si>
    <t>CBBI010000010</t>
  </si>
  <si>
    <t>CDA18875.1</t>
  </si>
  <si>
    <t>uncultured prokaryote</t>
  </si>
  <si>
    <t>LN852756</t>
  </si>
  <si>
    <t>CRY93789.1</t>
  </si>
  <si>
    <t>LN854124</t>
  </si>
  <si>
    <t>CRY97508.1</t>
  </si>
  <si>
    <t>Gordonia malaquae NBRC 108250</t>
  </si>
  <si>
    <t>BAOP01000004</t>
  </si>
  <si>
    <t>GAC78794.1</t>
  </si>
  <si>
    <t>Streptococcus suis 92-1400</t>
  </si>
  <si>
    <t>NZ_ALLO01000011</t>
  </si>
  <si>
    <t>WP_024399566.1</t>
  </si>
  <si>
    <t>Streptococcus sp. SR1</t>
  </si>
  <si>
    <t>NZ_JATR01000010</t>
  </si>
  <si>
    <t>WP_033583888.1</t>
  </si>
  <si>
    <t>NZ_JUVM01000007</t>
  </si>
  <si>
    <t>WP_049478725.1</t>
  </si>
  <si>
    <t>Lactococcus garvieae I113</t>
  </si>
  <si>
    <t>NZ_AMFD01000003</t>
  </si>
  <si>
    <t>WP_017368666.1</t>
  </si>
  <si>
    <t>NZ_LOHT01000285</t>
  </si>
  <si>
    <t>WP_061343647.1</t>
  </si>
  <si>
    <t>Lactococcus lactis subsp. lactis</t>
  </si>
  <si>
    <t>NZ_JNLP01000001</t>
  </si>
  <si>
    <t>CP003136</t>
  </si>
  <si>
    <t>AEU41945.1</t>
  </si>
  <si>
    <t>Streptococcus suis YS39</t>
  </si>
  <si>
    <t>NZ_ALMO01000016</t>
  </si>
  <si>
    <t>WP_024400359.1</t>
  </si>
  <si>
    <t>NZ_ATVT01000008</t>
  </si>
  <si>
    <t>WP_022765681.1</t>
  </si>
  <si>
    <t>NZ_KB851181</t>
  </si>
  <si>
    <t>WP_002578150.1</t>
  </si>
  <si>
    <t>Vibrio anguillarum RV22</t>
  </si>
  <si>
    <t>NZ_AEZB01000083</t>
  </si>
  <si>
    <t>WP_019282500.1</t>
  </si>
  <si>
    <t>Aster yellows witches'-broom phytoplasma AYWB</t>
  </si>
  <si>
    <t>CP000063</t>
  </si>
  <si>
    <t>ABC65794.1</t>
  </si>
  <si>
    <t>ABC65805.1</t>
  </si>
  <si>
    <t>NC_010918</t>
  </si>
  <si>
    <t>YP_001966814.1</t>
  </si>
  <si>
    <t>Onion yellows phytoplasma OY-M</t>
  </si>
  <si>
    <t>NC_005303</t>
  </si>
  <si>
    <t>WP_011161011.1</t>
  </si>
  <si>
    <t>YP_006961027.1</t>
  </si>
  <si>
    <t>NC_014123</t>
  </si>
  <si>
    <t>YP_003617079.1</t>
  </si>
  <si>
    <t>Acidiphilium sp. CAG:727</t>
  </si>
  <si>
    <t>FR898463</t>
  </si>
  <si>
    <t>CDE19587.1</t>
  </si>
  <si>
    <t>Lactobacillus mucosae LM1</t>
  </si>
  <si>
    <t>NZ_CP011013</t>
  </si>
  <si>
    <t>WP_006499656.1</t>
  </si>
  <si>
    <t>WP_003665528.1</t>
  </si>
  <si>
    <t>NZ_GG693387</t>
  </si>
  <si>
    <t>WP_036093565.1</t>
  </si>
  <si>
    <t>NZ_AQVA01000012</t>
  </si>
  <si>
    <t>WP_002821392.1</t>
  </si>
  <si>
    <t>NZ_JPFU01000002</t>
  </si>
  <si>
    <t>WP_042900192.1</t>
  </si>
  <si>
    <t>Lactobacillus taiwanensis DSM 21401</t>
  </si>
  <si>
    <t>AYZG01000001</t>
  </si>
  <si>
    <t>KRN00682.1</t>
  </si>
  <si>
    <t>Lactobacillus amylovorus DSM 16698</t>
  </si>
  <si>
    <t>NZ_JQBQ01000011</t>
  </si>
  <si>
    <t>WP_056985318.1</t>
  </si>
  <si>
    <t>Enterococcus faecalis F01966</t>
  </si>
  <si>
    <t>NZ_KE351541</t>
  </si>
  <si>
    <t>WP_016622553.1</t>
  </si>
  <si>
    <t>AKG47101.1</t>
  </si>
  <si>
    <t>NC_013384</t>
  </si>
  <si>
    <t>YP_006939186.1</t>
  </si>
  <si>
    <t>Viridibacillus arenosi FSL R5-213</t>
  </si>
  <si>
    <t>NZ_ASQA01000035</t>
  </si>
  <si>
    <t>WP_051448806.1</t>
  </si>
  <si>
    <t>Onion yellows phytoplasma</t>
  </si>
  <si>
    <t>NC_019167</t>
  </si>
  <si>
    <t>YP_006959585.1</t>
  </si>
  <si>
    <t>Paulownia witches'-broom phytoplasma</t>
  </si>
  <si>
    <t>NC_010405</t>
  </si>
  <si>
    <t>YP_001708784.1</t>
  </si>
  <si>
    <t>NC_010406</t>
  </si>
  <si>
    <t>YP_001708790.1</t>
  </si>
  <si>
    <t>Periwinkle little leaf phytoplasma</t>
  </si>
  <si>
    <t>NC_019290</t>
  </si>
  <si>
    <t>YP_006961991.1</t>
  </si>
  <si>
    <t>Wheat blue dwarf phytoplasma</t>
  </si>
  <si>
    <t>NC_019535</t>
  </si>
  <si>
    <t>YP_007008175.1</t>
  </si>
  <si>
    <t>NC_019536</t>
  </si>
  <si>
    <t>YP_007008179.1</t>
  </si>
  <si>
    <t>Candidatus Phytoplasma australiense</t>
  </si>
  <si>
    <t>NC_010854</t>
  </si>
  <si>
    <t>YP_001965305.1</t>
  </si>
  <si>
    <t>NC_010856</t>
  </si>
  <si>
    <t>YP_001965310.1</t>
  </si>
  <si>
    <t>NC_007717</t>
  </si>
  <si>
    <t>WP_011412950.1</t>
  </si>
  <si>
    <t>AAF36423.1</t>
  </si>
  <si>
    <t>AAF36424.1</t>
  </si>
  <si>
    <t>AAF36422.1</t>
  </si>
  <si>
    <t>IS200/IS605</t>
  </si>
  <si>
    <t>IS91</t>
  </si>
  <si>
    <t>Rudiviridae</t>
  </si>
  <si>
    <t>CRESS DNA viruses(genome/protein accessions)</t>
  </si>
  <si>
    <t>A0A2I1B8W7_9GAMM</t>
  </si>
  <si>
    <t>A0A0K2XZF3_HELHE</t>
  </si>
  <si>
    <t>A0A1W0X302_HYPDU</t>
  </si>
  <si>
    <t>A0A0C5VDE4_9GAMM</t>
  </si>
  <si>
    <t>J4KCM9_9FIRM</t>
  </si>
  <si>
    <t>Q3ZVF7_9VIRU</t>
  </si>
  <si>
    <t>A0A094SV54_PECCA</t>
  </si>
  <si>
    <t>A0A0K2MC77_CLOBE</t>
  </si>
  <si>
    <t>A0A0E9FQH6</t>
  </si>
  <si>
    <t>A0A142DZU1_9GAMM</t>
  </si>
  <si>
    <t>A0A142CP90_LACPN</t>
  </si>
  <si>
    <t>A0A0G3AIR0_9ACTN</t>
  </si>
  <si>
    <t>A0A1Q6M9I6_9CLOT</t>
  </si>
  <si>
    <t>A0A0N0X6J5_PSEAV</t>
  </si>
  <si>
    <t>A0A0F9K100_9ZZZZ</t>
  </si>
  <si>
    <t>SNJ1virus MTTDSDSNDSELYRTVGPDIAASKEDREQAARIIEIIESLDTLTKEDLYEEYERKYPNTKTFNDERTTGGLEKKYRPAALDIPGFGSERETCGNPIPHICDCCGEVVNIGRTCGQSMCPRCAPKWVLKTAPGIVNNIMGAARMMSANIDGPVYKHHSVISPPEELYIDAEFPEQELISVAQEFMEEIGMQGIALYHSWSGKPNDDGDDSVLEEAEEFKQNHDDDIGEWKKRLFADRDWHGDVREELQHRPHVHLIGACPWFPMGDVTKLTHAETDWVIHRITGKRDGNSSVSLADMRSVARAVVYALSHCAIDTREEPGSKGGETTAKYVFGKKGKEYFNADDRDLEEAKAHCYSVAPTLLGIDKMETSCREEVPEEETDHSDPADQDALDDLEEDGEASSTNDDDEISMRTCHGDLVSIDRADFVDDEEWRTQALFADEAVRAKAEWEEKGGWEGWLERQTGQARLPTDGAESVDSPPPG</t>
  </si>
  <si>
    <t>REP_BPPHL</t>
  </si>
  <si>
    <t>D3JVC6</t>
  </si>
  <si>
    <t>UPI000A3D6C9A</t>
  </si>
  <si>
    <t>UPI00035DE831</t>
  </si>
  <si>
    <t>A0A0N4ZL42_PARTI</t>
  </si>
  <si>
    <t>X1KQ53_9ZZZZ</t>
  </si>
  <si>
    <t>UPI0004D92D78</t>
  </si>
  <si>
    <t>Q56367_9THEM</t>
  </si>
  <si>
    <t>UPI000C844FB8</t>
  </si>
  <si>
    <t>K4NZ99_9VIRU</t>
  </si>
  <si>
    <t>A0A0N9H6S8_PAVHB</t>
  </si>
  <si>
    <t>WP_017824301.1</t>
  </si>
  <si>
    <t>CUO57637.1</t>
  </si>
  <si>
    <t>HM236368</t>
  </si>
  <si>
    <t>REP75_PYRAB</t>
  </si>
  <si>
    <t>A0A132MG78_HYDSH</t>
  </si>
  <si>
    <t>W4N769_9BIFI</t>
  </si>
  <si>
    <t>A0A1D5X870_WHEAT</t>
  </si>
  <si>
    <t>A0A0C5VM82_9GAMM</t>
  </si>
  <si>
    <t>A0A109WD94_9FIRM</t>
  </si>
  <si>
    <t>Q93GA0_FUSNU</t>
  </si>
  <si>
    <t>A0A1V2R2Y9_PECCA</t>
  </si>
  <si>
    <t>A0A1V4W173_9FIRM</t>
  </si>
  <si>
    <t>B5CVS2</t>
  </si>
  <si>
    <t>A0A0E1WEK0_BURPE</t>
  </si>
  <si>
    <t>REPY_STAAU</t>
  </si>
  <si>
    <t>A0A176KWH4_9ACTN</t>
  </si>
  <si>
    <t>A0A0H5Q839_9ZZZZ</t>
  </si>
  <si>
    <t>Q32X78_XANCG</t>
  </si>
  <si>
    <t>X0ZH16_9ZZZZ</t>
  </si>
  <si>
    <t>A0A1I2X2V6_9EURY</t>
  </si>
  <si>
    <t>A0A077JDC0_9VIRU</t>
  </si>
  <si>
    <t>M0CML2</t>
  </si>
  <si>
    <t>UPI000A3D6995</t>
  </si>
  <si>
    <t>UPI0006911AB5</t>
  </si>
  <si>
    <t>A0A1G2ZNX6_9BACT</t>
  </si>
  <si>
    <t>X1LBU8_9ZZZZ</t>
  </si>
  <si>
    <t>UPI000A26EDB2</t>
  </si>
  <si>
    <t>Q5NE25_9THEM</t>
  </si>
  <si>
    <t>UPI000697D6EA</t>
  </si>
  <si>
    <t>Q50I63_9VIRU</t>
  </si>
  <si>
    <t>A0A0S2Z242_PAVHB</t>
  </si>
  <si>
    <t>WP_044572803.1</t>
  </si>
  <si>
    <t>CUO23215.1</t>
  </si>
  <si>
    <t>WP_015083745.1</t>
  </si>
  <si>
    <t>AF449192</t>
  </si>
  <si>
    <t>R4LBQ7_9EURY</t>
  </si>
  <si>
    <t>A0A132MHM4_HYDSH</t>
  </si>
  <si>
    <t>X1DY23_9ZZZZ</t>
  </si>
  <si>
    <t>A2DF11_TRIVA</t>
  </si>
  <si>
    <t>A0A1C0AZF9_9PROT</t>
  </si>
  <si>
    <t>A0A1B1I1K4_9FIRM</t>
  </si>
  <si>
    <t>A0A1M5TS01_9ACTN</t>
  </si>
  <si>
    <t>A0A155VSE7_ENTCL</t>
  </si>
  <si>
    <t>A0A1Q7FQ61_9BACT</t>
  </si>
  <si>
    <t>B7AJX0</t>
  </si>
  <si>
    <t>A0A1G7PBS4_9BURK</t>
  </si>
  <si>
    <t>A0A0E1VB08_STAEP</t>
  </si>
  <si>
    <t>A0A1D8SUM5_9ACTN</t>
  </si>
  <si>
    <t>W1I623_9BACT</t>
  </si>
  <si>
    <t>A0A0C2FT72_9BILA</t>
  </si>
  <si>
    <t>X1BIB8_9ZZZZ</t>
  </si>
  <si>
    <t>X1GLT0_9ZZZZ</t>
  </si>
  <si>
    <t>UPI000476D834</t>
  </si>
  <si>
    <t>L9XXV3</t>
  </si>
  <si>
    <t>UPI000B78794F</t>
  </si>
  <si>
    <t>UPI00037D5ACE</t>
  </si>
  <si>
    <t>A0A1T3MIA0_9FLAO</t>
  </si>
  <si>
    <t>X1Q4D0_9ZZZZ</t>
  </si>
  <si>
    <t>UPI00071DD424</t>
  </si>
  <si>
    <t>A0A0F9NET1_9ZZZZ</t>
  </si>
  <si>
    <t>VGA_BPAL3</t>
  </si>
  <si>
    <t>A0A0N9P783_9VIRU</t>
  </si>
  <si>
    <t>A0A0S2Z256_PAVHB</t>
  </si>
  <si>
    <t>WP_052038917.1</t>
  </si>
  <si>
    <t>CDF01935.1</t>
  </si>
  <si>
    <t>AF029217</t>
  </si>
  <si>
    <t>X1KEZ0_9ZZZZ</t>
  </si>
  <si>
    <t>A0A179IR43_HYDSH</t>
  </si>
  <si>
    <t>X1JPM0_9ZZZZ</t>
  </si>
  <si>
    <t>A2EG77_TRIVA</t>
  </si>
  <si>
    <t>A0A1C0B3E3_9PROT</t>
  </si>
  <si>
    <t>W1YPF1_9ZZZZ</t>
  </si>
  <si>
    <t>I9LAP2_9FIRM</t>
  </si>
  <si>
    <t>A0A1B7HSN7_9ENTR</t>
  </si>
  <si>
    <t>A0A1Q7N7M0_9BACT</t>
  </si>
  <si>
    <t>C3QR28</t>
  </si>
  <si>
    <t>Q3JN22_BURP1</t>
  </si>
  <si>
    <t>REPB_STRAG</t>
  </si>
  <si>
    <t>A0A1G6WMP2_9ACTN</t>
  </si>
  <si>
    <t>A0A180EWH5_9BACT</t>
  </si>
  <si>
    <t>A0A0H5PYL5_9ZZZZ</t>
  </si>
  <si>
    <t>X1AIN3_9ZZZZ</t>
  </si>
  <si>
    <t>X1DMR8_9ZZZZ</t>
  </si>
  <si>
    <t>UPI000BB4E251</t>
  </si>
  <si>
    <t>Q48323</t>
  </si>
  <si>
    <t>UPI000679E22B</t>
  </si>
  <si>
    <t>UPI00035FFD18</t>
  </si>
  <si>
    <t>A0A1H5THZ2_9FLAO</t>
  </si>
  <si>
    <t>X1RZS8_9ZZZZ</t>
  </si>
  <si>
    <t>UPI00068C6549</t>
  </si>
  <si>
    <t>X1QN73_9ZZZZ</t>
  </si>
  <si>
    <t>Q2LL25_BPAL3</t>
  </si>
  <si>
    <t>A0A1B3SN19_9VIRU</t>
  </si>
  <si>
    <t>A3EYV8_PAVHB</t>
  </si>
  <si>
    <t>WP_006681830.1</t>
  </si>
  <si>
    <t>KC508642</t>
  </si>
  <si>
    <t>X1IKX0_9ZZZZ</t>
  </si>
  <si>
    <t>OLY79699.1</t>
  </si>
  <si>
    <t>A0A143Z0Q8_9LACT</t>
  </si>
  <si>
    <t>A0A0F4IYA6_9ACTN</t>
  </si>
  <si>
    <t>A0A0C7BPJ4_9FUNG</t>
  </si>
  <si>
    <t>A0A1B1NS27_9VIBR</t>
  </si>
  <si>
    <t>A0A100YP27_9FIRM</t>
  </si>
  <si>
    <t>A0A1F5BTZ3_9BACT</t>
  </si>
  <si>
    <t>A0A0H3T851_9GAMM</t>
  </si>
  <si>
    <t>A0A1G1E6D3_9BACT</t>
  </si>
  <si>
    <t>D1W385</t>
  </si>
  <si>
    <t>A0A0A1VIR5_9BURK</t>
  </si>
  <si>
    <t>A0A1V8ZDR4_ENTCA</t>
  </si>
  <si>
    <t>D5ZXH5_STRVD</t>
  </si>
  <si>
    <t>B0N7C9_9FIRM</t>
  </si>
  <si>
    <t>A0A0H5Q3V6_9ZZZZ</t>
  </si>
  <si>
    <t>X1T7U3_9ZZZZ</t>
  </si>
  <si>
    <t>X1BSF4_9ZZZZ</t>
  </si>
  <si>
    <t>UPI00069B4EEC</t>
  </si>
  <si>
    <t>P17565</t>
  </si>
  <si>
    <t>A0A0E3QD54</t>
  </si>
  <si>
    <t>UPI00077FE638</t>
  </si>
  <si>
    <t>A0A1M6U2R8_9FLAO</t>
  </si>
  <si>
    <t>X1BN15_9ZZZZ</t>
  </si>
  <si>
    <t>UPI0009BD8DC3</t>
  </si>
  <si>
    <t>A0A0H5Q257_9ZZZZ</t>
  </si>
  <si>
    <t>A3FJX9_BPPHX</t>
  </si>
  <si>
    <t>B6EFB2_9VIRU</t>
  </si>
  <si>
    <t>A3EYV9_PAVHB</t>
  </si>
  <si>
    <t>WP_029176105.1</t>
  </si>
  <si>
    <t>DQ641688</t>
  </si>
  <si>
    <t>X1JRD7_9ZZZZ</t>
  </si>
  <si>
    <t>OMJ09562.1</t>
  </si>
  <si>
    <t>A0A143Z3E3_9LACT</t>
  </si>
  <si>
    <t>O69069_STRGR</t>
  </si>
  <si>
    <t>I1C6M5_RHIO9</t>
  </si>
  <si>
    <t>Q1Z4Y7_9GAMM</t>
  </si>
  <si>
    <t>K9D207_9FIRM</t>
  </si>
  <si>
    <t>A0A1F8GRZ4_9BACT</t>
  </si>
  <si>
    <t>V5H0T3_PHOLE</t>
  </si>
  <si>
    <t>A0A1F2QWZ3_9BACT</t>
  </si>
  <si>
    <t>D3IGK9</t>
  </si>
  <si>
    <t>A0A1J5SL50_9ZZZZ</t>
  </si>
  <si>
    <t>A0A1Y4QQC0_9ENTE</t>
  </si>
  <si>
    <t>A0A1C6PK47_9ACTN</t>
  </si>
  <si>
    <t>A0A0H5QI64_9ZZZZ</t>
  </si>
  <si>
    <t>A0A0H5Q3W0_9ZZZZ</t>
  </si>
  <si>
    <t>X0ZRP3_9ZZZZ</t>
  </si>
  <si>
    <t>X1Q7T0_9ZZZZ</t>
  </si>
  <si>
    <t>UPI000C9B00F0</t>
  </si>
  <si>
    <t>Q47978</t>
  </si>
  <si>
    <t>A0A0Q4BC09</t>
  </si>
  <si>
    <t>UPI0006CFCF18</t>
  </si>
  <si>
    <t>F8EBJ6_RUNSL</t>
  </si>
  <si>
    <t>X1JG17_9ZZZZ</t>
  </si>
  <si>
    <t>W1I666</t>
  </si>
  <si>
    <t>A0A0F9AXL4_9ZZZZ</t>
  </si>
  <si>
    <t>C6K2F9_BPST1</t>
  </si>
  <si>
    <t>Y117_SIRV1</t>
  </si>
  <si>
    <t>A3EYW0_PAVHB</t>
  </si>
  <si>
    <t>WP_043534193.1</t>
  </si>
  <si>
    <t>KX101212</t>
  </si>
  <si>
    <t>X1K5T2_9ZZZZ</t>
  </si>
  <si>
    <t>OMJ11569.1</t>
  </si>
  <si>
    <t>A0A143Z492_9LACT</t>
  </si>
  <si>
    <t>Q54245_STRVD</t>
  </si>
  <si>
    <t>A0A0B7N1F5_9FUNG</t>
  </si>
  <si>
    <t>A0A0M7AEQ9_9RHOB</t>
  </si>
  <si>
    <t>R5BKP6_9FIRM</t>
  </si>
  <si>
    <t>A0A0A3JRB9_9BACI</t>
  </si>
  <si>
    <t>A0A1Q9H017_PHODP</t>
  </si>
  <si>
    <t>A0A1G1BYH7_9BACT</t>
  </si>
  <si>
    <t>A0A0C5ACV1_9VIRU</t>
  </si>
  <si>
    <t>A0A1G3UNT8_9HELI</t>
  </si>
  <si>
    <t>A0A2J6G5R0_STREE</t>
  </si>
  <si>
    <t>A0A1H9VMV2_9ACTN</t>
  </si>
  <si>
    <t>W1I4I9_9BACT</t>
  </si>
  <si>
    <t>A0A0H5Q436_9ZZZZ</t>
  </si>
  <si>
    <t>A0A1Y1QJC1_9GAMM</t>
  </si>
  <si>
    <t>B3T6W8_9ARCH</t>
  </si>
  <si>
    <t>UPI00053883AD</t>
  </si>
  <si>
    <t>A3QQZ1</t>
  </si>
  <si>
    <t>R4LBR1</t>
  </si>
  <si>
    <t>UPI000B77FB31</t>
  </si>
  <si>
    <t>A0A1V5HKG2_9BACT</t>
  </si>
  <si>
    <t>X1DFR2_9ZZZZ</t>
  </si>
  <si>
    <t>UPI000589E0F3</t>
  </si>
  <si>
    <t>A0A0F9H3J5_9ZZZZ</t>
  </si>
  <si>
    <t>Q8V9Q2_9VIRU</t>
  </si>
  <si>
    <t>S5ZHP5_PAVHB</t>
  </si>
  <si>
    <t>WP_005464724.1</t>
  </si>
  <si>
    <t>WP_062004798.1</t>
  </si>
  <si>
    <t>WP_013747472.1</t>
  </si>
  <si>
    <t>DQ644561</t>
  </si>
  <si>
    <t>X1KIK3_9ZZZZ</t>
  </si>
  <si>
    <t>OMJ21113.1</t>
  </si>
  <si>
    <t>A0A143Z934_9LACT</t>
  </si>
  <si>
    <t>Q84GE5_CORGT</t>
  </si>
  <si>
    <t>A0A0B7N053_9FUNG</t>
  </si>
  <si>
    <t>A0A0Q7WQ79_9BURK</t>
  </si>
  <si>
    <t>T0T0R6_9FIRM</t>
  </si>
  <si>
    <t>A0A1G8MSL8_9FIRM</t>
  </si>
  <si>
    <t>A0A1V0KRQ0_9GAMM</t>
  </si>
  <si>
    <t>A0A1G1C7B0_9BACT</t>
  </si>
  <si>
    <t>Q3ZJZ5_9VIRU</t>
  </si>
  <si>
    <t>A0A1W0CK56_9NEIS</t>
  </si>
  <si>
    <t>C2KHC7_LEUMC</t>
  </si>
  <si>
    <t>A0A1H9W444_9ACTN</t>
  </si>
  <si>
    <t>W1I7Q2_9BACT</t>
  </si>
  <si>
    <t>A0A0H5Q458_9ZZZZ</t>
  </si>
  <si>
    <t>I3BNX1_THINJ</t>
  </si>
  <si>
    <t>X1D0V1_9ZZZZ</t>
  </si>
  <si>
    <t>UPI00025C2231</t>
  </si>
  <si>
    <t>A0A0H3YBU0</t>
  </si>
  <si>
    <t>D7DRA9</t>
  </si>
  <si>
    <t>UPI0006975AFE</t>
  </si>
  <si>
    <t>I3ZY08_ORNRL</t>
  </si>
  <si>
    <t>X1A8I1_9ZZZZ</t>
  </si>
  <si>
    <t>A0A1D8AS52_9BACT</t>
  </si>
  <si>
    <t>A0A0F9CB51_9ZZZZ</t>
  </si>
  <si>
    <t>VGA_BPPHK</t>
  </si>
  <si>
    <t>Q88271_9VIRU</t>
  </si>
  <si>
    <t>WP_067940518.1</t>
  </si>
  <si>
    <t>WP_011412958.1</t>
  </si>
  <si>
    <t>FJ969831</t>
  </si>
  <si>
    <t>X1KPV7_9ZZZZ</t>
  </si>
  <si>
    <t>OMJ28371.1</t>
  </si>
  <si>
    <t>A0A143ZA61_9LACT</t>
  </si>
  <si>
    <t>Q8RNS3_CORGT</t>
  </si>
  <si>
    <t>A0A1C7N4M5_9FUNG</t>
  </si>
  <si>
    <t>I3BWI2_THINJ</t>
  </si>
  <si>
    <t>A0A075KI39_9FIRM</t>
  </si>
  <si>
    <t>A0A1I4KMV2_9FIRM</t>
  </si>
  <si>
    <t>B8K6F5_9VIBR</t>
  </si>
  <si>
    <t>N1W0Z6_9LEPT</t>
  </si>
  <si>
    <t>Q9MBM3_9VIRU</t>
  </si>
  <si>
    <t>Q7NYM9_CHRVO</t>
  </si>
  <si>
    <t>E3VN68_LACPN</t>
  </si>
  <si>
    <t>M3DD33_9ACTN</t>
  </si>
  <si>
    <t>A0A0H5PW80_9ZZZZ</t>
  </si>
  <si>
    <t>A0A0H5Q688_9ZZZZ</t>
  </si>
  <si>
    <t>A0A1G1F159_9BACT</t>
  </si>
  <si>
    <t>X1AKA2_9ZZZZ</t>
  </si>
  <si>
    <t>UPI00035D956D</t>
  </si>
  <si>
    <t>M0DD55</t>
  </si>
  <si>
    <t>C7NPY2</t>
  </si>
  <si>
    <t>UPI000B359D1D</t>
  </si>
  <si>
    <t>I3ZYS1_ORNRL</t>
  </si>
  <si>
    <t>X1F6P5_9ZZZZ</t>
  </si>
  <si>
    <t>A0A1H1M5V5_9BACT</t>
  </si>
  <si>
    <t>A0A0F9H081_9ZZZZ</t>
  </si>
  <si>
    <t>Q2LM31_9VIRU</t>
  </si>
  <si>
    <t>Q9J0X5_9VIRU</t>
  </si>
  <si>
    <t>CEI31812.1</t>
  </si>
  <si>
    <t>WP_047207334.1</t>
  </si>
  <si>
    <t>AM491778</t>
  </si>
  <si>
    <t>X1L4F8_9ZZZZ</t>
  </si>
  <si>
    <t>OMJ13215.1</t>
  </si>
  <si>
    <t>A0A143ZCL0_9LACT</t>
  </si>
  <si>
    <t>A0A1B9Y5L7_9FLAO</t>
  </si>
  <si>
    <t>A0A0B7N3F7_9FUNG</t>
  </si>
  <si>
    <t>A0A1J4RYF1_9BACT</t>
  </si>
  <si>
    <t>A0A1C6EVF5_9FIRM</t>
  </si>
  <si>
    <t>A0A1N6UYR2_9FIRM</t>
  </si>
  <si>
    <t>A0A1B9PD86_ALIFS</t>
  </si>
  <si>
    <t>A0A0M9E3R0_9DELT</t>
  </si>
  <si>
    <t>Q9MBU0_9VIRU</t>
  </si>
  <si>
    <t>A0A0F3K0H1_9NEIS</t>
  </si>
  <si>
    <t>A0A1X1L082_STRMT</t>
  </si>
  <si>
    <t>A0A0D4DP98_9ACTN</t>
  </si>
  <si>
    <t>A0A096B9C9_9FIRM</t>
  </si>
  <si>
    <t>A0A0H5QJN8_9ZZZZ</t>
  </si>
  <si>
    <t>A0A0F9A471_9ZZZZ</t>
  </si>
  <si>
    <t>X1DQ03_9ZZZZ</t>
  </si>
  <si>
    <t>UPI00069140EE</t>
  </si>
  <si>
    <t>A0A0D6JQP8</t>
  </si>
  <si>
    <t>A0A0P7FWD7</t>
  </si>
  <si>
    <t>UPI0003A3B4CB</t>
  </si>
  <si>
    <t>I4A065_ORNRL</t>
  </si>
  <si>
    <t>X1TU03_9ZZZZ</t>
  </si>
  <si>
    <t>A0A0H5Q168_9ZZZZ</t>
  </si>
  <si>
    <t>A0A0F9GKF2_9ZZZZ</t>
  </si>
  <si>
    <t>Q2LM41_9VIRU</t>
  </si>
  <si>
    <t>Q9J0X7_9VIRU</t>
  </si>
  <si>
    <t>WP_029690610.1</t>
  </si>
  <si>
    <t>EU798996</t>
  </si>
  <si>
    <t>X1LI89_9ZZZZ</t>
  </si>
  <si>
    <t>OLY79419.1</t>
  </si>
  <si>
    <t>A0A1D8TNY5_9CYAN</t>
  </si>
  <si>
    <t>A0A1J5RJS8_9ZZZZ</t>
  </si>
  <si>
    <t>A0A0B7MUX1_9FUNG</t>
  </si>
  <si>
    <t>A0A0T7GID2_RHIGA</t>
  </si>
  <si>
    <t>R6TEI2_9FIRM</t>
  </si>
  <si>
    <t>F8DS61_LACRS</t>
  </si>
  <si>
    <t>A0A1E5AUA4_ALIFS</t>
  </si>
  <si>
    <t>A0A090IBV1_9GAMM</t>
  </si>
  <si>
    <t>REP_BPCHP</t>
  </si>
  <si>
    <t>A0A127RZE3_RALSL</t>
  </si>
  <si>
    <t>A0A060RKW9_9STRE</t>
  </si>
  <si>
    <t>A0A0N1NPJ3_9ACTN</t>
  </si>
  <si>
    <t>A0A0H5QJ19_9ZZZZ</t>
  </si>
  <si>
    <t>A0A1X0SH55_PSEAI</t>
  </si>
  <si>
    <t>A0A0H5QN54_9ZZZZ</t>
  </si>
  <si>
    <t>X1G4T9_9ZZZZ</t>
  </si>
  <si>
    <t>UPI0006F44721</t>
  </si>
  <si>
    <t>UPI0006788CDE</t>
  </si>
  <si>
    <t>C1JJY0</t>
  </si>
  <si>
    <t>U0EI54_9VIBR</t>
  </si>
  <si>
    <t>I4A1I3_ORNRL</t>
  </si>
  <si>
    <t>X1LF41_9ZZZZ</t>
  </si>
  <si>
    <t>E8RBU0_DESPD</t>
  </si>
  <si>
    <t>X1PHG0_9ZZZZ</t>
  </si>
  <si>
    <t>Q2LM62_9VIRU</t>
  </si>
  <si>
    <t>A0A0H4AKX4_9VIRU</t>
  </si>
  <si>
    <t>CBX25033.1</t>
  </si>
  <si>
    <t>EU547682</t>
  </si>
  <si>
    <t>X1LLP8_9ZZZZ</t>
  </si>
  <si>
    <t>OLY79389.1</t>
  </si>
  <si>
    <t>A0A1D9G1B4_9CYAN</t>
  </si>
  <si>
    <t>C1D592_LARHH</t>
  </si>
  <si>
    <t>B8MSF7_TALSN</t>
  </si>
  <si>
    <t>A0A1G5ELP7_9GAMM</t>
  </si>
  <si>
    <t>A0A1Y4RIV3_9FIRM</t>
  </si>
  <si>
    <t>R5GKL9_9FIRM</t>
  </si>
  <si>
    <t>A0A0H3AIP3_VIBC3</t>
  </si>
  <si>
    <t>A0A0D8PGP0_9GAMM</t>
  </si>
  <si>
    <t>REP_BPPHM</t>
  </si>
  <si>
    <t>A0A1A5X846_9BURK</t>
  </si>
  <si>
    <t>A0A0E9EQV4_CHLTH</t>
  </si>
  <si>
    <t>A0A1M7C1Q8_9ACTN</t>
  </si>
  <si>
    <t>A0A174K0X1_9FIRM</t>
  </si>
  <si>
    <t>Q4FGL4_XYLFS</t>
  </si>
  <si>
    <t>A0A1G1FDP4_9BACT</t>
  </si>
  <si>
    <t>X1D6S8_9ZZZZ</t>
  </si>
  <si>
    <t>UPI000694C196</t>
  </si>
  <si>
    <t>UPI00096AAA8F</t>
  </si>
  <si>
    <t>UPI000737B291</t>
  </si>
  <si>
    <t>A0A0J1GJ35_9GAMM</t>
  </si>
  <si>
    <t>A0A1Y2PFP7_9FLAO</t>
  </si>
  <si>
    <t>X1KX80_9ZZZZ</t>
  </si>
  <si>
    <t>A0A0H5Q7E1_9ZZZZ</t>
  </si>
  <si>
    <t>X1R4K4_9ZZZZ</t>
  </si>
  <si>
    <t>Q2LM72_9VIRU</t>
  </si>
  <si>
    <t>A0A0B5CMN6_9VIRU</t>
  </si>
  <si>
    <t>WP_007889993.1</t>
  </si>
  <si>
    <t>WP_053982727.1</t>
  </si>
  <si>
    <t>KC465466</t>
  </si>
  <si>
    <t>X1Q2W3_9ZZZZ</t>
  </si>
  <si>
    <t>ETO15557.1</t>
  </si>
  <si>
    <t>A0A1D9GAA9_9CYAN</t>
  </si>
  <si>
    <t>A0A0H5Q0W3_9ZZZZ</t>
  </si>
  <si>
    <t>A0A014P3C6_9HYPO</t>
  </si>
  <si>
    <t>A0A1Y1QK83_9GAMM</t>
  </si>
  <si>
    <t>A0A096DGH3_9FIRM</t>
  </si>
  <si>
    <t>W1I3N3_9BACT</t>
  </si>
  <si>
    <t>A0A0H6GZT8_VIBCL</t>
  </si>
  <si>
    <t>B6ET16_ALISL</t>
  </si>
  <si>
    <t>REP_SPV4</t>
  </si>
  <si>
    <t>A0A0K2BH10_9BURK</t>
  </si>
  <si>
    <t>A0A1G6DUV1_9STRE</t>
  </si>
  <si>
    <t>A0A060ZVA9_9ACTN</t>
  </si>
  <si>
    <t>A0A174WV63_9FIRM</t>
  </si>
  <si>
    <t>RPP_XYLFT</t>
  </si>
  <si>
    <t>Q1K1S8_DESA6</t>
  </si>
  <si>
    <t>X1MGQ4_9ZZZZ</t>
  </si>
  <si>
    <t>A0A0R3QDV5_9BILA</t>
  </si>
  <si>
    <t>M0ET46</t>
  </si>
  <si>
    <t>UPI00061C3A78</t>
  </si>
  <si>
    <t>A0A128EY34_9GAMM</t>
  </si>
  <si>
    <t>X1AIH3_9ZZZZ</t>
  </si>
  <si>
    <t>X1M6S7_9ZZZZ</t>
  </si>
  <si>
    <t>B4CXW9_9BACT</t>
  </si>
  <si>
    <t>X1RCJ3_9ZZZZ</t>
  </si>
  <si>
    <t>Q2LM82_9VIRU</t>
  </si>
  <si>
    <t>A0A0S2E7X4_9VIRU</t>
  </si>
  <si>
    <t>WP_021639163.1</t>
  </si>
  <si>
    <t>WP_026669310.1</t>
  </si>
  <si>
    <t>WP_017193171.1</t>
  </si>
  <si>
    <t>FN645915</t>
  </si>
  <si>
    <t>X1RX96_9ZZZZ</t>
  </si>
  <si>
    <t>A0A1H6D5X1_9ACTN</t>
  </si>
  <si>
    <t>W0VFA7_9BURK</t>
  </si>
  <si>
    <t>A0A0J9UQC0_FUSO4</t>
  </si>
  <si>
    <t>A0A0J8FWF6_9PSED</t>
  </si>
  <si>
    <t>A0A174SSX1_9FIRM</t>
  </si>
  <si>
    <t>A0A089Y739_9LACO</t>
  </si>
  <si>
    <t>A0A151JIL4_9VIBR</t>
  </si>
  <si>
    <t>A0A1S2WRT5_9GAMM</t>
  </si>
  <si>
    <t>A0A1L2BL95_9VIRU</t>
  </si>
  <si>
    <t>A0A094SFE7_YERFR</t>
  </si>
  <si>
    <t>W1I2W7_9BACT</t>
  </si>
  <si>
    <t>A0A069JW56_9ACTN</t>
  </si>
  <si>
    <t>A0A1C7FQ89_9FIRM</t>
  </si>
  <si>
    <t>RPP_XYLFA</t>
  </si>
  <si>
    <t>X1FQX3_9ZZZZ</t>
  </si>
  <si>
    <t>X1RA73_9ZZZZ</t>
  </si>
  <si>
    <t>A0A162JWK0_9GAMM</t>
  </si>
  <si>
    <t>UPI00071E80C7</t>
  </si>
  <si>
    <t>UPI0006B64DA0</t>
  </si>
  <si>
    <t>A0A0P7DU59_9GAMM</t>
  </si>
  <si>
    <t>X1FMU4_9ZZZZ</t>
  </si>
  <si>
    <t>X1N1V5_9ZZZZ</t>
  </si>
  <si>
    <t>A0A1M5YXB1_9DELT</t>
  </si>
  <si>
    <t>X1RV50_9ZZZZ</t>
  </si>
  <si>
    <t>Q2LMA2_9VIRU</t>
  </si>
  <si>
    <t>A0A2I7YUV1_9VIRU</t>
  </si>
  <si>
    <t>CVH76026.1</t>
  </si>
  <si>
    <t>WP_017193695.1</t>
  </si>
  <si>
    <t>KT582302</t>
  </si>
  <si>
    <t>X1UKL2_9ZZZZ</t>
  </si>
  <si>
    <t>A0A1U7N047_9CYAN</t>
  </si>
  <si>
    <t>A0A0H5Q4N8_9ZZZZ</t>
  </si>
  <si>
    <t>X0KWQ7_FUSOX</t>
  </si>
  <si>
    <t>A0A109LAE8_PSEFL</t>
  </si>
  <si>
    <t>A0A1Y4L313_9CLOT</t>
  </si>
  <si>
    <t>A0A0V8QB80_9FIRM</t>
  </si>
  <si>
    <t>A0A1B1E9I5_VIBNA</t>
  </si>
  <si>
    <t>A0A081N8T3_9GAMM</t>
  </si>
  <si>
    <t>A0A1E5IIG0_9BACT</t>
  </si>
  <si>
    <t>A0A0T9T8D7_YEREN</t>
  </si>
  <si>
    <t>W1U3S4_STRAP</t>
  </si>
  <si>
    <t>A0A069JYA6_9ACTN</t>
  </si>
  <si>
    <t>A0A1Y4FAD3_9FIRM</t>
  </si>
  <si>
    <t>A0A0H5Q5M0_9ZZZZ</t>
  </si>
  <si>
    <t>A0A1J5RAR0_9ZZZZ</t>
  </si>
  <si>
    <t>X1UWR7_9ZZZZ</t>
  </si>
  <si>
    <t>A0A0U9HQ45_9BACT</t>
  </si>
  <si>
    <t>UPI000694D9C3</t>
  </si>
  <si>
    <t>UPI000678747C</t>
  </si>
  <si>
    <t>O82841_ALTSX</t>
  </si>
  <si>
    <t>A0A1F8LRP1_9CHLR</t>
  </si>
  <si>
    <t>X1DYH0_9ZZZZ</t>
  </si>
  <si>
    <t>A0A1S2T6F6_9GAMM</t>
  </si>
  <si>
    <t>X1S9L5_9ZZZZ</t>
  </si>
  <si>
    <t>Q2LMB2_9VIRU</t>
  </si>
  <si>
    <t>Q918V2_9VIRU</t>
  </si>
  <si>
    <t>CBL40434.1</t>
  </si>
  <si>
    <t>JN807764</t>
  </si>
  <si>
    <t>X1QH53_9ZZZZ</t>
  </si>
  <si>
    <t>A0A1W1IGV9_9LACT</t>
  </si>
  <si>
    <t>D9CGI4_9BACT</t>
  </si>
  <si>
    <t>J9KZR6_ACYPI</t>
  </si>
  <si>
    <t>A0A1I5CFD5_PSESX</t>
  </si>
  <si>
    <t>A0A1Y4L4H9_9CLOT</t>
  </si>
  <si>
    <t>A0A255IIY5_9FIRM</t>
  </si>
  <si>
    <t>A0A142E958_9GAMM</t>
  </si>
  <si>
    <t>A0A081N8T4_9GAMM</t>
  </si>
  <si>
    <t>F8RW84_9VIRU</t>
  </si>
  <si>
    <t>A0A0T9UAA5_YERFR</t>
  </si>
  <si>
    <t>A0A1Y4QTX5_9ENTE</t>
  </si>
  <si>
    <t>A0A0M4DM67_9ACTN</t>
  </si>
  <si>
    <t>G9YNS2_9FIRM</t>
  </si>
  <si>
    <t>Q44128_ACEPA</t>
  </si>
  <si>
    <t>A0A1M3EGV0_9CELL</t>
  </si>
  <si>
    <t>X1MHT2_9ZZZZ</t>
  </si>
  <si>
    <t>N8PPY6_9GAMM</t>
  </si>
  <si>
    <t>UPI00067805B2</t>
  </si>
  <si>
    <t>A0A0E3SJY5_METBA</t>
  </si>
  <si>
    <t>A0A0F9RUF8_9ZZZZ</t>
  </si>
  <si>
    <t>X1IVK7_9ZZZZ</t>
  </si>
  <si>
    <t>X1DZ26_9ZZZZ</t>
  </si>
  <si>
    <t>A0A1A9RRF5_EIKCO</t>
  </si>
  <si>
    <t>X1UAV0_9ZZZZ</t>
  </si>
  <si>
    <t>Q2LMC2_9VIRU</t>
  </si>
  <si>
    <t>P87583_9VIRU</t>
  </si>
  <si>
    <t>WP_000186194.1</t>
  </si>
  <si>
    <t>WP_013271491.1</t>
  </si>
  <si>
    <t>WP_011264167.1</t>
  </si>
  <si>
    <t>JX025358</t>
  </si>
  <si>
    <t>A0A0A7GEH0_9EURY</t>
  </si>
  <si>
    <t>A0A1W1IHT6_9LACT</t>
  </si>
  <si>
    <t>A0A0H5Q1K0_9ZZZZ</t>
  </si>
  <si>
    <t>E9FDJ9_METRA</t>
  </si>
  <si>
    <t>A0A266ZRH9_PSEFR</t>
  </si>
  <si>
    <t>A0A1Y4LGI6_9CLOT</t>
  </si>
  <si>
    <t>A0A1R0WDQ7_9BACL</t>
  </si>
  <si>
    <t>A0A1U6Y4Y0_AERHY</t>
  </si>
  <si>
    <t>A0A0K2DYS7_PISSA</t>
  </si>
  <si>
    <t>U2KSF5_9BACT</t>
  </si>
  <si>
    <t>A0A0U1KA52_YERMO</t>
  </si>
  <si>
    <t>A0A100YTV6_9ACTN</t>
  </si>
  <si>
    <t>A0A0M8XBE0_9ACTN</t>
  </si>
  <si>
    <t>W1I6N2_9BACT</t>
  </si>
  <si>
    <t>A0A087AYE5_9BIFI</t>
  </si>
  <si>
    <t>A0A1N5TWI5_9MYCO</t>
  </si>
  <si>
    <t>X1KSN9_9ZZZZ</t>
  </si>
  <si>
    <t>A0A1D2SAA4_9BURK</t>
  </si>
  <si>
    <t>A0A1P8LX04_9EURY</t>
  </si>
  <si>
    <t>A0A0E3NZQ1_9EURY</t>
  </si>
  <si>
    <t>A0A1M6UH92_9ALTE</t>
  </si>
  <si>
    <t>X1J0Z5_9ZZZZ</t>
  </si>
  <si>
    <t>X1JEG1_9ZZZZ</t>
  </si>
  <si>
    <t>A0A1A9S2D0_9NEIS</t>
  </si>
  <si>
    <t>X1R7V4_9ZZZZ</t>
  </si>
  <si>
    <t>A0A0E9NU03_9ASCO</t>
  </si>
  <si>
    <t>A0A2I7YUT1_9VIRU</t>
  </si>
  <si>
    <t>WP_000818357.1</t>
  </si>
  <si>
    <t>WP_066546553.1</t>
  </si>
  <si>
    <t>BAD36752.1</t>
  </si>
  <si>
    <t>AM236780</t>
  </si>
  <si>
    <t>A0A0F7DC88_9EURY</t>
  </si>
  <si>
    <t>A0A252CHX5_9FIRM</t>
  </si>
  <si>
    <t>A0A0H5QI40_9ZZZZ</t>
  </si>
  <si>
    <t>A0A1X7UX17_AMPQE</t>
  </si>
  <si>
    <t>A0A0B7DFH5_PSEFL</t>
  </si>
  <si>
    <t>A0A1Y4LLU9_9CLOT</t>
  </si>
  <si>
    <t>A0A1Q6JU99_9CLOT</t>
  </si>
  <si>
    <t>T0QWC9_AERSA</t>
  </si>
  <si>
    <t>A0A0K2E226_PISSA</t>
  </si>
  <si>
    <t>A0A0E9E229_CHLTH</t>
  </si>
  <si>
    <t>A0A208ZMN4_YERIN</t>
  </si>
  <si>
    <t>A0A0H5Q9N3_9ZZZZ</t>
  </si>
  <si>
    <t>A0A101UZD6_9ACTN</t>
  </si>
  <si>
    <t>A0A1C6F7N2_9FIRM</t>
  </si>
  <si>
    <t>A0A126SVH1_9BIFI</t>
  </si>
  <si>
    <t>A0A0K2RW21_9ACTN</t>
  </si>
  <si>
    <t>X1PW97_9ZZZZ</t>
  </si>
  <si>
    <t>A0A2H3KZ93_9CHLR</t>
  </si>
  <si>
    <t>A0A0W1R328_9EURY</t>
  </si>
  <si>
    <t>A0A0E3SEL4_9EURY</t>
  </si>
  <si>
    <t>M1FFT7_9ALTE</t>
  </si>
  <si>
    <t>X1CLD3_9ZZZZ</t>
  </si>
  <si>
    <t>X1KK80_9ZZZZ</t>
  </si>
  <si>
    <t>A0A1E9MN17_9NEIS</t>
  </si>
  <si>
    <t>X1VSI2_9ZZZZ</t>
  </si>
  <si>
    <t>A0A0R3TE32_HYMNN</t>
  </si>
  <si>
    <t>A0A2I7YUU4_9VIRU</t>
  </si>
  <si>
    <t>WP_018166163.1</t>
  </si>
  <si>
    <t>WP_012662291.1</t>
  </si>
  <si>
    <t>KC161184</t>
  </si>
  <si>
    <t>A0A133VDI0_9EURY</t>
  </si>
  <si>
    <t>A0A2J6N6R4_9ARCH</t>
  </si>
  <si>
    <t>A0A0D7KBD4_9BURK</t>
  </si>
  <si>
    <t>A0A1I7YB58_9BILA</t>
  </si>
  <si>
    <t>A0A125QD40_PSEFL</t>
  </si>
  <si>
    <t>R8W4B3_9CLOT</t>
  </si>
  <si>
    <t>A0A1C5Z7N1_9FIRM</t>
  </si>
  <si>
    <t>A1SRJ6_PSYIN</t>
  </si>
  <si>
    <t>A0A142B905_9GAMM</t>
  </si>
  <si>
    <t>V8CS27_9BACT</t>
  </si>
  <si>
    <t>A0A084A3I9_9GAMM</t>
  </si>
  <si>
    <t>A0A0H5PXF4_9ZZZZ</t>
  </si>
  <si>
    <t>A0A1A9BU34_9ACTN</t>
  </si>
  <si>
    <t>A0A1H7MBC3_RUMAL</t>
  </si>
  <si>
    <t>A0A1V8Q4J7_9BIFI</t>
  </si>
  <si>
    <t>A0A147KDZ8_9ACTN</t>
  </si>
  <si>
    <t>X1S055_9ZZZZ</t>
  </si>
  <si>
    <t>A0A1H6I316_9BURK</t>
  </si>
  <si>
    <t>L5NX33_9EURY</t>
  </si>
  <si>
    <t>A0A0E3WTQ6_9EURY</t>
  </si>
  <si>
    <t>A8FVC8_SHESH</t>
  </si>
  <si>
    <t>UPI0008E712BE</t>
  </si>
  <si>
    <t>X1FAR5_9ZZZZ</t>
  </si>
  <si>
    <t>A0A1F1HUT7_9NEIS</t>
  </si>
  <si>
    <t>X1KUP8_9ZZZZ</t>
  </si>
  <si>
    <t>A0A135TKQ0_9PEZI</t>
  </si>
  <si>
    <t>Q918V0_9VIRU</t>
  </si>
  <si>
    <t>WP_024389873.1</t>
  </si>
  <si>
    <t>KXT29032.1</t>
  </si>
  <si>
    <t>DQ875879</t>
  </si>
  <si>
    <t>X1J9I5_9ZZZZ</t>
  </si>
  <si>
    <t>A0A2K1SID8_9BACT</t>
  </si>
  <si>
    <t>A0A0Q5MZN9_9BURK</t>
  </si>
  <si>
    <t>A0A034WQU2_BACDO</t>
  </si>
  <si>
    <t>A0A1L7N7Y3_PSEPU</t>
  </si>
  <si>
    <t>R8W003_9CLOT</t>
  </si>
  <si>
    <t>A0A1C5W2R5_9CLOT</t>
  </si>
  <si>
    <t>A0A0F2IRG8_9VIBR</t>
  </si>
  <si>
    <t>A0A084T2I2_9VIBR</t>
  </si>
  <si>
    <t>F0F5W8_9BACT</t>
  </si>
  <si>
    <t>A0A1S8CL75_9GAMM</t>
  </si>
  <si>
    <t>W1I7S1_9BACT</t>
  </si>
  <si>
    <t>A0A1C6R5N6_9ACTN</t>
  </si>
  <si>
    <t>A0A1C6A5K5_9FIRM</t>
  </si>
  <si>
    <t>R6GDY3_9BIFI</t>
  </si>
  <si>
    <t>A0A1D3DLB2_9ACTN</t>
  </si>
  <si>
    <t>X1SFI0_9ZZZZ</t>
  </si>
  <si>
    <t>A0A0U3TSE4_BURCE</t>
  </si>
  <si>
    <t>A0A1X4H966_9EURY</t>
  </si>
  <si>
    <t>A0A0E3NL42_9EURY</t>
  </si>
  <si>
    <t>D4ZKG7_SHEVD</t>
  </si>
  <si>
    <t>UPI0004680616</t>
  </si>
  <si>
    <t>X1C0R0_9ZZZZ</t>
  </si>
  <si>
    <t>A0A1S1CH96_9NEIS</t>
  </si>
  <si>
    <t>X1QN81_9ZZZZ</t>
  </si>
  <si>
    <t>U4LBE4_PYROM</t>
  </si>
  <si>
    <t>A0A0A1CLT2_9VIRU</t>
  </si>
  <si>
    <t>WP_051639324.1</t>
  </si>
  <si>
    <t>WP_015060110.1</t>
  </si>
  <si>
    <t>KC172827</t>
  </si>
  <si>
    <t>X1JNK8_9ZZZZ</t>
  </si>
  <si>
    <t>A0A2K1SPS0_9BACT</t>
  </si>
  <si>
    <t>A0A1E4BAY3_9BACT</t>
  </si>
  <si>
    <t>A0A034WUD4_BACDO</t>
  </si>
  <si>
    <t>A0A1Q5X4B1_PSEFL</t>
  </si>
  <si>
    <t>A0A1C6BDW0_9CLOT</t>
  </si>
  <si>
    <t>W1I5Z0_9BACT</t>
  </si>
  <si>
    <t>F9T4F8_9VIBR</t>
  </si>
  <si>
    <t>A0A090RIS6_9VIBR</t>
  </si>
  <si>
    <t>A0A096D2L2_9BACT</t>
  </si>
  <si>
    <t>A0A1B7JTT2_9GAMM</t>
  </si>
  <si>
    <t>A0A0H5Q4A1_9ZZZZ</t>
  </si>
  <si>
    <t>A0A1D7YCR1_9ACTN</t>
  </si>
  <si>
    <t>A0A1C6IEG6_9FIRM</t>
  </si>
  <si>
    <t>A0A1V8Q4G2_9BIFI</t>
  </si>
  <si>
    <t>D3JSU0_9ACTN</t>
  </si>
  <si>
    <t>M0I1J8_9EURY</t>
  </si>
  <si>
    <t>A0A2I8ENK4_9BURK</t>
  </si>
  <si>
    <t>D3JVB8_9VIRU</t>
  </si>
  <si>
    <t>A0A0E3PK68_9EURY</t>
  </si>
  <si>
    <t>A0A066RQR4_9GAMM</t>
  </si>
  <si>
    <t>UPI000491B413</t>
  </si>
  <si>
    <t>A0A075MRY0_9ARCH</t>
  </si>
  <si>
    <t>A0A1V0DTT1_NEILA</t>
  </si>
  <si>
    <t>X1RN82_9ZZZZ</t>
  </si>
  <si>
    <t>D0U1A6_BPG4</t>
  </si>
  <si>
    <t>A0A0C4L654_9VIRU</t>
  </si>
  <si>
    <t>WP_024382134.1</t>
  </si>
  <si>
    <t>WP_020072285.1</t>
  </si>
  <si>
    <t>WP_042068233.1</t>
  </si>
  <si>
    <t>JX131285</t>
  </si>
  <si>
    <t>X1JNL9_9ZZZZ</t>
  </si>
  <si>
    <t>A0A2K3IVH1_9EURY</t>
  </si>
  <si>
    <t>A0A0D6Q1A0_KOMEU</t>
  </si>
  <si>
    <t>K7JIV9_NASVI</t>
  </si>
  <si>
    <t>A0A1T1I5V7_9PSED</t>
  </si>
  <si>
    <t>A0A1Y3R949_9FIRM</t>
  </si>
  <si>
    <t>A0A0R1KVF0_9LACO</t>
  </si>
  <si>
    <t>E8M0H6_9VIBR</t>
  </si>
  <si>
    <t>A0A0H3ZRI6_9VIBR</t>
  </si>
  <si>
    <t>A0A0E9EN30_CHLTH</t>
  </si>
  <si>
    <t>A0A1B8SXL1_PRORE</t>
  </si>
  <si>
    <t>W1I4C7_9BACT</t>
  </si>
  <si>
    <t>A0A1L6PK54_9ACTN</t>
  </si>
  <si>
    <t>A0A1C6A3H5_9FIRM</t>
  </si>
  <si>
    <t>A0A086ZDZ4_9BIFI</t>
  </si>
  <si>
    <t>A0A1Y2MGR7_PSEAH</t>
  </si>
  <si>
    <t>X1L856_9ZZZZ</t>
  </si>
  <si>
    <t>N8R3B8_9GAMM</t>
  </si>
  <si>
    <t>W0FEU8_9VIRU</t>
  </si>
  <si>
    <t>A0A0P6VLW3_9EURY</t>
  </si>
  <si>
    <t>A0A0B7JFH2_PHOPO</t>
  </si>
  <si>
    <t>UPI000A3D00F6</t>
  </si>
  <si>
    <t>A0A1F5CUS0_9ARCH</t>
  </si>
  <si>
    <t>A0A286E9M4_9NEIS</t>
  </si>
  <si>
    <t>X1QSI9_9ZZZZ</t>
  </si>
  <si>
    <t>G4WZK6_BPG4</t>
  </si>
  <si>
    <t>A0A0C4L9E0_9VIRU</t>
  </si>
  <si>
    <t>WP_014735272.1</t>
  </si>
  <si>
    <t>WP_066550639.1</t>
  </si>
  <si>
    <t>LM651404</t>
  </si>
  <si>
    <t>A0A087LAL5_GEOSE</t>
  </si>
  <si>
    <t>Q84FM7_THEAQ</t>
  </si>
  <si>
    <t>A0A0A9Y368_LYGHE</t>
  </si>
  <si>
    <t>A0A1T1IJ12_9PSED</t>
  </si>
  <si>
    <t>A0A1Y4KW13_9FIRM</t>
  </si>
  <si>
    <t>W1I4R1_9BACT</t>
  </si>
  <si>
    <t>A0A1E3X123_9GAMM</t>
  </si>
  <si>
    <t>A0A0H3ZS44_VIBSP</t>
  </si>
  <si>
    <t>A0A0U1N386_CHLTH</t>
  </si>
  <si>
    <t>A0A1J0E429_PRORE</t>
  </si>
  <si>
    <t>A0A0H5PVN4_9ZZZZ</t>
  </si>
  <si>
    <t>A0A2G9DPW1_9ACTN</t>
  </si>
  <si>
    <t>J0WPS0_9CLOT</t>
  </si>
  <si>
    <t>F9RQI0_9VIBR</t>
  </si>
  <si>
    <t>I3RM63_9ACTN</t>
  </si>
  <si>
    <t>X1L907_9ZZZZ</t>
  </si>
  <si>
    <t>A0A0H5Q448_9ZZZZ</t>
  </si>
  <si>
    <t>R4W1X9_9EURY</t>
  </si>
  <si>
    <t>Q8TMP9_METAC</t>
  </si>
  <si>
    <t>A0A0J1H8C4_9GAMM</t>
  </si>
  <si>
    <t>UPI0003FD85C4</t>
  </si>
  <si>
    <t>X1MRW0_9ZZZZ</t>
  </si>
  <si>
    <t>C0ELZ5_NEIFL</t>
  </si>
  <si>
    <t>X1T0R6_9ZZZZ</t>
  </si>
  <si>
    <t>A0A0C5AFU2_9VIRU</t>
  </si>
  <si>
    <t>A0A0N7IS20_9VIRU</t>
  </si>
  <si>
    <t>WP_053863690.1</t>
  </si>
  <si>
    <t>WP_013270924.1</t>
  </si>
  <si>
    <t>ABC65268.1</t>
  </si>
  <si>
    <t>AB267838</t>
  </si>
  <si>
    <t>X1KES8_9ZZZZ</t>
  </si>
  <si>
    <t>A0A096AFE6_9BACT</t>
  </si>
  <si>
    <t>C7N808_SLAHD</t>
  </si>
  <si>
    <t>A0A0J7N7M4_LASNI</t>
  </si>
  <si>
    <t>A0A085ERQ3_9BURK</t>
  </si>
  <si>
    <t>R5ENW4_9FIRM</t>
  </si>
  <si>
    <t>D4LCX4_RUMC1</t>
  </si>
  <si>
    <t>A0A1V0KTF4_9GAMM</t>
  </si>
  <si>
    <t>A0A1R3FD91_9VIBR</t>
  </si>
  <si>
    <t>K1TZM0_9ZZZZ</t>
  </si>
  <si>
    <t>A0A264VL54_PRORE</t>
  </si>
  <si>
    <t>A0A0E9F9L7_CHLTH</t>
  </si>
  <si>
    <t>D7CG53_STRBB</t>
  </si>
  <si>
    <t>J0WX73_9CLOT</t>
  </si>
  <si>
    <t>A0A0H5Q3P5_9ZZZZ</t>
  </si>
  <si>
    <t>X1JL21_9ZZZZ</t>
  </si>
  <si>
    <t>X1T8G6_9ZZZZ</t>
  </si>
  <si>
    <t>M5CZT6_STEMA</t>
  </si>
  <si>
    <t>A0A1I6K3C6_9EURY</t>
  </si>
  <si>
    <t>A0A0E3PN58_9EURY</t>
  </si>
  <si>
    <t>A0A128F8R1_9GAMM</t>
  </si>
  <si>
    <t>UPI0004794C74</t>
  </si>
  <si>
    <t>X1JWW3_9ZZZZ</t>
  </si>
  <si>
    <t>C6M5X0_NEISI</t>
  </si>
  <si>
    <t>X1Q8P2_9ZZZZ</t>
  </si>
  <si>
    <t>A0A0C5ANC5_9VIRU</t>
  </si>
  <si>
    <t>A0A0P0HWV7_9VIRU</t>
  </si>
  <si>
    <t>WP_029171254.1</t>
  </si>
  <si>
    <t>ABC65385.1</t>
  </si>
  <si>
    <t>AF240675</t>
  </si>
  <si>
    <t>X1KI85_9ZZZZ</t>
  </si>
  <si>
    <t>A0A0B0HGY9_9BACI</t>
  </si>
  <si>
    <t>G8CNS6_9BACT</t>
  </si>
  <si>
    <t>K7JJA7_NASVI</t>
  </si>
  <si>
    <t>A0A1I3DFZ1_9BURK</t>
  </si>
  <si>
    <t>A0A1F8V0Q3_9FIRM</t>
  </si>
  <si>
    <t>R7GZ15_9FIRM</t>
  </si>
  <si>
    <t>A0A1Z5I159_9GAMM</t>
  </si>
  <si>
    <t>A0A241TEP7_9VIBR</t>
  </si>
  <si>
    <t>W1I4W9_9BACT</t>
  </si>
  <si>
    <t>D4C646_PRORE</t>
  </si>
  <si>
    <t>A0A0H5PXK1_9ZZZZ</t>
  </si>
  <si>
    <t>E4NEY4_KITSK</t>
  </si>
  <si>
    <t>A0A174LRV3_9FIRM</t>
  </si>
  <si>
    <t>A0A0H5Q5H2_9ZZZZ</t>
  </si>
  <si>
    <t>X1KSE7_9ZZZZ</t>
  </si>
  <si>
    <t>X1TFJ0_9ZZZZ</t>
  </si>
  <si>
    <t>A0A023NR34_9GAMM</t>
  </si>
  <si>
    <t>W0GHT4_HALHI</t>
  </si>
  <si>
    <t>A0A0E3LLS1_METBA</t>
  </si>
  <si>
    <t>A0A1A6TQJ5_9GAMM</t>
  </si>
  <si>
    <t>UPI00047EDB26</t>
  </si>
  <si>
    <t>X1KP65_9ZZZZ</t>
  </si>
  <si>
    <t>D0W0T7_NEICI</t>
  </si>
  <si>
    <t>X1VN86_9ZZZZ</t>
  </si>
  <si>
    <t>A0A0C5ANB2_9VIRU</t>
  </si>
  <si>
    <t>A0A0P0ICG3_9VIRU</t>
  </si>
  <si>
    <t>WP_049481849.1</t>
  </si>
  <si>
    <t>ATL14544.1</t>
  </si>
  <si>
    <t>GQ870288</t>
  </si>
  <si>
    <t>A0A0D0EHR0_9BACI</t>
  </si>
  <si>
    <t>G8CNT7_9BACT</t>
  </si>
  <si>
    <t>A0A1Y1NKE2_PHOPY</t>
  </si>
  <si>
    <t>A0A1S6F153_9BURK</t>
  </si>
  <si>
    <t>R6GU91_9FIRM</t>
  </si>
  <si>
    <t>A0A116LLI0_STRSU</t>
  </si>
  <si>
    <t>A0Y6V1_9GAMM</t>
  </si>
  <si>
    <t>A0A2J7JEJ1_VIBPH</t>
  </si>
  <si>
    <t>W1I3X6_9BACT</t>
  </si>
  <si>
    <t>K8WNG6_PRORD</t>
  </si>
  <si>
    <t>A0A096LKW3_9ACTN</t>
  </si>
  <si>
    <t>A0A1X4IEF4_9ACTN</t>
  </si>
  <si>
    <t>A0A1Y4M2R6_9FIRM</t>
  </si>
  <si>
    <t>A0A0H5QR41_9ZZZZ</t>
  </si>
  <si>
    <t>X1VCM0_9ZZZZ</t>
  </si>
  <si>
    <t>X1M1G2_9ZZZZ</t>
  </si>
  <si>
    <t>A0A202E6U5_9EURY</t>
  </si>
  <si>
    <t>A0A0E3S532_9EURY</t>
  </si>
  <si>
    <t>A0A1B8IFB1_PHOPO</t>
  </si>
  <si>
    <t>UPI00073F53B8</t>
  </si>
  <si>
    <t>X1U5C0_9ZZZZ</t>
  </si>
  <si>
    <t>D0W0V1_NEICI</t>
  </si>
  <si>
    <t>A0A0C5AFY1_9VIRU</t>
  </si>
  <si>
    <t>A0A0P0IPN8_9VIRU</t>
  </si>
  <si>
    <t>AF134484</t>
  </si>
  <si>
    <t>X1KYE3_9ZZZZ</t>
  </si>
  <si>
    <t>A0A0G3XWK6_9BACI</t>
  </si>
  <si>
    <t>A0A1I0YX20_SELRU</t>
  </si>
  <si>
    <t>K7K098_NASVI</t>
  </si>
  <si>
    <t>A0A1Q8YFY8_9BURK</t>
  </si>
  <si>
    <t>A0A1Q6RRR0_9FIRM</t>
  </si>
  <si>
    <t>R2PPP1_9ENTE</t>
  </si>
  <si>
    <t>G7ES24_9GAMM</t>
  </si>
  <si>
    <t>B6EGT7_ALISL</t>
  </si>
  <si>
    <t>A0A0M0MRM9_9BACT</t>
  </si>
  <si>
    <t>A0A1T1AMJ4_RHOFE</t>
  </si>
  <si>
    <t>A0A0H5PXD4_9ZZZZ</t>
  </si>
  <si>
    <t>A0A1I1QGN3_9ACTN</t>
  </si>
  <si>
    <t>R9LWM1_9FIRM</t>
  </si>
  <si>
    <t>Q4FGL2_XYLFS</t>
  </si>
  <si>
    <t>D7BFS8_MEISD</t>
  </si>
  <si>
    <t>X1HNR7_9ZZZZ</t>
  </si>
  <si>
    <t>A0A250DJJ8_9BURK</t>
  </si>
  <si>
    <t>A0A238VVP7_HALVU</t>
  </si>
  <si>
    <t>Q46AC8_METBF</t>
  </si>
  <si>
    <t>A0A1T4PUJ6_9GAMM</t>
  </si>
  <si>
    <t>UPI00082AF7F4</t>
  </si>
  <si>
    <t>X1AUN4_9ZZZZ</t>
  </si>
  <si>
    <t>D0W5X7_NEICI</t>
  </si>
  <si>
    <t>A0A0C5AK08_9VIRU</t>
  </si>
  <si>
    <t>A0A0P0IQC9_9VIRU</t>
  </si>
  <si>
    <t>WP_039694423.1</t>
  </si>
  <si>
    <t>CCX75435.1</t>
  </si>
  <si>
    <t>KF515622</t>
  </si>
  <si>
    <t>X1KZV9_9ZZZZ</t>
  </si>
  <si>
    <t>A0A0H3UZM0_9CAUD</t>
  </si>
  <si>
    <t>Q8GI56_GLUOY</t>
  </si>
  <si>
    <t>A0A0B7MTX6_9FUNG</t>
  </si>
  <si>
    <t>A0A1J5QH64_9ZZZZ</t>
  </si>
  <si>
    <t>H7BW41_9VIRU</t>
  </si>
  <si>
    <t>U2XZ55_STRAP</t>
  </si>
  <si>
    <t>K6YW98_9ALTE</t>
  </si>
  <si>
    <t>B6EHE4_ALISL</t>
  </si>
  <si>
    <t>R5LXI8_9BACT</t>
  </si>
  <si>
    <t>V2UW70_9GAMM</t>
  </si>
  <si>
    <t>A0A0H5PZB4_9ZZZZ</t>
  </si>
  <si>
    <t>A0A1M6V5Q1_9ACTN</t>
  </si>
  <si>
    <t>A0A1K1ND44_9FIRM</t>
  </si>
  <si>
    <t>Q52242_9ZZZZ</t>
  </si>
  <si>
    <t>X1KUX7_9ZZZZ</t>
  </si>
  <si>
    <t>A0A2G6ZPS6_9BURK</t>
  </si>
  <si>
    <t>A0A2B7GLJ1_9EURY</t>
  </si>
  <si>
    <t>A0A1V5ICL4_9EURY</t>
  </si>
  <si>
    <t>A0A1T5HXB9_9GAMM</t>
  </si>
  <si>
    <t>UPI00082C8F65</t>
  </si>
  <si>
    <t>X1MEB9_9ZZZZ</t>
  </si>
  <si>
    <t>D3A643_NEISU</t>
  </si>
  <si>
    <t>A0A0P0IVB5_9VIRU</t>
  </si>
  <si>
    <t>WP_024408358.1</t>
  </si>
  <si>
    <t>WP_052011064.1</t>
  </si>
  <si>
    <t>JF502362</t>
  </si>
  <si>
    <t>A0A0K1KET4_9BACI</t>
  </si>
  <si>
    <t>A0A149S4I8_9PROT</t>
  </si>
  <si>
    <t>A0A1X7U2C0_AMPQE</t>
  </si>
  <si>
    <t>A0A1Y0D2G6_9GAMM</t>
  </si>
  <si>
    <t>R6TCL2_9FIRM</t>
  </si>
  <si>
    <t>W7D3V6_9LIST</t>
  </si>
  <si>
    <t>L8D4X6_9GAMM</t>
  </si>
  <si>
    <t>B6EIP3_ALISL</t>
  </si>
  <si>
    <t>K1V2X7_9ZZZZ</t>
  </si>
  <si>
    <t>A0A0X7K2A3_PSEFL</t>
  </si>
  <si>
    <t>A0A174GG61_9ACTN</t>
  </si>
  <si>
    <t>A0A1R0LZE3_9ACTN</t>
  </si>
  <si>
    <t>A0A1C6H4K2_9FIRM</t>
  </si>
  <si>
    <t>A0A0H5Q1Z4_9ZZZZ</t>
  </si>
  <si>
    <t>X1L1G2_9ZZZZ</t>
  </si>
  <si>
    <t>A0A240UIJ0_9BURK</t>
  </si>
  <si>
    <t>A0A1Q1FEF6_9EURY</t>
  </si>
  <si>
    <t>A0A0D6JWQ4_9EURY</t>
  </si>
  <si>
    <t>D0I3G4_GRIHO</t>
  </si>
  <si>
    <t>UPI00047EC682</t>
  </si>
  <si>
    <t>X1DSD5_9ZZZZ</t>
  </si>
  <si>
    <t>E4ZC25_NEIL0</t>
  </si>
  <si>
    <t>A0A0U4A5G7_9VIRU</t>
  </si>
  <si>
    <t>WP_044771983.1</t>
  </si>
  <si>
    <t>CCY69022.1</t>
  </si>
  <si>
    <t>FJ159269</t>
  </si>
  <si>
    <t>X1LBC0_9ZZZZ</t>
  </si>
  <si>
    <t>A0A0T5X9P0_9BACT</t>
  </si>
  <si>
    <t>A0A178I2Q9_9RHIZ</t>
  </si>
  <si>
    <t>A0A1S3J441_LINUN</t>
  </si>
  <si>
    <t>A0A178JC95_9VIBR</t>
  </si>
  <si>
    <t>A0A0L9YAG0_CLOBO</t>
  </si>
  <si>
    <t>A0A0N1CP16_9ENTE</t>
  </si>
  <si>
    <t>N6VYH6_9GAMM</t>
  </si>
  <si>
    <t>B6EMK7_ALISL</t>
  </si>
  <si>
    <t>W1I3Y6_9BACT</t>
  </si>
  <si>
    <t>A0A1C3GS55_9PSED</t>
  </si>
  <si>
    <t>A4ED85_9ACTN</t>
  </si>
  <si>
    <t>F3NAF2_9ACTN</t>
  </si>
  <si>
    <t>W1I5C3_9BACT</t>
  </si>
  <si>
    <t>A0A261FGU7_9BIFI</t>
  </si>
  <si>
    <t>A0A126QUP9_9EURY</t>
  </si>
  <si>
    <t>K2DIJ8_9ZZZZ</t>
  </si>
  <si>
    <t>A0A2A2FIJ0_9EURY</t>
  </si>
  <si>
    <t>D4GY30_HALVD</t>
  </si>
  <si>
    <t>U4K2J6_9VIBR</t>
  </si>
  <si>
    <t>UPI000A03C5B5</t>
  </si>
  <si>
    <t>A0A1F9ZYX2_9EURY</t>
  </si>
  <si>
    <t>G3Z1S4_9NEIS</t>
  </si>
  <si>
    <t>A0A0U4C5P6_9VIRU</t>
  </si>
  <si>
    <t>WP_067193806.1</t>
  </si>
  <si>
    <t>JF502353</t>
  </si>
  <si>
    <t>X1LHJ0_9ZZZZ</t>
  </si>
  <si>
    <t>A0A0T5XAF1_9BACT</t>
  </si>
  <si>
    <t>Q003I8_OCHAN</t>
  </si>
  <si>
    <t>A0A146QRE7_FUNHE</t>
  </si>
  <si>
    <t>D9SII2_GALCS</t>
  </si>
  <si>
    <t>A0A0M0A777_CLOBO</t>
  </si>
  <si>
    <t>R2R4X8_ENTCA</t>
  </si>
  <si>
    <t>K4PTZ3_SHEON</t>
  </si>
  <si>
    <t>B6ENB9_ALISL</t>
  </si>
  <si>
    <t>W1I1X8_9BACT</t>
  </si>
  <si>
    <t>A0A0Q0DL08_PSEAP</t>
  </si>
  <si>
    <t>W1I697_9BACT</t>
  </si>
  <si>
    <t>L1KN80_9ACTN</t>
  </si>
  <si>
    <t>A0A0U3GDL4_EUBLI</t>
  </si>
  <si>
    <t>A0A0H5Q5R0_9ZZZZ</t>
  </si>
  <si>
    <t>A0A120MI02_9EURY</t>
  </si>
  <si>
    <t>A0A2G1WG93_9EURY</t>
  </si>
  <si>
    <t>L9UVY7_HALVD</t>
  </si>
  <si>
    <t>A0A0H0XUC5_VIBVL</t>
  </si>
  <si>
    <t>A0A133U3N0_9EURY</t>
  </si>
  <si>
    <t>A0A0H5PWL9_9ZZZZ</t>
  </si>
  <si>
    <t>A0A193AUM8_9VIRU</t>
  </si>
  <si>
    <t>WP_049535277.1</t>
  </si>
  <si>
    <t>WP_053167095.1</t>
  </si>
  <si>
    <t>JQ305797</t>
  </si>
  <si>
    <t>X1LP45_9ZZZZ</t>
  </si>
  <si>
    <t>A0A0T5XCH9_9BACT</t>
  </si>
  <si>
    <t>A0A0Q6EY42_9RHIZ</t>
  </si>
  <si>
    <t>A0A146R834_FUNHE</t>
  </si>
  <si>
    <t>A0A177JYP9_9PSED</t>
  </si>
  <si>
    <t>A0A1X2J5S1_CLOBO</t>
  </si>
  <si>
    <t>S0K0W0_9ENTE</t>
  </si>
  <si>
    <t>A0A1Y0FWH4_9GAMM</t>
  </si>
  <si>
    <t>B6ENX2_ALISL</t>
  </si>
  <si>
    <t>W1I3Y9_9BACT</t>
  </si>
  <si>
    <t>A0A098FZN7_9PSED</t>
  </si>
  <si>
    <t>A0A1C5VBX2_9FIRM</t>
  </si>
  <si>
    <t>A0A1C6S394_9ACTN</t>
  </si>
  <si>
    <t>A0A1Q6JM43_9FIRM</t>
  </si>
  <si>
    <t>A0A0H5Q6Q5_9ZZZZ</t>
  </si>
  <si>
    <t>X1LWD9_9ZZZZ</t>
  </si>
  <si>
    <t>L0WAR4_9GAMM</t>
  </si>
  <si>
    <t>A0A1G9THH6_9EURY</t>
  </si>
  <si>
    <t>M0FFM1_9EURY</t>
  </si>
  <si>
    <t>A0A1V8MXV8_VIBVL</t>
  </si>
  <si>
    <t>A0A133UCM0_9EURY</t>
  </si>
  <si>
    <t>A0A0H5Q133_9ZZZZ</t>
  </si>
  <si>
    <t>A0A286M9Q8_9VIRU</t>
  </si>
  <si>
    <t>CDB27189.1</t>
  </si>
  <si>
    <t>JQ911766</t>
  </si>
  <si>
    <t>X1LSH8_9ZZZZ</t>
  </si>
  <si>
    <t>A0A174NXS3_ANAHA</t>
  </si>
  <si>
    <t>Q2IVL1_RHOP2</t>
  </si>
  <si>
    <t>A0A1S3D8H7_DIACI</t>
  </si>
  <si>
    <t>Q2BRM4_NEPCE</t>
  </si>
  <si>
    <t>A0A1X2J641_CLOBO</t>
  </si>
  <si>
    <t>A0A1L8TLM7_ENTGA</t>
  </si>
  <si>
    <t>A0A1M6EUD4_9GAMM</t>
  </si>
  <si>
    <t>B6ENZ1_ALISL</t>
  </si>
  <si>
    <t>A0A176VI65_MARPO</t>
  </si>
  <si>
    <t>A0A1G5L066_ACIBA</t>
  </si>
  <si>
    <t>A0A0H5PWP0_9ZZZZ</t>
  </si>
  <si>
    <t>A0A1G6V755_9ACTN</t>
  </si>
  <si>
    <t>A0A1V5TYI4_9FIRM</t>
  </si>
  <si>
    <t>A0A0H5QLQ0_9ZZZZ</t>
  </si>
  <si>
    <t>X1TR92_9ZZZZ</t>
  </si>
  <si>
    <t>A0A1G7EGP3_9BURK</t>
  </si>
  <si>
    <t>A0A0D6JQD4_9EURY</t>
  </si>
  <si>
    <t>M0H073_HALGM</t>
  </si>
  <si>
    <t>A0A086WQD7_9VIBR</t>
  </si>
  <si>
    <t>A0A133UEW5_9EURY</t>
  </si>
  <si>
    <t>A0A0H5Q1E6_9ZZZZ</t>
  </si>
  <si>
    <t>A0A286M9Q9_9VIRU</t>
  </si>
  <si>
    <t>WP_061863770.1</t>
  </si>
  <si>
    <t>CDE72464.1</t>
  </si>
  <si>
    <t>AY795982</t>
  </si>
  <si>
    <t>X1LZ63_9ZZZZ</t>
  </si>
  <si>
    <t>A0A178TBG1_9BACI</t>
  </si>
  <si>
    <t>A0A0Q6YXK4_9BRAD</t>
  </si>
  <si>
    <t>A0A183FW62_HELBK</t>
  </si>
  <si>
    <t>A0A0H0XZC4_VIBVL</t>
  </si>
  <si>
    <t>A0A1X2J8A5_CLOBO</t>
  </si>
  <si>
    <t>A0A1L8TAC1_ENTGA</t>
  </si>
  <si>
    <t>A0A1R4IT11_9GAMM</t>
  </si>
  <si>
    <t>B6EP89_ALISL</t>
  </si>
  <si>
    <t>R5UEF6_9BACT</t>
  </si>
  <si>
    <t>A0A1J0EN49_9PSED</t>
  </si>
  <si>
    <t>A0A0H5Q1F3_9ZZZZ</t>
  </si>
  <si>
    <t>A0A1G7QUX7_9PSEU</t>
  </si>
  <si>
    <t>A0A1C5P7I5_9CLOT</t>
  </si>
  <si>
    <t>A0A0H2NV33_BIFBI</t>
  </si>
  <si>
    <t>X1UB71_9ZZZZ</t>
  </si>
  <si>
    <t>B7WUK6_COMTK</t>
  </si>
  <si>
    <t>A0A0D6JQP8_9EURY</t>
  </si>
  <si>
    <t>A0A0M9AHA5_9EURY</t>
  </si>
  <si>
    <t>A0A0A5HQ64_9VIBR</t>
  </si>
  <si>
    <t>A0A133UJ92_9EURY</t>
  </si>
  <si>
    <t>A0A0H5Q2R5_9ZZZZ</t>
  </si>
  <si>
    <t>A0A286M9R0_9VIRU</t>
  </si>
  <si>
    <t>WP_061417941.1</t>
  </si>
  <si>
    <t>FM877473</t>
  </si>
  <si>
    <t>X1LZP5_9ZZZZ</t>
  </si>
  <si>
    <t>A0A1D7QZE9_9BACI</t>
  </si>
  <si>
    <t>A0A160UEL2_BRASZ</t>
  </si>
  <si>
    <t>A0A0M3I3W5_ASCLU</t>
  </si>
  <si>
    <t>A0A1E5CP29_9VIBR</t>
  </si>
  <si>
    <t>A0A1Q6LSB7_9CLOT</t>
  </si>
  <si>
    <t>A0A0H5Q333_9ZZZZ</t>
  </si>
  <si>
    <t>A0A1J4Y9A5_9PROT</t>
  </si>
  <si>
    <t>B6EQ09_ALISL</t>
  </si>
  <si>
    <t>W1I2Q8_9BACT</t>
  </si>
  <si>
    <t>J3B3H5_9PSED</t>
  </si>
  <si>
    <t>A0A1C6AUS2_9FIRM</t>
  </si>
  <si>
    <t>A0A1G7UES3_9PSEU</t>
  </si>
  <si>
    <t>A0A0H5QG47_9ZZZZ</t>
  </si>
  <si>
    <t>E8MHG2_BIFL2</t>
  </si>
  <si>
    <t>X1Q1C4_9ZZZZ</t>
  </si>
  <si>
    <t>J0KNZ0_9BURK</t>
  </si>
  <si>
    <t>A0A0W1RKF3_9EURY</t>
  </si>
  <si>
    <t>A0A0M9AKC3_9EURY</t>
  </si>
  <si>
    <t>A0A0D0IDE9_VIBHA</t>
  </si>
  <si>
    <t>A0A1V5QFT0_9PROT</t>
  </si>
  <si>
    <t>A0A286M9R2_9VIRU</t>
  </si>
  <si>
    <t>WP_046467524.1</t>
  </si>
  <si>
    <t>JN618982</t>
  </si>
  <si>
    <t>X1M4U8_9ZZZZ</t>
  </si>
  <si>
    <t>A0A1G6AVX0_EUBOX</t>
  </si>
  <si>
    <t>A0A175RBT2_9RHIZ</t>
  </si>
  <si>
    <t>A0A0M3IKL5_ASCLU</t>
  </si>
  <si>
    <t>A0A1V8MJX6_VIBVL</t>
  </si>
  <si>
    <t>T0JDU0_9FIRM</t>
  </si>
  <si>
    <t>A0A0F6IVL5_BACTU</t>
  </si>
  <si>
    <t>A0A1Z7WQ90_9GAMM</t>
  </si>
  <si>
    <t>B6EQ70_ALISL</t>
  </si>
  <si>
    <t>A0A1X6QNN8_9MOLU</t>
  </si>
  <si>
    <t>A0A1B5CWK0_9PSED</t>
  </si>
  <si>
    <t>W1I434_9BACT</t>
  </si>
  <si>
    <t>A0A1I4YVF1_9PSEU</t>
  </si>
  <si>
    <t>A0A0H5PXX7_9ZZZZ</t>
  </si>
  <si>
    <t>K2IM96_BIFBI</t>
  </si>
  <si>
    <t>X1AJM5_9ZZZZ</t>
  </si>
  <si>
    <t>A0A238DMS7_9BURK</t>
  </si>
  <si>
    <t>A0A1M5RD95_9EURY</t>
  </si>
  <si>
    <t>A0A0M9APV8_9EURY</t>
  </si>
  <si>
    <t>A0A1B1VAX5_9VIBR</t>
  </si>
  <si>
    <t>A0A1V5ZUG4_9BACT</t>
  </si>
  <si>
    <t>A0A286M9R3_9VIRU</t>
  </si>
  <si>
    <t>WP_038978316.1</t>
  </si>
  <si>
    <t>DQ375456</t>
  </si>
  <si>
    <t>X1M9V0_9ZZZZ</t>
  </si>
  <si>
    <t>A0A1I0SMY7_9BACI</t>
  </si>
  <si>
    <t>A0A0Q6ZWX4_9RHIZ</t>
  </si>
  <si>
    <t>A0A183C067_GLOPA</t>
  </si>
  <si>
    <t>A0A241NG38_VIBAN</t>
  </si>
  <si>
    <t>A0A1U9V743_CLOPF</t>
  </si>
  <si>
    <t>A0A2I0DMR5_9BACL</t>
  </si>
  <si>
    <t>C0N6F9_9GAMM</t>
  </si>
  <si>
    <t>B6ET60_ALISL</t>
  </si>
  <si>
    <t>W1I1Z5_9BACT</t>
  </si>
  <si>
    <t>A0A0P9NZQ5_PSESX</t>
  </si>
  <si>
    <t>W1I656_9BACT</t>
  </si>
  <si>
    <t>A0A1I5ID44_9PSEU</t>
  </si>
  <si>
    <t>A0A0H5Q2W6_9ZZZZ</t>
  </si>
  <si>
    <t>A0A2A1ZNF1_9BACT</t>
  </si>
  <si>
    <t>X1JL78_9ZZZZ</t>
  </si>
  <si>
    <t>A0A0E2Z9Y3_XANCA</t>
  </si>
  <si>
    <t>A0A256J9R0_9EURY</t>
  </si>
  <si>
    <t>A0A0P7GWR1_9EURY</t>
  </si>
  <si>
    <t>A0A1B9NV06_ALILO</t>
  </si>
  <si>
    <t>A0A0H5Q6X9_9ZZZZ</t>
  </si>
  <si>
    <t>A0A290YK35_9VIRU</t>
  </si>
  <si>
    <t>CDC44519.1</t>
  </si>
  <si>
    <t>KF551592</t>
  </si>
  <si>
    <t>X1MD86_9ZZZZ</t>
  </si>
  <si>
    <t>A0A1I0STI1_9BACI</t>
  </si>
  <si>
    <t>A0A0Q8NIH5_9RHIZ</t>
  </si>
  <si>
    <t>A0A0K9P4V4_ZOSMR</t>
  </si>
  <si>
    <t>F7YJ41_VIBA7</t>
  </si>
  <si>
    <t>B1RAD3_CLOPF</t>
  </si>
  <si>
    <t>B1YMS4_EXIS2</t>
  </si>
  <si>
    <t>A0A136HNN7_9GAMM</t>
  </si>
  <si>
    <t>A0A1Y6CHK6_9PROT</t>
  </si>
  <si>
    <t>A0A1X9Q113_9VIRU</t>
  </si>
  <si>
    <t>A0A1H0MD67_9PSED</t>
  </si>
  <si>
    <t>W1I7D7_9BACT</t>
  </si>
  <si>
    <t>A0A1Q4D9F2_9PSEU</t>
  </si>
  <si>
    <t>A0A0H5Q6C5_9ZZZZ</t>
  </si>
  <si>
    <t>P74974_XYLFS</t>
  </si>
  <si>
    <t>X1M3H3_9ZZZZ</t>
  </si>
  <si>
    <t>A0A1B2N491_9GAMM</t>
  </si>
  <si>
    <t>A0A256JFD2_9EURY</t>
  </si>
  <si>
    <t>A0A162FUH5_9EURY</t>
  </si>
  <si>
    <t>A0A1E3WJ74_9VIBR</t>
  </si>
  <si>
    <t>A7J3Q4_9VIRU</t>
  </si>
  <si>
    <t>WP_058211405.1</t>
  </si>
  <si>
    <t>SCH17786.1</t>
  </si>
  <si>
    <t>KM435321</t>
  </si>
  <si>
    <t>X1MKB9_9ZZZZ</t>
  </si>
  <si>
    <t>A0A1I0TGP8_9BACI</t>
  </si>
  <si>
    <t>S0FQ70_9DELT</t>
  </si>
  <si>
    <t>A0A0K9PZJ5_ZOSMR</t>
  </si>
  <si>
    <t>A0A059ETM7_9MICR</t>
  </si>
  <si>
    <t>B1V2L8_CLOPF</t>
  </si>
  <si>
    <t>A0A1M9PVV0_9MYCO</t>
  </si>
  <si>
    <t>A0A0W8JK33_9VIBR</t>
  </si>
  <si>
    <t>A0A1Y6CS78_9PROT</t>
  </si>
  <si>
    <t>A0A174UEL8_9BACE</t>
  </si>
  <si>
    <t>F3FBZ0_PSESX</t>
  </si>
  <si>
    <t>A0A0E9DRD0_CHLTH</t>
  </si>
  <si>
    <t>A0A1Q8KUG0_9PSEU</t>
  </si>
  <si>
    <t>A0A0H5QCM6_9ZZZZ</t>
  </si>
  <si>
    <t>A0A0H5QPI0_9ZZZZ</t>
  </si>
  <si>
    <t>X1NR25_9ZZZZ</t>
  </si>
  <si>
    <t>A0A2H1RR06_9XANT</t>
  </si>
  <si>
    <t>D3JVC6_9EURY</t>
  </si>
  <si>
    <t>M0KCQ1_HALAR</t>
  </si>
  <si>
    <t>A0A1E3WKV1_9VIBR</t>
  </si>
  <si>
    <t>A7J3Q8_9VIRU</t>
  </si>
  <si>
    <t>WP_061866456.1</t>
  </si>
  <si>
    <t>GQ472984</t>
  </si>
  <si>
    <t>X1MN66_9ZZZZ</t>
  </si>
  <si>
    <t>A0A1V0DGZ9_9BACT</t>
  </si>
  <si>
    <t>A0A087BGR3_9BIFI</t>
  </si>
  <si>
    <t>A0A0K9NKR8_ZOSMR</t>
  </si>
  <si>
    <t>A0A1V2XRF6_9BURK</t>
  </si>
  <si>
    <t>A0A127EHN2_CLOPF</t>
  </si>
  <si>
    <t>W1I291_9BACT</t>
  </si>
  <si>
    <t>A0A160EVF2_9GAMM</t>
  </si>
  <si>
    <t>A0A1F3WEP4_9PROT</t>
  </si>
  <si>
    <t>A0A1C5N777_9BACE</t>
  </si>
  <si>
    <t>A0A1I6W6Y4_9GAMM</t>
  </si>
  <si>
    <t>A0A0H5Q653_9ZZZZ</t>
  </si>
  <si>
    <t>A0A263D837_9PSEU</t>
  </si>
  <si>
    <t>W1I6J9_9BACT</t>
  </si>
  <si>
    <t>P74976_XYLFS</t>
  </si>
  <si>
    <t>X1SU49_9ZZZZ</t>
  </si>
  <si>
    <t>A0A0J9DTA9_9RALS</t>
  </si>
  <si>
    <t>M0I9F6_9EURY</t>
  </si>
  <si>
    <t>M0L7B3_HALJP</t>
  </si>
  <si>
    <t>B8KDJ0_9VIBR</t>
  </si>
  <si>
    <t>A7J3R2_9VIRU</t>
  </si>
  <si>
    <t>WP_050238550.1</t>
  </si>
  <si>
    <t>WP_018597672.1</t>
  </si>
  <si>
    <t>HQ162271</t>
  </si>
  <si>
    <t>X1MNG6_9ZZZZ</t>
  </si>
  <si>
    <t>A0A1V0SSM5_SPOUR</t>
  </si>
  <si>
    <t>A0A087BGT6_9BIFI</t>
  </si>
  <si>
    <t>A0A0L8FLM6_OCTBM</t>
  </si>
  <si>
    <t>A4JHD1_BURVG</t>
  </si>
  <si>
    <t>A0A0W7YR31_9BACI</t>
  </si>
  <si>
    <t>Q52745_RUMFL</t>
  </si>
  <si>
    <t>A0A2D1WTD2_AERCA</t>
  </si>
  <si>
    <t>A0A0M2UZP2_9BACT</t>
  </si>
  <si>
    <t>A0A1D8MK81_9VIRU</t>
  </si>
  <si>
    <t>N9LYE1_9GAMM</t>
  </si>
  <si>
    <t>A0A0H5Q6Y0_9ZZZZ</t>
  </si>
  <si>
    <t>A0A0K3BCC0_9PSEU</t>
  </si>
  <si>
    <t>A0A1Y4RH36_9FIRM</t>
  </si>
  <si>
    <t>P03627</t>
  </si>
  <si>
    <t>A0A1G7L2H1_9EURY</t>
  </si>
  <si>
    <t>A0A1R0MKG0_9NEIS</t>
  </si>
  <si>
    <t>M0J7E8_9EURY</t>
  </si>
  <si>
    <t>M0LIG8_HALJP</t>
  </si>
  <si>
    <t>E8M0Y6_9VIBR</t>
  </si>
  <si>
    <t>A7J3R4_9VIRU</t>
  </si>
  <si>
    <t>WP_024393234.1</t>
  </si>
  <si>
    <t>WP_023977019.1</t>
  </si>
  <si>
    <t>KP752090</t>
  </si>
  <si>
    <t>X1MPM8_9ZZZZ</t>
  </si>
  <si>
    <t>A0A1V5VVR5_9SPIR</t>
  </si>
  <si>
    <t>A0A087E1H6_9BIFI</t>
  </si>
  <si>
    <t>A0A1I8AT22_9BILA</t>
  </si>
  <si>
    <t>C6CMM1_DICC1</t>
  </si>
  <si>
    <t>A0A1C6BLV0_9CLOT</t>
  </si>
  <si>
    <t>A0A0E9FTR7_CHLTH</t>
  </si>
  <si>
    <t>A0A2K3CI34_9GAMM</t>
  </si>
  <si>
    <t>A0A1G3D551_9BACT</t>
  </si>
  <si>
    <t>A0A1D8MKB1_9VIRU</t>
  </si>
  <si>
    <t>N9M660_9GAMM</t>
  </si>
  <si>
    <t>A0A0U1N3X1_CHLTH</t>
  </si>
  <si>
    <t>A0A0M8XX99_9PSEU</t>
  </si>
  <si>
    <t>R7FYU9_9FIRM</t>
  </si>
  <si>
    <t>A0A1I4UPE8_9EURY</t>
  </si>
  <si>
    <t>D0J5Q6_COMT2</t>
  </si>
  <si>
    <t>M0JGM2_9EURY</t>
  </si>
  <si>
    <t>H9ABL5_9VIRU</t>
  </si>
  <si>
    <t>A0A1B9PJ89_ALIFS</t>
  </si>
  <si>
    <t>B0YZG4_9VIRU</t>
  </si>
  <si>
    <t>WP_029176301.1</t>
  </si>
  <si>
    <t>KJZ87129.1</t>
  </si>
  <si>
    <t>KM386645</t>
  </si>
  <si>
    <t>X1MSD0_9ZZZZ</t>
  </si>
  <si>
    <t>A0A1Z2V453_9BACI</t>
  </si>
  <si>
    <t>A0A0F9M195_9ZZZZ</t>
  </si>
  <si>
    <t>A0A1I7YDW6_9BILA</t>
  </si>
  <si>
    <t>C6DHU7_PECCP</t>
  </si>
  <si>
    <t>A0A1F8UY29_9FIRM</t>
  </si>
  <si>
    <t>A0A0H5PWD5_9ZZZZ</t>
  </si>
  <si>
    <t>A0A0M4NKE3_9GAMM</t>
  </si>
  <si>
    <t>A0A1V5Z4D3_9BACT</t>
  </si>
  <si>
    <t>A0A1X6QLE9_9MOLU</t>
  </si>
  <si>
    <t>A0A1W1H094_9GAMM</t>
  </si>
  <si>
    <t>B6FMZ0_9FIRM</t>
  </si>
  <si>
    <t>A0A0N0AKU6_9PSEU</t>
  </si>
  <si>
    <t>A6NQW4_9FIRM</t>
  </si>
  <si>
    <t>A0A2A3T9S7_9ARCH</t>
  </si>
  <si>
    <t>D8D6C4_COMTE</t>
  </si>
  <si>
    <t>M0P471_9EURY</t>
  </si>
  <si>
    <t>H9ABP2_9VIRU</t>
  </si>
  <si>
    <t>A0A1X1MZ66_9VIBR</t>
  </si>
  <si>
    <t>B0YZI4_9VIRU</t>
  </si>
  <si>
    <t>WP_024390948.1</t>
  </si>
  <si>
    <t>WP_038350939.1</t>
  </si>
  <si>
    <t>AM701758</t>
  </si>
  <si>
    <t>X1N122_9ZZZZ</t>
  </si>
  <si>
    <t>A0A223FF52_9BACI</t>
  </si>
  <si>
    <t>A0A0F8Y8B1_9ZZZZ</t>
  </si>
  <si>
    <t>G0NF75_CAEBE</t>
  </si>
  <si>
    <t>A0A0H3T502_VIBPH</t>
  </si>
  <si>
    <t>W0U6C0_9FIRM</t>
  </si>
  <si>
    <t>A0A0H5PXG9_9ZZZZ</t>
  </si>
  <si>
    <t>Q0HSR3_SHESR</t>
  </si>
  <si>
    <t>A0A1G3X3G4_9BACT</t>
  </si>
  <si>
    <t>A0A1L2BKA5_9VIRU</t>
  </si>
  <si>
    <t>V7DGL7_9PSED</t>
  </si>
  <si>
    <t>R6WAW3_9FIRM</t>
  </si>
  <si>
    <t>A0A1D8BRP2_9PSEU</t>
  </si>
  <si>
    <t>A0A1Y4WJW5_9FIRM</t>
  </si>
  <si>
    <t>A0A2E4JP23_9ARCH</t>
  </si>
  <si>
    <t>A0A0M2LG36_COMTE</t>
  </si>
  <si>
    <t>Q48304_9EURY</t>
  </si>
  <si>
    <t>X1JDX4_9ZZZZ</t>
  </si>
  <si>
    <t>A0A0D0HLK6_VIBHA</t>
  </si>
  <si>
    <t>B4XXD0_9VIRU</t>
  </si>
  <si>
    <t>WP_003095298.1</t>
  </si>
  <si>
    <t>WP_009301216.1</t>
  </si>
  <si>
    <t>KP663483</t>
  </si>
  <si>
    <t>X1N3D9_9ZZZZ</t>
  </si>
  <si>
    <t>A0A226QSR4_9BACI</t>
  </si>
  <si>
    <t>A3K8F3_9RHOB</t>
  </si>
  <si>
    <t>A0A183BU27_GLOPA</t>
  </si>
  <si>
    <t>A0A0Q0UJS4_9VIBR</t>
  </si>
  <si>
    <t>A0A0K9MHJ2_9BACI</t>
  </si>
  <si>
    <t>W1I3G4_9BACT</t>
  </si>
  <si>
    <t>W2UGE7_9GAMM</t>
  </si>
  <si>
    <t>A0A1G3X4W9_9BACT</t>
  </si>
  <si>
    <t>A0A0C5AFS7_9VIRU</t>
  </si>
  <si>
    <t>A0A1Q3N6Y7_9GAMM</t>
  </si>
  <si>
    <t>R9KXH1_9FIRM</t>
  </si>
  <si>
    <t>A0A1H1G6U2_9ACTN</t>
  </si>
  <si>
    <t>A0A0H5PZA5_9ZZZZ</t>
  </si>
  <si>
    <t>A0A099T2F8_METMT</t>
  </si>
  <si>
    <t>A0A1Y1IW04_COMTE</t>
  </si>
  <si>
    <t>C7P0U9_HALMD</t>
  </si>
  <si>
    <t>X1KIU9_9ZZZZ</t>
  </si>
  <si>
    <t>A0A0F4PEY6_9VIBR</t>
  </si>
  <si>
    <t>B4XXD3_9VIRU</t>
  </si>
  <si>
    <t>WP_014571792.1</t>
  </si>
  <si>
    <t>WP_013978550.1</t>
  </si>
  <si>
    <t>JF694484</t>
  </si>
  <si>
    <t>X1N5A2_9ZZZZ</t>
  </si>
  <si>
    <t>A0A233VRR2_FINMA</t>
  </si>
  <si>
    <t>A0A0E9DUK5_CHLTH</t>
  </si>
  <si>
    <t>A0A1Y1N216_PHOPY</t>
  </si>
  <si>
    <t>A0A0D1GIX1_VIBPH</t>
  </si>
  <si>
    <t>A0A0R1GYC8_9LACO</t>
  </si>
  <si>
    <t>W1I647_9BACT</t>
  </si>
  <si>
    <t>A0A0L7Z4H5_VIBAL</t>
  </si>
  <si>
    <t>D1AVC8_STRM9</t>
  </si>
  <si>
    <t>R6PD44_9CLOT</t>
  </si>
  <si>
    <t>N9M243_9GAMM</t>
  </si>
  <si>
    <t>W1I6B5_9BACT</t>
  </si>
  <si>
    <t>A0A1I6FHI1_9PSEU</t>
  </si>
  <si>
    <t>A0A0E9ES43_CHLTH</t>
  </si>
  <si>
    <t>X1CBT3_9ZZZZ</t>
  </si>
  <si>
    <t>D0IWP2_COMT2</t>
  </si>
  <si>
    <t>M0CML2_9EURY</t>
  </si>
  <si>
    <t>V6DTE5_9EURY</t>
  </si>
  <si>
    <t>A0A0H3ZKP6_9VIBR</t>
  </si>
  <si>
    <t>B4XXD9_9VIRU</t>
  </si>
  <si>
    <t>WP_017371219.1</t>
  </si>
  <si>
    <t>WP_051600858.1</t>
  </si>
  <si>
    <t>DQ641694</t>
  </si>
  <si>
    <t>X1N798_9ZZZZ</t>
  </si>
  <si>
    <t>A0A2A6AKS5_9BACI</t>
  </si>
  <si>
    <t>I4M420_GARVA</t>
  </si>
  <si>
    <t>A0A183BHX2_GLOPA</t>
  </si>
  <si>
    <t>A0A0H3ZNL5_9VIBR</t>
  </si>
  <si>
    <t>A0A174EQ03_CLOSY</t>
  </si>
  <si>
    <t>W1I6H6_9BACT</t>
  </si>
  <si>
    <t>R4YKU8_OLEAN</t>
  </si>
  <si>
    <t>D1AW79_STRM9</t>
  </si>
  <si>
    <t>W1I2N1_9BACT</t>
  </si>
  <si>
    <t>A0A137YA48_ACIHA</t>
  </si>
  <si>
    <t>W1I6S6_9BACT</t>
  </si>
  <si>
    <t>A0A1I6Q3E4_9PSEU</t>
  </si>
  <si>
    <t>A0A0H5QIP6_9ZZZZ</t>
  </si>
  <si>
    <t>X1IT04_9ZZZZ</t>
  </si>
  <si>
    <t>A0A023NRM3_9GAMM</t>
  </si>
  <si>
    <t>A0A256KEF6_9EURY</t>
  </si>
  <si>
    <t>D7DSJ5_METV3</t>
  </si>
  <si>
    <t>A0A178JBS1_9VIBR</t>
  </si>
  <si>
    <t>B4XXE5_9VIRU</t>
  </si>
  <si>
    <t>KT878824</t>
  </si>
  <si>
    <t>X1N7C9_9ZZZZ</t>
  </si>
  <si>
    <t>A0A2G5X4U1_9BACL</t>
  </si>
  <si>
    <t>A0A0H5QH55_9ZZZZ</t>
  </si>
  <si>
    <t>A0A0B1TCY0_OESDE</t>
  </si>
  <si>
    <t>A0A0H3ZU59_VIBSP</t>
  </si>
  <si>
    <t>A0A1M5NJU1_9FIRM</t>
  </si>
  <si>
    <t>A0A0S2W622_9FIRM</t>
  </si>
  <si>
    <t>A0A1Y5DDV4_9GAMM</t>
  </si>
  <si>
    <t>D1AWS4_STRM9</t>
  </si>
  <si>
    <t>A0A1D8MK70_9VIRU</t>
  </si>
  <si>
    <t>A0A150HSL6_9GAMM</t>
  </si>
  <si>
    <t>A0A0H5QN70_9ZZZZ</t>
  </si>
  <si>
    <t>C6WRJ2_ACTMD</t>
  </si>
  <si>
    <t>D6E4T1_9FIRM</t>
  </si>
  <si>
    <t>X1LV12_9ZZZZ</t>
  </si>
  <si>
    <t>A0A2J0TJN3_STEMA</t>
  </si>
  <si>
    <t>A0A0F7PCJ3_9EURY</t>
  </si>
  <si>
    <t>A0A241NL62_VIBAN</t>
  </si>
  <si>
    <t>B4XXE8_9VIRU</t>
  </si>
  <si>
    <t>WP_058223604.1</t>
  </si>
  <si>
    <t>CBL15233.1</t>
  </si>
  <si>
    <t>AY044135</t>
  </si>
  <si>
    <t>X1NAC8_9ZZZZ</t>
  </si>
  <si>
    <t>A0A2G5ZK19_9BACL</t>
  </si>
  <si>
    <t>A0A0H0XLB7_9SPHN</t>
  </si>
  <si>
    <t>D4D2R3_TRIVH</t>
  </si>
  <si>
    <t>A0A0P6Z0C8_VIBSP</t>
  </si>
  <si>
    <t>A0A1M6LV20_9FIRM</t>
  </si>
  <si>
    <t>A0A173YMK1_9FIRM</t>
  </si>
  <si>
    <t>A0A1L6K9D9_9GAMM</t>
  </si>
  <si>
    <t>D1AXL1_STRM9</t>
  </si>
  <si>
    <t>A0A0C5AFT5_9VIRU</t>
  </si>
  <si>
    <t>N9Q860_9GAMM</t>
  </si>
  <si>
    <t>A0A0E9FVM0_CHLTH</t>
  </si>
  <si>
    <t>R1GGN9_9PSEU</t>
  </si>
  <si>
    <t>R6TQS0_9FIRM</t>
  </si>
  <si>
    <t>X1M933_9ZZZZ</t>
  </si>
  <si>
    <t>B2FRH9_STRMK</t>
  </si>
  <si>
    <t>A0A1J4LZ15_9EURY</t>
  </si>
  <si>
    <t>A0A2I8W2Y6_9VIBR</t>
  </si>
  <si>
    <t>B4XXF7_9VIRU</t>
  </si>
  <si>
    <t>WP_050484011.1</t>
  </si>
  <si>
    <t>CCZ45692.1</t>
  </si>
  <si>
    <t>KT879825</t>
  </si>
  <si>
    <t>X1NGP6_9ZZZZ</t>
  </si>
  <si>
    <t>A1ZGJ3_9BACT</t>
  </si>
  <si>
    <t>M1UP37_9CORY</t>
  </si>
  <si>
    <t>R1DPM6_EMIHU</t>
  </si>
  <si>
    <t>A0A0T7DSU7_9VIBR</t>
  </si>
  <si>
    <t>A0A1Y4NK05_9FIRM</t>
  </si>
  <si>
    <t>A0A174IT72_9FIRM</t>
  </si>
  <si>
    <t>A0A2D5VN66_PSESP</t>
  </si>
  <si>
    <t>A0A064AIB6_9FUSO</t>
  </si>
  <si>
    <t>U5KPA5_9VIRU</t>
  </si>
  <si>
    <t>N8VFL6_9GAMM</t>
  </si>
  <si>
    <t>A0A0H5Q716_9ZZZZ</t>
  </si>
  <si>
    <t>A0A094P687_9PSEU</t>
  </si>
  <si>
    <t>G5HM13_9FIRM</t>
  </si>
  <si>
    <t>Q5VIV9_9EURY</t>
  </si>
  <si>
    <t>K7S790_9HELI</t>
  </si>
  <si>
    <t>A0A0H3YBU0_9EURY</t>
  </si>
  <si>
    <t>K5UA56_9VIBR</t>
  </si>
  <si>
    <t>B5AU26_9VIRU</t>
  </si>
  <si>
    <t>BAM66968.1</t>
  </si>
  <si>
    <t>WP_021629801.1</t>
  </si>
  <si>
    <t>KC706605</t>
  </si>
  <si>
    <t>X1NH09_9ZZZZ</t>
  </si>
  <si>
    <t>A1ZJY1_9BACT</t>
  </si>
  <si>
    <t>Q84GF4_CORGT</t>
  </si>
  <si>
    <t>A0A077ZJM6_TRITR</t>
  </si>
  <si>
    <t>A0A1E3WS37_9VIBR</t>
  </si>
  <si>
    <t>N2AS36_9CLOT</t>
  </si>
  <si>
    <t>A0A1C5QRM7_9CLOT</t>
  </si>
  <si>
    <t>A0A1V0KTK9_9GAMM</t>
  </si>
  <si>
    <t>D0GIC6_9FUSO</t>
  </si>
  <si>
    <t>A0A0C5AG17_9VIRU</t>
  </si>
  <si>
    <t>A0A009GC76_9GAMM</t>
  </si>
  <si>
    <t>A0A158LH93_CHLTH</t>
  </si>
  <si>
    <t>D7AXH5_NOCDD</t>
  </si>
  <si>
    <t>A0A1C5L0K5_9CLOT</t>
  </si>
  <si>
    <t>Q8J2Z8_9EURY</t>
  </si>
  <si>
    <t>T1BP74_9ZZZZ</t>
  </si>
  <si>
    <t>Q7ZA98_9EURY</t>
  </si>
  <si>
    <t>A0A1J4QWR7_9VIBR</t>
  </si>
  <si>
    <t>D0FM90_9VIRU</t>
  </si>
  <si>
    <t>WP_019299400.1</t>
  </si>
  <si>
    <t>WP_044942941.1</t>
  </si>
  <si>
    <t>FN557522</t>
  </si>
  <si>
    <t>X1NH87_9ZZZZ</t>
  </si>
  <si>
    <t>B0S4E4_FINM2</t>
  </si>
  <si>
    <t>A0A243VFC9_9CORY</t>
  </si>
  <si>
    <t>A0A1I8BSW6_MELHA</t>
  </si>
  <si>
    <t>A0A1R3ELF1_9VIBR</t>
  </si>
  <si>
    <t>R9K2J9_9FIRM</t>
  </si>
  <si>
    <t>G9YTN7_9FIRM</t>
  </si>
  <si>
    <t>A0A0Q0I244_9GAMM</t>
  </si>
  <si>
    <t>D0GMA6_9FUSO</t>
  </si>
  <si>
    <t>A0A0C5AFU0_9VIRU</t>
  </si>
  <si>
    <t>D5WYT7_THIK1</t>
  </si>
  <si>
    <t>X8IT29_9FIRM</t>
  </si>
  <si>
    <t>D7B718_NOCDD</t>
  </si>
  <si>
    <t>R7JVM3_9CLOT</t>
  </si>
  <si>
    <t>A0A2G1X4Z1_9EURY</t>
  </si>
  <si>
    <t>A0A1I0XC39_9BURK</t>
  </si>
  <si>
    <t>A0A256JA27_9EURY</t>
  </si>
  <si>
    <t>A0A2C9PE54_9VIBR</t>
  </si>
  <si>
    <t>D1M7U5_9VIRU</t>
  </si>
  <si>
    <t>WP_000746010.1</t>
  </si>
  <si>
    <t>FN436001</t>
  </si>
  <si>
    <t>X1NJ80_9ZZZZ</t>
  </si>
  <si>
    <t>B2A1B2_NATTJ</t>
  </si>
  <si>
    <t>E9L6F1_9CORY</t>
  </si>
  <si>
    <t>A0A0L0VTC7_9BASI</t>
  </si>
  <si>
    <t>E3BI12_9VIBR</t>
  </si>
  <si>
    <t>A0A133KCZ0_9FIRM</t>
  </si>
  <si>
    <t>J1H343_9CLOT</t>
  </si>
  <si>
    <t>A0A0W1L292_9GAMM</t>
  </si>
  <si>
    <t>U2SQ52_9FUSO</t>
  </si>
  <si>
    <t>A0A0C5AFT2_9VIRU</t>
  </si>
  <si>
    <t>A0A199RN15_9XANT</t>
  </si>
  <si>
    <t>G8CNT2_9BACT</t>
  </si>
  <si>
    <t>K0K9I2_SACES</t>
  </si>
  <si>
    <t>A0A1C5NBL1_9FIRM</t>
  </si>
  <si>
    <t>L9XY23_9EURY</t>
  </si>
  <si>
    <t>G0AGW1_COLFT</t>
  </si>
  <si>
    <t>L9XW89_9EURY</t>
  </si>
  <si>
    <t>A0A1D8SFQ8_VIBMI</t>
  </si>
  <si>
    <t>D4HTL4_9VIRU</t>
  </si>
  <si>
    <t>WP_039694464.1</t>
  </si>
  <si>
    <t>SCH60086.1</t>
  </si>
  <si>
    <t>FJ665283</t>
  </si>
  <si>
    <t>X1NJB6_9ZZZZ</t>
  </si>
  <si>
    <t>B7JUN9_CYAP8</t>
  </si>
  <si>
    <t>W1KX28_9SPHN</t>
  </si>
  <si>
    <t>A0A0R0L7V2_SOYBN</t>
  </si>
  <si>
    <t>A0A1A6IUT7_9VIBR</t>
  </si>
  <si>
    <t>A0A133LPG0_9FIRM</t>
  </si>
  <si>
    <t>R6MK59_9FIRM</t>
  </si>
  <si>
    <t>A0A1Q2GZU6_9GAMM</t>
  </si>
  <si>
    <t>A0A133ZYC9_9FUSO</t>
  </si>
  <si>
    <t>A0A0C5ANC4_9VIRU</t>
  </si>
  <si>
    <t>A0A1C3CYF8_9GAMM</t>
  </si>
  <si>
    <t>A0A0E9F4G4_CHLTH</t>
  </si>
  <si>
    <t>L7FDL4_9ACTN</t>
  </si>
  <si>
    <t>A0A174XZV9_9FIRM</t>
  </si>
  <si>
    <t>A0A133VHD7_9EURY</t>
  </si>
  <si>
    <t>A0A0Q8E659_9GAMM</t>
  </si>
  <si>
    <t>M0DD55_9EURY</t>
  </si>
  <si>
    <t>A0A0J1GM75_9GAMM</t>
  </si>
  <si>
    <t>D4HTL7_9VIRU</t>
  </si>
  <si>
    <t>WP_003048523.1</t>
  </si>
  <si>
    <t>WP_055838650.1</t>
  </si>
  <si>
    <t>KT948785</t>
  </si>
  <si>
    <t>X1NNU4_9ZZZZ</t>
  </si>
  <si>
    <t>C9R902_AMMDK</t>
  </si>
  <si>
    <t>A0A1T0CG46_9GAMM</t>
  </si>
  <si>
    <t>A0A0R0HJL5_SOYBN</t>
  </si>
  <si>
    <t>A0A1E5DYG4_9VIBR</t>
  </si>
  <si>
    <t>A0A137SPZ8_9FIRM</t>
  </si>
  <si>
    <t>A0A0H5PZN8_9ZZZZ</t>
  </si>
  <si>
    <t>A0A1S0WN25_ECOLX</t>
  </si>
  <si>
    <t>U2PM29_9FUSO</t>
  </si>
  <si>
    <t>E5KIL8_9VIRU</t>
  </si>
  <si>
    <t>A0A2E9HQK5_ACISP</t>
  </si>
  <si>
    <t>A0A1C4GPE4_9ENTR</t>
  </si>
  <si>
    <t>W2EJ23_9ACTN</t>
  </si>
  <si>
    <t>R7B3G7_9BACE</t>
  </si>
  <si>
    <t>X1KCC0_9ZZZZ</t>
  </si>
  <si>
    <t>A0A161JIS6_9GAMM</t>
  </si>
  <si>
    <t>A0A256J9S5_9EURY</t>
  </si>
  <si>
    <t>A0A0J1JX80_9GAMM</t>
  </si>
  <si>
    <t>D4HTM3_9VIRU</t>
  </si>
  <si>
    <t>WP_044671103.1</t>
  </si>
  <si>
    <t>WP_033495900.1</t>
  </si>
  <si>
    <t>JN419005</t>
  </si>
  <si>
    <t>X1NVP3_9ZZZZ</t>
  </si>
  <si>
    <t>C9RD83_AMMDK</t>
  </si>
  <si>
    <t>A0A1A8LLE8_9GAMM</t>
  </si>
  <si>
    <t>A0A0R0GEG7_SOYBN</t>
  </si>
  <si>
    <t>A0A1R3EM57_9VIBR</t>
  </si>
  <si>
    <t>A0A1E8RGJ1_9FIRM</t>
  </si>
  <si>
    <t>A0A0H5Q1F9_9ZZZZ</t>
  </si>
  <si>
    <t>A0A1V2G8Y7_ECOLX</t>
  </si>
  <si>
    <t>A0A1E9JL01_9FUSO</t>
  </si>
  <si>
    <t>A0A1D8MKA4_9VIRU</t>
  </si>
  <si>
    <t>N8QIA5_9GAMM</t>
  </si>
  <si>
    <t>A0A1Y3S0I4_9LACO</t>
  </si>
  <si>
    <t>A0A0F0L8T8_9MICO</t>
  </si>
  <si>
    <t>A0A1Y4TWG4_9FIRM</t>
  </si>
  <si>
    <t>X1LAX2_9ZZZZ</t>
  </si>
  <si>
    <t>A0A180EYX4_9BACT</t>
  </si>
  <si>
    <t>A0A2G1WGJ3_9EURY</t>
  </si>
  <si>
    <t>A0A0J1K6V1_9GAMM</t>
  </si>
  <si>
    <t>D4HTM9_9VIRU</t>
  </si>
  <si>
    <t>EOB33201.1</t>
  </si>
  <si>
    <t>WP_025221073.1</t>
  </si>
  <si>
    <t>FJ972767</t>
  </si>
  <si>
    <t>X1NYX2_9ZZZZ</t>
  </si>
  <si>
    <t>D5BXD8_NITHN</t>
  </si>
  <si>
    <t>A0A0S8H5E6_9BACT</t>
  </si>
  <si>
    <t>A0A0D3CQ24_BRAOL</t>
  </si>
  <si>
    <t>A0A2J6VQ34_9VIBR</t>
  </si>
  <si>
    <t>B6W9W3_9FIRM</t>
  </si>
  <si>
    <t>A0A0H5Q1N5_9ZZZZ</t>
  </si>
  <si>
    <t>A7ZI05_ECO24</t>
  </si>
  <si>
    <t>A0A1T4R0B9_9FUSO</t>
  </si>
  <si>
    <t>A0A1L2BKZ6_9VIRU</t>
  </si>
  <si>
    <t>N9M6L7_9GAMM</t>
  </si>
  <si>
    <t>A0A0K8MXR9_9LACT</t>
  </si>
  <si>
    <t>A0A1Q3LCR1_9MICO</t>
  </si>
  <si>
    <t>A0A1Q3NM00_9BACT</t>
  </si>
  <si>
    <t>X1LF04_9ZZZZ</t>
  </si>
  <si>
    <t>W1I8U8_9BACT</t>
  </si>
  <si>
    <t>L9XXV3_NATGS</t>
  </si>
  <si>
    <t>A0A1Q9GA73_9GAMM</t>
  </si>
  <si>
    <t>D4HTN5_9VIRU</t>
  </si>
  <si>
    <t>WP_018380019.1</t>
  </si>
  <si>
    <t>JX122965</t>
  </si>
  <si>
    <t>X1NZE9_9ZZZZ</t>
  </si>
  <si>
    <t>D8KA43_NITWC</t>
  </si>
  <si>
    <t>A0A0F9PQA3_9ZZZZ</t>
  </si>
  <si>
    <t>A0A078JKX6_BRANA</t>
  </si>
  <si>
    <t>A0A2J6VTC4_9VIBR</t>
  </si>
  <si>
    <t>C2BG41_9FIRM</t>
  </si>
  <si>
    <t>W1I5V9_9BACT</t>
  </si>
  <si>
    <t>A0A1V2Z7P9_9ENTR</t>
  </si>
  <si>
    <t>A0A1F6ZBA3_9ARCH</t>
  </si>
  <si>
    <t>A0A1L2BKS4_9VIRU</t>
  </si>
  <si>
    <t>A0A150HNF3_9GAMM</t>
  </si>
  <si>
    <t>A0A0T8A2Q2_STREE</t>
  </si>
  <si>
    <t>C8X874_NAKMY</t>
  </si>
  <si>
    <t>A0A1Y3TGF2_9FIRM</t>
  </si>
  <si>
    <t>X1QK90_9ZZZZ</t>
  </si>
  <si>
    <t>A0A1W0CIX7_9NEIS</t>
  </si>
  <si>
    <t>Q53C61_9EURY</t>
  </si>
  <si>
    <t>A0A0C5WUA4_9GAMM</t>
  </si>
  <si>
    <t>E1AYG8_9VIRU</t>
  </si>
  <si>
    <t>WP_039670385.1</t>
  </si>
  <si>
    <t>GQ387369</t>
  </si>
  <si>
    <t>X1NZH7_9ZZZZ</t>
  </si>
  <si>
    <t>I4ZB90_9BACT</t>
  </si>
  <si>
    <t>A0A1F9VBL4_9BACT</t>
  </si>
  <si>
    <t>Q9M3G4_ARATH</t>
  </si>
  <si>
    <t>A3UWJ9_VIBS1</t>
  </si>
  <si>
    <t>C2CHL2_9FIRM</t>
  </si>
  <si>
    <t>W1I9T0_9BACT</t>
  </si>
  <si>
    <t>A0A1A9AUL7_PLESH</t>
  </si>
  <si>
    <t>Q12YW6_METBU</t>
  </si>
  <si>
    <t>A0A1X9Q0Z7_9VIRU</t>
  </si>
  <si>
    <t>A0A0Q9PV81_9GAMM</t>
  </si>
  <si>
    <t>Q2V6R3_LACLL</t>
  </si>
  <si>
    <t>A0A0A0JXK4_9MICO</t>
  </si>
  <si>
    <t>A0A166JXJ8_LACLC</t>
  </si>
  <si>
    <t>X1KNL2_9ZZZZ</t>
  </si>
  <si>
    <t>G2J4U8_PSEUL</t>
  </si>
  <si>
    <t>A3QQZ1_9EURY</t>
  </si>
  <si>
    <t>A0A0J1GQC5_9GAMM</t>
  </si>
  <si>
    <t>E2D6E6_9VIRU</t>
  </si>
  <si>
    <t>WP_003104234.1</t>
  </si>
  <si>
    <t>WP_016667133.1</t>
  </si>
  <si>
    <t>JN103438</t>
  </si>
  <si>
    <t>X1P2J2_9ZZZZ</t>
  </si>
  <si>
    <t>K9TW37_9CYAN</t>
  </si>
  <si>
    <t>A0A0A0B893_9CELL</t>
  </si>
  <si>
    <t>A0A0R0HYV9_SOYBN</t>
  </si>
  <si>
    <t>A0A1T4W4L0_9GAMM</t>
  </si>
  <si>
    <t>A0A0E9FE84_CHLTH</t>
  </si>
  <si>
    <t>A0A0H5PWE8_9ZZZZ</t>
  </si>
  <si>
    <t>A0A1Q4MCF4_AERSA</t>
  </si>
  <si>
    <t>D1JIQ5_9ARCH</t>
  </si>
  <si>
    <t>A0A1L2BKM3_9VIRU</t>
  </si>
  <si>
    <t>A0A1B9KGD0_9GAMM</t>
  </si>
  <si>
    <t>A0A0V8E7P5_LACLL</t>
  </si>
  <si>
    <t>A0A0T2IHY0_9MICO</t>
  </si>
  <si>
    <t>F9VGJ6_LACGL</t>
  </si>
  <si>
    <t>M0NFX3_9EURY</t>
  </si>
  <si>
    <t>A0A0Q7AUH8_9BURK</t>
  </si>
  <si>
    <t>Y36K_HALSN</t>
  </si>
  <si>
    <t>Q1Z9D9_9GAMM</t>
  </si>
  <si>
    <t>E2D6E9_9VIRU</t>
  </si>
  <si>
    <t>WP_018030886.1</t>
  </si>
  <si>
    <t>AKO38848.1</t>
  </si>
  <si>
    <t>KC176780</t>
  </si>
  <si>
    <t>X1P7I2_9ZZZZ</t>
  </si>
  <si>
    <t>M9LRL4_PAEPP</t>
  </si>
  <si>
    <t>A0A0F9K9W8_9ZZZZ</t>
  </si>
  <si>
    <t>E3M5H0_CAERE</t>
  </si>
  <si>
    <t>A0A1A7UTT2_9VIBR</t>
  </si>
  <si>
    <t>A0A134AEN6_9FIRM</t>
  </si>
  <si>
    <t>A0A0H5Q0M4_9ZZZZ</t>
  </si>
  <si>
    <t>Q8EJS8_SHEON</t>
  </si>
  <si>
    <t>A0A147K043_9EURY</t>
  </si>
  <si>
    <t>A0A1L2BL52_9VIRU</t>
  </si>
  <si>
    <t>N8WGZ6_9GAMM</t>
  </si>
  <si>
    <t>D4NX02_LACPA</t>
  </si>
  <si>
    <t>A0A0M0F823_CELCE</t>
  </si>
  <si>
    <t>G6F9Q2_LACLL</t>
  </si>
  <si>
    <t>M0AXX4_9EURY</t>
  </si>
  <si>
    <t>A0A1J5RFS4_9ZZZZ</t>
  </si>
  <si>
    <t>Y35K_HALSI</t>
  </si>
  <si>
    <t>Q6LIQ8_PHOPR</t>
  </si>
  <si>
    <t>E2D6F8_9VIRU</t>
  </si>
  <si>
    <t>KST89836.1</t>
  </si>
  <si>
    <t>WP_023022037.1</t>
  </si>
  <si>
    <t>DQ520943</t>
  </si>
  <si>
    <t>X1PBK2_9ZZZZ</t>
  </si>
  <si>
    <t>A0A0R1SHJ8_9LACO</t>
  </si>
  <si>
    <t>A0A0B7HI90_9FLAO</t>
  </si>
  <si>
    <t>A0A183F267_HELBK</t>
  </si>
  <si>
    <t>A0A1E3WEX0_9VIBR</t>
  </si>
  <si>
    <t>A0A1C6HYZ1_9FIRM</t>
  </si>
  <si>
    <t>W1I5L5_9BACT</t>
  </si>
  <si>
    <t>A0A136HEE7_9GAMM</t>
  </si>
  <si>
    <t>A0A1D2R3F9_9EURY</t>
  </si>
  <si>
    <t>A0A1D8MK59_9VIRU</t>
  </si>
  <si>
    <t>N9RY22_9GAMM</t>
  </si>
  <si>
    <t>K7ZBJ3_LACPA</t>
  </si>
  <si>
    <t>A0A1G8Z9P9_9ACTN</t>
  </si>
  <si>
    <t>N2AE14_9CLOT</t>
  </si>
  <si>
    <t>X0ZAB4_9ZZZZ</t>
  </si>
  <si>
    <t>W7Q5M2_9ALTE</t>
  </si>
  <si>
    <t>Q47978_HALSI</t>
  </si>
  <si>
    <t>F6KS47_9VIRU</t>
  </si>
  <si>
    <t>WP_025016923.1</t>
  </si>
  <si>
    <t>WP_052119337.1</t>
  </si>
  <si>
    <t>KF661331</t>
  </si>
  <si>
    <t>X1PFA7_9ZZZZ</t>
  </si>
  <si>
    <t>A0A0R1SUS6_9LACO</t>
  </si>
  <si>
    <t>A0A0B7IMU5_9FLAO</t>
  </si>
  <si>
    <t>A0A0L8IFT7_OCTBM</t>
  </si>
  <si>
    <t>A0A1E5BA06_9VIBR</t>
  </si>
  <si>
    <t>A8SKM5_9FIRM</t>
  </si>
  <si>
    <t>A0A1Y4PWZ4_9LACO</t>
  </si>
  <si>
    <t>X0RSX8_9GAMM</t>
  </si>
  <si>
    <t>A0A1D2R8V8_9EURY</t>
  </si>
  <si>
    <t>A0A1L2BKN5_9VIRU</t>
  </si>
  <si>
    <t>N9PXQ1_9GAMM</t>
  </si>
  <si>
    <t>A0A0H5PVZ2_9ZZZZ</t>
  </si>
  <si>
    <t>A0A1X7EPT1_CELCE</t>
  </si>
  <si>
    <t>S0KKR6_9ENTE</t>
  </si>
  <si>
    <t>X1K9Y4_9ZZZZ</t>
  </si>
  <si>
    <t>Q48323_HALSP</t>
  </si>
  <si>
    <t>G1C5G0_9VIRU</t>
  </si>
  <si>
    <t>NC_001412</t>
  </si>
  <si>
    <t>X1PFH6_9ZZZZ</t>
  </si>
  <si>
    <t>A0A2G6VFI6_CALBS</t>
  </si>
  <si>
    <t>A0A0B7H461_9FLAO</t>
  </si>
  <si>
    <t>J9LR77_ACYPI</t>
  </si>
  <si>
    <t>A0A1J4QTU2_9VIBR</t>
  </si>
  <si>
    <t>V9HVS6_9FIRM</t>
  </si>
  <si>
    <t>A0A1Y4VWC9_9LACO</t>
  </si>
  <si>
    <t>X0QCI4_9GAMM</t>
  </si>
  <si>
    <t>A0A1F8UH00_9FIRM</t>
  </si>
  <si>
    <t>W1I267_9BACT</t>
  </si>
  <si>
    <t>N9EA81_9GAMM</t>
  </si>
  <si>
    <t>D4JTD2_9FIRM</t>
  </si>
  <si>
    <t>A0A286EL93_9ACTN</t>
  </si>
  <si>
    <t>A0A0D6DUK2_9LACT</t>
  </si>
  <si>
    <t>A0A0C5BR09_9ARCH</t>
  </si>
  <si>
    <t>Q7M538_HALSP</t>
  </si>
  <si>
    <t>G1C5H0_9VIRU</t>
  </si>
  <si>
    <t>WP_052506726.1</t>
  </si>
  <si>
    <t>KFI87454.1</t>
  </si>
  <si>
    <t>KC898543</t>
  </si>
  <si>
    <t>X1PI79_9ZZZZ</t>
  </si>
  <si>
    <t>A0A1T5EPJ2_9FLAO</t>
  </si>
  <si>
    <t>A0A250G2E9_9FLAO</t>
  </si>
  <si>
    <t>A0A1R3GWC2_9ROSI</t>
  </si>
  <si>
    <t>A0A1J4R0Z8_9VIBR</t>
  </si>
  <si>
    <t>A0A0R1ZIB5_9LACO</t>
  </si>
  <si>
    <t>A8YXH2_LACH4</t>
  </si>
  <si>
    <t>A0A151JFU1_9VIBR</t>
  </si>
  <si>
    <t>A0A0R1FEQ0_LACCA</t>
  </si>
  <si>
    <t>A0A0E9FRV1_CHLTH</t>
  </si>
  <si>
    <t>N9FM85_9GAMM</t>
  </si>
  <si>
    <t>A0A0R3QHC2_9BILA</t>
  </si>
  <si>
    <t>E6SBD1_INTC7</t>
  </si>
  <si>
    <t>I7L8D3_9LACT</t>
  </si>
  <si>
    <t>X1A2P9_9ZZZZ</t>
  </si>
  <si>
    <t>A0A1I6QUQ4_9EURY</t>
  </si>
  <si>
    <t>G1C5H7_9VIRU</t>
  </si>
  <si>
    <t>WP_051176704.1</t>
  </si>
  <si>
    <t>WP_052825216.1</t>
  </si>
  <si>
    <t>AY309241</t>
  </si>
  <si>
    <t>X1PIR5_9ZZZZ</t>
  </si>
  <si>
    <t>A0A2G9M2G0_9ARCH</t>
  </si>
  <si>
    <t>A0A0H5Q9I4_9ZZZZ</t>
  </si>
  <si>
    <t>A0A0N5BYN4_STREA</t>
  </si>
  <si>
    <t>A0A1M7Z2D7_9VIBR</t>
  </si>
  <si>
    <t>A0A1Q6JM71_9FIRM</t>
  </si>
  <si>
    <t>F1YXU3_9STRE</t>
  </si>
  <si>
    <t>A0A1K1P6G6_DESDE</t>
  </si>
  <si>
    <t>A0A0R2CXV5_LACPA</t>
  </si>
  <si>
    <t>A0A1L2BKW9_9VIRU</t>
  </si>
  <si>
    <t>N8ZP40_9GAMM</t>
  </si>
  <si>
    <t>U7VC90_9FUSO</t>
  </si>
  <si>
    <t>A0A1X1RFI3_MYCFA</t>
  </si>
  <si>
    <t>A0A0P0N8S6_STRAP</t>
  </si>
  <si>
    <t>A0A0H5Q1Y9_9ZZZZ</t>
  </si>
  <si>
    <t>A0A178A8Z4_9BACI</t>
  </si>
  <si>
    <t>G1C5I1_9VIRU</t>
  </si>
  <si>
    <t>WP_036321578.1</t>
  </si>
  <si>
    <t>KT276896</t>
  </si>
  <si>
    <t>X1PJT2_9ZZZZ</t>
  </si>
  <si>
    <t>K4LCN8_THEPS</t>
  </si>
  <si>
    <t>A0A1V5J5H6_9DELT</t>
  </si>
  <si>
    <t>A0A0K0FT29_9BILA</t>
  </si>
  <si>
    <t>A0A1Q9G807_9GAMM</t>
  </si>
  <si>
    <t>A0A0R1SS87_LACSK</t>
  </si>
  <si>
    <t>A0A1F0S4C1_9LACO</t>
  </si>
  <si>
    <t>A0A1K1RPG1_DESDE</t>
  </si>
  <si>
    <t>A0A143YY51_9LACT</t>
  </si>
  <si>
    <t>A0A1L2BKH8_9VIRU</t>
  </si>
  <si>
    <t>Q1Q873_PSYCK</t>
  </si>
  <si>
    <t>Q48831_LACPN</t>
  </si>
  <si>
    <t>A0A1M7QRC6_9ACTN</t>
  </si>
  <si>
    <t>A0A139MG90_9LACT</t>
  </si>
  <si>
    <t>A0A075G4G0_9ARCH</t>
  </si>
  <si>
    <t>A0A256KFB9_9EURY</t>
  </si>
  <si>
    <t>G1C5I5_9VIRU</t>
  </si>
  <si>
    <t>WP_041290927.1</t>
  </si>
  <si>
    <t>KFI81686.1</t>
  </si>
  <si>
    <t>GU456685</t>
  </si>
  <si>
    <t>X1PNI3_9ZZZZ</t>
  </si>
  <si>
    <t>K4LF07_THEPS</t>
  </si>
  <si>
    <t>Q2PHG5_9PROT</t>
  </si>
  <si>
    <t>A0A090KVL9_STRRB</t>
  </si>
  <si>
    <t>A0A2C9P8S2_9VIBR</t>
  </si>
  <si>
    <t>A0A174XQ60_9FIRM</t>
  </si>
  <si>
    <t>C2K014_LACRH</t>
  </si>
  <si>
    <t>Q1MRZ3_LAWIP</t>
  </si>
  <si>
    <t>A0A1Q9MPE0_LACCA</t>
  </si>
  <si>
    <t>A0A1X9Q0U7_9VIRU</t>
  </si>
  <si>
    <t>X0RCP2_9GAMM</t>
  </si>
  <si>
    <t>A0A084A9Z4_LACLC</t>
  </si>
  <si>
    <t>A0A1H2IU84_9ACTN</t>
  </si>
  <si>
    <t>A0A1V0PA33_LACLC</t>
  </si>
  <si>
    <t>X1EH42_9ZZZZ</t>
  </si>
  <si>
    <t>M0I912_9EURY</t>
  </si>
  <si>
    <t>G1C5I8_9VIRU</t>
  </si>
  <si>
    <t>WP_054952722.1</t>
  </si>
  <si>
    <t>KC108902</t>
  </si>
  <si>
    <t>X1PNZ3_9ZZZZ</t>
  </si>
  <si>
    <t>Q2J9J6_FRACC</t>
  </si>
  <si>
    <t>A0A0H5Q0N8_9ZZZZ</t>
  </si>
  <si>
    <t>A0A0K0EC76_STRER</t>
  </si>
  <si>
    <t>A0A2K1CF73_9VIBR</t>
  </si>
  <si>
    <t>A5Z474_9FIRM</t>
  </si>
  <si>
    <t>C5NZ18_9BACL</t>
  </si>
  <si>
    <t>A0A1Y4D7T3_9DELT</t>
  </si>
  <si>
    <t>K6RM71_LACCA</t>
  </si>
  <si>
    <t>A0A1X9Q105_9VIRU</t>
  </si>
  <si>
    <t>N9C5E5_ACIJU</t>
  </si>
  <si>
    <t>A0A180ETQ8_9BACT</t>
  </si>
  <si>
    <t>A0A1H2L274_9ACTN</t>
  </si>
  <si>
    <t>K6R8K5_LACCA</t>
  </si>
  <si>
    <t>X1R948_9ZZZZ</t>
  </si>
  <si>
    <t>L9ZF51_9EURY</t>
  </si>
  <si>
    <t>G1C5J1_9VIRU</t>
  </si>
  <si>
    <t>KT388076</t>
  </si>
  <si>
    <t>X1PQI6_9ZZZZ</t>
  </si>
  <si>
    <t>W9CV23_9ACTN</t>
  </si>
  <si>
    <t>A0A1T2BUQ7_9RHOB</t>
  </si>
  <si>
    <t>A0A0N4Z359_PARTI</t>
  </si>
  <si>
    <t>A7N3A7_VIBCB</t>
  </si>
  <si>
    <t>R7BKC3_9FIRM</t>
  </si>
  <si>
    <t>A0A1G6A853_9STRE</t>
  </si>
  <si>
    <t>A0A109WAD1_9DELT</t>
  </si>
  <si>
    <t>K8Q8Q6_LACRH</t>
  </si>
  <si>
    <t>A0A1L2BKV5_9VIRU</t>
  </si>
  <si>
    <t>A0A1G9EJ87_9GAMM</t>
  </si>
  <si>
    <t>A0A1L8SJ93_9ENTE</t>
  </si>
  <si>
    <t>A0A1H5PLX8_9ACTN</t>
  </si>
  <si>
    <t>A0A0R1ZJN5_9LACO</t>
  </si>
  <si>
    <t>X1DSC5_9ZZZZ</t>
  </si>
  <si>
    <t>M0LXB1_9EURY</t>
  </si>
  <si>
    <t>G8E0N0_9VIRU</t>
  </si>
  <si>
    <t>WP_044762265.1</t>
  </si>
  <si>
    <t>KT388078</t>
  </si>
  <si>
    <t>X1PRM5_9ZZZZ</t>
  </si>
  <si>
    <t>A0A1G2G3K1_9BACT</t>
  </si>
  <si>
    <t>A0A1W6P3T4_9RHOB</t>
  </si>
  <si>
    <t>A0A1I8C668_9BILA</t>
  </si>
  <si>
    <t>E8LW36_9VIBR</t>
  </si>
  <si>
    <t>A0A0M6WJ40_9FIRM</t>
  </si>
  <si>
    <t>A0A1X0WYQ9_STROR</t>
  </si>
  <si>
    <t>A0A1K1RIK3_DESDE</t>
  </si>
  <si>
    <t>S0N4P6_9ENTE</t>
  </si>
  <si>
    <t>A0A1L2BKK4_9VIRU</t>
  </si>
  <si>
    <t>A0A1C3NR59_9XANT</t>
  </si>
  <si>
    <t>A0A1S1F897_9STRE</t>
  </si>
  <si>
    <t>A0A0K1JN23_9MICO</t>
  </si>
  <si>
    <t>A0A2D1KSL5_9LACO</t>
  </si>
  <si>
    <t>X1GZJ6_9ZZZZ</t>
  </si>
  <si>
    <t>M0EPS9_9EURY</t>
  </si>
  <si>
    <t>G8E0N6_9VIRU</t>
  </si>
  <si>
    <t>WP_020999261.1</t>
  </si>
  <si>
    <t>DQ400847</t>
  </si>
  <si>
    <t>X1PSF5_9ZZZZ</t>
  </si>
  <si>
    <t>U5N7X3_9BURK</t>
  </si>
  <si>
    <t>A0A0H5Q4U5_9ZZZZ</t>
  </si>
  <si>
    <t>A0A183G748_HELBK</t>
  </si>
  <si>
    <t>L8XHD9_9VIBR</t>
  </si>
  <si>
    <t>A0A0M6X0W4_9FIRM</t>
  </si>
  <si>
    <t>A0A1X1GNZ8_STROR</t>
  </si>
  <si>
    <t>A0A212KE27_9DELT</t>
  </si>
  <si>
    <t>S2QS53_LACPA</t>
  </si>
  <si>
    <t>A0A1Q6T2R9_9PROT</t>
  </si>
  <si>
    <t>N9BAQ1_9GAMM</t>
  </si>
  <si>
    <t>Q52222_LEULA</t>
  </si>
  <si>
    <t>A0A0Q9MRA2_9MICO</t>
  </si>
  <si>
    <t>A0A0X3RLS7_STRAD</t>
  </si>
  <si>
    <t>X1JXX1_9ZZZZ</t>
  </si>
  <si>
    <t>D4GS60_HALVD</t>
  </si>
  <si>
    <t>H6VXN8_9VIRU</t>
  </si>
  <si>
    <t>WP_018376545.1</t>
  </si>
  <si>
    <t>JF451352</t>
  </si>
  <si>
    <t>X1PWL8_9ZZZZ</t>
  </si>
  <si>
    <t>W4LSE8_9BACT</t>
  </si>
  <si>
    <t>A0A1V5VU13_9CHLR</t>
  </si>
  <si>
    <t>A0A183GEZ6_HELBK</t>
  </si>
  <si>
    <t>U3CED4_9VIBR</t>
  </si>
  <si>
    <t>A0A173VZE5_9FIRM</t>
  </si>
  <si>
    <t>A0A1X1ILF1_STROR</t>
  </si>
  <si>
    <t>B6WSV5_9DELT</t>
  </si>
  <si>
    <t>A0A015KSX9_9BACL</t>
  </si>
  <si>
    <t>A0A1L2BL69_9VIRU</t>
  </si>
  <si>
    <t>U7NMH6_9ALTE</t>
  </si>
  <si>
    <t>Q5W325_LACPN</t>
  </si>
  <si>
    <t>A0A161I380_9MICO</t>
  </si>
  <si>
    <t>A0A0D0SDW2_STAGA</t>
  </si>
  <si>
    <t>X1LIK5_9ZZZZ</t>
  </si>
  <si>
    <t>L5NU05_9EURY</t>
  </si>
  <si>
    <t>H6VXP1_9VIRU</t>
  </si>
  <si>
    <t>WP_003032217.1</t>
  </si>
  <si>
    <t>KF358470</t>
  </si>
  <si>
    <t>X1PYB0_9ZZZZ</t>
  </si>
  <si>
    <t>A0A1W1IGL6_9LACT</t>
  </si>
  <si>
    <t>A0A1V5VM67_9CHLR</t>
  </si>
  <si>
    <t>A0A1B0CVT6_LUTLO</t>
  </si>
  <si>
    <t>R4YKP8_OLEAN</t>
  </si>
  <si>
    <t>A0A174M076_9FIRM</t>
  </si>
  <si>
    <t>A0A2I1YYB7_STRMT</t>
  </si>
  <si>
    <t>A0A1M6LRA7_DESDE</t>
  </si>
  <si>
    <t>A0A1G4PWM0_9BACL</t>
  </si>
  <si>
    <t>W1I4H4_9BACT</t>
  </si>
  <si>
    <t>A0A0S4V4H6_RALSL</t>
  </si>
  <si>
    <t>A0A0E9DQ41_CHLTH</t>
  </si>
  <si>
    <t>A0A1G9A346_9ACTN</t>
  </si>
  <si>
    <t>A0A2A4H2Y5_9STAP</t>
  </si>
  <si>
    <t>X1LPF2_9ZZZZ</t>
  </si>
  <si>
    <t>M0DBN7_9EURY</t>
  </si>
  <si>
    <t>H6VXP4_9VIRU</t>
  </si>
  <si>
    <t>WP_000791389.1</t>
  </si>
  <si>
    <t>AY083351</t>
  </si>
  <si>
    <t>X1PZN8_9ZZZZ</t>
  </si>
  <si>
    <t>A0A1Y4RA72_9FIRM</t>
  </si>
  <si>
    <t>A0A1K2HQ47_9BURK</t>
  </si>
  <si>
    <t>F2UH78_SALR5</t>
  </si>
  <si>
    <t>Q15Y22_PSEA6</t>
  </si>
  <si>
    <t>A0A174VS17_9FIRM</t>
  </si>
  <si>
    <t>S3BFX8_9STRE</t>
  </si>
  <si>
    <t>A0A1N6IFB7_9DELT</t>
  </si>
  <si>
    <t>A0A1V5M0A5_9FIRM</t>
  </si>
  <si>
    <t>A0A1L2BKT8_9VIRU</t>
  </si>
  <si>
    <t>A0A0D0H6A2_9BURK</t>
  </si>
  <si>
    <t>A0A0H5PZI7_9ZZZZ</t>
  </si>
  <si>
    <t>A0A1J4N127_9ACTN</t>
  </si>
  <si>
    <t>A0A2K1DQY0_KLEPN</t>
  </si>
  <si>
    <t>X1LVB6_9ZZZZ</t>
  </si>
  <si>
    <t>A0A1G6SN56_9EURY</t>
  </si>
  <si>
    <t>H6VXP7_9VIRU</t>
  </si>
  <si>
    <t>HM163576</t>
  </si>
  <si>
    <t>X1PZW6_9ZZZZ</t>
  </si>
  <si>
    <t>A0A143YJ44_9LACT</t>
  </si>
  <si>
    <t>D7DKD5_METV0</t>
  </si>
  <si>
    <t>R7QT46_CHOCR</t>
  </si>
  <si>
    <t>A0A0X8GNZ2_9BURK</t>
  </si>
  <si>
    <t>A0A174XIR5_9CLOT</t>
  </si>
  <si>
    <t>A0A0U5K2M5_LACRE</t>
  </si>
  <si>
    <t>A0A0H3AB96_DESVV</t>
  </si>
  <si>
    <t>A0A0F2JG58_9FIRM</t>
  </si>
  <si>
    <t>A0A1D8MK80_9VIRU</t>
  </si>
  <si>
    <t>A0A132E1U3_BURVI</t>
  </si>
  <si>
    <t>G8CNR9_9BACT</t>
  </si>
  <si>
    <t>A0A1T5IQX9_9MICO</t>
  </si>
  <si>
    <t>A0A2K4AF40_STAIN</t>
  </si>
  <si>
    <t>X1NMA7_9ZZZZ</t>
  </si>
  <si>
    <t>M0D9V5_9EURY</t>
  </si>
  <si>
    <t>H9A241_9VIRU</t>
  </si>
  <si>
    <t>WP_004183001.1</t>
  </si>
  <si>
    <t>U49907</t>
  </si>
  <si>
    <t>Q0SSK7_CLOPS</t>
  </si>
  <si>
    <t>A0A1G0D1D0_9PROT</t>
  </si>
  <si>
    <t>R7QUK6_CHOCR</t>
  </si>
  <si>
    <t>A0A133XLA7_9RHOO</t>
  </si>
  <si>
    <t>A0A1C5RY68_9FIRM</t>
  </si>
  <si>
    <t>A0A2I1N7L2_9LACO</t>
  </si>
  <si>
    <t>A0A1M7TPT6_9DELT</t>
  </si>
  <si>
    <t>A0A0H3J1V1_CLOPA</t>
  </si>
  <si>
    <t>A0A1D8MK73_9VIRU</t>
  </si>
  <si>
    <t>A0A1B4MW37_9BURK</t>
  </si>
  <si>
    <t>W1I557_9BACT</t>
  </si>
  <si>
    <t>A0A1W1YTD1_9MICO</t>
  </si>
  <si>
    <t>W1I449_9BACT</t>
  </si>
  <si>
    <t>A0A075GYH0_9ARCH</t>
  </si>
  <si>
    <t>H9A247_9VIRU</t>
  </si>
  <si>
    <t>WP_024385235.1</t>
  </si>
  <si>
    <t>GU734126</t>
  </si>
  <si>
    <t>X1Q3F4_9ZZZZ</t>
  </si>
  <si>
    <t>Q0SVH6_CLOPS</t>
  </si>
  <si>
    <t>A0A286C5C1_9PROT</t>
  </si>
  <si>
    <t>A0A0B7NHG3_9FUNG</t>
  </si>
  <si>
    <t>A0A0Q4R5X7_9BURK</t>
  </si>
  <si>
    <t>A0A1E3UGN9_9FIRM</t>
  </si>
  <si>
    <t>C7XL13_9LACO</t>
  </si>
  <si>
    <t>S2KWY4_BILWA</t>
  </si>
  <si>
    <t>A0A0H3J7Y5_CLOPA</t>
  </si>
  <si>
    <t>A0A0C5AFS4_9VIRU</t>
  </si>
  <si>
    <t>A0A1V2VEE3_9BURK</t>
  </si>
  <si>
    <t>A0A1Y2UEQ0_LACRE</t>
  </si>
  <si>
    <t>E9UPC6_9ACTN</t>
  </si>
  <si>
    <t>W1I5U7_9BACT</t>
  </si>
  <si>
    <t>A0A075HD79_9ARCH</t>
  </si>
  <si>
    <t>H9A250_9VIRU</t>
  </si>
  <si>
    <t>WP_001034312.1</t>
  </si>
  <si>
    <t>JQ821386</t>
  </si>
  <si>
    <t>X1Q4D6_9ZZZZ</t>
  </si>
  <si>
    <t>A0A0L7FED7_CLOBO</t>
  </si>
  <si>
    <t>A0A0R0MBV2_9BURK</t>
  </si>
  <si>
    <t>K0SCG0_THAOC</t>
  </si>
  <si>
    <t>A0A0S9F1E4_9BURK</t>
  </si>
  <si>
    <t>B0NAT9_CLOSV</t>
  </si>
  <si>
    <t>C8PBK5_9LACO</t>
  </si>
  <si>
    <t>A0A1F9KYD2_9DELT</t>
  </si>
  <si>
    <t>A0A0H4PIL8_9BACT</t>
  </si>
  <si>
    <t>W1I2P0_9BACT</t>
  </si>
  <si>
    <t>A0A1V2XKT5_9BURK</t>
  </si>
  <si>
    <t>A0A1W6BZG0_9PROT</t>
  </si>
  <si>
    <t>A0A1H6E7T9_9ACTN</t>
  </si>
  <si>
    <t>A0A0R1RA59_9LACO</t>
  </si>
  <si>
    <t>A0A075HEC7_9ARCH</t>
  </si>
  <si>
    <t>H9A253_9VIRU</t>
  </si>
  <si>
    <t>WP_000044268.1</t>
  </si>
  <si>
    <t>LN848759</t>
  </si>
  <si>
    <t>X1QAA0_9ZZZZ</t>
  </si>
  <si>
    <t>Q331U4_CBCP</t>
  </si>
  <si>
    <t>A0A0K1J4D8_9RHOO</t>
  </si>
  <si>
    <t>A0A0L8GU97_OCTBM</t>
  </si>
  <si>
    <t>A0A1R0LLG2_9NEIS</t>
  </si>
  <si>
    <t>H7BUL9_9VIRU</t>
  </si>
  <si>
    <t>E1NNN1_9LACO</t>
  </si>
  <si>
    <t>A0A060DJD4_AZOBR</t>
  </si>
  <si>
    <t>A0A1G5EGL8_9FIRM</t>
  </si>
  <si>
    <t>A0A1L2BLC7_9VIRU</t>
  </si>
  <si>
    <t>A0A238GYB2_9BURK</t>
  </si>
  <si>
    <t>A0A0Y7F8R5_LISMN</t>
  </si>
  <si>
    <t>A0A1C3P4F3_9ACTN</t>
  </si>
  <si>
    <t>R5WQX2_9DELT</t>
  </si>
  <si>
    <t>I3D2U7_9ARCH</t>
  </si>
  <si>
    <t>H9A269_9VIRU</t>
  </si>
  <si>
    <t>CMU27730.1</t>
  </si>
  <si>
    <t>FJ665629</t>
  </si>
  <si>
    <t>X1QKE3_9ZZZZ</t>
  </si>
  <si>
    <t>A0A239RSL9_ACIJO</t>
  </si>
  <si>
    <t>F5RAJ5_METUF</t>
  </si>
  <si>
    <t>A0A0L8HU10_OCTBM</t>
  </si>
  <si>
    <t>Q1N4Q7_9GAMM</t>
  </si>
  <si>
    <t>A0A1Y4I839_9FIRM</t>
  </si>
  <si>
    <t>N1ZWD9_9LACO</t>
  </si>
  <si>
    <t>A0A0N7I7E2_AZOBR</t>
  </si>
  <si>
    <t>A0A1G6DHE7_9FIRM</t>
  </si>
  <si>
    <t>A0A1L2BKJ2_9VIRU</t>
  </si>
  <si>
    <t>A0A291CTD2_BURTH</t>
  </si>
  <si>
    <t>A0A1V0NSE9_LACLC</t>
  </si>
  <si>
    <t>A0A1V2IH47_9ACTN</t>
  </si>
  <si>
    <t>X1B5I2_9ZZZZ</t>
  </si>
  <si>
    <t>H9A272_9VIRU</t>
  </si>
  <si>
    <t>WP_047206721.1</t>
  </si>
  <si>
    <t>FJ665634</t>
  </si>
  <si>
    <t>X1QPA4_9ZZZZ</t>
  </si>
  <si>
    <t>A0A2A9FPQ7_9ALTE</t>
  </si>
  <si>
    <t>A0A087NZ21_BURPY</t>
  </si>
  <si>
    <t>X8J1W8_9HOMO</t>
  </si>
  <si>
    <t>A0A0W1SMX3_9GAMM</t>
  </si>
  <si>
    <t>A0A0C7R1L5_PAESO</t>
  </si>
  <si>
    <t>J8I6Q0_BACCE</t>
  </si>
  <si>
    <t>A0A0F9W207_9ZZZZ</t>
  </si>
  <si>
    <t>R0CT82_9FIRM</t>
  </si>
  <si>
    <t>A0A1L2BKK8_9VIRU</t>
  </si>
  <si>
    <t>A4G2F0_HERAR</t>
  </si>
  <si>
    <t>A0A2A5SW85_LACLC</t>
  </si>
  <si>
    <t>A0A062WVK5_9ACTN</t>
  </si>
  <si>
    <t>A0A075HL91_9ARCH</t>
  </si>
  <si>
    <t>H9A287_9VIRU</t>
  </si>
  <si>
    <t>WP_000201649.1</t>
  </si>
  <si>
    <t>JX458740</t>
  </si>
  <si>
    <t>X1QPQ7_9ZZZZ</t>
  </si>
  <si>
    <t>A0A2H5CQB5_EDWTA</t>
  </si>
  <si>
    <t>A0A118KL49_BURCE</t>
  </si>
  <si>
    <t>R1EYM8_BOTPV</t>
  </si>
  <si>
    <t>A0A2E4NMZ6_9GAMM</t>
  </si>
  <si>
    <t>A0A1C5VDV4_9CLOT</t>
  </si>
  <si>
    <t>R7BAZ7_9FIRM</t>
  </si>
  <si>
    <t>W7QL61_9GAMM</t>
  </si>
  <si>
    <t>A0A1C5Y8G0_9FIRM</t>
  </si>
  <si>
    <t>A0A1L2BKK9_9VIRU</t>
  </si>
  <si>
    <t>A4G672_HERAR</t>
  </si>
  <si>
    <t>R3WMW5_9ENTE</t>
  </si>
  <si>
    <t>A0A0P7BNL1_9ACTN</t>
  </si>
  <si>
    <t>A0A081RL90_9ARCH</t>
  </si>
  <si>
    <t>I4CM95_9VIRU</t>
  </si>
  <si>
    <t>WP_056938517.1</t>
  </si>
  <si>
    <t>X1QQC7_9ZZZZ</t>
  </si>
  <si>
    <t>A0A0F9F0B9_9ZZZZ</t>
  </si>
  <si>
    <t>A0A0N9LHI6_9GAMM</t>
  </si>
  <si>
    <t>A0A1R3FW31_9ROSI</t>
  </si>
  <si>
    <t>A3Y8N1_9GAMM</t>
  </si>
  <si>
    <t>A0A0A8VXR1_PAESO</t>
  </si>
  <si>
    <t>R6IXF2_9CLOT</t>
  </si>
  <si>
    <t>A0A1H9RCY5_9GAMM</t>
  </si>
  <si>
    <t>A0A1V0QFH1_9FIRM</t>
  </si>
  <si>
    <t>A0A1X9Q0W4_9VIRU</t>
  </si>
  <si>
    <t>B4EDL0_BURCJ</t>
  </si>
  <si>
    <t>T0VJZ4_LACLC</t>
  </si>
  <si>
    <t>A0A0P7C7B9_9ACTN</t>
  </si>
  <si>
    <t>A0A087RWY3_9ARCH</t>
  </si>
  <si>
    <t>I4CM98_9VIRU</t>
  </si>
  <si>
    <t>ADX23728.1</t>
  </si>
  <si>
    <t>KF806702</t>
  </si>
  <si>
    <t>X1QX17_9ZZZZ</t>
  </si>
  <si>
    <t>A0A1E3G158_9BACT</t>
  </si>
  <si>
    <t>I3CFG3_9GAMM</t>
  </si>
  <si>
    <t>C7IX34_ORYSJ</t>
  </si>
  <si>
    <t>A0A1V2EZQ3_AERHY</t>
  </si>
  <si>
    <t>A0A0A8W3E6_PAESO</t>
  </si>
  <si>
    <t>A0A1C6E795_9CLOT</t>
  </si>
  <si>
    <t>A0A1U9R9Z4_9GAMM</t>
  </si>
  <si>
    <t>D4RXM6_9FIRM</t>
  </si>
  <si>
    <t>A0A1X9Q0Y1_9VIRU</t>
  </si>
  <si>
    <t>A0A106DT68_9BURK</t>
  </si>
  <si>
    <t>U6RY52_ENTFL</t>
  </si>
  <si>
    <t>A0A0S4R005_9ACTN</t>
  </si>
  <si>
    <t>A0A2H1EGB3_9ARCH</t>
  </si>
  <si>
    <t>I4CMA1_9VIRU</t>
  </si>
  <si>
    <t>WP_003024533.1</t>
  </si>
  <si>
    <t>JQ948051</t>
  </si>
  <si>
    <t>X1QY53_9ZZZZ</t>
  </si>
  <si>
    <t>A0A1F5VJR9_9BACT</t>
  </si>
  <si>
    <t>A0A0M9CVA0_9GAMM</t>
  </si>
  <si>
    <t>Q2R017_ORYSJ</t>
  </si>
  <si>
    <t>A0A1E5CLD2_9VIBR</t>
  </si>
  <si>
    <t>A0A0J0TYL5_PAESO</t>
  </si>
  <si>
    <t>W1I5W8_9BACT</t>
  </si>
  <si>
    <t>T2LDN8_9GAMM</t>
  </si>
  <si>
    <t>K1TFB2_9ZZZZ</t>
  </si>
  <si>
    <t>A0A1L2BL59_9VIRU</t>
  </si>
  <si>
    <t>A0A1R1JEL7_9BURK</t>
  </si>
  <si>
    <t>A0A1D2KBT5_BROTH</t>
  </si>
  <si>
    <t>A0A1S1QQ50_9ACTN</t>
  </si>
  <si>
    <t>X0YCY9_9ZZZZ</t>
  </si>
  <si>
    <t>I4CMA4_9VIRU</t>
  </si>
  <si>
    <t>WP_020997784.1</t>
  </si>
  <si>
    <t>AF329882</t>
  </si>
  <si>
    <t>X1R6J1_9ZZZZ</t>
  </si>
  <si>
    <t>A0A1G1E018_9BACT</t>
  </si>
  <si>
    <t>A0A0M3AJM8_9GAMM</t>
  </si>
  <si>
    <t>Q84QR0_ORYSJ</t>
  </si>
  <si>
    <t>O80256_9VIRU</t>
  </si>
  <si>
    <t>A0A1C6E1I5_9FIRM</t>
  </si>
  <si>
    <t>F7JR73_9FIRM</t>
  </si>
  <si>
    <t>W7PZW1_9GAMM</t>
  </si>
  <si>
    <t>A0A1Q8TX37_BACPF</t>
  </si>
  <si>
    <t>A0A1L2BKP1_9VIRU</t>
  </si>
  <si>
    <t>A0A1V2VMY3_9BURK</t>
  </si>
  <si>
    <t>W7D2V3_9LIST</t>
  </si>
  <si>
    <t>E3IUL4_FRAIE</t>
  </si>
  <si>
    <t>X1KHZ9_9ZZZZ</t>
  </si>
  <si>
    <t>I4CMA7_9VIRU</t>
  </si>
  <si>
    <t>WP_044774450.1</t>
  </si>
  <si>
    <t>AF003952</t>
  </si>
  <si>
    <t>X1REV1_9ZZZZ</t>
  </si>
  <si>
    <t>A0A1G1HVD0_9BACT</t>
  </si>
  <si>
    <t>A0A1C2X1D8_ACIPI</t>
  </si>
  <si>
    <t>Q6ATF7_ORYSJ</t>
  </si>
  <si>
    <t>R9TE46_9VIRU</t>
  </si>
  <si>
    <t>A0A1Q6KU84_9FIRM</t>
  </si>
  <si>
    <t>A0A1V4VQD3_9FIRM</t>
  </si>
  <si>
    <t>A0A139C6H9_9GAMM</t>
  </si>
  <si>
    <t>A0A0B5QQ84_CLOBE</t>
  </si>
  <si>
    <t>A0A1L2BLB9_9VIRU</t>
  </si>
  <si>
    <t>A0A1W6ZD09_9BORD</t>
  </si>
  <si>
    <t>A0A0E9EV38_CHLTH</t>
  </si>
  <si>
    <t>F8B107_FRADG</t>
  </si>
  <si>
    <t>X1Q9C1_9ZZZZ</t>
  </si>
  <si>
    <t>I6XG63_9VIRU</t>
  </si>
  <si>
    <t>WP_039677656.1</t>
  </si>
  <si>
    <t>KJ437668</t>
  </si>
  <si>
    <t>X1RIB2_9ZZZZ</t>
  </si>
  <si>
    <t>A0A2G9YL02_9BACT</t>
  </si>
  <si>
    <t>A0A1H3NQC0_9GAMM</t>
  </si>
  <si>
    <t>I1QHE4_ORYGL</t>
  </si>
  <si>
    <t>U4DX00_9VIBR</t>
  </si>
  <si>
    <t>A7AY38_RUMGV</t>
  </si>
  <si>
    <t>A0A1Q6N473_9FIRM</t>
  </si>
  <si>
    <t>A0A0D5M545_9GAMM</t>
  </si>
  <si>
    <t>A0A1S6GAL8_CLOBE</t>
  </si>
  <si>
    <t>A0A0G2UK17_9VIRU</t>
  </si>
  <si>
    <t>A0A225MSJ1_9BURK</t>
  </si>
  <si>
    <t>A0A0H5PV67_9ZZZZ</t>
  </si>
  <si>
    <t>F8B4F8_FRADG</t>
  </si>
  <si>
    <t>X1ASL9_9ZZZZ</t>
  </si>
  <si>
    <t>I6XPI9_9VIRU</t>
  </si>
  <si>
    <t>CGE81062.1</t>
  </si>
  <si>
    <t>Q80GM6</t>
  </si>
  <si>
    <t>X1RJI6_9ZZZZ</t>
  </si>
  <si>
    <t>A0A1V4W9K0_9FIRM</t>
  </si>
  <si>
    <t>A0A1H8XHP4_9GAMM</t>
  </si>
  <si>
    <t>B9G073_ORYSJ</t>
  </si>
  <si>
    <t>A0A1V3GG48_9GAMM</t>
  </si>
  <si>
    <t>A0A0M6WUA0_9FIRM</t>
  </si>
  <si>
    <t>R7R8N6_9FIRM</t>
  </si>
  <si>
    <t>A0A0F7LMZ9_PHOTE</t>
  </si>
  <si>
    <t>A0A1S8SBH9_CLOBE</t>
  </si>
  <si>
    <t>A0A1L2BKB7_9VIRU</t>
  </si>
  <si>
    <t>A3P005_BURP0</t>
  </si>
  <si>
    <t>A0A0H5PYY3_9ZZZZ</t>
  </si>
  <si>
    <t>Q2J523_FRACC</t>
  </si>
  <si>
    <t>X1LSB1_9ZZZZ</t>
  </si>
  <si>
    <t>I6XTJ7_9VIRU</t>
  </si>
  <si>
    <t>WP_015647385.1</t>
  </si>
  <si>
    <t>KJ437665</t>
  </si>
  <si>
    <t>X1RMP5_9ZZZZ</t>
  </si>
  <si>
    <t>A0A1V5PJJ1_9BACT</t>
  </si>
  <si>
    <t>A0A241YC07_ACIBA</t>
  </si>
  <si>
    <t>Q0JNT8_ORYSJ</t>
  </si>
  <si>
    <t>A0A0B7JFS9_PHOPO</t>
  </si>
  <si>
    <t>A0A173RY98_9FIRM</t>
  </si>
  <si>
    <t>A0A0P8W648_9CLOT</t>
  </si>
  <si>
    <t>A0A176X587_ENTCL</t>
  </si>
  <si>
    <t>A0A1S8SW18_CLOBE</t>
  </si>
  <si>
    <t>A0A1L2BKX2_9VIRU</t>
  </si>
  <si>
    <t>A0A1K0K0A1_CUPNE</t>
  </si>
  <si>
    <t>A0A0H5Q035_9ZZZZ</t>
  </si>
  <si>
    <t>A0A1E4I3S9_9PSEU</t>
  </si>
  <si>
    <t>X1KCR0_9ZZZZ</t>
  </si>
  <si>
    <t>J9PN41_9VIRU</t>
  </si>
  <si>
    <t>WP_032497992.1</t>
  </si>
  <si>
    <t>GQ273988</t>
  </si>
  <si>
    <t>X1RPH1_9ZZZZ</t>
  </si>
  <si>
    <t>A0A0K8MET0_9PROT</t>
  </si>
  <si>
    <t>C0VLS7_9GAMM</t>
  </si>
  <si>
    <t>A0A0B7FA18_THACB</t>
  </si>
  <si>
    <t>A0A1Y6KV79_9GAMM</t>
  </si>
  <si>
    <t>A0A174M6L0_9FIRM</t>
  </si>
  <si>
    <t>A0A1B6A5H0_9BACI</t>
  </si>
  <si>
    <t>A0A181XRP7_KLEOX</t>
  </si>
  <si>
    <t>A0A1W7LMJ7_CLOBE</t>
  </si>
  <si>
    <t>A0A1L2BKK3_9VIRU</t>
  </si>
  <si>
    <t>A0A023Z2S4_ECOLX</t>
  </si>
  <si>
    <t>A0A0H5Q2X5_9ZZZZ</t>
  </si>
  <si>
    <t>A0A1G7RJB8_9PSEU</t>
  </si>
  <si>
    <t>X1M3W2_9ZZZZ</t>
  </si>
  <si>
    <t>J9PNK6_9VIRU</t>
  </si>
  <si>
    <t>WP_027972054.1</t>
  </si>
  <si>
    <t>P0C647</t>
  </si>
  <si>
    <t>X1RR14_9ZZZZ</t>
  </si>
  <si>
    <t>D9QSK8_ACEAZ</t>
  </si>
  <si>
    <t>N9M3L8_9GAMM</t>
  </si>
  <si>
    <t>H6QPT5_PUCGT</t>
  </si>
  <si>
    <t>A0A1Y6MD93_9GAMM</t>
  </si>
  <si>
    <t>A0A174ZJH9_9FIRM</t>
  </si>
  <si>
    <t>A0A150YI38_9BACI</t>
  </si>
  <si>
    <t>A0A1Y2SDT7_9GAMM</t>
  </si>
  <si>
    <t>A0A1W7LSS0_CLOBE</t>
  </si>
  <si>
    <t>A0A1L2BKF6_9VIRU</t>
  </si>
  <si>
    <t>A0A027TC23_ECOLX</t>
  </si>
  <si>
    <t>A0A0H5QCJ2_9ZZZZ</t>
  </si>
  <si>
    <t>H5WWL6_9PSEU</t>
  </si>
  <si>
    <t>X1B0G6_9ZZZZ</t>
  </si>
  <si>
    <t>M1S3J5_9VIRU</t>
  </si>
  <si>
    <t>WP_053092713.1</t>
  </si>
  <si>
    <t>KJ437669</t>
  </si>
  <si>
    <t>X1RT87_9ZZZZ</t>
  </si>
  <si>
    <t>A0A0G1EBI8_9BACT</t>
  </si>
  <si>
    <t>S3U3A1_ACIBA</t>
  </si>
  <si>
    <t>A0A0C4EKA0_PUCT1</t>
  </si>
  <si>
    <t>L8JEE7_9GAMM</t>
  </si>
  <si>
    <t>A0A1C5NF71_9FIRM</t>
  </si>
  <si>
    <t>A0A1F6H654_9BACT</t>
  </si>
  <si>
    <t>A0A2A7VN11_YERPU</t>
  </si>
  <si>
    <t>A0A1W7LWV4_CLOBE</t>
  </si>
  <si>
    <t>A0A0E9DSX0_CHLTH</t>
  </si>
  <si>
    <t>A0A028E428_ECOLX</t>
  </si>
  <si>
    <t>W1I5F3_9BACT</t>
  </si>
  <si>
    <t>A0A1G9GWE2_9ACTN</t>
  </si>
  <si>
    <t>X1CUQ6_9ZZZZ</t>
  </si>
  <si>
    <t>M1T7S7_9VIRU</t>
  </si>
  <si>
    <t>ABJ73998.1</t>
  </si>
  <si>
    <t>JQ361910</t>
  </si>
  <si>
    <t>X1RWN0_9ZZZZ</t>
  </si>
  <si>
    <t>A0A1F9DBZ8_9DELT</t>
  </si>
  <si>
    <t>Q5QKY1_NEIFL</t>
  </si>
  <si>
    <t>A0A0C4F7G0_PUCT1</t>
  </si>
  <si>
    <t>A0A1N7B417_9GAMM</t>
  </si>
  <si>
    <t>A0A1C5T420_9FIRM</t>
  </si>
  <si>
    <t>A0A1G2UZ79_9BACT</t>
  </si>
  <si>
    <t>A0A0G3SDS0_KLEOX</t>
  </si>
  <si>
    <t>A0A1V1U7G6_9FIRM</t>
  </si>
  <si>
    <t>A0A158LGT2_CHLTH</t>
  </si>
  <si>
    <t>A0A029ICA4_ECOLX</t>
  </si>
  <si>
    <t>W1I7X5_9BACT</t>
  </si>
  <si>
    <t>A0A1M7QUU5_9ACTN</t>
  </si>
  <si>
    <t>M4YK32_THEXX</t>
  </si>
  <si>
    <t>M1TFW7_9VIRU</t>
  </si>
  <si>
    <t>WP_017649267.1</t>
  </si>
  <si>
    <t>KJ210622</t>
  </si>
  <si>
    <t>X1RY98_9ZZZZ</t>
  </si>
  <si>
    <t>A0A1V4MG87_9DELT</t>
  </si>
  <si>
    <t>A0A1U8Q0A1_NELNU</t>
  </si>
  <si>
    <t>A0A0C4F7J2_PUCT1</t>
  </si>
  <si>
    <t>A0A1B9NTT8_ALILO</t>
  </si>
  <si>
    <t>A5ZRX8_9FIRM</t>
  </si>
  <si>
    <t>A0A1G2MXT7_9BACT</t>
  </si>
  <si>
    <t>A0A263W778_RAOPL</t>
  </si>
  <si>
    <t>A0A0B5QG27_CLOBE</t>
  </si>
  <si>
    <t>A0A1L2BKK7_9VIRU</t>
  </si>
  <si>
    <t>A0A064TW62_ECOLX</t>
  </si>
  <si>
    <t>A0A1Y3ZK55_9FIRM</t>
  </si>
  <si>
    <t>A0A2G6XB82_9ACTN</t>
  </si>
  <si>
    <t>X1RQ24_9ZZZZ</t>
  </si>
  <si>
    <t>M9V0M9_9VIRU</t>
  </si>
  <si>
    <t>WP_003035134.1</t>
  </si>
  <si>
    <t>HM122238</t>
  </si>
  <si>
    <t>X1RYC2_9ZZZZ</t>
  </si>
  <si>
    <t>A0A1W9SYG1_9DELT</t>
  </si>
  <si>
    <t>A0A0H5Q7K3_9ZZZZ</t>
  </si>
  <si>
    <t>A0A0C4EVN2_PUCT1</t>
  </si>
  <si>
    <t>A0A1S6HKS7_9GAMM</t>
  </si>
  <si>
    <t>B0NDE1_CLOSV</t>
  </si>
  <si>
    <t>A0A0C7LHV7_PAESO</t>
  </si>
  <si>
    <t>A0A2J4PEM8_9ENTR</t>
  </si>
  <si>
    <t>A0A0H3J5X6_CLOPA</t>
  </si>
  <si>
    <t>A0A1L2BKN8_9VIRU</t>
  </si>
  <si>
    <t>A0A070FI00_ECOLX</t>
  </si>
  <si>
    <t>A0A0E9F9A6_CHLTH</t>
  </si>
  <si>
    <t>A0A1Q9S9T3_9PSEU</t>
  </si>
  <si>
    <t>X1RZQ1_9ZZZZ</t>
  </si>
  <si>
    <t>Q537X6_9VIRU</t>
  </si>
  <si>
    <t>WP_049476139.1</t>
  </si>
  <si>
    <t>JQ948053</t>
  </si>
  <si>
    <t>X1S1A5_9ZZZZ</t>
  </si>
  <si>
    <t>A0A010Z3T6_9CLOT</t>
  </si>
  <si>
    <t>A0A0H5Q8X9_9ZZZZ</t>
  </si>
  <si>
    <t>A0A0C4F9M6_PUCT1</t>
  </si>
  <si>
    <t>B8CP57_SHEPW</t>
  </si>
  <si>
    <t>R5R9G3_9FIRM</t>
  </si>
  <si>
    <t>M5AH68_LACBR</t>
  </si>
  <si>
    <t>A0A2J4RLI5_9ENTR</t>
  </si>
  <si>
    <t>A0A0H3J900_CLOPA</t>
  </si>
  <si>
    <t>A0A1L2BKR5_9VIRU</t>
  </si>
  <si>
    <t>A0A080J5I8_ECOLX</t>
  </si>
  <si>
    <t>A0A0H5PZY4_9ZZZZ</t>
  </si>
  <si>
    <t>A0A1C5GQH2_9ACTN</t>
  </si>
  <si>
    <t>X1TUR7_9ZZZZ</t>
  </si>
  <si>
    <t>S5YU43_9VIRU</t>
  </si>
  <si>
    <t>WP_014623544.1</t>
  </si>
  <si>
    <t>JQ948069</t>
  </si>
  <si>
    <t>X1S1F4_9ZZZZ</t>
  </si>
  <si>
    <t>A0A074IXI9_STRSL</t>
  </si>
  <si>
    <t>A0A0L0UP86_9BASI</t>
  </si>
  <si>
    <t>A0A0C4FAH5_PUCT1</t>
  </si>
  <si>
    <t>A0A1C3JGK5_9VIBR</t>
  </si>
  <si>
    <t>R7GR95_9FIRM</t>
  </si>
  <si>
    <t>A0A0P7L5T4_9LACO</t>
  </si>
  <si>
    <t>A0A097R5E8_HAFAL</t>
  </si>
  <si>
    <t>A0A1I7JZL8_9CLOT</t>
  </si>
  <si>
    <t>A0A1L2BKR6_9VIRU</t>
  </si>
  <si>
    <t>A0A085P5V3_ECOLX</t>
  </si>
  <si>
    <t>A0A0H5Q361_9ZZZZ</t>
  </si>
  <si>
    <t>A0A1Q4DW17_9PSEU</t>
  </si>
  <si>
    <t>A0A2G1X167_9EURY</t>
  </si>
  <si>
    <t>W0FAP4_9VIRU</t>
  </si>
  <si>
    <t>KEQ49321.1</t>
  </si>
  <si>
    <t>HQ113104</t>
  </si>
  <si>
    <t>X1SHW7_9ZZZZ</t>
  </si>
  <si>
    <t>A0A074IXU2_STRSL</t>
  </si>
  <si>
    <t>A0A263PKR2_PSEAI</t>
  </si>
  <si>
    <t>A0A0C4F7E8_PUCT1</t>
  </si>
  <si>
    <t>A0A1E5F5L5_VIBSP</t>
  </si>
  <si>
    <t>R9K567_9FIRM</t>
  </si>
  <si>
    <t>A0A1M6TSY2_9CLOT</t>
  </si>
  <si>
    <t>A0A2C6DN55_9GAMM</t>
  </si>
  <si>
    <t>A0A1M6QTY9_9CLOT</t>
  </si>
  <si>
    <t>W1I489_9BACT</t>
  </si>
  <si>
    <t>A0A085PB76_ECOLX</t>
  </si>
  <si>
    <t>A0A0H5Q743_9ZZZZ</t>
  </si>
  <si>
    <t>A0A1Q8KNV0_9PSEU</t>
  </si>
  <si>
    <t>M0NJL0_9EURY</t>
  </si>
  <si>
    <t>W0FE39_9VIRU</t>
  </si>
  <si>
    <t>KXT86702.1</t>
  </si>
  <si>
    <t>JQ948061</t>
  </si>
  <si>
    <t>X1SIA3_9ZZZZ</t>
  </si>
  <si>
    <t>A0A089N194_9BACL</t>
  </si>
  <si>
    <t>X1PX44_9ZZZZ</t>
  </si>
  <si>
    <t>A0A180GR14_PUCT1</t>
  </si>
  <si>
    <t>A0A1R3F4J2_9VIBR</t>
  </si>
  <si>
    <t>R9NHS8_9FIRM</t>
  </si>
  <si>
    <t>A0A239B5W7_9FIRM</t>
  </si>
  <si>
    <t>A0A2C6DS17_9GAMM</t>
  </si>
  <si>
    <t>A0A1R1L2A6_CLOPA</t>
  </si>
  <si>
    <t>A0A1L2BKF9_9VIRU</t>
  </si>
  <si>
    <t>A0A0A3UHK4_ECOLX</t>
  </si>
  <si>
    <t>W1I360_9BACT</t>
  </si>
  <si>
    <t>D2PS50_KRIFD</t>
  </si>
  <si>
    <t>P94911_9EURY</t>
  </si>
  <si>
    <t>W0FFC4_9VIRU</t>
  </si>
  <si>
    <t>WP_045759092.1</t>
  </si>
  <si>
    <t>JQ948088</t>
  </si>
  <si>
    <t>X1SN61_9ZZZZ</t>
  </si>
  <si>
    <t>A0A095ZDN8_9FIRM</t>
  </si>
  <si>
    <t>A0A0H5Q284_9ZZZZ</t>
  </si>
  <si>
    <t>A0A168KWM2_ABSGL</t>
  </si>
  <si>
    <t>A0A1V8MBH7_VIBVL</t>
  </si>
  <si>
    <t>W0FH49_9BACT</t>
  </si>
  <si>
    <t>A8MHT4_ALKOO</t>
  </si>
  <si>
    <t>A0A2J9EH43_9GAMM</t>
  </si>
  <si>
    <t>A0A1S8MYE9_CLOSA</t>
  </si>
  <si>
    <t>A0A1L2BKC8_9VIRU</t>
  </si>
  <si>
    <t>A0A0D8W9L9_ECOLX</t>
  </si>
  <si>
    <t>W1I8I9_9BACT</t>
  </si>
  <si>
    <t>A0A1C5HCX0_9ACTN</t>
  </si>
  <si>
    <t>M0NGH7_9EURY</t>
  </si>
  <si>
    <t>H2ESE4_BTPV1</t>
  </si>
  <si>
    <t>WP_049499636.1</t>
  </si>
  <si>
    <t>KJ437671</t>
  </si>
  <si>
    <t>A0A096CLE7_9FIRM</t>
  </si>
  <si>
    <t>A0A080M151_9PROT</t>
  </si>
  <si>
    <t>A0A163LN73_ABSGL</t>
  </si>
  <si>
    <t>A0A1V8MEE8_VIBVL</t>
  </si>
  <si>
    <t>A0A1C5M2V1_9CLOT</t>
  </si>
  <si>
    <t>A0A1J9WPA6_BACAN</t>
  </si>
  <si>
    <t>A0A086G742_9GAMM</t>
  </si>
  <si>
    <t>A0A1S8RD58_CLOBE</t>
  </si>
  <si>
    <t>A0A1L2BKI2_9VIRU</t>
  </si>
  <si>
    <t>A0A0E1L7U2_ECOLX</t>
  </si>
  <si>
    <t>A0A0H5QCJ6_9ZZZZ</t>
  </si>
  <si>
    <t>A0A1C5I6L0_9ACTN</t>
  </si>
  <si>
    <t>M0NG80_9EURY</t>
  </si>
  <si>
    <t>A0A0B5CUN1_9VIRU</t>
  </si>
  <si>
    <t>WP_067483596.1</t>
  </si>
  <si>
    <t>DQ458791</t>
  </si>
  <si>
    <t>X1VP21_9ZZZZ</t>
  </si>
  <si>
    <t>A0A0A1DWD3_STRSL</t>
  </si>
  <si>
    <t>Q1KS48_9BURK</t>
  </si>
  <si>
    <t>A0A168L7Z5_ABSGL</t>
  </si>
  <si>
    <t>A0A1V8MR58_VIBVL</t>
  </si>
  <si>
    <t>A0A1C6BIV0_9CLOT</t>
  </si>
  <si>
    <t>A0A0G1HR11_9BACT</t>
  </si>
  <si>
    <t>A0A0F1AHG0_9ENTR</t>
  </si>
  <si>
    <t>G7M0L1_9CLOT</t>
  </si>
  <si>
    <t>W1I2D6_9BACT</t>
  </si>
  <si>
    <t>A0A0E1LV90_ECOLX</t>
  </si>
  <si>
    <t>R5LPG3_9MOLU</t>
  </si>
  <si>
    <t>A0A1C5K0F1_9ACTN</t>
  </si>
  <si>
    <t>X1NSG5_9ZZZZ</t>
  </si>
  <si>
    <t>E0XJJ4_9VIRU</t>
  </si>
  <si>
    <t>WP_034704841.1</t>
  </si>
  <si>
    <t>KT214373</t>
  </si>
  <si>
    <t>X1VV90_9ZZZZ</t>
  </si>
  <si>
    <t>A0A0A2TVM1_9BACL</t>
  </si>
  <si>
    <t>A0A015M1F0_9GLOM</t>
  </si>
  <si>
    <t>A0A1E1L8V3_9HELO</t>
  </si>
  <si>
    <t>A0A2H9XB52_VIBVL</t>
  </si>
  <si>
    <t>A0A1Q6MQK9_9FIRM</t>
  </si>
  <si>
    <t>A0A074LMA7_9BACL</t>
  </si>
  <si>
    <t>A0A1X3IE36_ECOLX</t>
  </si>
  <si>
    <t>G7M598_9CLOT</t>
  </si>
  <si>
    <t>A0A186YBN0_9VIRU</t>
  </si>
  <si>
    <t>A0A0E1LVV5_ECOLX</t>
  </si>
  <si>
    <t>A0A0H5Q0X0_9ZZZZ</t>
  </si>
  <si>
    <t>A0A1C5KCV4_9ACTN</t>
  </si>
  <si>
    <t>X1RR68_9ZZZZ</t>
  </si>
  <si>
    <t>Q6JL80_9VIRU</t>
  </si>
  <si>
    <t>CCY61699.1</t>
  </si>
  <si>
    <t>JX094280</t>
  </si>
  <si>
    <t>A0A0A2U407_9BACL</t>
  </si>
  <si>
    <t>A0A0H5QQP6_9ZZZZ</t>
  </si>
  <si>
    <t>A0A080YW04_PHYPR</t>
  </si>
  <si>
    <t>A0A2J6UAG2_9VIBR</t>
  </si>
  <si>
    <t>V1CF30_9FIRM</t>
  </si>
  <si>
    <t>A0A1F6DCZ9_9BACT</t>
  </si>
  <si>
    <t>A0A209AIB0_YERFR</t>
  </si>
  <si>
    <t>T0NE56_9CLOT</t>
  </si>
  <si>
    <t>A0A1L2BK55_9VIRU</t>
  </si>
  <si>
    <t>A0A0H2V824_ECOL6</t>
  </si>
  <si>
    <t>A0A0H5Q1M0_9ZZZZ</t>
  </si>
  <si>
    <t>A0A1K0FCB9_9ACTN</t>
  </si>
  <si>
    <t>X1MID6_9ZZZZ</t>
  </si>
  <si>
    <t>A0A1C8Z4R5_9VIRU</t>
  </si>
  <si>
    <t>KXT29039.1</t>
  </si>
  <si>
    <t>KM598389</t>
  </si>
  <si>
    <t>A0A0E2P6E5_9STRE</t>
  </si>
  <si>
    <t>A0A0H3ZRG5_VIBSP</t>
  </si>
  <si>
    <t>A0A182N6N5_9DIPT</t>
  </si>
  <si>
    <t>A0A1L1PDB7_HYDIT</t>
  </si>
  <si>
    <t>A0A1Y4H0P0_9FIRM</t>
  </si>
  <si>
    <t>A0A1E5GPS2_9ENTE</t>
  </si>
  <si>
    <t>A0A0B6FHD2_YERFR</t>
  </si>
  <si>
    <t>W1UAM6_CLOBU</t>
  </si>
  <si>
    <t>A0A1L2BK92_9VIRU</t>
  </si>
  <si>
    <t>A0A0H3PNG1_ECO5C</t>
  </si>
  <si>
    <t>R7HEM9_9MOLU</t>
  </si>
  <si>
    <t>A0A1Q4Z5Y7_9ACTN</t>
  </si>
  <si>
    <t>X0ZKM6_9ZZZZ</t>
  </si>
  <si>
    <t>A0A1W5PV85_9VIRU</t>
  </si>
  <si>
    <t>CCZ68460.1</t>
  </si>
  <si>
    <t>KJ547627</t>
  </si>
  <si>
    <t>A0A0E2QEZ8_STRTR</t>
  </si>
  <si>
    <t>A0A0H5Q2A8_9ZZZZ</t>
  </si>
  <si>
    <t>A0A177TVK6_9BASI</t>
  </si>
  <si>
    <t>A0A103F7K8_9BURK</t>
  </si>
  <si>
    <t>G9RV34_9FIRM</t>
  </si>
  <si>
    <t>A0A1E5KTB6_9ENTE</t>
  </si>
  <si>
    <t>W7Q871_9ALTE</t>
  </si>
  <si>
    <t>W1WRM3_9ZZZZ</t>
  </si>
  <si>
    <t>A0A1L2BK99_9VIRU</t>
  </si>
  <si>
    <t>A0A0K3G4T5_ECOLX</t>
  </si>
  <si>
    <t>A0A0U0N273_STREE</t>
  </si>
  <si>
    <t>A0A1Q5HRB1_9ACTN</t>
  </si>
  <si>
    <t>X1A8H5_9ZZZZ</t>
  </si>
  <si>
    <t>A0A286MGT1_9VIRU</t>
  </si>
  <si>
    <t>SCG87263.1</t>
  </si>
  <si>
    <t>KJ547626</t>
  </si>
  <si>
    <t>A0A0E4CW51_9BACL</t>
  </si>
  <si>
    <t>A0A0H5Q0R6_9ZZZZ</t>
  </si>
  <si>
    <t>A0A0G4F3Q2_VITBC</t>
  </si>
  <si>
    <t>A0A1V0KXB1_9GAMM</t>
  </si>
  <si>
    <t>T0EDI5_PAESO</t>
  </si>
  <si>
    <t>A0A059MXZ2_ENTFL</t>
  </si>
  <si>
    <t>A0A0Q2MVN9_VIBFU</t>
  </si>
  <si>
    <t>A0A1C6B5X2_9CLOT</t>
  </si>
  <si>
    <t>A0A1L2BKA7_9VIRU</t>
  </si>
  <si>
    <t>A0A0K4HR73_ECOLX</t>
  </si>
  <si>
    <t>A0A1D4S0Y4_STASA</t>
  </si>
  <si>
    <t>F4FEH9_VERMA</t>
  </si>
  <si>
    <t>A0A0F8W4U4_9ZZZZ</t>
  </si>
  <si>
    <t>A0A286MGT2_9VIRU</t>
  </si>
  <si>
    <t>KJ547634</t>
  </si>
  <si>
    <t>A0A0E4CX67_9BACL</t>
  </si>
  <si>
    <t>M9WRR9_AERHY</t>
  </si>
  <si>
    <t>A0A015LXF0_9GLOM</t>
  </si>
  <si>
    <t>A0A0F9Z3Q7_9ZZZZ</t>
  </si>
  <si>
    <t>A0A1H6WZ58_9LACO</t>
  </si>
  <si>
    <t>A0A0J1KZH1_9BACI</t>
  </si>
  <si>
    <t>A0A0X8LIQ1_VIBFL</t>
  </si>
  <si>
    <t>A0A1V1P3Z0_9DELT</t>
  </si>
  <si>
    <t>A0A1L2BKB0_9VIRU</t>
  </si>
  <si>
    <t>A0A0K5DIW5_ECOLX</t>
  </si>
  <si>
    <t>A0A1V4T113_9GAMM</t>
  </si>
  <si>
    <t>I0LAK6_9ACTN</t>
  </si>
  <si>
    <t>A0A0F9KF66_9ZZZZ</t>
  </si>
  <si>
    <t>A0A2H4N9S5_9VIRU</t>
  </si>
  <si>
    <t>KJ547636</t>
  </si>
  <si>
    <t>A0A0F3HTA7_STRSL</t>
  </si>
  <si>
    <t>A0A0D5YP75_ACIBA</t>
  </si>
  <si>
    <t>F5HAL6_CRYNB</t>
  </si>
  <si>
    <t>C1D583_LARHH</t>
  </si>
  <si>
    <t>I0GPY4_SELRL</t>
  </si>
  <si>
    <t>A0A0M2CI28_ENTFL</t>
  </si>
  <si>
    <t>A0A1Q9HEE6_9VIBR</t>
  </si>
  <si>
    <t>A0A1W1HIA1_9DELT</t>
  </si>
  <si>
    <t>A0A1L2BKD4_9VIRU</t>
  </si>
  <si>
    <t>A0A0K5SAZ2_ECOLX</t>
  </si>
  <si>
    <t>R7A431_9FIRM</t>
  </si>
  <si>
    <t>A0A1Q4U8N6_9MYCO</t>
  </si>
  <si>
    <t>A0A0F9LHZ5_9ZZZZ</t>
  </si>
  <si>
    <t>A9RAH9_9VIRU</t>
  </si>
  <si>
    <t>GQ365709</t>
  </si>
  <si>
    <t>A0A0F7PU80_9LACO</t>
  </si>
  <si>
    <t>A0A0M3AK89_9GAMM</t>
  </si>
  <si>
    <t>A0A0L8GHT5_OCTBM</t>
  </si>
  <si>
    <t>C1DBH5_LARHH</t>
  </si>
  <si>
    <t>A0A1B3WMG3_9CHLR</t>
  </si>
  <si>
    <t>A0A0N0KRS5_9ENTE</t>
  </si>
  <si>
    <t>Q5E061_VIBF1</t>
  </si>
  <si>
    <t>A0A142Y0R5_9PLAN</t>
  </si>
  <si>
    <t>W1I5C9_9BACT</t>
  </si>
  <si>
    <t>A0A0K5Z9U6_ECOLX</t>
  </si>
  <si>
    <t>U2QZX4_9FIRM</t>
  </si>
  <si>
    <t>A0A1X1YU48_9MYCO</t>
  </si>
  <si>
    <t>A0A0F9NCU1_9ZZZZ</t>
  </si>
  <si>
    <t>B5SUY6_9VIRU</t>
  </si>
  <si>
    <t>KT862253</t>
  </si>
  <si>
    <t>A0A0F7PZ09_9LACO</t>
  </si>
  <si>
    <t>W1I6T3_9BACT</t>
  </si>
  <si>
    <t>A0A0G4HEZ5_9ALVE</t>
  </si>
  <si>
    <t>C1DCI4_LARHH</t>
  </si>
  <si>
    <t>A0A1Y4B8W5_9FIRM</t>
  </si>
  <si>
    <t>A0A174EG78_9FIRM</t>
  </si>
  <si>
    <t>A0A1C7FFN9_9VIBR</t>
  </si>
  <si>
    <t>A0A1Q9YMV5_9FIRM</t>
  </si>
  <si>
    <t>A0A1Y4QWW5_9FIRM</t>
  </si>
  <si>
    <t>A0A0M7PMQ1_9BURK</t>
  </si>
  <si>
    <t>K9S0F4_9MOLU</t>
  </si>
  <si>
    <t>D6Z8Y4_SEGRD</t>
  </si>
  <si>
    <t>X1ALC2_9ZZZZ</t>
  </si>
  <si>
    <t>C7FFR9_9VIRU</t>
  </si>
  <si>
    <t>JQ412056</t>
  </si>
  <si>
    <t>A0A0K1FGM9_9FIRM</t>
  </si>
  <si>
    <t>A0A0Q1HW90_ACIBA</t>
  </si>
  <si>
    <t>A0A1X6NUC9_PORUM</t>
  </si>
  <si>
    <t>A0A0M3LNQ7_9CAUD</t>
  </si>
  <si>
    <t>A0A1A7T7B7_ENTFC</t>
  </si>
  <si>
    <t>A0A174FAI0_9FIRM</t>
  </si>
  <si>
    <t>A0A1E3WF05_9VIBR</t>
  </si>
  <si>
    <t>D8FFL8_9DELT</t>
  </si>
  <si>
    <t>A0A1L2BKF2_9VIRU</t>
  </si>
  <si>
    <t>A0A0Q3K7D8_ECOLX</t>
  </si>
  <si>
    <t>Q9F870_9MOLU</t>
  </si>
  <si>
    <t>A4TBA1_MYCGI</t>
  </si>
  <si>
    <t>X1SNT7_9ZZZZ</t>
  </si>
  <si>
    <t>G1JYZ2_9VIRU</t>
  </si>
  <si>
    <t>KJ547637</t>
  </si>
  <si>
    <t>A0A0M0GH98_SPOGL</t>
  </si>
  <si>
    <t>A0A0H5Q4M3_9ZZZZ</t>
  </si>
  <si>
    <t>A0A1X6P0A4_PORUM</t>
  </si>
  <si>
    <t>A0A0M3LPX8_9CAUD</t>
  </si>
  <si>
    <t>A0A200ILG2_9ENTE</t>
  </si>
  <si>
    <t>A0A174FB21_9FIRM</t>
  </si>
  <si>
    <t>A0A1E3WL96_9VIBR</t>
  </si>
  <si>
    <t>A0A1H2HIC4_9PSED</t>
  </si>
  <si>
    <t>A0A1L2BK85_9VIRU</t>
  </si>
  <si>
    <t>A0A0V7X070_ECOLX</t>
  </si>
  <si>
    <t>Q9WW80_MYCMY</t>
  </si>
  <si>
    <t>A0A0D8HDG3_9ACTN</t>
  </si>
  <si>
    <t>X0ZLI7_9ZZZZ</t>
  </si>
  <si>
    <t>O41854_9VIRU</t>
  </si>
  <si>
    <t>ODR34583.1</t>
  </si>
  <si>
    <t>KJ547639</t>
  </si>
  <si>
    <t>A0A0M0VRZ4_9BACI</t>
  </si>
  <si>
    <t>A0A0H5Q7E6_9ZZZZ</t>
  </si>
  <si>
    <t>A0A1X6PGC3_PORUM</t>
  </si>
  <si>
    <t>A0A0M3LSC6_9CAUD</t>
  </si>
  <si>
    <t>A0A242D6J4_9ENTE</t>
  </si>
  <si>
    <t>A0A174I1U6_9FIRM</t>
  </si>
  <si>
    <t>A0A1N7IY93_9GAMM</t>
  </si>
  <si>
    <t>A0A1N6P2N9_9GAMM</t>
  </si>
  <si>
    <t>A0A1L2BK65_9VIRU</t>
  </si>
  <si>
    <t>A0A192ELT5_ECOLX</t>
  </si>
  <si>
    <t>K9RZQ3_MYCCA</t>
  </si>
  <si>
    <t>N6X4T5_9ACTO</t>
  </si>
  <si>
    <t>X1CN47_9ZZZZ</t>
  </si>
  <si>
    <t>O56136_9VIRU</t>
  </si>
  <si>
    <t>WP_028509833.1</t>
  </si>
  <si>
    <t>KJ547638</t>
  </si>
  <si>
    <t>A0A0M1VXP5_FUSNV</t>
  </si>
  <si>
    <t>A0A1S9ZFP9_9GAMM</t>
  </si>
  <si>
    <t>A0A1X6PHM6_PORUM</t>
  </si>
  <si>
    <t>E2P781_MANHA</t>
  </si>
  <si>
    <t>A0A242D6R2_9ENTE</t>
  </si>
  <si>
    <t>A0A174YJ85_9FIRM</t>
  </si>
  <si>
    <t>C4LDJ4_TOLAT</t>
  </si>
  <si>
    <t>A0A2E9DMP1_9GAMM</t>
  </si>
  <si>
    <t>A0A1I5MWK6_9FIRM</t>
  </si>
  <si>
    <t>A0A1E5WU19_ECOLX</t>
  </si>
  <si>
    <t>K9RZU9_9MOLU</t>
  </si>
  <si>
    <t>A0A178WRG0_9PSEU</t>
  </si>
  <si>
    <t>A0A0F9H5U6_9ZZZZ</t>
  </si>
  <si>
    <t>O56138_9VIRU</t>
  </si>
  <si>
    <t>CCZ93342.1</t>
  </si>
  <si>
    <t>KJ547640</t>
  </si>
  <si>
    <t>A0A0M2CQH4_ENTFL</t>
  </si>
  <si>
    <t>A0A1G5LZH6_ACIBA</t>
  </si>
  <si>
    <t>A0A1X6PI66_PORUM</t>
  </si>
  <si>
    <t>A0A084EX63_HAEPR</t>
  </si>
  <si>
    <t>C9CM09_ENTCS</t>
  </si>
  <si>
    <t>A0A179ERH5_ENTTH</t>
  </si>
  <si>
    <t>A0A165J629_9GAMM</t>
  </si>
  <si>
    <t>M2ADY5_9PLAN</t>
  </si>
  <si>
    <t>A0A1L2BKA2_9VIRU</t>
  </si>
  <si>
    <t>A0A1L4IR36_ECOLX</t>
  </si>
  <si>
    <t>K9RZV9_MYCCA</t>
  </si>
  <si>
    <t>A0A1J0W155_9NOCA</t>
  </si>
  <si>
    <t>UPI0006798DA0</t>
  </si>
  <si>
    <t>REP68_AAV2S</t>
  </si>
  <si>
    <t>KT862245</t>
  </si>
  <si>
    <t>A0A0M2VQT3_9BACL</t>
  </si>
  <si>
    <t>N9HKY0_ACIBA</t>
  </si>
  <si>
    <t>A0A1X6PID1_PORUM</t>
  </si>
  <si>
    <t>A0A145QYL2_HAEPR</t>
  </si>
  <si>
    <t>F0EIF7_ENTCA</t>
  </si>
  <si>
    <t>A0A1C5YJ15_9FIRM</t>
  </si>
  <si>
    <t>A0A1S8CD13_9GAMM</t>
  </si>
  <si>
    <t>M2AKA4_9PLAN</t>
  </si>
  <si>
    <t>A0A1L2BKC0_9VIRU</t>
  </si>
  <si>
    <t>A0A1M0CMW6_ECOLX</t>
  </si>
  <si>
    <t>K9S0Z1_9MOLU</t>
  </si>
  <si>
    <t>A0A1H0CLU8_9PSEU</t>
  </si>
  <si>
    <t>X1FIU6</t>
  </si>
  <si>
    <t>Q1I031_9VIRU</t>
  </si>
  <si>
    <t>KT862243</t>
  </si>
  <si>
    <t>A0A0R1JS49_9LACO</t>
  </si>
  <si>
    <t>A0A009FU61_ACIBA</t>
  </si>
  <si>
    <t>A0A1X6NVG2_PORUM</t>
  </si>
  <si>
    <t>A0A1T0A5P6_HAEPR</t>
  </si>
  <si>
    <t>R2QME6_9ENTE</t>
  </si>
  <si>
    <t>A0A1C5ZSJ7_9FIRM</t>
  </si>
  <si>
    <t>A0A0G3S2D6_KLEOX</t>
  </si>
  <si>
    <t>M2AWM8_9PLAN</t>
  </si>
  <si>
    <t>A0A1L2BKD1_9VIRU</t>
  </si>
  <si>
    <t>A0A1M0D1Y2_ECOLX</t>
  </si>
  <si>
    <t>K9RYC6_9MOLU</t>
  </si>
  <si>
    <t>A0A231H0B1_9NOCA</t>
  </si>
  <si>
    <t>UPI000C1F649D</t>
  </si>
  <si>
    <t>Q1I033_9VIRU</t>
  </si>
  <si>
    <t>CUN62864.1</t>
  </si>
  <si>
    <t>KT732792</t>
  </si>
  <si>
    <t>A0A0S2ZKG3_9FUSO</t>
  </si>
  <si>
    <t>D9MWN8_9BACT</t>
  </si>
  <si>
    <t>A0A1X6P088_PORUM</t>
  </si>
  <si>
    <t>A0A0A2XFT8_9PAST</t>
  </si>
  <si>
    <t>T2NMR8_ENTFC</t>
  </si>
  <si>
    <t>A0A1C7HXJ1_9FIRM</t>
  </si>
  <si>
    <t>A0A0G3SEE6_KLEOX</t>
  </si>
  <si>
    <t>M5SCK5_9PLAN</t>
  </si>
  <si>
    <t>A0A1L2BKD3_9VIRU</t>
  </si>
  <si>
    <t>A0A1M0L7A5_ECOLX</t>
  </si>
  <si>
    <t>A0A075TL35_LACPE</t>
  </si>
  <si>
    <t>K0ELP3_9NOCA</t>
  </si>
  <si>
    <t>A0A2H1EGB3</t>
  </si>
  <si>
    <t>Q2LD61_9VIRU</t>
  </si>
  <si>
    <t>KF413620</t>
  </si>
  <si>
    <t>A0A0S2ZLU9_9FUSO</t>
  </si>
  <si>
    <t>A0A1E5KJV9_9GAMM</t>
  </si>
  <si>
    <t>A0A1X6P9S0_PORUM</t>
  </si>
  <si>
    <t>A0A0A2YBU1_9PAST</t>
  </si>
  <si>
    <t>A0A1G9H030_ENTCA</t>
  </si>
  <si>
    <t>A0A1E5KU31_9ENTE</t>
  </si>
  <si>
    <t>A0A264R707_KLEOX</t>
  </si>
  <si>
    <t>M5SFY4_9PLAN</t>
  </si>
  <si>
    <t>A0A1L2BKE2_9VIRU</t>
  </si>
  <si>
    <t>A0A1M2G3M0_ECOLX</t>
  </si>
  <si>
    <t>A0A0C4K4X6_9BACI</t>
  </si>
  <si>
    <t>W5W133_9PSEU</t>
  </si>
  <si>
    <t>X1DNB9</t>
  </si>
  <si>
    <t>Q5Y9B3_9VIRU</t>
  </si>
  <si>
    <t>KT732814</t>
  </si>
  <si>
    <t>A0A0U0CZP1_STREE</t>
  </si>
  <si>
    <t>A0A0H5Q0R7_9ZZZZ</t>
  </si>
  <si>
    <t>W5LVL5_LEPOC</t>
  </si>
  <si>
    <t>A0A0A3A1E9_9PAST</t>
  </si>
  <si>
    <t>A0A1E5GTZ0_9ENTE</t>
  </si>
  <si>
    <t>A0A1H8J486_9BACI</t>
  </si>
  <si>
    <t>A0A2A2STT5_KLEPN</t>
  </si>
  <si>
    <t>A0A1E5A6K8_9GAMM</t>
  </si>
  <si>
    <t>A0A1D8MK67_9VIRU</t>
  </si>
  <si>
    <t>A0A1M2HNS1_ECOLX</t>
  </si>
  <si>
    <t>A0A0D0GXA8_LACBR</t>
  </si>
  <si>
    <t>H5XKY6_9PSEU</t>
  </si>
  <si>
    <t>Q5Y9B5_9VIRU</t>
  </si>
  <si>
    <t>KT732806</t>
  </si>
  <si>
    <t>A0A0X3Y0X5_FUSNC</t>
  </si>
  <si>
    <t>A0A0H5Q8D2_9ZZZZ</t>
  </si>
  <si>
    <t>A0A0L8HH64_OCTBM</t>
  </si>
  <si>
    <t>A0A0E3C7U6_9PAST</t>
  </si>
  <si>
    <t>R6FVP0_9CLOT</t>
  </si>
  <si>
    <t>A0A1L8R8E3_9ENTE</t>
  </si>
  <si>
    <t>A0A2I8S3K1_9ENTR</t>
  </si>
  <si>
    <t>A0A1E2Z8C6_9GAMM</t>
  </si>
  <si>
    <t>A0A1L2BL24_9VIRU</t>
  </si>
  <si>
    <t>A0A1Q4PEG5_ECOLX</t>
  </si>
  <si>
    <t>A0A0R1KXY7_9LACO</t>
  </si>
  <si>
    <t>A0A062WX86_9ACTN</t>
  </si>
  <si>
    <t>Q65310_9VIRU</t>
  </si>
  <si>
    <t>KT862250</t>
  </si>
  <si>
    <t>A0A0Y3JIF4_STREE</t>
  </si>
  <si>
    <t>W1I6M5_9BACT</t>
  </si>
  <si>
    <t>A0A087UEH1_9ARAC</t>
  </si>
  <si>
    <t>F4HA45_GALAU</t>
  </si>
  <si>
    <t>R6LIS7_9CLOT</t>
  </si>
  <si>
    <t>A0A1L8R9X8_9ENTE</t>
  </si>
  <si>
    <t>A0A2I8WHT8_KLEOX</t>
  </si>
  <si>
    <t>G2DYZ1_9GAMM</t>
  </si>
  <si>
    <t>A0A1L2BKT5_9VIRU</t>
  </si>
  <si>
    <t>A0A1S6T6Y0_ECOLX</t>
  </si>
  <si>
    <t>A0A192H4M7_9LACO</t>
  </si>
  <si>
    <t>A0A1X1MKW4_9ACTN</t>
  </si>
  <si>
    <t>Q670Q9_9VIRU</t>
  </si>
  <si>
    <t>WP_046923918.1</t>
  </si>
  <si>
    <t>KT862248</t>
  </si>
  <si>
    <t>A0A101K6V0_FUSNC</t>
  </si>
  <si>
    <t>A0A0H3ZQY0_9VIBR</t>
  </si>
  <si>
    <t>A0A1S3T8U0_VIGRR</t>
  </si>
  <si>
    <t>A0A1V3IU66_9PAST</t>
  </si>
  <si>
    <t>A0A0X1U7Q2_CLOPR</t>
  </si>
  <si>
    <t>A0A1L8RDS9_9ENTE</t>
  </si>
  <si>
    <t>A0A2J3Z876_KLEPN</t>
  </si>
  <si>
    <t>W0TQ77_9GAMM</t>
  </si>
  <si>
    <t>A0A1L2BKT0_9VIRU</t>
  </si>
  <si>
    <t>A0A1X9TQT9_ECOLX</t>
  </si>
  <si>
    <t>A0A1L6XBZ9_9LACO</t>
  </si>
  <si>
    <t>D3D1A3_9ACTN</t>
  </si>
  <si>
    <t>Q670R1_9VIRU</t>
  </si>
  <si>
    <t>WP_034540695.1</t>
  </si>
  <si>
    <t>KT253577</t>
  </si>
  <si>
    <t>A0A120KS28_9FIRM</t>
  </si>
  <si>
    <t>A0A0M2DQ16_9BURK</t>
  </si>
  <si>
    <t>X1WX02_ACYPI</t>
  </si>
  <si>
    <t>A0A1V3IV93_9PAST</t>
  </si>
  <si>
    <t>A0A0X8VBL6_CLOPR</t>
  </si>
  <si>
    <t>A0A1L8TT09_ENTGA</t>
  </si>
  <si>
    <t>A0A2J4YV52_9ENTR</t>
  </si>
  <si>
    <t>A0A1Z4VLN4_9GAMM</t>
  </si>
  <si>
    <t>A0A1D8MK69_9VIRU</t>
  </si>
  <si>
    <t>A0A1Y2XJN3_ECOLX</t>
  </si>
  <si>
    <t>A0A1Y4QNV8_9ENTE</t>
  </si>
  <si>
    <t>A0A109ILT5_9ACTN</t>
  </si>
  <si>
    <t>Q670R3_9VIRU</t>
  </si>
  <si>
    <t>WP_046025501.1</t>
  </si>
  <si>
    <t>KT732796</t>
  </si>
  <si>
    <t>A0A132UCD8_9BACL</t>
  </si>
  <si>
    <t>W9UYQ4_9GAMM</t>
  </si>
  <si>
    <t>A0A0J7K5F0_LASNI</t>
  </si>
  <si>
    <t>A0A1V3J924_9PAST</t>
  </si>
  <si>
    <t>R5AC39_9FIRM</t>
  </si>
  <si>
    <t>A0A1L8TUZ1_ENTGA</t>
  </si>
  <si>
    <t>A0A2J9FGR5_RAOPL</t>
  </si>
  <si>
    <t>Q0A7P5_ALKEH</t>
  </si>
  <si>
    <t>A0A1D8MKA9_9VIRU</t>
  </si>
  <si>
    <t>A0A243ZMH0_ECOLX</t>
  </si>
  <si>
    <t>A0A2I0Z9R4_LACPN</t>
  </si>
  <si>
    <t>A0A1C5ALY4_9ACTN</t>
  </si>
  <si>
    <t>Q670R5_9VIRU</t>
  </si>
  <si>
    <t>KF371639</t>
  </si>
  <si>
    <t>A0A132UD31_9BACL</t>
  </si>
  <si>
    <t>A0A285L8F3_9ENTR</t>
  </si>
  <si>
    <t>A0A0C2CCC7_9BILA</t>
  </si>
  <si>
    <t>A0A1V3KHU5_9PAST</t>
  </si>
  <si>
    <t>R6Q8I6_9FIRM</t>
  </si>
  <si>
    <t>A0A1L8XKU3_ENTTH</t>
  </si>
  <si>
    <t>A0A1B1NS43_9VIBR</t>
  </si>
  <si>
    <t>A0A285IML4_9FIRM</t>
  </si>
  <si>
    <t>A0A1L2BKU1_9VIRU</t>
  </si>
  <si>
    <t>A0A244BAS9_ECOLX</t>
  </si>
  <si>
    <t>A0A2I5N0Y8_ENTFC</t>
  </si>
  <si>
    <t>A0A1E2U5R4_9ACTN</t>
  </si>
  <si>
    <t>Q670R7_9VIRU</t>
  </si>
  <si>
    <t>KT862241</t>
  </si>
  <si>
    <t>A0A135YTE0_9FIRM</t>
  </si>
  <si>
    <t>Q8RIU6_9PSED</t>
  </si>
  <si>
    <t>A0A182NCC1_9DIPT</t>
  </si>
  <si>
    <t>A0A1V3KY25_9PAST</t>
  </si>
  <si>
    <t>A0A1M6KVU5_9FIRM</t>
  </si>
  <si>
    <t>A0A1V3NNX1_ENTCA</t>
  </si>
  <si>
    <t>A0A1C7F7J3_9VIBR</t>
  </si>
  <si>
    <t>A6TTH3_ALKMQ</t>
  </si>
  <si>
    <t>A0A1L2BKZ5_9VIRU</t>
  </si>
  <si>
    <t>A0A2A2BSH9_ECOLX</t>
  </si>
  <si>
    <t>B7SFX8_9LACT</t>
  </si>
  <si>
    <t>A0A2D1IHH4_9ACTN</t>
  </si>
  <si>
    <t>Q6GWF3_9VIRU</t>
  </si>
  <si>
    <t>WP_034989079.1</t>
  </si>
  <si>
    <t>KT598248</t>
  </si>
  <si>
    <t>A0A140PVC2_FUSNU</t>
  </si>
  <si>
    <t>A0A015NHH3_9GLOM</t>
  </si>
  <si>
    <t>A0A267E3S5_9PLAT</t>
  </si>
  <si>
    <t>A0A1V3L5Q5_9PAST</t>
  </si>
  <si>
    <t>A0A1W1YU74_9FIRM</t>
  </si>
  <si>
    <t>A0A1V3NTD7_ENTCA</t>
  </si>
  <si>
    <t>A0A0M2C7A0_9ENTR</t>
  </si>
  <si>
    <t>A0A1F4CM19_9PROT</t>
  </si>
  <si>
    <t>A0A1L2BL41_9VIRU</t>
  </si>
  <si>
    <t>A0A2A2XQZ8_SHIFL</t>
  </si>
  <si>
    <t>C3U0I5_LACPN</t>
  </si>
  <si>
    <t>A0A1A0JK06_9NOCA</t>
  </si>
  <si>
    <t>Q7TG44_9VIRU</t>
  </si>
  <si>
    <t>KRN07545.1</t>
  </si>
  <si>
    <t>A0A174CIS4_9FIRM</t>
  </si>
  <si>
    <t>A0A1X0SGY6_PSEAI</t>
  </si>
  <si>
    <t>A0A1S3DI71_DIACI</t>
  </si>
  <si>
    <t>A0A239ZAG7_9PAST</t>
  </si>
  <si>
    <t>A0A1Q6SLN4_9FIRM</t>
  </si>
  <si>
    <t>A0A200HVS2_9ENTE</t>
  </si>
  <si>
    <t>A0A0V9J825_9ENTR</t>
  </si>
  <si>
    <t>A0A1Q7TYK6_9CYAN</t>
  </si>
  <si>
    <t>A0A0E9EN77_CHLTH</t>
  </si>
  <si>
    <t>A0A2B7S8U9_ECOLX</t>
  </si>
  <si>
    <t>G3K0V5_LACBU</t>
  </si>
  <si>
    <t>A0A0H5NWV9_NOCFR</t>
  </si>
  <si>
    <t>REP78_AAV2S</t>
  </si>
  <si>
    <t>CUR41281.1</t>
  </si>
  <si>
    <t>KF371636</t>
  </si>
  <si>
    <t>A0A1B1MZT4_9BACL</t>
  </si>
  <si>
    <t>L0GQ39_PSEST</t>
  </si>
  <si>
    <t>A0A0C2F8I6_9BILA</t>
  </si>
  <si>
    <t>E1W2G1_HAEP3</t>
  </si>
  <si>
    <t>A0A173UC52_9FIRM</t>
  </si>
  <si>
    <t>A0A200JIT4_9ENTE</t>
  </si>
  <si>
    <t>A0A212HNG8_9ENTR</t>
  </si>
  <si>
    <t>A5G455_GEOUR</t>
  </si>
  <si>
    <t>W1I973_9BACT</t>
  </si>
  <si>
    <t>A0A2B7SKV0_ECOLX</t>
  </si>
  <si>
    <t>K6QZU1_LACCA</t>
  </si>
  <si>
    <t>A0A161ZAI4_9NOCA</t>
  </si>
  <si>
    <t>Q8JQF9_9VIRU</t>
  </si>
  <si>
    <t>ABP89830.1</t>
  </si>
  <si>
    <t>KT862249</t>
  </si>
  <si>
    <t>A0A1B1N245_9BACL</t>
  </si>
  <si>
    <t>Q58HA9_9PSED</t>
  </si>
  <si>
    <t>A0A0D6L578_9BILA</t>
  </si>
  <si>
    <t>F9Q9W1_9PAST</t>
  </si>
  <si>
    <t>A0A174PJH4_9FIRM</t>
  </si>
  <si>
    <t>A0A242J7U7_ENTFC</t>
  </si>
  <si>
    <t>A0A242VNZ9_9ENTR</t>
  </si>
  <si>
    <t>A0A1D2XEB4_9GAMM</t>
  </si>
  <si>
    <t>A0A0G2UMD1_9VIRU</t>
  </si>
  <si>
    <t>A0A2D0P959_ECOLX</t>
  </si>
  <si>
    <t>L0B2U0_LACPN</t>
  </si>
  <si>
    <t>A0A2A7UG37_9NOCA</t>
  </si>
  <si>
    <t>Q8JQG1_9VIRU</t>
  </si>
  <si>
    <t>KT732804</t>
  </si>
  <si>
    <t>A0A1B1N4D0_9BACL</t>
  </si>
  <si>
    <t>A0A0H1BTZ2_PSEDT</t>
  </si>
  <si>
    <t>A0A2G5VMM0_9PELO</t>
  </si>
  <si>
    <t>I3DGZ7_HAEPH</t>
  </si>
  <si>
    <t>A0A0X8G3H5_9FIRM</t>
  </si>
  <si>
    <t>A0A249SFJ8_ENTTH</t>
  </si>
  <si>
    <t>A0A249QKX2_9GAMM</t>
  </si>
  <si>
    <t>A0A090IEQ5_9GAMM</t>
  </si>
  <si>
    <t>A0A0C5ACV7_9VIRU</t>
  </si>
  <si>
    <t>A0A2D3Q830_ECOLX</t>
  </si>
  <si>
    <t>REPB_LACPN</t>
  </si>
  <si>
    <t>A0A2A7UKN2_9NOCA</t>
  </si>
  <si>
    <t>Q9WBP7_9VIRU</t>
  </si>
  <si>
    <t>WP_016356676.1</t>
  </si>
  <si>
    <t>KF371635</t>
  </si>
  <si>
    <t>A0A1C6JQC5_9FIRM</t>
  </si>
  <si>
    <t>A0A0H5QKY5_9ZZZZ</t>
  </si>
  <si>
    <t>E3NA78_CAERE</t>
  </si>
  <si>
    <t>A0A011MGM1_MANHA</t>
  </si>
  <si>
    <t>A0A174BDU5_9FIRM</t>
  </si>
  <si>
    <t>A0A249SKF0_ENTTH</t>
  </si>
  <si>
    <t>D0KKR6_PECPW</t>
  </si>
  <si>
    <t>A0A090IK08_9GAMM</t>
  </si>
  <si>
    <t>A0A1L2BKV3_9VIRU</t>
  </si>
  <si>
    <t>A0A2G8YGB4_ECOLX</t>
  </si>
  <si>
    <t>Q48551_LACFE</t>
  </si>
  <si>
    <t>Q5Z1Y7_NOCFA</t>
  </si>
  <si>
    <t>Q9YJC1_9VIRU</t>
  </si>
  <si>
    <t>WP_057827085.1</t>
  </si>
  <si>
    <t>KR912221</t>
  </si>
  <si>
    <t>A0A1E5TVY7_STAXY</t>
  </si>
  <si>
    <t>A0A1W6CKW5_9PROT</t>
  </si>
  <si>
    <t>A0A183GVS8_HELBK</t>
  </si>
  <si>
    <t>U4S1I8_HAEPR</t>
  </si>
  <si>
    <t>A0A174RI23_9FIRM</t>
  </si>
  <si>
    <t>A0A249SLN6_ENTTH</t>
  </si>
  <si>
    <t>A0A090RYY8_9VIBR</t>
  </si>
  <si>
    <t>A0A1L0A4N7_9GAMM</t>
  </si>
  <si>
    <t>A0A1L2BL88_9VIRU</t>
  </si>
  <si>
    <t>A0A2I6F3V7_ECOLX</t>
  </si>
  <si>
    <t>Q939P2_LACLC</t>
  </si>
  <si>
    <t>W8GKL5_9VIRU</t>
  </si>
  <si>
    <t>WP_057827851.1</t>
  </si>
  <si>
    <t>KM598387</t>
  </si>
  <si>
    <t>A0A1E9B2X1_9STRE</t>
  </si>
  <si>
    <t>Q2W4I3_MAGSA</t>
  </si>
  <si>
    <t>A0A0J7KBW2_LASNI</t>
  </si>
  <si>
    <t>U4SM91_HAEPR</t>
  </si>
  <si>
    <t>R9BTT9_9CLOT</t>
  </si>
  <si>
    <t>A0A2A4E2N0_ENTFC</t>
  </si>
  <si>
    <t>A0A0B4XPN3_9GAMM</t>
  </si>
  <si>
    <t>H1ACB9_KLEPN</t>
  </si>
  <si>
    <t>A0A1L2BL26_9VIRU</t>
  </si>
  <si>
    <t>A0A2I6IHA1_ECOLX</t>
  </si>
  <si>
    <t>A0A0C2FWG3_9BILA</t>
  </si>
  <si>
    <t>A0A089VLV1_9VIRU</t>
  </si>
  <si>
    <t>WP_057906729.1</t>
  </si>
  <si>
    <t>KT732801</t>
  </si>
  <si>
    <t>A0A1E9ETR6_9FUSO</t>
  </si>
  <si>
    <t>Q2W4M0_MAGSA</t>
  </si>
  <si>
    <t>A0A0J7NE44_LASNI</t>
  </si>
  <si>
    <t>A0A0A7MJ04_ACTEU</t>
  </si>
  <si>
    <t>R7HZW9_9CLOT</t>
  </si>
  <si>
    <t>A0A2J9GU50_ENTFL</t>
  </si>
  <si>
    <t>A0A0L1L6M5_9VIBR</t>
  </si>
  <si>
    <t>A0A0N0LU45_9GAMM</t>
  </si>
  <si>
    <t>U5KPC2_9VIRU</t>
  </si>
  <si>
    <t>A0A2I7V2C8_ECOLX</t>
  </si>
  <si>
    <t>A0A1Q9YN81_9FIRM</t>
  </si>
  <si>
    <t>A0A0N9XAW1_9VIRU</t>
  </si>
  <si>
    <t>KRM52129.1</t>
  </si>
  <si>
    <t>KF371637</t>
  </si>
  <si>
    <t>A0A1G4VWP8_9FIRM</t>
  </si>
  <si>
    <t>A0A0U3CAH0_STRGL</t>
  </si>
  <si>
    <t>U5GDR0_POPTR</t>
  </si>
  <si>
    <t>A0A1V3KPV9_9PAST</t>
  </si>
  <si>
    <t>A0A1Q6P8Y1_9FIRM</t>
  </si>
  <si>
    <t>A0A2K3QRP0_ENTGA</t>
  </si>
  <si>
    <t>A0A1B9Q388_9VIBR</t>
  </si>
  <si>
    <t>A0A1B9NT64_ALILO</t>
  </si>
  <si>
    <t>E5KIM2_9VIRU</t>
  </si>
  <si>
    <t>A0A2J4I9L7_ECOLX</t>
  </si>
  <si>
    <t>A0A0H5PVY1_9ZZZZ</t>
  </si>
  <si>
    <t>A0A0P0IA03_9VIRU</t>
  </si>
  <si>
    <t>KP153522</t>
  </si>
  <si>
    <t>A0A1G5BFH2_9BACL</t>
  </si>
  <si>
    <t>A0A147KMC6_9ACTN</t>
  </si>
  <si>
    <t>A0A1R3KTK0_9ROSI</t>
  </si>
  <si>
    <t>A0A1V3L0M0_9PAST</t>
  </si>
  <si>
    <t>B7AR63_9FIRM</t>
  </si>
  <si>
    <t>A0R8X1_BACAH</t>
  </si>
  <si>
    <t>A0A1X1MTQ5_9VIBR</t>
  </si>
  <si>
    <t>B6ERH8_ALISL</t>
  </si>
  <si>
    <t>A0A1J0KK49_9VIRU</t>
  </si>
  <si>
    <t>A0A2J7KPY7_ECOLX</t>
  </si>
  <si>
    <t>A0A0H5PXQ3_9ZZZZ</t>
  </si>
  <si>
    <t>A0A140E9M1_9VIRU</t>
  </si>
  <si>
    <t>WP_013641468.1</t>
  </si>
  <si>
    <t>KJ938716</t>
  </si>
  <si>
    <t>A0A1G7E1E7_9BACL</t>
  </si>
  <si>
    <t>Q9RIQ0_9ACTN</t>
  </si>
  <si>
    <t>A0A1D6C7F7_WHEAT</t>
  </si>
  <si>
    <t>A0A0E1SMS9_HAEIF</t>
  </si>
  <si>
    <t>R5VT75_9FIRM</t>
  </si>
  <si>
    <t>A7B4X0_RUMGV</t>
  </si>
  <si>
    <t>A0A2A9G7N6_9VIBR</t>
  </si>
  <si>
    <t>L7CCQ7_RHOBT</t>
  </si>
  <si>
    <t>A0A1L2BL62_9VIRU</t>
  </si>
  <si>
    <t>A0A2J7L6L7_ECOLX</t>
  </si>
  <si>
    <t>A0A0H5Q509_9ZZZZ</t>
  </si>
  <si>
    <t>A0A140HEY5_9VIRU</t>
  </si>
  <si>
    <t>WP_008472153.1</t>
  </si>
  <si>
    <t>KM821748</t>
  </si>
  <si>
    <t>A0A1I0GUC8_9FIRM</t>
  </si>
  <si>
    <t>A0A024YKV0_9ACTN</t>
  </si>
  <si>
    <t>A0A1D6DLR6_WHEAT</t>
  </si>
  <si>
    <t>A0A121YDJ8_HAEIF</t>
  </si>
  <si>
    <t>A0A174GZK9_9FIRM</t>
  </si>
  <si>
    <t>B0G2P4_9FIRM</t>
  </si>
  <si>
    <t>A0A090RAH5_9VIBR</t>
  </si>
  <si>
    <t>A0A1J4SCW0_9CHLR</t>
  </si>
  <si>
    <t>A0A1D8MK93_9VIRU</t>
  </si>
  <si>
    <t>I2T0G9_ECOLX</t>
  </si>
  <si>
    <t>A0A0H5QFZ5_9ZZZZ</t>
  </si>
  <si>
    <t>A0A173DWS2_9VIRU</t>
  </si>
  <si>
    <t>WP_011254167.1</t>
  </si>
  <si>
    <t>KT732829</t>
  </si>
  <si>
    <t>A0A1I0JAH0_9FIRM</t>
  </si>
  <si>
    <t>H0REA3_9ACTN</t>
  </si>
  <si>
    <t>A0A1D6RIF8_WHEAT</t>
  </si>
  <si>
    <t>A0A1B8QXI5_9PAST</t>
  </si>
  <si>
    <t>C4Z811_AGARV</t>
  </si>
  <si>
    <t>R5QUR4_9FIRM</t>
  </si>
  <si>
    <t>A0A0J8VCL2_9GAMM</t>
  </si>
  <si>
    <t>A0A1M6M9Q8_9FIRM</t>
  </si>
  <si>
    <t>A0A0G2UEC3_9VIRU</t>
  </si>
  <si>
    <t>I2WKP3_ECOLX</t>
  </si>
  <si>
    <t>A0A0H5PZG0_9ZZZZ</t>
  </si>
  <si>
    <t>A0A193BKY6_9VIRU</t>
  </si>
  <si>
    <t>CDI42894.1</t>
  </si>
  <si>
    <t>KM874358</t>
  </si>
  <si>
    <t>A0A1M7A027_9FIRM</t>
  </si>
  <si>
    <t>X1KFJ0_9ZZZZ</t>
  </si>
  <si>
    <t>Q5VR06_ORYSJ</t>
  </si>
  <si>
    <t>A0A1B8T3I7_HAEPA</t>
  </si>
  <si>
    <t>R6NGN6_9FIRM</t>
  </si>
  <si>
    <t>R8CIS2_BACCE</t>
  </si>
  <si>
    <t>B2Q772_PROST</t>
  </si>
  <si>
    <t>A0A0N1MQC0_9GAMM</t>
  </si>
  <si>
    <t>A0A1L2BL34_9VIRU</t>
  </si>
  <si>
    <t>Q93F37_SHIFL</t>
  </si>
  <si>
    <t>A0A0H5Q3R1_9ZZZZ</t>
  </si>
  <si>
    <t>A0A1B1CWQ5_9VIRU</t>
  </si>
  <si>
    <t>WP_012845653.1</t>
  </si>
  <si>
    <t>KT149395</t>
  </si>
  <si>
    <t>A0A1M9PZA0_9MYCO</t>
  </si>
  <si>
    <t>X1JLQ4_9ZZZZ</t>
  </si>
  <si>
    <t>D3IVP0_9POAL</t>
  </si>
  <si>
    <t>A0A1V3JRI1_9PAST</t>
  </si>
  <si>
    <t>A0A173RBC9_9FIRM</t>
  </si>
  <si>
    <t>S0KK25_9ENTE</t>
  </si>
  <si>
    <t>A0A064DS90_CITFR</t>
  </si>
  <si>
    <t>A0A0N8TT27_9GAMM</t>
  </si>
  <si>
    <t>A0A0C5ANB0_9VIRU</t>
  </si>
  <si>
    <t>U9Y568_ECOLX</t>
  </si>
  <si>
    <t>A0A0H5Q6R3_9ZZZZ</t>
  </si>
  <si>
    <t>A0A1B1ZGA5_9VIRU</t>
  </si>
  <si>
    <t>KRK41125.1</t>
  </si>
  <si>
    <t>KM598390</t>
  </si>
  <si>
    <t>A0A1R1CSU8_9BACL</t>
  </si>
  <si>
    <t>X1LFV4_9ZZZZ</t>
  </si>
  <si>
    <t>A0A0R0JKP6_SOYBN</t>
  </si>
  <si>
    <t>E7A7Z6_HAEIF</t>
  </si>
  <si>
    <t>A0A174K464_9FIRM</t>
  </si>
  <si>
    <t>S1NKX2_9ENTE</t>
  </si>
  <si>
    <t>A0A0W2H8V4_9ENTR</t>
  </si>
  <si>
    <t>A0A0W1LC63_9GAMM</t>
  </si>
  <si>
    <t>A0A0G2UEF3_9VIRU</t>
  </si>
  <si>
    <t>V8KST9_ECOLX</t>
  </si>
  <si>
    <t>A0A0H5Q0S8_9ZZZZ</t>
  </si>
  <si>
    <t>A0A1J0AIU2_9VIRU</t>
  </si>
  <si>
    <t>CDI43023.1</t>
  </si>
  <si>
    <t>KP153501</t>
  </si>
  <si>
    <t>A0A1R1HP85_PAEMA</t>
  </si>
  <si>
    <t>X1LFW3_9ZZZZ</t>
  </si>
  <si>
    <t>A0A0R0EJ90_SOYBN</t>
  </si>
  <si>
    <t>F9H7F6_HAEHA</t>
  </si>
  <si>
    <t>A0A1C5X4P8_9FIRM</t>
  </si>
  <si>
    <t>V7ZJZ8_ENTFL</t>
  </si>
  <si>
    <t>A0A1L4J4W7_ECOLX</t>
  </si>
  <si>
    <t>A0A1Q8FQX9_PSEHA</t>
  </si>
  <si>
    <t>A0A0C5ANC2_9VIRU</t>
  </si>
  <si>
    <t>A0A0F7HBS2_SERFO</t>
  </si>
  <si>
    <t>A0A0H5QIL6_9ZZZZ</t>
  </si>
  <si>
    <t>A0A1S6Q5P6_9VIRU</t>
  </si>
  <si>
    <t>CDA26462.1</t>
  </si>
  <si>
    <t>KM510189</t>
  </si>
  <si>
    <t>A0A1S1YKD3_9BACI</t>
  </si>
  <si>
    <t>X1LH67_9ZZZZ</t>
  </si>
  <si>
    <t>Q2A9E0_BRAOL</t>
  </si>
  <si>
    <t>REP_BPHC1</t>
  </si>
  <si>
    <t>F7JW28_9FIRM</t>
  </si>
  <si>
    <t>A0A1Z5IJI8_9LACO</t>
  </si>
  <si>
    <t>A0A2J9EBD5_9GAMM</t>
  </si>
  <si>
    <t>A0A290S235_9GAMM</t>
  </si>
  <si>
    <t>A0A1D8MK77_9VIRU</t>
  </si>
  <si>
    <t>A0A1Q5V3F4_SERFO</t>
  </si>
  <si>
    <t>A0A1Y4G0S9_9ACTN</t>
  </si>
  <si>
    <t>A0A223A4C8_9VIRU</t>
  </si>
  <si>
    <t>KP005454</t>
  </si>
  <si>
    <t>A0A1S2EWR1_9BACL</t>
  </si>
  <si>
    <t>X1M445_9ZZZZ</t>
  </si>
  <si>
    <t>Q2A9I1_BRAOL</t>
  </si>
  <si>
    <t>A0A2K2YKI9_PASMD</t>
  </si>
  <si>
    <t>R5TY47_9FIRM</t>
  </si>
  <si>
    <t>A0A1F4VCD1_9BACT</t>
  </si>
  <si>
    <t>A0A0B2T434_PECCA</t>
  </si>
  <si>
    <t>A0A290S560_9GAMM</t>
  </si>
  <si>
    <t>K0A2R8_9VIRU</t>
  </si>
  <si>
    <t>A0A1X2REP2_SALET</t>
  </si>
  <si>
    <t>A0A0H5PWW6_9ZZZZ</t>
  </si>
  <si>
    <t>A0A240FBW6_9VIRU</t>
  </si>
  <si>
    <t>WP_003549058.1</t>
  </si>
  <si>
    <t>KC339249</t>
  </si>
  <si>
    <t>A0A1S2FCL6_9BACL</t>
  </si>
  <si>
    <t>X1MMS5_9ZZZZ</t>
  </si>
  <si>
    <t>A0A0D3D4U2_BRAOL</t>
  </si>
  <si>
    <t>Q1I108_9CAUD</t>
  </si>
  <si>
    <t>A0A174WHB5_9FIRM</t>
  </si>
  <si>
    <t>A0A1F4UJS7_9BACT</t>
  </si>
  <si>
    <t>A0A0F0XKD4_9ENTR</t>
  </si>
  <si>
    <t>A0A290S999_9GAMM</t>
  </si>
  <si>
    <t>A0A1D8MK92_9VIRU</t>
  </si>
  <si>
    <t>A0A1Z3Q069_SALET</t>
  </si>
  <si>
    <t>A0A0H5PZA0_9ZZZZ</t>
  </si>
  <si>
    <t>A0A2D3I222_9VIRU</t>
  </si>
  <si>
    <t>WP_013641481.1</t>
  </si>
  <si>
    <t>DQ151643</t>
  </si>
  <si>
    <t>A0A1S2M7X2_9BACI</t>
  </si>
  <si>
    <t>X1P6T0_9ZZZZ</t>
  </si>
  <si>
    <t>Q9FHV5_ARATH</t>
  </si>
  <si>
    <t>V4PX33_PASMD</t>
  </si>
  <si>
    <t>N2A485_9CLOT</t>
  </si>
  <si>
    <t>A0A0G0RP56_9BACT</t>
  </si>
  <si>
    <t>A0A156Q2M2_ENTCL</t>
  </si>
  <si>
    <t>G7EP35_9GAMM</t>
  </si>
  <si>
    <t>A0A1D8MK60_9VIRU</t>
  </si>
  <si>
    <t>A0A1Z3Q796_SALET</t>
  </si>
  <si>
    <t>A0A0H5Q2Z4_9ZZZZ</t>
  </si>
  <si>
    <t>A0A2H4QSR0_9VIRU</t>
  </si>
  <si>
    <t>WP_060461663.1</t>
  </si>
  <si>
    <t>KJ641741</t>
  </si>
  <si>
    <t>A0A1T5KT73_9FIRM</t>
  </si>
  <si>
    <t>X1P8C8_9ZZZZ</t>
  </si>
  <si>
    <t>Q9SI21_ARATH</t>
  </si>
  <si>
    <t>I3DK93_9PAST</t>
  </si>
  <si>
    <t>N2AZJ7_9CLOT</t>
  </si>
  <si>
    <t>A0A0G1HF22_9BACT</t>
  </si>
  <si>
    <t>A0A1J7Z2G7_CITFR</t>
  </si>
  <si>
    <t>G7FYN0_9GAMM</t>
  </si>
  <si>
    <t>A0A1D8MK78_9VIRU</t>
  </si>
  <si>
    <t>A0A085GKP0_9ENTR</t>
  </si>
  <si>
    <t>A0A0H5PV05_9ZZZZ</t>
  </si>
  <si>
    <t>A0A2H4QSR2_9VIRU</t>
  </si>
  <si>
    <t>WP_007125042.1</t>
  </si>
  <si>
    <t>KJ641742</t>
  </si>
  <si>
    <t>A0A1V0GID3_STREI</t>
  </si>
  <si>
    <t>X1PPE9_9ZZZZ</t>
  </si>
  <si>
    <t>A0A1U8EVF3_CAPAN</t>
  </si>
  <si>
    <t>A0A0F5ET32_AVIPA</t>
  </si>
  <si>
    <t>R9JV39_9FIRM</t>
  </si>
  <si>
    <t>A0A1F6MCI4_9BACT</t>
  </si>
  <si>
    <t>A0A1M2TL68_ECOLX</t>
  </si>
  <si>
    <t>A0A0T7D5Y9_9VIBR</t>
  </si>
  <si>
    <t>A0A1D8MK90_9VIRU</t>
  </si>
  <si>
    <t>A0A085GP71_HAFAL</t>
  </si>
  <si>
    <t>A0A0H5PZW4_9ZZZZ</t>
  </si>
  <si>
    <t>A0A2H4QSR6_9VIRU</t>
  </si>
  <si>
    <t>WP_014567781.1</t>
  </si>
  <si>
    <t>JX863737</t>
  </si>
  <si>
    <t>A0A1V0XDV7_9FIRM</t>
  </si>
  <si>
    <t>X1PWC1_9ZZZZ</t>
  </si>
  <si>
    <t>A0A1J3FWD5_NOCCA</t>
  </si>
  <si>
    <t>A0A0F5EYY1_AVIPA</t>
  </si>
  <si>
    <t>A0A174HHL0_9FIRM</t>
  </si>
  <si>
    <t>A0A0G1D249_9BACT</t>
  </si>
  <si>
    <t>A0A1S2A445_9ENTR</t>
  </si>
  <si>
    <t>A0A1C3IG17_9VIBR</t>
  </si>
  <si>
    <t>A0A0G2UMI7_9VIRU</t>
  </si>
  <si>
    <t>A0A0F0XKL3_9ENTR</t>
  </si>
  <si>
    <t>A0A1B1IHL4_9STRE</t>
  </si>
  <si>
    <t>A0A2H4QSR9_9VIRU</t>
  </si>
  <si>
    <t>WP_049150683.1</t>
  </si>
  <si>
    <t>KJ020099</t>
  </si>
  <si>
    <t>A0A1V5Y953_9FIRM</t>
  </si>
  <si>
    <t>X1QB72_9ZZZZ</t>
  </si>
  <si>
    <t>A0A0R0L4G1_SOYBN</t>
  </si>
  <si>
    <t>H6U8L7_AVIPA</t>
  </si>
  <si>
    <t>A0A174L3I8_9FIRM</t>
  </si>
  <si>
    <t>A0A1G2HZK4_9BACT</t>
  </si>
  <si>
    <t>A0A1S6KQE6_9ENTR</t>
  </si>
  <si>
    <t>A0A1D8RZS6_9GAMM</t>
  </si>
  <si>
    <t>A0A1D8MKA6_9VIRU</t>
  </si>
  <si>
    <t>A0A0M3E851_VIBPH</t>
  </si>
  <si>
    <t>S7YRI4_STRMT</t>
  </si>
  <si>
    <t>A0A2H4QST2_9VIRU</t>
  </si>
  <si>
    <t>WP_046324376.1</t>
  </si>
  <si>
    <t>KP260925</t>
  </si>
  <si>
    <t>A0A1V9QW18_9LACO</t>
  </si>
  <si>
    <t>X1JKV6_9ZZZZ</t>
  </si>
  <si>
    <t>A0A1R3H4P1_COCAP</t>
  </si>
  <si>
    <t>A0A073KP81_9GAMM</t>
  </si>
  <si>
    <t>A0A1C5WDS6_9FIRM</t>
  </si>
  <si>
    <t>K2EL94_9ZZZZ</t>
  </si>
  <si>
    <t>A0A235MN84_9ENTR</t>
  </si>
  <si>
    <t>A0A1E5EHM5_9VIBR</t>
  </si>
  <si>
    <t>A0A078SLU8_9BACT</t>
  </si>
  <si>
    <t>A0A1Z3XNP4_CITKO</t>
  </si>
  <si>
    <t>A0A0E8THY1_STREE</t>
  </si>
  <si>
    <t>A0A2I6SQE9_9VIRU</t>
  </si>
  <si>
    <t>WP_008469878.1</t>
  </si>
  <si>
    <t>KJ641727</t>
  </si>
  <si>
    <t>A0A1X1GD03_STROR</t>
  </si>
  <si>
    <t>X1LR60_9ZZZZ</t>
  </si>
  <si>
    <t>A0A1R3G3U8_9ROSI</t>
  </si>
  <si>
    <t>A0A252ESH8_SHEPU</t>
  </si>
  <si>
    <t>B0G4F1_9FIRM</t>
  </si>
  <si>
    <t>K1XJ24_9ZZZZ</t>
  </si>
  <si>
    <t>A0A2A7PK54_LELAM</t>
  </si>
  <si>
    <t>A0A1E5EMI6_9VIBR</t>
  </si>
  <si>
    <t>A0A0G2UK75_9VIRU</t>
  </si>
  <si>
    <t>A0A241QGR3_CITFR</t>
  </si>
  <si>
    <t>A0A192F776_9STAP</t>
  </si>
  <si>
    <t>A0A2I6SQF8_9VIRU</t>
  </si>
  <si>
    <t>WP_062359070.1</t>
  </si>
  <si>
    <t>KJ641716</t>
  </si>
  <si>
    <t>A0A1Y3TSX2_9FIRM</t>
  </si>
  <si>
    <t>X1LRS1_9ZZZZ</t>
  </si>
  <si>
    <t>A0A1R3H254_9ROSI</t>
  </si>
  <si>
    <t>Q0HYU3_SHESR</t>
  </si>
  <si>
    <t>A0A173WQ63_9FIRM</t>
  </si>
  <si>
    <t>A0A1V4WSJ9_9DELT</t>
  </si>
  <si>
    <t>A0A2I8SPS5_ECOLX</t>
  </si>
  <si>
    <t>A0A1W6VDT9_VIBAL</t>
  </si>
  <si>
    <t>A0A0G2UMJ3_9VIRU</t>
  </si>
  <si>
    <t>A0A2G5ADL5_ENTCL</t>
  </si>
  <si>
    <t>A0A1B1GAJ5_9STAP</t>
  </si>
  <si>
    <t>A0ELV9_9VIRU</t>
  </si>
  <si>
    <t>WP_004900270.1</t>
  </si>
  <si>
    <t>KJ641711</t>
  </si>
  <si>
    <t>A0A1Y3TVX8_9FIRM</t>
  </si>
  <si>
    <t>X1MPT2_9ZZZZ</t>
  </si>
  <si>
    <t>A0A1U7XTX6_NICSY</t>
  </si>
  <si>
    <t>A0A1J4QEX6_9GAMM</t>
  </si>
  <si>
    <t>A0A174STX5_9FIRM</t>
  </si>
  <si>
    <t>A0A1J4T6X7_9BACT</t>
  </si>
  <si>
    <t>A0A2J0PFS8_ENTCL</t>
  </si>
  <si>
    <t>A0A1W6VKA5_VIBAL</t>
  </si>
  <si>
    <t>A0A1D8MK98_9VIRU</t>
  </si>
  <si>
    <t>A0A2K0QL22_ENTCL</t>
  </si>
  <si>
    <t>A0A1E5TH11_9STAP</t>
  </si>
  <si>
    <t>A5A0V5_9VIRU</t>
  </si>
  <si>
    <t>EEJ43069.1</t>
  </si>
  <si>
    <t>KJ641723</t>
  </si>
  <si>
    <t>A0A1Y3TX11_9FIRM</t>
  </si>
  <si>
    <t>X1NB65_9ZZZZ</t>
  </si>
  <si>
    <t>K4BU54_SOLLC</t>
  </si>
  <si>
    <t>H2FUC9_OCESG</t>
  </si>
  <si>
    <t>A0A174XTY9_9FIRM</t>
  </si>
  <si>
    <t>A0A1F5TQP5_9BACT</t>
  </si>
  <si>
    <t>C6CMM8_DICC1</t>
  </si>
  <si>
    <t>A0A2G1AV31_VIBSP</t>
  </si>
  <si>
    <t>A0A0G2UK32_9VIRU</t>
  </si>
  <si>
    <t>A0A026UTY6_ECOLX</t>
  </si>
  <si>
    <t>A0A269WCU0_9STAP</t>
  </si>
  <si>
    <t>A7LIB2_9VIRU</t>
  </si>
  <si>
    <t>KT783484</t>
  </si>
  <si>
    <t>A0A1Y3UD06_9FIRM</t>
  </si>
  <si>
    <t>X1NQC6_9ZZZZ</t>
  </si>
  <si>
    <t>K4B640_SOLLC</t>
  </si>
  <si>
    <t>A0A1V3GK12_9GAMM</t>
  </si>
  <si>
    <t>A0A1C5LF17_9FIRM</t>
  </si>
  <si>
    <t>A0A1F5TS31_9BACT</t>
  </si>
  <si>
    <t>E7C4A4_9BACT</t>
  </si>
  <si>
    <t>A0A2G2IAA3_9GAMM</t>
  </si>
  <si>
    <t>A0A0G2UE68_9VIRU</t>
  </si>
  <si>
    <t>A0A0D5WYD0_9ENTR</t>
  </si>
  <si>
    <t>A0A2K4EVF9_9STAP</t>
  </si>
  <si>
    <t>A9LRS5_9VIRU</t>
  </si>
  <si>
    <t>KXA58447.1</t>
  </si>
  <si>
    <t>GQ404856</t>
  </si>
  <si>
    <t>A0A1Y3XUH4_9FIRM</t>
  </si>
  <si>
    <t>X1P439_9ZZZZ</t>
  </si>
  <si>
    <t>A0A0D2ZUB6_BRAOL</t>
  </si>
  <si>
    <t>A0A2I0DWD5_9GAMM</t>
  </si>
  <si>
    <t>A0A1C5RPH5_9CLOT</t>
  </si>
  <si>
    <t>A0A1F6MBK1_9BACT</t>
  </si>
  <si>
    <t>J7KVW8_PECCC</t>
  </si>
  <si>
    <t>A0A2G2IID5_9GAMM</t>
  </si>
  <si>
    <t>A0A0G2UE82_9VIRU</t>
  </si>
  <si>
    <t>A0A2G4PS34_KLEPN</t>
  </si>
  <si>
    <t>K9AG62_9STAP</t>
  </si>
  <si>
    <t>B5LAD1_9VIRU</t>
  </si>
  <si>
    <t>WP_000093566.1</t>
  </si>
  <si>
    <t>GU799606</t>
  </si>
  <si>
    <t>A0A1Y4HYT4_9FIRM</t>
  </si>
  <si>
    <t>X1JF93_9ZZZZ</t>
  </si>
  <si>
    <t>A0A0D2ZWM0_BRAOL</t>
  </si>
  <si>
    <t>B0TKT0_SHEHH</t>
  </si>
  <si>
    <t>A0A1C5Y8F4_9CLOT</t>
  </si>
  <si>
    <t>A0A2H0TXD6_9BACT</t>
  </si>
  <si>
    <t>R8WLT5_9ENTR</t>
  </si>
  <si>
    <t>A0A2D8DNW7_9ALTE</t>
  </si>
  <si>
    <t>A0A0G2UEH2_9VIRU</t>
  </si>
  <si>
    <t>A0A2J4BS19_KLEPN</t>
  </si>
  <si>
    <t>A0A0F2DEU3_STRMT</t>
  </si>
  <si>
    <t>B5LAD3_9VIRU</t>
  </si>
  <si>
    <t>WP_050492321.1</t>
  </si>
  <si>
    <t>JQ011377</t>
  </si>
  <si>
    <t>A0A1Y4I177_9FIRM</t>
  </si>
  <si>
    <t>X1JGQ7_9ZZZZ</t>
  </si>
  <si>
    <t>A0A078JF12_BRANA</t>
  </si>
  <si>
    <t>A0A1Z3NNC2_PSEO7</t>
  </si>
  <si>
    <t>A0A1C6E3Q2_9CLOT</t>
  </si>
  <si>
    <t>A0A0G0JQJ0_9BACT</t>
  </si>
  <si>
    <t>V0A197_ECOLX</t>
  </si>
  <si>
    <t>A1TZA6_MARHV</t>
  </si>
  <si>
    <t>A0A1B7WLW7_APHFL</t>
  </si>
  <si>
    <t>A0A2J4EH96_KLEPN</t>
  </si>
  <si>
    <t>A0A139N8X2_9STRE</t>
  </si>
  <si>
    <t>B5LAD5_9VIRU</t>
  </si>
  <si>
    <t>KC469701</t>
  </si>
  <si>
    <t>A0A1Y4KF96_9FIRM</t>
  </si>
  <si>
    <t>X1LJI6_9ZZZZ</t>
  </si>
  <si>
    <t>A0A078GEF5_BRANA</t>
  </si>
  <si>
    <t>A0A2C6E5P0_9GAMM</t>
  </si>
  <si>
    <t>A0A1C6K9G1_9FIRM</t>
  </si>
  <si>
    <t>A0A0G1YGS7_9BACT</t>
  </si>
  <si>
    <t>V2RIN2_ECOLX</t>
  </si>
  <si>
    <t>H8WA31_MARHY</t>
  </si>
  <si>
    <t>W2TFK5_NECAM</t>
  </si>
  <si>
    <t>E3GBP6_ENTLS</t>
  </si>
  <si>
    <t>A0A139Q1P0_STROR</t>
  </si>
  <si>
    <t>B5LAD7_9VIRU</t>
  </si>
  <si>
    <t>SCH55298.1</t>
  </si>
  <si>
    <t>JQ782200</t>
  </si>
  <si>
    <t>A0A1Y4KVR4_9FIRM</t>
  </si>
  <si>
    <t>X1LN42_9ZZZZ</t>
  </si>
  <si>
    <t>A0A078I5D6_BRANA</t>
  </si>
  <si>
    <t>A0A2C6EE69_9GAMM</t>
  </si>
  <si>
    <t>A0A1M6MUN5_9FIRM</t>
  </si>
  <si>
    <t>A0A1J4RSM4_9BACT</t>
  </si>
  <si>
    <t>A0A0C5X367_9GAMM</t>
  </si>
  <si>
    <t>A0A0F7K112_9GAMM</t>
  </si>
  <si>
    <t>A0A0C5ANC3_9VIRU</t>
  </si>
  <si>
    <t>A0A1K3FJY2_MYCTX</t>
  </si>
  <si>
    <t>A0A1E8TXF8_9STRE</t>
  </si>
  <si>
    <t>G0ZSH6_9VIRU</t>
  </si>
  <si>
    <t>WP_016226904.1</t>
  </si>
  <si>
    <t>HQ738642</t>
  </si>
  <si>
    <t>A0A1Y4S3Y6_9FIRM</t>
  </si>
  <si>
    <t>X1MYP3_9ZZZZ</t>
  </si>
  <si>
    <t>A0A1D5UJB3_WHEAT</t>
  </si>
  <si>
    <t>P12_BPPM2</t>
  </si>
  <si>
    <t>A0A1Q6K9I7_9FIRM</t>
  </si>
  <si>
    <t>A0A1F5SEI0_9BACT</t>
  </si>
  <si>
    <t>A0A1R4I817_9GAMM</t>
  </si>
  <si>
    <t>A0A0F9R653_9ZZZZ</t>
  </si>
  <si>
    <t>A0A0C5AFX8_9VIRU</t>
  </si>
  <si>
    <t>A0A1V8NWT8_CITBR</t>
  </si>
  <si>
    <t>A0A1E9B850_9STRE</t>
  </si>
  <si>
    <t>G8EME5_9VIRU</t>
  </si>
  <si>
    <t>WP_010817837.1</t>
  </si>
  <si>
    <t>DQ146997</t>
  </si>
  <si>
    <t>A0A1Y4SXW3_9FIRM</t>
  </si>
  <si>
    <t>Q1HDV9_BIFBR</t>
  </si>
  <si>
    <t>A0A1D5UJB4_WHEAT</t>
  </si>
  <si>
    <t>A0A167AZ60_9GAMM</t>
  </si>
  <si>
    <t>A0A1Q6KIQ3_9FIRM</t>
  </si>
  <si>
    <t>A0A1F5TLY1_9BACT</t>
  </si>
  <si>
    <t>A0A066V1B8_9VIBR</t>
  </si>
  <si>
    <t>A0A0F9VN65_9ZZZZ</t>
  </si>
  <si>
    <t>A0A0G2UEB7_9VIRU</t>
  </si>
  <si>
    <t>A0A1Z3QCI3_SALET</t>
  </si>
  <si>
    <t>A0A1E9G058_9STRE</t>
  </si>
  <si>
    <t>G8EME7_9VIRU</t>
  </si>
  <si>
    <t>WP_050444210.1</t>
  </si>
  <si>
    <t>KU230452</t>
  </si>
  <si>
    <t>A0A1Y4TMP1_9FIRM</t>
  </si>
  <si>
    <t>A0A1D7W1X2_BRELN</t>
  </si>
  <si>
    <t>A0A1I8CLP6_9BILA</t>
  </si>
  <si>
    <t>A0A1L5C2A7_9VIRU</t>
  </si>
  <si>
    <t>A0A1Q6MG15_9FIRM</t>
  </si>
  <si>
    <t>A0A1F6NBJ3_9BACT</t>
  </si>
  <si>
    <t>A0A1E5BTG9_VIBSP</t>
  </si>
  <si>
    <t>A0A1E2Z8I3_9GAMM</t>
  </si>
  <si>
    <t>A0A0G2UG24_9VIRU</t>
  </si>
  <si>
    <t>A0A2A2U0D1_9ENTR</t>
  </si>
  <si>
    <t>A0A1F0NH58_9STRE</t>
  </si>
  <si>
    <t>G8EME9_9VIRU</t>
  </si>
  <si>
    <t>KP793918</t>
  </si>
  <si>
    <t>A0A200HP05_9ENTE</t>
  </si>
  <si>
    <t>A0A2H1KHE3_9MICO</t>
  </si>
  <si>
    <t>A0A158P4G6_TETUR</t>
  </si>
  <si>
    <t>A0A221IJE0_9GAMM</t>
  </si>
  <si>
    <t>A5ZPN6_9FIRM</t>
  </si>
  <si>
    <t>A0A0G0T8W4_9BACT</t>
  </si>
  <si>
    <t>A0A1E5ED44_9VIBR</t>
  </si>
  <si>
    <t>A0A1H3DIT9_THIRO</t>
  </si>
  <si>
    <t>A0A0G2UG19_9VIRU</t>
  </si>
  <si>
    <t>B5Y2P6_KLEP3</t>
  </si>
  <si>
    <t>A0A1X1FSM1_STROR</t>
  </si>
  <si>
    <t>G8EMF1_9VIRU</t>
  </si>
  <si>
    <t>CYW87437.1</t>
  </si>
  <si>
    <t>AJ301633</t>
  </si>
  <si>
    <t>A0A212JGR1_9FIRM</t>
  </si>
  <si>
    <t>W1I5S5_9BACT</t>
  </si>
  <si>
    <t>A0A1D2M1S3_ORCCI</t>
  </si>
  <si>
    <t>A0A290S1V5_9GAMM</t>
  </si>
  <si>
    <t>D4M577_9FIRM</t>
  </si>
  <si>
    <t>A0A1J4T334_9BACT</t>
  </si>
  <si>
    <t>A0A1W6VDK5_VIBAL</t>
  </si>
  <si>
    <t>A0A1V0B0F9_9PSED</t>
  </si>
  <si>
    <t>A0A0G2UK50_9VIRU</t>
  </si>
  <si>
    <t>C6DAS2_PECCP</t>
  </si>
  <si>
    <t>A0A2A5RUZ9_9LACT</t>
  </si>
  <si>
    <t>H9M8D0_9VIRU</t>
  </si>
  <si>
    <t>CYX46115.1</t>
  </si>
  <si>
    <t>DQ845074</t>
  </si>
  <si>
    <t>A0A223KQL7_9BACI</t>
  </si>
  <si>
    <t>W1I8K7_9BACT</t>
  </si>
  <si>
    <t>A0A177TFZ3_9BASI</t>
  </si>
  <si>
    <t>G7ESI1_9GAMM</t>
  </si>
  <si>
    <t>R6PMV4_9FIRM</t>
  </si>
  <si>
    <t>A0A0C2FQH1_9BILA</t>
  </si>
  <si>
    <t>A7K111_VIBAE</t>
  </si>
  <si>
    <t>A0A2D9CUY5_9RHOB</t>
  </si>
  <si>
    <t>A0A0G2UEG9_9VIRU</t>
  </si>
  <si>
    <t>J2XDR6_KLEPN</t>
  </si>
  <si>
    <t>A0A2J9QC53_STRMG</t>
  </si>
  <si>
    <t>I1VWH1_9VIRU</t>
  </si>
  <si>
    <t>WP_024410839.1</t>
  </si>
  <si>
    <t>JN377562</t>
  </si>
  <si>
    <t>A0A223L7L4_BACCS</t>
  </si>
  <si>
    <t>A0A0H5PXL4_9ZZZZ</t>
  </si>
  <si>
    <t>A0A177TG00_9BASI</t>
  </si>
  <si>
    <t>N6VWF1_9GAMM</t>
  </si>
  <si>
    <t>A0A174EW86_9FIRM</t>
  </si>
  <si>
    <t>Q52178_9BACL</t>
  </si>
  <si>
    <t>A0A1E4V8B3_9GAMM</t>
  </si>
  <si>
    <t>F9UI87_9GAMM</t>
  </si>
  <si>
    <t>A0A0G2UK46_9VIRU</t>
  </si>
  <si>
    <t>A0A1B7JQE6_9ENTR</t>
  </si>
  <si>
    <t>E1LP93_STRMT</t>
  </si>
  <si>
    <t>M1U8K8_9VIRU</t>
  </si>
  <si>
    <t>WP_049523992.1</t>
  </si>
  <si>
    <t>EU056310</t>
  </si>
  <si>
    <t>A0A242BTS1_9ENTE</t>
  </si>
  <si>
    <t>A0A0H5Q9E1_9ZZZZ</t>
  </si>
  <si>
    <t>A0A177TT32_9BASI</t>
  </si>
  <si>
    <t>A0A1Y5EQP3_COLPS</t>
  </si>
  <si>
    <t>A0A1Q6KKW5_9FIRM</t>
  </si>
  <si>
    <t>R7BTI7_9FIRM</t>
  </si>
  <si>
    <t>A0A1S2CJC5_AERSO</t>
  </si>
  <si>
    <t>H8Z5R0_9GAMM</t>
  </si>
  <si>
    <t>A0A0C5AG22_9VIRU</t>
  </si>
  <si>
    <t>A0A1N6U6X8_9ENTR</t>
  </si>
  <si>
    <t>E9FM90_9STRE</t>
  </si>
  <si>
    <t>Q65443_9VIRU</t>
  </si>
  <si>
    <t>EFO53527.1</t>
  </si>
  <si>
    <t>KF941309</t>
  </si>
  <si>
    <t>A0A246EGS5_FUSNP</t>
  </si>
  <si>
    <t>A0EJ81_9BIFI</t>
  </si>
  <si>
    <t>A0A177U6H2_9BASI</t>
  </si>
  <si>
    <t>A0A162BFA1_9GAMM</t>
  </si>
  <si>
    <t>E5XGR6_9FIRM</t>
  </si>
  <si>
    <t>A0A075RC62_BRELA</t>
  </si>
  <si>
    <t>A0A291U7Q9_9GAMM</t>
  </si>
  <si>
    <t>L0DYB3_THIND</t>
  </si>
  <si>
    <t>A0A0H5QN79_9ZZZZ</t>
  </si>
  <si>
    <t>A0A1V4NTC9_9ENTR</t>
  </si>
  <si>
    <t>F9LY94_STRMT</t>
  </si>
  <si>
    <t>Q67665_9VIRU</t>
  </si>
  <si>
    <t>WP_033683822.1</t>
  </si>
  <si>
    <t>GQ404844</t>
  </si>
  <si>
    <t>A0A246EH20_FUSNP</t>
  </si>
  <si>
    <t>D0VE95_9NOCA</t>
  </si>
  <si>
    <t>A0A177UPV5_9BASI</t>
  </si>
  <si>
    <t>A0A1C0TVR9_9GAMM</t>
  </si>
  <si>
    <t>F3AXU8_9FIRM</t>
  </si>
  <si>
    <t>H0U8G9_BRELA</t>
  </si>
  <si>
    <t>A0A2D3J2Q5_AERSA</t>
  </si>
  <si>
    <t>L0DZN2_THIND</t>
  </si>
  <si>
    <t>A0A0H5Q665_9ZZZZ</t>
  </si>
  <si>
    <t>A0A2J5YUG3_ECOLX</t>
  </si>
  <si>
    <t>A0A0Z8IYX5_STRSU</t>
  </si>
  <si>
    <t>Q6R968_9VIRU</t>
  </si>
  <si>
    <t>GQ404846</t>
  </si>
  <si>
    <t>A0A246EHP9_FUSNP</t>
  </si>
  <si>
    <t>Q27I94_9NOCA</t>
  </si>
  <si>
    <t>A0A177VT39_9BASI</t>
  </si>
  <si>
    <t>A4C8R9_9GAMM</t>
  </si>
  <si>
    <t>R9N3L6_9FIRM</t>
  </si>
  <si>
    <t>X1LX65_9ZZZZ</t>
  </si>
  <si>
    <t>A0A0D0QKW1_9GAMM</t>
  </si>
  <si>
    <t>W0DPE2_9GAMM</t>
  </si>
  <si>
    <t>A0A095VLV7_9RHIZ</t>
  </si>
  <si>
    <t>I4S2L2_ECOLX</t>
  </si>
  <si>
    <t>A0A0Z8SV52_STRSU</t>
  </si>
  <si>
    <t>Q83288_9VIRU</t>
  </si>
  <si>
    <t>HQ738643</t>
  </si>
  <si>
    <t>A0A255VJ77_9LACO</t>
  </si>
  <si>
    <t>X1RFG2_9ZZZZ</t>
  </si>
  <si>
    <t>A0A177VU07_9BASI</t>
  </si>
  <si>
    <t>G7G1I3_9GAMM</t>
  </si>
  <si>
    <t>R5JYY3_9CLOT</t>
  </si>
  <si>
    <t>A0A1D3R7L2_BACCE</t>
  </si>
  <si>
    <t>A0A0E2LK13_9GAMM</t>
  </si>
  <si>
    <t>A0A0L6JQE3_9FIRM</t>
  </si>
  <si>
    <t>A0A0Q8BA23_9RHIZ</t>
  </si>
  <si>
    <t>W0BTP2_ENTCL</t>
  </si>
  <si>
    <t>A0A0Z8VAH2_STRSU</t>
  </si>
  <si>
    <t>Q8V396_9VIRU</t>
  </si>
  <si>
    <t>KC512919</t>
  </si>
  <si>
    <t>A0A264D8F8_9BACL</t>
  </si>
  <si>
    <t>O69764_9ACTN</t>
  </si>
  <si>
    <t>A0A177TPD7_9BASI</t>
  </si>
  <si>
    <t>A0A099L5N2_9GAMM</t>
  </si>
  <si>
    <t>A0A1M7SMV7_9FIRM</t>
  </si>
  <si>
    <t>A0A1Q4L317_BACCE</t>
  </si>
  <si>
    <t>A0A142E5F1_9GAMM</t>
  </si>
  <si>
    <t>A0A1J5QIS3_9ZZZZ</t>
  </si>
  <si>
    <t>A0A0D6RYV6_9RHIZ</t>
  </si>
  <si>
    <t>A0A0T9PPJ0_9GAMM</t>
  </si>
  <si>
    <t>A0A1X1IXC9_STROR</t>
  </si>
  <si>
    <t>S4V540_9VIRU</t>
  </si>
  <si>
    <t>GQ404849</t>
  </si>
  <si>
    <t>A0A268DYI6_9BACI</t>
  </si>
  <si>
    <t>A0A142KMJ6_9ACTN</t>
  </si>
  <si>
    <t>A0A0C9VNA8_9HOMO</t>
  </si>
  <si>
    <t>A0A142BCZ2_9GAMM</t>
  </si>
  <si>
    <t>A8S0K7_CLOBW</t>
  </si>
  <si>
    <t>A0A2A8P7Z5_BACCE</t>
  </si>
  <si>
    <t>A0A167SLB2_9GAMM</t>
  </si>
  <si>
    <t>A0A1V5QLS8_9BACT</t>
  </si>
  <si>
    <t>A0A0Q8G333_9RHIZ</t>
  </si>
  <si>
    <t>A0A181XTQ9_KLEOX</t>
  </si>
  <si>
    <t>A0A2D4DME3_STRCB</t>
  </si>
  <si>
    <t>S4V5G9_9VIRU</t>
  </si>
  <si>
    <t>KP151567</t>
  </si>
  <si>
    <t>A0A269VLR6_9BACL</t>
  </si>
  <si>
    <t>A0A1H1MUW2_9MICO</t>
  </si>
  <si>
    <t>A0A0C9V0B3_9HOMO</t>
  </si>
  <si>
    <t>A0A1S1Y889_9GAMM</t>
  </si>
  <si>
    <t>A0A174WWR9_9FIRM</t>
  </si>
  <si>
    <t>A0A1R0W4P5_9BACL</t>
  </si>
  <si>
    <t>A0A1S2D4F7_AERSO</t>
  </si>
  <si>
    <t>A0A1V5Z5Y6_9BACT</t>
  </si>
  <si>
    <t>A0A1L9CMJ8_9RHIZ</t>
  </si>
  <si>
    <t>A0A1C0P945_CITFR</t>
  </si>
  <si>
    <t>A0A2I1TYG2_STRMT</t>
  </si>
  <si>
    <t>T1TCQ1_9VIRU</t>
  </si>
  <si>
    <t>KC512918</t>
  </si>
  <si>
    <t>A0A291JHB0_9STAP</t>
  </si>
  <si>
    <t>A0A1Q8JWT6_9PSEU</t>
  </si>
  <si>
    <t>A0A0G4IUX6_PLABS</t>
  </si>
  <si>
    <t>G3IYS7_METTV</t>
  </si>
  <si>
    <t>R9KBM6_9FIRM</t>
  </si>
  <si>
    <t>G2RYK2_BACMW</t>
  </si>
  <si>
    <t>A0A291U7D2_9GAMM</t>
  </si>
  <si>
    <t>A0A1V5Z6X6_9BACT</t>
  </si>
  <si>
    <t>A0A1S7R530_9RHIZ</t>
  </si>
  <si>
    <t>A0A1F2HKL9_9GAMM</t>
  </si>
  <si>
    <t>F9PY17_9STRE</t>
  </si>
  <si>
    <t>T1TEF2_9VIRU</t>
  </si>
  <si>
    <t>KM382269</t>
  </si>
  <si>
    <t>A0A291JJY6_9STAP</t>
  </si>
  <si>
    <t>A0A1Q8LHA8_9PSEU</t>
  </si>
  <si>
    <t>A0A1R3J270_COCAP</t>
  </si>
  <si>
    <t>C5AG94_BURGB</t>
  </si>
  <si>
    <t>N9Z3V0_9FIRM</t>
  </si>
  <si>
    <t>A0A1J9ZGE9_9BACI</t>
  </si>
  <si>
    <t>K1IUV7_9GAMM</t>
  </si>
  <si>
    <t>A0A0M9ED20_9DELT</t>
  </si>
  <si>
    <t>A0A0F5FMV3_9RHIZ</t>
  </si>
  <si>
    <t>A0A1J4R9X1_SALET</t>
  </si>
  <si>
    <t>D6R771_HELPX</t>
  </si>
  <si>
    <t>A0A0A7KUA5_9VIRU</t>
  </si>
  <si>
    <t>KC512920</t>
  </si>
  <si>
    <t>A0A2A2X5J1_9LACO</t>
  </si>
  <si>
    <t>A0A1Q8LI88_9PSEU</t>
  </si>
  <si>
    <t>K3ZF28_SETIT</t>
  </si>
  <si>
    <t>A0A095U4M4_BURPE</t>
  </si>
  <si>
    <t>A0A1C5ZPW8_9CLOT</t>
  </si>
  <si>
    <t>E7G829_9FIRM</t>
  </si>
  <si>
    <t>T0PJ96_AERSA</t>
  </si>
  <si>
    <t>A0A0M9EEC8_9DELT</t>
  </si>
  <si>
    <t>A0A0J9E607_9RHOB</t>
  </si>
  <si>
    <t>A0A263W3F0_RAOPL</t>
  </si>
  <si>
    <t>K7Y9Q6_HELPX</t>
  </si>
  <si>
    <t>A0A0G3Z996_9VIRU</t>
  </si>
  <si>
    <t>JX185426</t>
  </si>
  <si>
    <t>A0A2B7YN11_FUSNP</t>
  </si>
  <si>
    <t>A0A1Q8LID9_9PSEU</t>
  </si>
  <si>
    <t>A0A1D6JWT8_MAIZE</t>
  </si>
  <si>
    <t>A0A0D5L721_9BURK</t>
  </si>
  <si>
    <t>R7CC60_9CLOT</t>
  </si>
  <si>
    <t>E7GC52_9FIRM</t>
  </si>
  <si>
    <t>A0A0C1YQD6_9VIBR</t>
  </si>
  <si>
    <t>A0A1V1NZS2_9DELT</t>
  </si>
  <si>
    <t>A0A1B1A220_9RHOB</t>
  </si>
  <si>
    <t>A0A2A2ME22_9GAMM</t>
  </si>
  <si>
    <t>K7YFJ8_HELPX</t>
  </si>
  <si>
    <t>Q6V7U3_9VIRU</t>
  </si>
  <si>
    <t>JF938079</t>
  </si>
  <si>
    <t>A0A2B7YT46_FUSNU</t>
  </si>
  <si>
    <t>Q68BI8_RHOER</t>
  </si>
  <si>
    <t>K4DD88_SOLLC</t>
  </si>
  <si>
    <t>A0A0F6GEW4_BURPE</t>
  </si>
  <si>
    <t>A0A173U340_9FIRM</t>
  </si>
  <si>
    <t>A0A175A245_CLOIN</t>
  </si>
  <si>
    <t>A0A099PE78_9GAMM</t>
  </si>
  <si>
    <t>A0A1W9LHP8_9DELT</t>
  </si>
  <si>
    <t>C8RZ60_9RHOB</t>
  </si>
  <si>
    <t>A0A2C5U031_KLEOX</t>
  </si>
  <si>
    <t>M3N8C6_HELPX</t>
  </si>
  <si>
    <t>H2ESE8_9VIRU</t>
  </si>
  <si>
    <t>HQ738637</t>
  </si>
  <si>
    <t>A0A2B7YX14_FUSNU</t>
  </si>
  <si>
    <t>Q84BC5_RHOER</t>
  </si>
  <si>
    <t>A0A068UAI8_COFCA</t>
  </si>
  <si>
    <t>A0A106JCM7_9BURK</t>
  </si>
  <si>
    <t>A0A174PP56_9FIRM</t>
  </si>
  <si>
    <t>A0A1C7HRZ8_9FIRM</t>
  </si>
  <si>
    <t>A0A0F3Z0G7_ENTAS</t>
  </si>
  <si>
    <t>A0A143X1L0_9FIRM</t>
  </si>
  <si>
    <t>A0A1V0HXW3_9RHOB</t>
  </si>
  <si>
    <t>E5YKI2_9ENTR</t>
  </si>
  <si>
    <t>M3R4H2_HELPX</t>
  </si>
  <si>
    <t>V5NE98_9VIRU</t>
  </si>
  <si>
    <t>GQ404854</t>
  </si>
  <si>
    <t>A0A2B8TYG8_9BACI</t>
  </si>
  <si>
    <t>A0A0H5PZN4_9ZZZZ</t>
  </si>
  <si>
    <t>A0A1D6I380_MAIZE</t>
  </si>
  <si>
    <t>A0A118PSD4_9BURK</t>
  </si>
  <si>
    <t>A0A1C5N538_9FIRM</t>
  </si>
  <si>
    <t>G1VKL0_9FIRM</t>
  </si>
  <si>
    <t>A0A0F5B819_SALCE</t>
  </si>
  <si>
    <t>A0A0E9F3D0_CHLTH</t>
  </si>
  <si>
    <t>A0A0E2PDC0_RHOCA</t>
  </si>
  <si>
    <t>G9Z3Y7_9ENTR</t>
  </si>
  <si>
    <t>Q53565_HELPX</t>
  </si>
  <si>
    <t>W8H193_9VIRU</t>
  </si>
  <si>
    <t>KJ641715</t>
  </si>
  <si>
    <t>A0A2C1KWZ8_9BACI</t>
  </si>
  <si>
    <t>W1I531_9BACT</t>
  </si>
  <si>
    <t>A0A1D6AQX9_WHEAT</t>
  </si>
  <si>
    <t>A0A132EE12_9BURK</t>
  </si>
  <si>
    <t>A0A1C5YYF9_9FIRM</t>
  </si>
  <si>
    <t>H1B9P2_9FIRM</t>
  </si>
  <si>
    <t>A0A1J4QN33_SALET</t>
  </si>
  <si>
    <t>B7CEA7_9FIRM</t>
  </si>
  <si>
    <t>W1I290_9BACT</t>
  </si>
  <si>
    <t>R8X2D6_9ENTR</t>
  </si>
  <si>
    <t>D6R772_HELPX</t>
  </si>
  <si>
    <t>A0A1W5PPP2_9VIRU</t>
  </si>
  <si>
    <t>JF938081</t>
  </si>
  <si>
    <t>A0A2C6AWV8_FUSNP</t>
  </si>
  <si>
    <t>P94171_9ACTO</t>
  </si>
  <si>
    <t>A0A1D6BYA6_WHEAT</t>
  </si>
  <si>
    <t>A0A1B4DTP7_BURCE</t>
  </si>
  <si>
    <t>A0A1Q6NHC3_9FIRM</t>
  </si>
  <si>
    <t>A0A0C2E2K8_9MOLU</t>
  </si>
  <si>
    <t>A0A1Z3QDA9_SALET</t>
  </si>
  <si>
    <t>A0A1E4ZRK5_9FLAO</t>
  </si>
  <si>
    <t>A0A0U1N2X3_CHLTH</t>
  </si>
  <si>
    <t>A0A023V3Y1_CITFR</t>
  </si>
  <si>
    <t>O31070_HELPX</t>
  </si>
  <si>
    <t>A0A1W5PPP8_9VIRU</t>
  </si>
  <si>
    <t>HM228874</t>
  </si>
  <si>
    <t>A0A2C6B8G2_FUSNP</t>
  </si>
  <si>
    <t>Q8GDF1_9ACTN</t>
  </si>
  <si>
    <t>I1I3Y0_BRADI</t>
  </si>
  <si>
    <t>A0A1B4SGY4_9BURK</t>
  </si>
  <si>
    <t>A7B3B8_RUMGV</t>
  </si>
  <si>
    <t>A0A1J0Z2W4_SPICI</t>
  </si>
  <si>
    <t>A0A221Z736_SALET</t>
  </si>
  <si>
    <t>A0A0U5NQU1_9CLOT</t>
  </si>
  <si>
    <t>A0A088NCE2_9VIRU</t>
  </si>
  <si>
    <t>A0A064DN79_CITFR</t>
  </si>
  <si>
    <t>U2TJ01_9ACTN</t>
  </si>
  <si>
    <t>A0A1W5PPQ0_9VIRU</t>
  </si>
  <si>
    <t>GQ404845</t>
  </si>
  <si>
    <t>A0A2C6CLV7_FUSNP</t>
  </si>
  <si>
    <t>A0A0P0SF02_9PSEU</t>
  </si>
  <si>
    <t>K4A1I4_SETIT</t>
  </si>
  <si>
    <t>A0A1C0XMR6_RALPI</t>
  </si>
  <si>
    <t>C9LCQ1_BLAHA</t>
  </si>
  <si>
    <t>A0A1J0Z1Z1_SPICI</t>
  </si>
  <si>
    <t>A0A2I6NY01_SALMS</t>
  </si>
  <si>
    <t>A0A1D3TZI6_9FIRM</t>
  </si>
  <si>
    <t>A0A1X9Q118_9VIRU</t>
  </si>
  <si>
    <t>A0A083YWP2_CITAM</t>
  </si>
  <si>
    <t>G2XMY3_MYCML</t>
  </si>
  <si>
    <t>A0A1W5PPR1_9VIRU</t>
  </si>
  <si>
    <t>HQ638049</t>
  </si>
  <si>
    <t>A0A2C9X5A0_ENTFC</t>
  </si>
  <si>
    <t>A0A1Q4EA50_9PSEU</t>
  </si>
  <si>
    <t>A0A1D6H6A5_MAIZE</t>
  </si>
  <si>
    <t>A0A1I0B226_9BURK</t>
  </si>
  <si>
    <t>N9XAA4_9FIRM</t>
  </si>
  <si>
    <t>A0A037UQM0_SPIME</t>
  </si>
  <si>
    <t>A0A2J2PF45_KLEPN</t>
  </si>
  <si>
    <t>A0A080M0J1_9PROT</t>
  </si>
  <si>
    <t>A0A0E9DNE5_CHLTH</t>
  </si>
  <si>
    <t>A0A085A7S5_9ENTR</t>
  </si>
  <si>
    <t>K9RYD5_MYCCA</t>
  </si>
  <si>
    <t>A0A1W5PPS2_9VIRU</t>
  </si>
  <si>
    <t>GQ404847</t>
  </si>
  <si>
    <t>A0A2D3LZ26_9FUSO</t>
  </si>
  <si>
    <t>A0A1Q8LGX7_9PSEU</t>
  </si>
  <si>
    <t>A0A1D6K9B3_MAIZE</t>
  </si>
  <si>
    <t>A0A1I5WHI4_9RALS</t>
  </si>
  <si>
    <t>R5G2E5_9CLOT</t>
  </si>
  <si>
    <t>A0A037UT24_SPIME</t>
  </si>
  <si>
    <t>V7IUU0_SALET</t>
  </si>
  <si>
    <t>A0A1A8XH87_9RHOO</t>
  </si>
  <si>
    <t>W1I3V4_9BACT</t>
  </si>
  <si>
    <t>A0A0J1MK22_9ENTR</t>
  </si>
  <si>
    <t>K9RZP1_MYCMC</t>
  </si>
  <si>
    <t>A0A1W5PPS7_9VIRU</t>
  </si>
  <si>
    <t>KJ641728</t>
  </si>
  <si>
    <t>A0A2D4DQ82_STRCB</t>
  </si>
  <si>
    <t>E5RV79_PSEAH</t>
  </si>
  <si>
    <t>A0A1D6MWW3_MAIZE</t>
  </si>
  <si>
    <t>A0A269SGB8_9BURK</t>
  </si>
  <si>
    <t>R9J901_9FIRM</t>
  </si>
  <si>
    <t>A0A0C2E0E3_9MOLU</t>
  </si>
  <si>
    <t>A0A085HN56_9GAMM</t>
  </si>
  <si>
    <t>A0A1A8XJJ8_9PROT</t>
  </si>
  <si>
    <t>W1I645_9BACT</t>
  </si>
  <si>
    <t>A0A0L0GQC3_9ENTR</t>
  </si>
  <si>
    <t>K9S0E5_MYCMC</t>
  </si>
  <si>
    <t>A0A1W5PPT2_9VIRU</t>
  </si>
  <si>
    <t>GQ404855</t>
  </si>
  <si>
    <t>A0A2G9E4B0_9FUSO</t>
  </si>
  <si>
    <t>A0A1Q8LFT4_9PSEU</t>
  </si>
  <si>
    <t>I1H3B0_BRADI</t>
  </si>
  <si>
    <t>A0A2C5VQS8_BURTH</t>
  </si>
  <si>
    <t>A0A0K2MDV1_CLOBE</t>
  </si>
  <si>
    <t>A0A0C2E0F5_9MOLU</t>
  </si>
  <si>
    <t>A0A0F6TVI0_CITAM</t>
  </si>
  <si>
    <t>A0A1F4CEE8_9PROT</t>
  </si>
  <si>
    <t>A0A0L0H2J0_9ENTR</t>
  </si>
  <si>
    <t>Q50243_MYCMY</t>
  </si>
  <si>
    <t>A0A1W5PPT4_9VIRU</t>
  </si>
  <si>
    <t>JF938082</t>
  </si>
  <si>
    <t>A0A2I1M6K3_9FIRM</t>
  </si>
  <si>
    <t>A0A1Q8LGS9_9PSEU</t>
  </si>
  <si>
    <t>I1HJ30_BRADI</t>
  </si>
  <si>
    <t>A4JWW0_9CAUD</t>
  </si>
  <si>
    <t>A0A1M6L1U2_9CLOT</t>
  </si>
  <si>
    <t>G9XYP3_SPIME</t>
  </si>
  <si>
    <t>I6HIA6_SHIFL</t>
  </si>
  <si>
    <t>A0A1F4KIU8_9BURK</t>
  </si>
  <si>
    <t>A0A181CS25_9ENTR</t>
  </si>
  <si>
    <t>A0A084EJT7_MYCCA</t>
  </si>
  <si>
    <t>A0A1W5PPT7_9VIRU</t>
  </si>
  <si>
    <t>KJ641712</t>
  </si>
  <si>
    <t>A0A2I1TEJ4_9FIRM</t>
  </si>
  <si>
    <t>A0A1Q8LGW7_9PSEU</t>
  </si>
  <si>
    <t>K3XSY5_SETIT</t>
  </si>
  <si>
    <t>B1H698_BURPE</t>
  </si>
  <si>
    <t>A0A1S8PAR1_CLOBE</t>
  </si>
  <si>
    <t>B8FWB5_DESHD</t>
  </si>
  <si>
    <t>W0BPX7_ENTCL</t>
  </si>
  <si>
    <t>A0A1J5BLA5_9PROT</t>
  </si>
  <si>
    <t>A0A1D7YVU1_9GAMM</t>
  </si>
  <si>
    <t>A0A0L1IJM0_9MOLU</t>
  </si>
  <si>
    <t>A0A1W5PPU4_9VIRU</t>
  </si>
  <si>
    <t>KJ641717</t>
  </si>
  <si>
    <t>A0A2I1TJK6_STRSL</t>
  </si>
  <si>
    <t>A0A0H5Q7B3_9ZZZZ</t>
  </si>
  <si>
    <t>K3Y1E1_SETIT</t>
  </si>
  <si>
    <t>J4JLI8_9BURK</t>
  </si>
  <si>
    <t>A0A1S8TQ85_9CLOT</t>
  </si>
  <si>
    <t>A0A1F4ISI8_9BURK</t>
  </si>
  <si>
    <t>W0BUW2_ENTCL</t>
  </si>
  <si>
    <t>A0A1Y1CV19_ECOLX</t>
  </si>
  <si>
    <t>A0A1Q4P562_SERMA</t>
  </si>
  <si>
    <t>E4PT42_MYCLG</t>
  </si>
  <si>
    <t>A0A1W5PPW3_9VIRU</t>
  </si>
  <si>
    <t>KF726984</t>
  </si>
  <si>
    <t>A0A2J6FJW9_STREE</t>
  </si>
  <si>
    <t>A0A1N0KW31_9MYCO</t>
  </si>
  <si>
    <t>K3YDM4_SETIT</t>
  </si>
  <si>
    <t>R7X7G6_9BURK</t>
  </si>
  <si>
    <t>F2JNW0_CELLD</t>
  </si>
  <si>
    <t>Q1H1B3_METFK</t>
  </si>
  <si>
    <t>D2BSW0_DICZ5</t>
  </si>
  <si>
    <t>A0A2H0HRZ9_9GAMM</t>
  </si>
  <si>
    <t>A0A1R0FTY3_CITBR</t>
  </si>
  <si>
    <t>Q2SSK0_MYCCT</t>
  </si>
  <si>
    <t>A0A0D3MCE4_9VIRU</t>
  </si>
  <si>
    <t>JX185423</t>
  </si>
  <si>
    <t>A0A2J8GFM2_VIBDI</t>
  </si>
  <si>
    <t>A0A0N8VZX7_9CORY</t>
  </si>
  <si>
    <t>K3YNA0_SETIT</t>
  </si>
  <si>
    <t>A0A127QY53_9BURK</t>
  </si>
  <si>
    <t>G7M1K3_9CLOT</t>
  </si>
  <si>
    <t>A0A1W1HMB4_9BACT</t>
  </si>
  <si>
    <t>A0A0E8XPG7_9GAMM</t>
  </si>
  <si>
    <t>C7RMD9_ACCPU</t>
  </si>
  <si>
    <t>A0A1S1HPL8_PROST</t>
  </si>
  <si>
    <t>A0A0H5Q8X5_9ZZZZ</t>
  </si>
  <si>
    <t>A0A1S6YK89_9VIRU</t>
  </si>
  <si>
    <t>KF031465</t>
  </si>
  <si>
    <t>A5KL36_9FIRM</t>
  </si>
  <si>
    <t>A0A1Q4U163_9MYCO</t>
  </si>
  <si>
    <t>K3ZDS5_SETIT</t>
  </si>
  <si>
    <t>A0A2E7P4L1_9BURK</t>
  </si>
  <si>
    <t>K6SW63_9CLOT</t>
  </si>
  <si>
    <t>A0A1W1HSC2_9BACT</t>
  </si>
  <si>
    <t>A0A0A8F9A5_9GAMM</t>
  </si>
  <si>
    <t>I4VPK1_9GAMM</t>
  </si>
  <si>
    <t>A0A243U1J7_CITFR</t>
  </si>
  <si>
    <t>A0A087AZJ0_9BIFI</t>
  </si>
  <si>
    <t>A0A2H4N9V6_9VIRU</t>
  </si>
  <si>
    <t>GQ404857</t>
  </si>
  <si>
    <t>B8I495_CLOCE</t>
  </si>
  <si>
    <t>A0A1A0XAN0_9ACTN</t>
  </si>
  <si>
    <t>K3YE01_SETIT</t>
  </si>
  <si>
    <t>D8IVB9_HERSS</t>
  </si>
  <si>
    <t>R6YQX4_9FIRM</t>
  </si>
  <si>
    <t>A0A1F9VEC8_9BACT</t>
  </si>
  <si>
    <t>A0A0T9RGW6_YERPU</t>
  </si>
  <si>
    <t>Q121T2_POLSJ</t>
  </si>
  <si>
    <t>A0A264VT04_PRORE</t>
  </si>
  <si>
    <t>A0A087EKU7_9BIFI</t>
  </si>
  <si>
    <t>A0A125RQF5_9VIRU</t>
  </si>
  <si>
    <t>KC771281</t>
  </si>
  <si>
    <t>C2EJQ7_9LACO</t>
  </si>
  <si>
    <t>H6MS09_GORPV</t>
  </si>
  <si>
    <t>A0A1S3ZDN4_TOBAC</t>
  </si>
  <si>
    <t>R0EJJ5_9BURK</t>
  </si>
  <si>
    <t>A0A1E7S2G3_BUTME</t>
  </si>
  <si>
    <t>A0A0E9M585_9PROT</t>
  </si>
  <si>
    <t>A0A2I7FUM3_YERRU</t>
  </si>
  <si>
    <t>Q12D69_POLSJ</t>
  </si>
  <si>
    <t>K8WFR1_PRORD</t>
  </si>
  <si>
    <t>A0A086ZH40_9BIFI</t>
  </si>
  <si>
    <t>M1PI49_9VIRU</t>
  </si>
  <si>
    <t>HQ738634</t>
  </si>
  <si>
    <t>C7XTB2_FUSNV</t>
  </si>
  <si>
    <t>NEOR_STRCY</t>
  </si>
  <si>
    <t>A0A1D5SB65_WHEAT</t>
  </si>
  <si>
    <t>A0A1E7VVY2_9BURK</t>
  </si>
  <si>
    <t>A0A1F2PD29_9FIRM</t>
  </si>
  <si>
    <t>A0A1F4CEV3_9PROT</t>
  </si>
  <si>
    <t>D2C2Q8_DICZ5</t>
  </si>
  <si>
    <t>T1A7W4_9ZZZZ</t>
  </si>
  <si>
    <t>Q6D382_PECAS</t>
  </si>
  <si>
    <t>A0A087DBM7_9BIFI</t>
  </si>
  <si>
    <t>A0A076JZC4_9VIRU</t>
  </si>
  <si>
    <t>KP153414</t>
  </si>
  <si>
    <t>D1YNT4_9FIRM</t>
  </si>
  <si>
    <t>Q52205_9ZZZZ</t>
  </si>
  <si>
    <t>A0A287S3M7_HORVV</t>
  </si>
  <si>
    <t>I3CVF3_9BURK</t>
  </si>
  <si>
    <t>A0A1F2PKZ1_9FIRM</t>
  </si>
  <si>
    <t>B9TBL6_RICCO</t>
  </si>
  <si>
    <t>A0A0F3KK93_9NEIS</t>
  </si>
  <si>
    <t>T1BSF3_9ZZZZ</t>
  </si>
  <si>
    <t>S0AA73_SERPL</t>
  </si>
  <si>
    <t>A0A0S2MGE2_BIFLN</t>
  </si>
  <si>
    <t>A0A076K072_9VIRU</t>
  </si>
  <si>
    <t>KM821758</t>
  </si>
  <si>
    <t>D2MPQ4_9FIRM</t>
  </si>
  <si>
    <t>A0A1K2FBD8_STRAR</t>
  </si>
  <si>
    <t>A0A0C2WEL5_AMAMU</t>
  </si>
  <si>
    <t>A0A0Q7DXN6_9BURK</t>
  </si>
  <si>
    <t>A0A1M6WKQ5_9FIRM</t>
  </si>
  <si>
    <t>B2UBW5_RALPJ</t>
  </si>
  <si>
    <t>A0A1Y0N4M7_9BURK</t>
  </si>
  <si>
    <t>A0A1M5F6A5_9BACT</t>
  </si>
  <si>
    <t>X6QFM9_9GAMM</t>
  </si>
  <si>
    <t>B7GTX8_BIFLS</t>
  </si>
  <si>
    <t>A0A0A0QIP3_9VIRU</t>
  </si>
  <si>
    <t>KT732785</t>
  </si>
  <si>
    <t>D3EEM7_GEOS4</t>
  </si>
  <si>
    <t>A0A059WFU8_STRA9</t>
  </si>
  <si>
    <t>A8N6R1_COPC7</t>
  </si>
  <si>
    <t>A0A0S4K530_9BURK</t>
  </si>
  <si>
    <t>A0A231NVF2_9FIRM</t>
  </si>
  <si>
    <t>G3A0F7_9RALS</t>
  </si>
  <si>
    <t>A0A0P9ITA1_9PSED</t>
  </si>
  <si>
    <t>I2EXX3_EMTOG</t>
  </si>
  <si>
    <t>A0A0T9Q8J0_YERKR</t>
  </si>
  <si>
    <t>K1SXD7_9ZZZZ</t>
  </si>
  <si>
    <t>A0A0F7CUC8_9VIRU</t>
  </si>
  <si>
    <t>KT732786</t>
  </si>
  <si>
    <t>E0E277_9FIRM</t>
  </si>
  <si>
    <t>A0A1A0URK9_9MYCO</t>
  </si>
  <si>
    <t>A0A146H6G8_9AGAR</t>
  </si>
  <si>
    <t>A0A0S4K7K3_9BURK</t>
  </si>
  <si>
    <t>A0A1Q9JGD0_9FIRM</t>
  </si>
  <si>
    <t>R0CMG4_RALPI</t>
  </si>
  <si>
    <t>A0A0R2YRN0_9PSED</t>
  </si>
  <si>
    <t>I2EXY3_EMTOG</t>
  </si>
  <si>
    <t>A0A0T9QMB1_YERKR</t>
  </si>
  <si>
    <t>A0A1Y3UDM3_9ACTN</t>
  </si>
  <si>
    <t>A0A0F7CUC9_9VIRU</t>
  </si>
  <si>
    <t>KJ641714</t>
  </si>
  <si>
    <t>E1L5V2_9FIRM</t>
  </si>
  <si>
    <t>A0A1R0U9J0_9MYCO</t>
  </si>
  <si>
    <t>V2WN42_MONRO</t>
  </si>
  <si>
    <t>A0A1W9J7R0_9PROT</t>
  </si>
  <si>
    <t>J6H902_9FIRM</t>
  </si>
  <si>
    <t>G3A3V3_9RALS</t>
  </si>
  <si>
    <t>A0A266ZNT8_PSEFR</t>
  </si>
  <si>
    <t>I2F0N3_EMTOG</t>
  </si>
  <si>
    <t>A0A2G4TNC8_9GAMM</t>
  </si>
  <si>
    <t>W1I8R5_9BACT</t>
  </si>
  <si>
    <t>A0A0F7CUD0_9VIRU</t>
  </si>
  <si>
    <t>KM874347</t>
  </si>
  <si>
    <t>E3CRX4_STRVE</t>
  </si>
  <si>
    <t>A0A1A2BMF5_9MYCO</t>
  </si>
  <si>
    <t>V2XU32_MONRO</t>
  </si>
  <si>
    <t>A0A1R0MT23_9NEIS</t>
  </si>
  <si>
    <t>A0A1M7LGK2_9FIRM</t>
  </si>
  <si>
    <t>A0A1Q3YNX1_9BURK</t>
  </si>
  <si>
    <t>A0A267AVH2_PSEFR</t>
  </si>
  <si>
    <t>A0A136L8K4_9BACT</t>
  </si>
  <si>
    <t>C4SFB4_YERMO</t>
  </si>
  <si>
    <t>S6F6F1_LACLL</t>
  </si>
  <si>
    <t>A0A0F7GGL2_9VIRU</t>
  </si>
  <si>
    <t>KM874309</t>
  </si>
  <si>
    <t>E4LC56_9FIRM</t>
  </si>
  <si>
    <t>A0A1W9YJK3_9MYCO</t>
  </si>
  <si>
    <t>A0A1Q3ENJ5_LENED</t>
  </si>
  <si>
    <t>A0A1S1WSH8_9NEIS</t>
  </si>
  <si>
    <t>E7GTS8_CLOSY</t>
  </si>
  <si>
    <t>A0A0S4WUA6_RALSL</t>
  </si>
  <si>
    <t>A0A267CXB3_PSEFR</t>
  </si>
  <si>
    <t>A0A136LEP4_9BACT</t>
  </si>
  <si>
    <t>A0A0T9JKS2_YERPU</t>
  </si>
  <si>
    <t>U6ETI8_LACLL</t>
  </si>
  <si>
    <t>A0A0F7GGL6_9VIRU</t>
  </si>
  <si>
    <t>KF133822</t>
  </si>
  <si>
    <t>E4LCZ2_9FIRM</t>
  </si>
  <si>
    <t>A0A117S8V5_9PROT</t>
  </si>
  <si>
    <t>A0A060SUT6_PYCCI</t>
  </si>
  <si>
    <t>A0A1F0H5U5_9NEIS</t>
  </si>
  <si>
    <t>R5M5S4_9CLOT</t>
  </si>
  <si>
    <t>B2U9Y3_RALPJ</t>
  </si>
  <si>
    <t>A0A2A3LYM1_9PSED</t>
  </si>
  <si>
    <t>I3Z357_BELBD</t>
  </si>
  <si>
    <t>A0A1X0VWM0_9GAMM</t>
  </si>
  <si>
    <t>A0A0H5Q1P1_9ZZZZ</t>
  </si>
  <si>
    <t>A0A0F7GH07_9VIRU</t>
  </si>
  <si>
    <t>JX904407</t>
  </si>
  <si>
    <t>E5XE74_9FIRM</t>
  </si>
  <si>
    <t>E8LBZ3_9FIRM</t>
  </si>
  <si>
    <t>A0A1C7MSZ4_GRIFR</t>
  </si>
  <si>
    <t>A0A1F1UL68_9NEIS</t>
  </si>
  <si>
    <t>R7AG72_9CLOT</t>
  </si>
  <si>
    <t>B2UIP4_RALPJ</t>
  </si>
  <si>
    <t>J3GWC8_9PSED</t>
  </si>
  <si>
    <t>I3Z8D3_BELBD</t>
  </si>
  <si>
    <t>A0A066T7B3_9GAMM</t>
  </si>
  <si>
    <t>F0HMF3_9ACTN</t>
  </si>
  <si>
    <t>A0A0F7GH10_9VIRU</t>
  </si>
  <si>
    <t>KT149403</t>
  </si>
  <si>
    <t>E7N4Y4_9FIRM</t>
  </si>
  <si>
    <t>A0A0D6SX44_BACMY</t>
  </si>
  <si>
    <t>A0A0L6WA81_9AGAR</t>
  </si>
  <si>
    <t>A0A0D9LG12_9NEIS</t>
  </si>
  <si>
    <t>U2D7G5_CLOSY</t>
  </si>
  <si>
    <t>L2EFB1_9BURK</t>
  </si>
  <si>
    <t>A0A1H4JIU3_PSEMA</t>
  </si>
  <si>
    <t>I3Z8E3_BELBD</t>
  </si>
  <si>
    <t>A0A080KCY1_9GAMM</t>
  </si>
  <si>
    <t>A0A0R1P770_LACMC</t>
  </si>
  <si>
    <t>A0A0F7GH13_9VIRU</t>
  </si>
  <si>
    <t>KJ641729</t>
  </si>
  <si>
    <t>F1T7Z6_9FIRM</t>
  </si>
  <si>
    <t>A0A1M5X495_9BACI</t>
  </si>
  <si>
    <t>A0A0L6WGP3_9AGAR</t>
  </si>
  <si>
    <t>A0A0Y5ZB27_NEIME</t>
  </si>
  <si>
    <t>U2UCM6_9FIRM</t>
  </si>
  <si>
    <t>Q1LES3_CUPMC</t>
  </si>
  <si>
    <t>W5J1A6_PSEUO</t>
  </si>
  <si>
    <t>R7ZW87_9BACT</t>
  </si>
  <si>
    <t>A0A1B9L125_9GAMM</t>
  </si>
  <si>
    <t>A0A0H5Q0C9_9ZZZZ</t>
  </si>
  <si>
    <t>A0A0G2YLP7_9VIRU</t>
  </si>
  <si>
    <t>JN857329</t>
  </si>
  <si>
    <t>F7L455_FUSNU</t>
  </si>
  <si>
    <t>A0A242WFB3_BACTU</t>
  </si>
  <si>
    <t>A0A0L6WNG7_9AGAR</t>
  </si>
  <si>
    <t>A0A1F1BZY9_9NEIS</t>
  </si>
  <si>
    <t>E6MGZ6_9FIRM</t>
  </si>
  <si>
    <t>A0A077K9V5_9VIRU</t>
  </si>
  <si>
    <t>A0A1H1Y730_9PSED</t>
  </si>
  <si>
    <t>A0A0J7HME8_9BACT</t>
  </si>
  <si>
    <t>A0A1B9M353_9GAMM</t>
  </si>
  <si>
    <t>W1I2Y7_9BACT</t>
  </si>
  <si>
    <t>A0A160PAR0_9VIRU</t>
  </si>
  <si>
    <t>KJ641718</t>
  </si>
  <si>
    <t>F8LHF9_STREH</t>
  </si>
  <si>
    <t>A0A2B1JBT9_BACCE</t>
  </si>
  <si>
    <t>A0A0L6WXS9_9AGAR</t>
  </si>
  <si>
    <t>A0A1F1HW86_9NEIS</t>
  </si>
  <si>
    <t>A0A1H0WBF4_EUBLI</t>
  </si>
  <si>
    <t>A0A097ZIH2_9VIRU</t>
  </si>
  <si>
    <t>A0A1L7NJX1_PSEPU</t>
  </si>
  <si>
    <t>A0A0J7HLB6_9BACT</t>
  </si>
  <si>
    <t>A0A1B9M6P5_9GAMM</t>
  </si>
  <si>
    <t>A0A0E9FQH7_CHLTH</t>
  </si>
  <si>
    <t>A0A160PB88_9VIRU</t>
  </si>
  <si>
    <t>KJ641722</t>
  </si>
  <si>
    <t>F8LTJ4_STRTR</t>
  </si>
  <si>
    <t>A0A2B2T552_BACCE</t>
  </si>
  <si>
    <t>A0A0L6X0K4_9AGAR</t>
  </si>
  <si>
    <t>A0A1S1CFU8_9NEIS</t>
  </si>
  <si>
    <t>A0A1C6I8Q4_9FIRM</t>
  </si>
  <si>
    <t>A0A0E9AV38_CHLTH</t>
  </si>
  <si>
    <t>A0A255XRX8_9PSED</t>
  </si>
  <si>
    <t>A0A1F7FJA9_9BACT</t>
  </si>
  <si>
    <t>A0A1B9MMU6_9GAMM</t>
  </si>
  <si>
    <t>R5ENB8_9FIRM</t>
  </si>
  <si>
    <t>A0A169Q1E3_9VIRU</t>
  </si>
  <si>
    <t>HM228875</t>
  </si>
  <si>
    <t>F9MUD5_9FIRM</t>
  </si>
  <si>
    <t>A0A2B6KC89_9BACI</t>
  </si>
  <si>
    <t>A0A0L6WIB4_9AGAR</t>
  </si>
  <si>
    <t>A0A1S1EZL6_9NEIS</t>
  </si>
  <si>
    <t>A0A1H0W5Q3_EUBLI</t>
  </si>
  <si>
    <t>A0A0S4X1J2_RALSL</t>
  </si>
  <si>
    <t>A0A2A2E2Y0_9PSED</t>
  </si>
  <si>
    <t>A0A1V6AY05_9BACT</t>
  </si>
  <si>
    <t>A0A1B9NE65_9GAMM</t>
  </si>
  <si>
    <t>W1I5Y6_9BACT</t>
  </si>
  <si>
    <t>A0A1P8FCK8_9VIRU</t>
  </si>
  <si>
    <t>KM972726</t>
  </si>
  <si>
    <t>F9MUG4_9FIRM</t>
  </si>
  <si>
    <t>A0A2C9YY33_BACUK</t>
  </si>
  <si>
    <t>A0A0L6WK32_9AGAR</t>
  </si>
  <si>
    <t>A0A1S1G756_9NEIS</t>
  </si>
  <si>
    <t>A0A2A5TCE8_9FIRM</t>
  </si>
  <si>
    <t>A0A1C0UMH2_RALSL</t>
  </si>
  <si>
    <t>B0KIV1_PSEPG</t>
  </si>
  <si>
    <t>A0A0H4PIK8_9BACT</t>
  </si>
  <si>
    <t>A0A1B9NKX3_9GAMM</t>
  </si>
  <si>
    <t>R5VXD3_9DELT</t>
  </si>
  <si>
    <t>A0A1W6C201_9VIRU</t>
  </si>
  <si>
    <t>KP153422</t>
  </si>
  <si>
    <t>F9MWH1_9FIRM</t>
  </si>
  <si>
    <t>A0A1X7K5N6_9BACL</t>
  </si>
  <si>
    <t>A0A068SGV9_9FUNG</t>
  </si>
  <si>
    <t>E3D4F4_NEIM7</t>
  </si>
  <si>
    <t>A0A174C002_ANAHA</t>
  </si>
  <si>
    <t>A0A1L4AZ81_RALSL</t>
  </si>
  <si>
    <t>A0A023CIC8_9PSED</t>
  </si>
  <si>
    <t>A0A1M7QGT1_9BACT</t>
  </si>
  <si>
    <t>A0A1C4CUR7_9GAMM</t>
  </si>
  <si>
    <t>R9LA03_9ACTN</t>
  </si>
  <si>
    <t>G1JYW6_9VIRU</t>
  </si>
  <si>
    <t>KM874317</t>
  </si>
  <si>
    <t>F9MWI0_9FIRM</t>
  </si>
  <si>
    <t>A0A0D7KLK3_9BACL</t>
  </si>
  <si>
    <t>A0A077WZF2_9FUNG</t>
  </si>
  <si>
    <t>A0A1A9RDR7_EIKCO</t>
  </si>
  <si>
    <t>A0A1Q6L820_9FIRM</t>
  </si>
  <si>
    <t>A0A1Y0FKQ3_RALSL</t>
  </si>
  <si>
    <t>A0A083UPW3_PSEPU</t>
  </si>
  <si>
    <t>A0A256WCZ5_9BACT</t>
  </si>
  <si>
    <t>A0A1C7VA31_9GAMM</t>
  </si>
  <si>
    <t>S6CES9_9ACTN</t>
  </si>
  <si>
    <t>G1JYX0_9VIRU</t>
  </si>
  <si>
    <t>KM874304</t>
  </si>
  <si>
    <t>F9MWY0_9FIRM</t>
  </si>
  <si>
    <t>A0A0L0QKW9_VIRPA</t>
  </si>
  <si>
    <t>K7JBA5_NASVI</t>
  </si>
  <si>
    <t>A0A254MML8_EIKCO</t>
  </si>
  <si>
    <t>D4MVL3_ANAHA</t>
  </si>
  <si>
    <t>A0A2A4A7A6_RALPI</t>
  </si>
  <si>
    <t>A0A0C1WT33_PSEFL</t>
  </si>
  <si>
    <t>A0A2D8CAZ1_9BACT</t>
  </si>
  <si>
    <t>A0A242P8Q3_9GAMM</t>
  </si>
  <si>
    <t>G1JYX9_9VIRU</t>
  </si>
  <si>
    <t>KP153408</t>
  </si>
  <si>
    <t>G4HGG6_9BACL</t>
  </si>
  <si>
    <t>A0A1B8UUM2_9BACL</t>
  </si>
  <si>
    <t>A0A1Y1LET3_PHOPY</t>
  </si>
  <si>
    <t>C0DS62_EIKCO</t>
  </si>
  <si>
    <t>L1Q0P5_ANAHA</t>
  </si>
  <si>
    <t>A0JC16_9VIRU</t>
  </si>
  <si>
    <t>A0A0D9AHU3_9PSED</t>
  </si>
  <si>
    <t>G0J056_CYCMS</t>
  </si>
  <si>
    <t>M4NFL0_9GAMM</t>
  </si>
  <si>
    <t>G9ID10_9VIRU</t>
  </si>
  <si>
    <t>JX904075</t>
  </si>
  <si>
    <t>G4HIV8_9BACL</t>
  </si>
  <si>
    <t>A0A1E1VFX6_9BACL</t>
  </si>
  <si>
    <t>A0A0J7K976_LASNI</t>
  </si>
  <si>
    <t>C4GGE0_9NEIS</t>
  </si>
  <si>
    <t>R6ETU7_9FIRM</t>
  </si>
  <si>
    <t>B5UAS3_9VIRU</t>
  </si>
  <si>
    <t>A0A0M5LZC8_9PSED</t>
  </si>
  <si>
    <t>G0J286_CYCMS</t>
  </si>
  <si>
    <t>A0A014NZT6_9BURK</t>
  </si>
  <si>
    <t>I0E1Q4_9VIRU</t>
  </si>
  <si>
    <t>JX904139</t>
  </si>
  <si>
    <t>H1HGF1_FUSNU</t>
  </si>
  <si>
    <t>A0A1G7CXJ8_9BACL</t>
  </si>
  <si>
    <t>A0A151J9U7_9HYME</t>
  </si>
  <si>
    <t>A0A1X3DL78_9NEIS</t>
  </si>
  <si>
    <t>R6BYY9_9CLOT</t>
  </si>
  <si>
    <t>D8N8Z8_RALSL</t>
  </si>
  <si>
    <t>A0A0P0AKK9_PSEAI</t>
  </si>
  <si>
    <t>G0J4V1_CYCMS</t>
  </si>
  <si>
    <t>A0A076PXE2_COMTE</t>
  </si>
  <si>
    <t>I0E1Q8_9VIRU</t>
  </si>
  <si>
    <t>JX904076</t>
  </si>
  <si>
    <t>J5ARP9_9FIRM</t>
  </si>
  <si>
    <t>A0A1U9YPN1_9BACL</t>
  </si>
  <si>
    <t>A0A151JQH1_9HYME</t>
  </si>
  <si>
    <t>B9Z8I8_9NEIS</t>
  </si>
  <si>
    <t>C0EE61_9FIRM</t>
  </si>
  <si>
    <t>A0A0A1FDE9_9BURK</t>
  </si>
  <si>
    <t>A0A0P7C996_PSEPU</t>
  </si>
  <si>
    <t>R7ZYU7_9BACT</t>
  </si>
  <si>
    <t>A0A0K6IEU1_9BURK</t>
  </si>
  <si>
    <t>I0E1R2_9VIRU</t>
  </si>
  <si>
    <t>JX904581</t>
  </si>
  <si>
    <t>J7SHR9_STRSL</t>
  </si>
  <si>
    <t>A0A1V0UTX6_9BACL</t>
  </si>
  <si>
    <t>A0A0L8G4L3_OCTBM</t>
  </si>
  <si>
    <t>F3LJ79_9GAMM</t>
  </si>
  <si>
    <t>A0A1C6F597_9FIRM</t>
  </si>
  <si>
    <t>A0A1G9WDE3_9BURK</t>
  </si>
  <si>
    <t>A0A0P7KK01_9PSED</t>
  </si>
  <si>
    <t>U5BYM2_9BACT</t>
  </si>
  <si>
    <t>H1RRE4_COMTE</t>
  </si>
  <si>
    <t>I0E1S8_9VIRU</t>
  </si>
  <si>
    <t>KM598406</t>
  </si>
  <si>
    <t>K0G8W3_ACTSU</t>
  </si>
  <si>
    <t>A0A2A5K4J0_9BACL</t>
  </si>
  <si>
    <t>A0A0K9P1L3_ZOSMR</t>
  </si>
  <si>
    <t>A0A1N7NIB9_9GAMM</t>
  </si>
  <si>
    <t>R6RCC6_9FIRM</t>
  </si>
  <si>
    <t>A0A1I4R8A1_9GAMM</t>
  </si>
  <si>
    <t>A0A0Q8DH91_9PSED</t>
  </si>
  <si>
    <t>A0A1F3F250_9BACT</t>
  </si>
  <si>
    <t>A0A0B2TF31_PECCA</t>
  </si>
  <si>
    <t>I0E1T4_9VIRU</t>
  </si>
  <si>
    <t>KT149409</t>
  </si>
  <si>
    <t>K1GTP1_9FUSO</t>
  </si>
  <si>
    <t>K4ZSV6_PAEAL</t>
  </si>
  <si>
    <t>I1C4H9_RHIO9</t>
  </si>
  <si>
    <t>C6AR01_TERTT</t>
  </si>
  <si>
    <t>A0A100YQL8_9FIRM</t>
  </si>
  <si>
    <t>A0A1S6FEE7_9BURK</t>
  </si>
  <si>
    <t>A0A0W0NAU2_9PSED</t>
  </si>
  <si>
    <t>W7YMT5_9BACT</t>
  </si>
  <si>
    <t>A0A0F4BLC2_9ENTR</t>
  </si>
  <si>
    <t>U5YM23_9VIRU</t>
  </si>
  <si>
    <t>JX185418</t>
  </si>
  <si>
    <t>K4Z8B3_PAEAL</t>
  </si>
  <si>
    <t>S9U9K3_PAEAL</t>
  </si>
  <si>
    <t>M7SVI6_EUTLA</t>
  </si>
  <si>
    <t>A0A1B7UNI6_9GAMM</t>
  </si>
  <si>
    <t>A0A1M6SA90_MEGEL</t>
  </si>
  <si>
    <t>A0A2G3MC82_9BURK</t>
  </si>
  <si>
    <t>A0A109LA24_PSEFL</t>
  </si>
  <si>
    <t>A0A1M3DPL5_9BACT</t>
  </si>
  <si>
    <t>A0A0H3FRJ9_KLEAK</t>
  </si>
  <si>
    <t>A0A0D3MCA4_9VIRU</t>
  </si>
  <si>
    <t>KM874300</t>
  </si>
  <si>
    <t>K5A978_PAEAL</t>
  </si>
  <si>
    <t>A0A1S8KZZ1_9CLOT</t>
  </si>
  <si>
    <t>A0A1C7MVW8_9FUNG</t>
  </si>
  <si>
    <t>A0A1E7Q985_9GAMM</t>
  </si>
  <si>
    <t>G0VPC9_MEGEL</t>
  </si>
  <si>
    <t>A6SYX3_JANMA</t>
  </si>
  <si>
    <t>A0A127MW16_9PSED</t>
  </si>
  <si>
    <t>A0A1F3GSE6_9BACT</t>
  </si>
  <si>
    <t>A0A286M2D8_9ENTR</t>
  </si>
  <si>
    <t>R4L4X1_9VIRU</t>
  </si>
  <si>
    <t>KM598404</t>
  </si>
  <si>
    <t>Q1WVQ5_LACS1</t>
  </si>
  <si>
    <t>Q97HY4_CLOAB</t>
  </si>
  <si>
    <t>A0A164R7W7_9CRUS</t>
  </si>
  <si>
    <t>A0A1W6KA64_9ALTE</t>
  </si>
  <si>
    <t>S7J8Z7_9FIRM</t>
  </si>
  <si>
    <t>D8IVB2_HERSS</t>
  </si>
  <si>
    <t>A0A136QGN0_9PSED</t>
  </si>
  <si>
    <t>A0A2E8MUF1_9RICK</t>
  </si>
  <si>
    <t>R4LAH7_9VIRU</t>
  </si>
  <si>
    <t>KF738883</t>
  </si>
  <si>
    <t>Q5M2K8_STRT2</t>
  </si>
  <si>
    <t>A0A117T1C0_9BACL</t>
  </si>
  <si>
    <t>A0A162C1Q7_9CRUS</t>
  </si>
  <si>
    <t>A0A1Q8TCI1_9GAMM</t>
  </si>
  <si>
    <t>A0A1E8GPX0_9LACT</t>
  </si>
  <si>
    <t>G0AGW4_COLFT</t>
  </si>
  <si>
    <t>A0A136QJ86_9PSED</t>
  </si>
  <si>
    <t>A0A2E9GDT6_9RHOB</t>
  </si>
  <si>
    <t>A0A075X7J4_9VIRU</t>
  </si>
  <si>
    <t>KT732825</t>
  </si>
  <si>
    <t>Q7P4T4_FUSNV</t>
  </si>
  <si>
    <t>A0A0G3WIP7_9CLOT</t>
  </si>
  <si>
    <t>E3NTP2_CAERE</t>
  </si>
  <si>
    <t>A2SGV6_METPP</t>
  </si>
  <si>
    <t>A0A1K2H925_9LACT</t>
  </si>
  <si>
    <t>J3DER4_9BURK</t>
  </si>
  <si>
    <t>A0A157WCX8_ENTCL</t>
  </si>
  <si>
    <t>A0A1F3GYJ7_9BACT</t>
  </si>
  <si>
    <t>A0A0A1E9S7_9VIRU</t>
  </si>
  <si>
    <t>KM821764</t>
  </si>
  <si>
    <t>Q7P6Y9_FUSNV</t>
  </si>
  <si>
    <t>A0A1S2W5F1_9BACL</t>
  </si>
  <si>
    <t>A0A0B7N549_9FUNG</t>
  </si>
  <si>
    <t>A0A1C9VEN7_9BURK</t>
  </si>
  <si>
    <t>A0A224X3J5_9LACT</t>
  </si>
  <si>
    <t>A0A088XPW3_9BURK</t>
  </si>
  <si>
    <t>A0A160ITF5_PSEPU</t>
  </si>
  <si>
    <t>A0A1M7FP45_PRERU</t>
  </si>
  <si>
    <t>A0A172WCX4_9VIRU</t>
  </si>
  <si>
    <t>KU043397</t>
  </si>
  <si>
    <t>Q7P7C7_FUSNV</t>
  </si>
  <si>
    <t>A0A229M1B4_9BACI</t>
  </si>
  <si>
    <t>A0A015II56_9GLOM</t>
  </si>
  <si>
    <t>W0SHR2_9PROT</t>
  </si>
  <si>
    <t>A0A1T4PDI1_9ENTE</t>
  </si>
  <si>
    <t>A0A088XY99_9BURK</t>
  </si>
  <si>
    <t>A0A173HLI3_9PSED</t>
  </si>
  <si>
    <t>A0A108T1W1_9BACE</t>
  </si>
  <si>
    <t>A0A1I9S1Q6_9VIRU</t>
  </si>
  <si>
    <t>KU043406</t>
  </si>
  <si>
    <t>R9L730_9BACL</t>
  </si>
  <si>
    <t>A0A243NU73_BACTU</t>
  </si>
  <si>
    <t>A0A163LZ82_ABSGL</t>
  </si>
  <si>
    <t>A0A1F4KJU8_9BURK</t>
  </si>
  <si>
    <t>A0A1C6K018_9FIRM</t>
  </si>
  <si>
    <t>A0A095Q973_BURPE</t>
  </si>
  <si>
    <t>A0A191Z0V0_9PSED</t>
  </si>
  <si>
    <t>A0A255SMQ7_9BACT</t>
  </si>
  <si>
    <t>A0A1I9S1Q8_9VIRU</t>
  </si>
  <si>
    <t>KM573776</t>
  </si>
  <si>
    <t>U3GXD8_FUSNV</t>
  </si>
  <si>
    <t>A0A2B0LN92_BACCE</t>
  </si>
  <si>
    <t>A0A1C7MVU9_9FUNG</t>
  </si>
  <si>
    <t>A0A1J5RJZ9_9ZZZZ</t>
  </si>
  <si>
    <t>A0A0B2JY93_9FIRM</t>
  </si>
  <si>
    <t>A0A0E1S8G0_BURPE</t>
  </si>
  <si>
    <t>A0A1B5FDQ4_9PSED</t>
  </si>
  <si>
    <t>A0A255T135_9BACT</t>
  </si>
  <si>
    <t>D7RF51_9VIRU</t>
  </si>
  <si>
    <t>KM573767</t>
  </si>
  <si>
    <t>U3GXK2_FUSNV</t>
  </si>
  <si>
    <t>A0A2B5NN16_9BACI</t>
  </si>
  <si>
    <t>A0A1B6L179_9HEMI</t>
  </si>
  <si>
    <t>A0A1W1XJX1_9NEIS</t>
  </si>
  <si>
    <t>A0A1Y4LB60_9CLOT</t>
  </si>
  <si>
    <t>A0A0F6G4I6_BURPE</t>
  </si>
  <si>
    <t>A0A1B8VFR8_9PSED</t>
  </si>
  <si>
    <t>D1PFB7_9BACT</t>
  </si>
  <si>
    <t>D7RF55_9VIRU</t>
  </si>
  <si>
    <t>JX904107</t>
  </si>
  <si>
    <t>U3GZL5_FUSNV</t>
  </si>
  <si>
    <t>A0A2B6INP0_9BACI</t>
  </si>
  <si>
    <t>A0A1B6LY36_9HEMI</t>
  </si>
  <si>
    <t>A0A1W1Y079_9NEIS</t>
  </si>
  <si>
    <t>A0A1C6E510_9FIRM</t>
  </si>
  <si>
    <t>A0A132C918_9BURK</t>
  </si>
  <si>
    <t>A0A1D3K3Z8_9PSED</t>
  </si>
  <si>
    <t>A0A1B6B8L7_9FIRM</t>
  </si>
  <si>
    <t>F8RWB6_9VIRU</t>
  </si>
  <si>
    <t>JX904562</t>
  </si>
  <si>
    <t>V8IIV0_9STRE</t>
  </si>
  <si>
    <t>A0A2C5FC01_9BACI</t>
  </si>
  <si>
    <t>A0A1B6MSZ6_9HEMI</t>
  </si>
  <si>
    <t>A0A1T4XFD0_9GAMM</t>
  </si>
  <si>
    <t>A0A1C6ILC0_9FIRM</t>
  </si>
  <si>
    <t>A0A1B4JTA5_BURTH</t>
  </si>
  <si>
    <t>A0A1D3K8P1_9PSED</t>
  </si>
  <si>
    <t>A0A1B6BBM7_9FIRM</t>
  </si>
  <si>
    <t>S5RG71_9VIRU</t>
  </si>
  <si>
    <t>KM821755</t>
  </si>
  <si>
    <t>V8IKE0_9STRE</t>
  </si>
  <si>
    <t>R8E969_BACCE</t>
  </si>
  <si>
    <t>A0A1U8N4R1_GOSHI</t>
  </si>
  <si>
    <t>I3BTL6_THINJ</t>
  </si>
  <si>
    <t>H1CIU4_9FIRM</t>
  </si>
  <si>
    <t>A0A1B4JVS9_BURTH</t>
  </si>
  <si>
    <t>A0A1D3KA04_9PSED</t>
  </si>
  <si>
    <t>A0A1F2RNX7_9BACT</t>
  </si>
  <si>
    <t>S5RID9_9VIRU</t>
  </si>
  <si>
    <t>KT732816</t>
  </si>
  <si>
    <t>V8LS07_STRTR</t>
  </si>
  <si>
    <t>A0A174UK13_9FIRM</t>
  </si>
  <si>
    <t>U6Q0C4_HAECO</t>
  </si>
  <si>
    <t>A0A1M4W548_9GAMM</t>
  </si>
  <si>
    <t>A0A1Y3RWC1_9FIRM</t>
  </si>
  <si>
    <t>A0A1B4P3W8_9BURK</t>
  </si>
  <si>
    <t>A0A1F1PYV8_9PSED</t>
  </si>
  <si>
    <t>A0A1Q7LI37_9BACT</t>
  </si>
  <si>
    <t>S5RIF4_9VIRU</t>
  </si>
  <si>
    <t>JF755415</t>
  </si>
  <si>
    <t>X8HYP4_9FUSO</t>
  </si>
  <si>
    <t>A0A1I0XV81_SELRU</t>
  </si>
  <si>
    <t>W6NGD9_HAECO</t>
  </si>
  <si>
    <t>A4BNS2_9GAMM</t>
  </si>
  <si>
    <t>A0A2J4JSJ3_9FIRM</t>
  </si>
  <si>
    <t>A0A1L6I9J3_9BURK</t>
  </si>
  <si>
    <t>A0A1F4JP11_9BURK</t>
  </si>
  <si>
    <t>Q01P74_SOLUE</t>
  </si>
  <si>
    <t>S5RNN3_9VIRU</t>
  </si>
  <si>
    <t>JX904344</t>
  </si>
  <si>
    <t>X8IGC9_9FUSO</t>
  </si>
  <si>
    <t>A0A0F9AKH2_9ZZZZ</t>
  </si>
  <si>
    <t>A0A0N4YQ88_NIPBR</t>
  </si>
  <si>
    <t>E8YWS0_9BURK</t>
  </si>
  <si>
    <t>E2ZN06_9FIRM</t>
  </si>
  <si>
    <t>A0A1W6FWJ9_BURPE</t>
  </si>
  <si>
    <t>A0A1H2IBB2_9PSED</t>
  </si>
  <si>
    <t>A0A1F3VMX9_9PROT</t>
  </si>
  <si>
    <t>S5RNP8_9VIRU</t>
  </si>
  <si>
    <t>KP153364</t>
  </si>
  <si>
    <t>X8JIJ3_9STRE</t>
  </si>
  <si>
    <t>I0EQ15_HELC0</t>
  </si>
  <si>
    <t>A0A183G3N7_HELBK</t>
  </si>
  <si>
    <t>A0A158BDS3_9BURK</t>
  </si>
  <si>
    <t>H7BVU2_9VIRU</t>
  </si>
  <si>
    <t>B1SX87_9BURK</t>
  </si>
  <si>
    <t>A0A1H6MRN5_9PSED</t>
  </si>
  <si>
    <t>A0A167FEU8_9BACL</t>
  </si>
  <si>
    <t>S5S2W6_9VIRU</t>
  </si>
  <si>
    <t>JX904185</t>
  </si>
  <si>
    <t>A0A1A7LK60_9BACL</t>
  </si>
  <si>
    <t>A0A0D6AWD7_9CHRO</t>
  </si>
  <si>
    <t>E3N2C7_CAERE</t>
  </si>
  <si>
    <t>A0A0U2PEI1_9BURK</t>
  </si>
  <si>
    <t>R6E397_9FIRM</t>
  </si>
  <si>
    <t>Q2SW27_BURTA</t>
  </si>
  <si>
    <t>A0A1H9NBS0_9PSED</t>
  </si>
  <si>
    <t>A0A0S8DML3_9GAMM</t>
  </si>
  <si>
    <t>S5S4M0_9VIRU</t>
  </si>
  <si>
    <t>JX904420</t>
  </si>
  <si>
    <t>A0A1H2TYM7_9FIRM</t>
  </si>
  <si>
    <t>W1I258_9BACT</t>
  </si>
  <si>
    <t>K7GWH0_CAEJA</t>
  </si>
  <si>
    <t>A0A1R1JD05_9BURK</t>
  </si>
  <si>
    <t>A0A1C6CVX7_9FIRM</t>
  </si>
  <si>
    <t>A0A0U3LKL5_9BURK</t>
  </si>
  <si>
    <t>A0A1I3GFW8_9BURK</t>
  </si>
  <si>
    <t>A0A1F4CFZ2_9PROT</t>
  </si>
  <si>
    <t>S5S4P8_9VIRU</t>
  </si>
  <si>
    <t>KP153404</t>
  </si>
  <si>
    <t>A0A1H6UDT6_9LACO</t>
  </si>
  <si>
    <t>A0A1C0VR20_9CYAN</t>
  </si>
  <si>
    <t>K7HC44_CAEJA</t>
  </si>
  <si>
    <t>R4JJS4_9CAUD</t>
  </si>
  <si>
    <t>R7KM45_9FIRM</t>
  </si>
  <si>
    <t>A0A0H5Q412_9ZZZZ</t>
  </si>
  <si>
    <t>A0A1I5YC77_9PSED</t>
  </si>
  <si>
    <t>A0A1F4F6H9_9PROT</t>
  </si>
  <si>
    <t>W8GST7_9VIRU</t>
  </si>
  <si>
    <t>KC248416</t>
  </si>
  <si>
    <t>A0A0B5FU11_9DELT</t>
  </si>
  <si>
    <t>W1I285_9BACT</t>
  </si>
  <si>
    <t>K7HC45_CAEJA</t>
  </si>
  <si>
    <t>A0A1Y0N6W3_9BURK</t>
  </si>
  <si>
    <t>A0A0H5QH00_9ZZZZ</t>
  </si>
  <si>
    <t>A0A1I5YDY3_9PSED</t>
  </si>
  <si>
    <t>A0A1G0G475_9GAMM</t>
  </si>
  <si>
    <t>W8H1E0_9VIRU</t>
  </si>
  <si>
    <t>KT149398</t>
  </si>
  <si>
    <t>A0A0G1JES3_9BACT</t>
  </si>
  <si>
    <t>D3GN23_9GAMM</t>
  </si>
  <si>
    <t>A0A0N4WXH5_HAEPC</t>
  </si>
  <si>
    <t>A0A1F8W3E3_9BURK</t>
  </si>
  <si>
    <t>A0A076PJS5_COMTE</t>
  </si>
  <si>
    <t>A0A1J0EU97_9PSED</t>
  </si>
  <si>
    <t>A0A1J5RJQ6_9ZZZZ</t>
  </si>
  <si>
    <t>A0A075X671_9VIRU</t>
  </si>
  <si>
    <t>KP153447</t>
  </si>
  <si>
    <t>A0A1G1E8Q9_9BACT</t>
  </si>
  <si>
    <t>A0A0J1KSP1_9ENTR</t>
  </si>
  <si>
    <t>H3E4X9_PRIPA</t>
  </si>
  <si>
    <t>A0A1E2URA0_9GAMM</t>
  </si>
  <si>
    <t>A0A1P8JV10_9BURK</t>
  </si>
  <si>
    <t>A0A1Q9RB32_PSEPU</t>
  </si>
  <si>
    <t>A0A1Q6YD45_9BACT</t>
  </si>
  <si>
    <t>A0A0K1D9T2_9VIRU</t>
  </si>
  <si>
    <t>KT732819</t>
  </si>
  <si>
    <t>A0A1J5H916_9BACT</t>
  </si>
  <si>
    <t>A0A1C3QHE1_KLEPN</t>
  </si>
  <si>
    <t>A0A0N5DG28_TRIMR</t>
  </si>
  <si>
    <t>B3T3K0_9ZZZZ</t>
  </si>
  <si>
    <t>A0A0E3CGY4_COMTE</t>
  </si>
  <si>
    <t>A0A1Q9Y0T2_9PSED</t>
  </si>
  <si>
    <t>A0A1Q6YHR8_9BACT</t>
  </si>
  <si>
    <t>A0A0Y0BM95_9VIRU</t>
  </si>
  <si>
    <t>KP153377</t>
  </si>
  <si>
    <t>A0A087B669_9BIFI</t>
  </si>
  <si>
    <t>A0A1C4EF92_9ENTR</t>
  </si>
  <si>
    <t>A0A183F4A1_HELBK</t>
  </si>
  <si>
    <t>A0A1R1LKP8_9GAMM</t>
  </si>
  <si>
    <t>A0A0M2DSQ7_9BURK</t>
  </si>
  <si>
    <t>A0A1T1HYY3_9PSED</t>
  </si>
  <si>
    <t>A0A0F9G6Q9_9ZZZZ</t>
  </si>
  <si>
    <t>A0A0Y0BMB1_9VIRU</t>
  </si>
  <si>
    <t>KT149394</t>
  </si>
  <si>
    <t>A0A0R1UAY7_9LACO</t>
  </si>
  <si>
    <t>B4VY68_9CYAN</t>
  </si>
  <si>
    <t>A0A183F6P6_HELBK</t>
  </si>
  <si>
    <t>E1SVZ8_FERBD</t>
  </si>
  <si>
    <t>A0A1H0GM04_9BURK</t>
  </si>
  <si>
    <t>A0A1T1I7U8_9PSED</t>
  </si>
  <si>
    <t>A0A1F2TW28_9BACT</t>
  </si>
  <si>
    <t>A0A0Y0C2Q8_9VIRU</t>
  </si>
  <si>
    <t>KP153360</t>
  </si>
  <si>
    <t>A0A0R2H5K9_9LACO</t>
  </si>
  <si>
    <t>W1I5S8_9BACT</t>
  </si>
  <si>
    <t>A0A183GEI5_HELBK</t>
  </si>
  <si>
    <t>K2JHW2_9GAMM</t>
  </si>
  <si>
    <t>A0A2A2AUM0_9BURK</t>
  </si>
  <si>
    <t>A0A1U9XXB0_9PSED</t>
  </si>
  <si>
    <t>A0A0F9DMN7_9ZZZZ</t>
  </si>
  <si>
    <t>A0A0Y0D5K5_9VIRU</t>
  </si>
  <si>
    <t>KP153369</t>
  </si>
  <si>
    <t>A0A1S9A830_LACRE</t>
  </si>
  <si>
    <t>A0A0H5Q8Z3_9ZZZZ</t>
  </si>
  <si>
    <t>A0A183GJT5_HELBK</t>
  </si>
  <si>
    <t>A0A099KWT5_COLPS</t>
  </si>
  <si>
    <t>A1TT58_ACIAC</t>
  </si>
  <si>
    <t>A0A1V0F0J6_PSETO</t>
  </si>
  <si>
    <t>A0A1F5VLU4_9BACT</t>
  </si>
  <si>
    <t>A0A109QLL5_9VIRU</t>
  </si>
  <si>
    <t>KP153485</t>
  </si>
  <si>
    <t>F8DM30_LACRS</t>
  </si>
  <si>
    <t>A0A0H5Q1S5_9ZZZZ</t>
  </si>
  <si>
    <t>A0A0C2G903_9BILA</t>
  </si>
  <si>
    <t>A0A1Q6CFQ1_9GAMM</t>
  </si>
  <si>
    <t>B7WX61_COMTK</t>
  </si>
  <si>
    <t>A0A1Y3L708_PSEPU</t>
  </si>
  <si>
    <t>A0A1F9NL05_9DELT</t>
  </si>
  <si>
    <t>A0A109ZEB4_9VIRU</t>
  </si>
  <si>
    <t>KJ547648</t>
  </si>
  <si>
    <t>F8DP39_LACRS</t>
  </si>
  <si>
    <t>A0A0H5Q381_9ZZZZ</t>
  </si>
  <si>
    <t>A0A0C2FEA7_9BILA</t>
  </si>
  <si>
    <t>G4QNI0_GLANF</t>
  </si>
  <si>
    <t>A0A1G0EMS9_9PROT</t>
  </si>
  <si>
    <t>A0A231ZZP4_PSEAI</t>
  </si>
  <si>
    <t>A0A1J5FN59_9BACT</t>
  </si>
  <si>
    <t>A0A140KFH0_9VIRU</t>
  </si>
  <si>
    <t>KT149412</t>
  </si>
  <si>
    <t>A0A1F7LZ40_9BACT</t>
  </si>
  <si>
    <t>Q1QGV9_NITHX</t>
  </si>
  <si>
    <t>A0A0D6LI58_9BILA</t>
  </si>
  <si>
    <t>A0A1D8RUX9_9GAMM</t>
  </si>
  <si>
    <t>A0A0R3QCP0_9BILA</t>
  </si>
  <si>
    <t>A0A271BWN5_PSEST</t>
  </si>
  <si>
    <t>A0A1E7H8P2_9DELT</t>
  </si>
  <si>
    <t>E3W906_9VIRU</t>
  </si>
  <si>
    <t>KP153468</t>
  </si>
  <si>
    <t>K1JTX5_9BURK</t>
  </si>
  <si>
    <t>A4Z1I5_BRASO</t>
  </si>
  <si>
    <t>A0A2G9TEP4_TELCI</t>
  </si>
  <si>
    <t>A0A1J5L7Z5_9VIBR</t>
  </si>
  <si>
    <t>B1BI00_CLOPF</t>
  </si>
  <si>
    <t>A0A291KAI3_PSEME</t>
  </si>
  <si>
    <t>A0A1V4S2H0_9DELT</t>
  </si>
  <si>
    <t>M9UW82_9VIRU</t>
  </si>
  <si>
    <t>FJ959082</t>
  </si>
  <si>
    <t>A0A1Q7WY85_9CHLR</t>
  </si>
  <si>
    <t>A0A1V4I2M2_NITVU</t>
  </si>
  <si>
    <t>W6NA62_HAECO</t>
  </si>
  <si>
    <t>A0A066ZTR1_HYDMR</t>
  </si>
  <si>
    <t>W1I8G2_9BACT</t>
  </si>
  <si>
    <t>A0A292D567_9PSED</t>
  </si>
  <si>
    <t>A0A150SPK2_SORCE</t>
  </si>
  <si>
    <t>W8GND6_9VIRU</t>
  </si>
  <si>
    <t>KF738877</t>
  </si>
  <si>
    <t>A0A0C1QVG8_9CYAN</t>
  </si>
  <si>
    <t>A3WWJ7_9BRAD</t>
  </si>
  <si>
    <t>U6NYH3_HAECO</t>
  </si>
  <si>
    <t>A0A1M4WD17_VIBGA</t>
  </si>
  <si>
    <t>A0A0H5Q588_9ZZZZ</t>
  </si>
  <si>
    <t>A0A2A2DQJ6_9PSED</t>
  </si>
  <si>
    <t>A0A150TPF0_SORCE</t>
  </si>
  <si>
    <t>A0A0U3BDC2_9VIRU</t>
  </si>
  <si>
    <t>KP153483</t>
  </si>
  <si>
    <t>A0A0C1R195_9CYAN</t>
  </si>
  <si>
    <t>A0A0R3CUD0_9BRAD</t>
  </si>
  <si>
    <t>U6PC48_HAECO</t>
  </si>
  <si>
    <t>A0A1R4LU08_9VIBR</t>
  </si>
  <si>
    <t>A0A0H5Q9I0_9ZZZZ</t>
  </si>
  <si>
    <t>A0A2A3M175_9PSED</t>
  </si>
  <si>
    <t>A0A1F7MYL7_9BACT</t>
  </si>
  <si>
    <t>A0A068B244_9VIRU</t>
  </si>
  <si>
    <t>KT732823</t>
  </si>
  <si>
    <t>A0A0C1R744_9CYAN</t>
  </si>
  <si>
    <t>J3I5Z7_9BRAD</t>
  </si>
  <si>
    <t>W6NC03_HAECO</t>
  </si>
  <si>
    <t>A0A1R4LU25_9VIBR</t>
  </si>
  <si>
    <t>W1I7R2_9BACT</t>
  </si>
  <si>
    <t>A0A2D2M2H5_9PSED</t>
  </si>
  <si>
    <t>A0A1E3X3P9_9BACT</t>
  </si>
  <si>
    <t>A0A068FKH2_9VIRU</t>
  </si>
  <si>
    <t>KM598396</t>
  </si>
  <si>
    <t>A0A0C2Q2L4_9CYAN</t>
  </si>
  <si>
    <t>A0A1S2WYH8_9GAMM</t>
  </si>
  <si>
    <t>A0A016X2I4_9BILA</t>
  </si>
  <si>
    <t>A0A1B7UIG8_9GAMM</t>
  </si>
  <si>
    <t>A0A2D5CG02_9GAMM</t>
  </si>
  <si>
    <t>A0A011PNB2_9PROT</t>
  </si>
  <si>
    <t>A0A068FMC0_9VIRU</t>
  </si>
  <si>
    <t>JX185415</t>
  </si>
  <si>
    <t>A0A139XA16_9CYAN</t>
  </si>
  <si>
    <t>A0A0A8E7N4_9GAMM</t>
  </si>
  <si>
    <t>A0A1D2M235_ORCCI</t>
  </si>
  <si>
    <t>I1DW69_9GAMM</t>
  </si>
  <si>
    <t>A0A2H2YL38_9PSED</t>
  </si>
  <si>
    <t>A0A069PAA0_9BURK</t>
  </si>
  <si>
    <t>A0A068FMD0_9VIRU</t>
  </si>
  <si>
    <t>KT149404</t>
  </si>
  <si>
    <t>A0A1Y0RQF1_9CYAN</t>
  </si>
  <si>
    <t>A0A0B6D7U3_9GAMM</t>
  </si>
  <si>
    <t>A0A1Y1KC27_PHOPY</t>
  </si>
  <si>
    <t>G4QG12_GLANF</t>
  </si>
  <si>
    <t>A0A2I0CS24_9PSED</t>
  </si>
  <si>
    <t>A0A090HK45_9BURK</t>
  </si>
  <si>
    <t>A0A068FNT7_9VIRU</t>
  </si>
  <si>
    <t>FJ959078</t>
  </si>
  <si>
    <t>A0A1Z4IVF0_9CYAN</t>
  </si>
  <si>
    <t>A0A0E1N8W9_9GAMM</t>
  </si>
  <si>
    <t>A0A1Y1KC57_PHOPY</t>
  </si>
  <si>
    <t>A0A148KKJ7_9ALTE</t>
  </si>
  <si>
    <t>A0A2J7Y8G1_PSEPU</t>
  </si>
  <si>
    <t>A0A0B5DYI0_9RHOB</t>
  </si>
  <si>
    <t>A0A068FNU7_9VIRU</t>
  </si>
  <si>
    <t>KP153497</t>
  </si>
  <si>
    <t>A0A1Z4IYV7_9CYAN</t>
  </si>
  <si>
    <t>B0U1B8_FRAP2</t>
  </si>
  <si>
    <t>A0A1Y1KI57_PHOPY</t>
  </si>
  <si>
    <t>A0A0F9E5V0_9ZZZZ</t>
  </si>
  <si>
    <t>A0A2K0VH61_PSEAI</t>
  </si>
  <si>
    <t>A0A0C3N7W2_9RHOO</t>
  </si>
  <si>
    <t>A0A068FNV0_9VIRU</t>
  </si>
  <si>
    <t>KT862256</t>
  </si>
  <si>
    <t>A0A1Z4PUK2_9CYAN</t>
  </si>
  <si>
    <t>A0A0H5Q6R9_9ZZZZ</t>
  </si>
  <si>
    <t>A0A1Y1KI74_PHOPY</t>
  </si>
  <si>
    <t>A4Y8P7_SHEPC</t>
  </si>
  <si>
    <t>F8FT16_PSEP6</t>
  </si>
  <si>
    <t>A0A0D0GMJ3_9BURK</t>
  </si>
  <si>
    <t>A0A068FSS7_9VIRU</t>
  </si>
  <si>
    <t>KF246569</t>
  </si>
  <si>
    <t>A0A1Z4Q8A4_9CYAN</t>
  </si>
  <si>
    <t>A0A1S2CC58_9ALTE</t>
  </si>
  <si>
    <t>W4Y059_STRPU</t>
  </si>
  <si>
    <t>F7RKF1_9GAMM</t>
  </si>
  <si>
    <t>J0PBP2_9PSED</t>
  </si>
  <si>
    <t>A0A0F0ERM9_9BURK</t>
  </si>
  <si>
    <t>A0A0A7H7P9_9VIRU</t>
  </si>
  <si>
    <t>KJ206566</t>
  </si>
  <si>
    <t>A0A1Z4TT74_9CYAN</t>
  </si>
  <si>
    <t>A0A0J7M604_9ALTE</t>
  </si>
  <si>
    <t>A0A177TR25_9BASI</t>
  </si>
  <si>
    <t>G0ARK9_9GAMM</t>
  </si>
  <si>
    <t>L7HD76_PSEFL</t>
  </si>
  <si>
    <t>A0A0F2QQT7_9RHOB</t>
  </si>
  <si>
    <t>A0A0A7HBA4_9VIRU</t>
  </si>
  <si>
    <t>KU043411</t>
  </si>
  <si>
    <t>A0A261KK54_9CYAN</t>
  </si>
  <si>
    <t>A0A0T6W518_9ALTE</t>
  </si>
  <si>
    <t>A0A177U3Z3_9BASI</t>
  </si>
  <si>
    <t>A0A1W6SR66_9PROT</t>
  </si>
  <si>
    <t>S2JZL6_9PSED</t>
  </si>
  <si>
    <t>A0A0F2RGE0_9RHOB</t>
  </si>
  <si>
    <t>A0A0B4U2V4_9VIRU</t>
  </si>
  <si>
    <t>KU043424</t>
  </si>
  <si>
    <t>A0A0M1X772_ENTFC</t>
  </si>
  <si>
    <t>A0A165YNU0_LACPN</t>
  </si>
  <si>
    <t>A0A177TLE7_9BASI</t>
  </si>
  <si>
    <t>A0A1G0NAK8_9PROT</t>
  </si>
  <si>
    <t>U1SSB5_PSEFL</t>
  </si>
  <si>
    <t>A0A0F9G6H3_9ZZZZ</t>
  </si>
  <si>
    <t>A0A0B5A7G8_9VIRU</t>
  </si>
  <si>
    <t>KM573766</t>
  </si>
  <si>
    <t>A0A1G4T244_9FIRM</t>
  </si>
  <si>
    <t>A0A0H5PZK1_9ZZZZ</t>
  </si>
  <si>
    <t>A0A177U2S9_9BASI</t>
  </si>
  <si>
    <t>A0A1J5PBP0_9ZZZZ</t>
  </si>
  <si>
    <t>V7D1G7_9PSED</t>
  </si>
  <si>
    <t>A0A0N7JW98_9BURK</t>
  </si>
  <si>
    <t>A0A0B5AB77_9VIRU</t>
  </si>
  <si>
    <t>KX388513</t>
  </si>
  <si>
    <t>A0A1L8W4P0_9ENTE</t>
  </si>
  <si>
    <t>W1I5W5_9BACT</t>
  </si>
  <si>
    <t>A0A177U529_9BASI</t>
  </si>
  <si>
    <t>A0A1Y6BSW0_9ALTE</t>
  </si>
  <si>
    <t>A0A1D9BA12_9NEIS</t>
  </si>
  <si>
    <t>A0A0P1G9R2_9RHOB</t>
  </si>
  <si>
    <t>A0A0B5EFU1_9VIRU</t>
  </si>
  <si>
    <t>KX388514</t>
  </si>
  <si>
    <t>A0A242C6G9_9ENTE</t>
  </si>
  <si>
    <t>H5VDQ5_HELBI</t>
  </si>
  <si>
    <t>A0A1Q5TSK1_9EURO</t>
  </si>
  <si>
    <t>A0A0S3ANB5_9PROT</t>
  </si>
  <si>
    <t>A0A1R1ICB8_9RHOO</t>
  </si>
  <si>
    <t>A0A0P6RKU0_9RHOB</t>
  </si>
  <si>
    <t>A0A0B5EHN3_9VIRU</t>
  </si>
  <si>
    <t>KX388515</t>
  </si>
  <si>
    <t>E6LCX5_9ENTE</t>
  </si>
  <si>
    <t>A0A1H9XEK2_BUTFI</t>
  </si>
  <si>
    <t>F9F6E2_FUSOF</t>
  </si>
  <si>
    <t>A0A1H5UDK1_9PROT</t>
  </si>
  <si>
    <t>A0A0N8VVC1_9BURK</t>
  </si>
  <si>
    <t>A0A0Q6RD67_9RHIZ</t>
  </si>
  <si>
    <t>A0A0H4LNQ1_9VIRU</t>
  </si>
  <si>
    <t>KR528568</t>
  </si>
  <si>
    <t>F8HCU5_STRE5</t>
  </si>
  <si>
    <t>W1I617_9BACT</t>
  </si>
  <si>
    <t>A0A151VNR1_HYPMA</t>
  </si>
  <si>
    <t>A0A1H8VNN4_9PROT</t>
  </si>
  <si>
    <t>A0A1B3PH61_9BURK</t>
  </si>
  <si>
    <t>A0A0T7G5V7_RHIGA</t>
  </si>
  <si>
    <t>A0A0U2UZE4_9VIRU</t>
  </si>
  <si>
    <t>KF738884</t>
  </si>
  <si>
    <t>F8LIY9_STREH</t>
  </si>
  <si>
    <t>G2HZR1_9PROT</t>
  </si>
  <si>
    <t>A0A0C9VRM3_9HOMO</t>
  </si>
  <si>
    <t>A0A1H9EP61_9PROT</t>
  </si>
  <si>
    <t>A0A1D2RNN7_9BURK</t>
  </si>
  <si>
    <t>A0A0U5N9G0_9PROT</t>
  </si>
  <si>
    <t>A0A1L2DU01_9VIRU</t>
  </si>
  <si>
    <t>JX908739</t>
  </si>
  <si>
    <t>J7TQ74_STRSL</t>
  </si>
  <si>
    <t>E7G4Q8_9HELI</t>
  </si>
  <si>
    <t>A0A060SG11_PYCCI</t>
  </si>
  <si>
    <t>A0A285BU49_9PROT</t>
  </si>
  <si>
    <t>F4G6M5_ALIDK</t>
  </si>
  <si>
    <t>A0A0X3T6A5_9RHOB</t>
  </si>
  <si>
    <t>A0A1L2DWK9_9VIRU</t>
  </si>
  <si>
    <t>KP153409</t>
  </si>
  <si>
    <t>V2Y247_9FIRM</t>
  </si>
  <si>
    <t>W1I6A4_9BACT</t>
  </si>
  <si>
    <t>A0A0D7AIZ2_9AGAR</t>
  </si>
  <si>
    <t>A0A286AFP6_9PROT</t>
  </si>
  <si>
    <t>A0A1J4QHL0_9GAMM</t>
  </si>
  <si>
    <t>A0A101KQB3_RHILI</t>
  </si>
  <si>
    <t>A0A1L2DWX3_9VIRU</t>
  </si>
  <si>
    <t>KX388505</t>
  </si>
  <si>
    <t>W1W714_9FIRM</t>
  </si>
  <si>
    <t>A0A0H5QG51_9ZZZZ</t>
  </si>
  <si>
    <t>A0A146HYG3_9AGAR</t>
  </si>
  <si>
    <t>F9ZI98_9PROT</t>
  </si>
  <si>
    <t>A0A0A5I1P4_9VIBR</t>
  </si>
  <si>
    <t>A0A158KRI2_9BURK</t>
  </si>
  <si>
    <t>A0A1X9Q918_9VIRU</t>
  </si>
  <si>
    <t>AJ749894</t>
  </si>
  <si>
    <t>W3YRA0_9FUSO</t>
  </si>
  <si>
    <t>A0A1A9HAF9_HELPX</t>
  </si>
  <si>
    <t>A0A0G4EDB3_VITBC</t>
  </si>
  <si>
    <t>A0A1T4XZM7_9GAMM</t>
  </si>
  <si>
    <t>A0A2K7SR64_9VIBR</t>
  </si>
  <si>
    <t>A0A158L0G6_9BURK</t>
  </si>
  <si>
    <t>A0A1X9Q938_9VIRU</t>
  </si>
  <si>
    <t>HE654123</t>
  </si>
  <si>
    <t>A0A0B0QFB3_APHFL</t>
  </si>
  <si>
    <t>M3N8E6_HELPX</t>
  </si>
  <si>
    <t>C7ZM83_NECH7</t>
  </si>
  <si>
    <t>A0A1M7ARB0_9PROT</t>
  </si>
  <si>
    <t>F9S2X4_9VIBR</t>
  </si>
  <si>
    <t>A0A177NAG7_9GAMM</t>
  </si>
  <si>
    <t>A0A1X9Q943_9VIRU</t>
  </si>
  <si>
    <t>KM607601</t>
  </si>
  <si>
    <t>A0A0C2QB36_9CYAN</t>
  </si>
  <si>
    <t>B2ITF2_NOSP7</t>
  </si>
  <si>
    <t>C7ZQH5_NECH7</t>
  </si>
  <si>
    <t>A0A0A2Y5Y6_9PAST</t>
  </si>
  <si>
    <t>A0A1C3J9X1_9VIBR</t>
  </si>
  <si>
    <t>A0A196PC01_9RHOB</t>
  </si>
  <si>
    <t>A0A1X9Q945_9VIRU</t>
  </si>
  <si>
    <t>JF957636</t>
  </si>
  <si>
    <t>A0A1B7V7Z6_9NOST</t>
  </si>
  <si>
    <t>A0A1T0CFZ1_9GAMM</t>
  </si>
  <si>
    <t>A0A0E3CJN6_9PAST</t>
  </si>
  <si>
    <t>Q47ZW5_COLP3</t>
  </si>
  <si>
    <t>A0A1A5HN24_RHILI</t>
  </si>
  <si>
    <t>A0A286QZQ9_9VIRU</t>
  </si>
  <si>
    <t>KJ547621</t>
  </si>
  <si>
    <t>A0A1U7IKL4_9NOSO</t>
  </si>
  <si>
    <t>C8KYC7_9PAST</t>
  </si>
  <si>
    <t>A0A1A7P638_9PAST</t>
  </si>
  <si>
    <t>A0A0B7JE26_PHOPO</t>
  </si>
  <si>
    <t>A0A1A5QL61_RHILI</t>
  </si>
  <si>
    <t>A0A2H4YPZ6_9VIRU</t>
  </si>
  <si>
    <t>L32166</t>
  </si>
  <si>
    <t>A0A218Q7Q6_9CYAN</t>
  </si>
  <si>
    <t>C8KYC8_9PAST</t>
  </si>
  <si>
    <t>A0A263HGV6_9PAST</t>
  </si>
  <si>
    <t>A0A0D8MST1_PHOLE</t>
  </si>
  <si>
    <t>A0A1A5RNK5_9RHIZ</t>
  </si>
  <si>
    <t>A0A2H4YQ08_9VIRU</t>
  </si>
  <si>
    <t>EU430730</t>
  </si>
  <si>
    <t>K7WER8_9NOST</t>
  </si>
  <si>
    <t>A0A1Z4C4S2_9GAMM</t>
  </si>
  <si>
    <t>A0A263JDJ7_9PAST</t>
  </si>
  <si>
    <t>D0YZS5_PHODD</t>
  </si>
  <si>
    <t>A0A1D2S3P0_9BURK</t>
  </si>
  <si>
    <t>A0A2H4YQ19_9VIRU</t>
  </si>
  <si>
    <t>L32167</t>
  </si>
  <si>
    <t>A0A245Z516_9RHIZ</t>
  </si>
  <si>
    <t>A0A066UJ82_9GAMM</t>
  </si>
  <si>
    <t>F4HAR1_GALAU</t>
  </si>
  <si>
    <t>A0A0A2R3L5_MORMO</t>
  </si>
  <si>
    <t>A0A1E5AGE0_9RHOB</t>
  </si>
  <si>
    <t>A0A2H4YQ24_9VIRU</t>
  </si>
  <si>
    <t>X80879</t>
  </si>
  <si>
    <t>E2CDC0_9RHOB</t>
  </si>
  <si>
    <t>A0A1S9ZEY4_9GAMM</t>
  </si>
  <si>
    <t>C6C6X9_DICP7</t>
  </si>
  <si>
    <t>A0A0D8LDC2_MORMO</t>
  </si>
  <si>
    <t>A0A1F2TNU2_9BACT</t>
  </si>
  <si>
    <t>A0A2H4YQ28_9VIRU</t>
  </si>
  <si>
    <t>KC978991</t>
  </si>
  <si>
    <t>A0A0F8Z167_9ZZZZ</t>
  </si>
  <si>
    <t>Q48905_MICAE</t>
  </si>
  <si>
    <t>A0A089V231_9GAMM</t>
  </si>
  <si>
    <t>A0A1K3J904_MYCTX</t>
  </si>
  <si>
    <t>A0A1F4CEJ8_9PROT</t>
  </si>
  <si>
    <t>A0A2H4YQ38_9VIRU</t>
  </si>
  <si>
    <t>AB000921</t>
  </si>
  <si>
    <t>A0A0F9NTX2_9ZZZZ</t>
  </si>
  <si>
    <t>A0A085J862_9GAMM</t>
  </si>
  <si>
    <t>A0A0A8FCS2_9GAMM</t>
  </si>
  <si>
    <t>A0A2C5TSI1_MORMO</t>
  </si>
  <si>
    <t>A0A1F4ITT2_9BURK</t>
  </si>
  <si>
    <t>A0A2I6QEL9_9VIRU</t>
  </si>
  <si>
    <t>AB000920</t>
  </si>
  <si>
    <t>A0A0F9SUF0_9ZZZZ</t>
  </si>
  <si>
    <t>A0A0H5PWW7_9ZZZZ</t>
  </si>
  <si>
    <t>A0A2D1JUC4_9GAMM</t>
  </si>
  <si>
    <t>M7D081_MORMO</t>
  </si>
  <si>
    <t>A0A1F4J0Z5_9BURK</t>
  </si>
  <si>
    <t>A0A2I6QEM6_9VIRU</t>
  </si>
  <si>
    <t>U16735</t>
  </si>
  <si>
    <t>A0A0G0KLU9_9BACT</t>
  </si>
  <si>
    <t>A0A117EN92_SALCE</t>
  </si>
  <si>
    <t>C6CGB3_DICC1</t>
  </si>
  <si>
    <t>A0A1F9IJW7_9DELT</t>
  </si>
  <si>
    <t>A0A1G7CUD2_9BURK</t>
  </si>
  <si>
    <t>A0A2I6QEN2_9VIRU</t>
  </si>
  <si>
    <t>KC979052</t>
  </si>
  <si>
    <t>A0A1F5T0T0_9BACT</t>
  </si>
  <si>
    <t>A0A0F4AH38_9ENTR</t>
  </si>
  <si>
    <t>D2BYJ2_DICZ5</t>
  </si>
  <si>
    <t>A0A0Q2RLA7_VIBFU</t>
  </si>
  <si>
    <t>A0A1G8AX15_9RHIZ</t>
  </si>
  <si>
    <t>A0A2I6QEN5_9VIRU</t>
  </si>
  <si>
    <t>KF471057</t>
  </si>
  <si>
    <t>A0A1J4XKL8_9ARCH</t>
  </si>
  <si>
    <t>G4CAU5_SALIN</t>
  </si>
  <si>
    <t>E0SF19_DICD3</t>
  </si>
  <si>
    <t>A0A0X8LPN7_VIBFL</t>
  </si>
  <si>
    <t>A0A1G8AXE4_9RHIZ</t>
  </si>
  <si>
    <t>A2T859_9VIRU</t>
  </si>
  <si>
    <t>JX458742</t>
  </si>
  <si>
    <t>A0A1S6HGB7_9ARCH</t>
  </si>
  <si>
    <t>A0A1Q4KCH7_9PSED</t>
  </si>
  <si>
    <t>U6Z9N0_9GAMM</t>
  </si>
  <si>
    <t>A0A177XVI9_9VIBR</t>
  </si>
  <si>
    <t>A0A1H1GDC5_9RHOB</t>
  </si>
  <si>
    <t>A3F5D3_9VIRU</t>
  </si>
  <si>
    <t>HE806451</t>
  </si>
  <si>
    <t>A0A2E9U457_9ARCH</t>
  </si>
  <si>
    <t>A0A1M2EKS1_ECOLX</t>
  </si>
  <si>
    <t>A0A0G4QHN0_PROVU</t>
  </si>
  <si>
    <t>A0A1E5FLJ1_9VIBR</t>
  </si>
  <si>
    <t>A0A1H1ICJ1_9RHOB</t>
  </si>
  <si>
    <t>B5M6W9_9VIRU</t>
  </si>
  <si>
    <t>HM163578</t>
  </si>
  <si>
    <t>A0A2G9PLN8_9ARCH</t>
  </si>
  <si>
    <t>A0A2G8DWI6_9GAMM</t>
  </si>
  <si>
    <t>A0A1Z1SQ30_PROMI</t>
  </si>
  <si>
    <t>A0A1T4QMB7_VIBCI</t>
  </si>
  <si>
    <t>A0A1H1K1A3_9RHIZ</t>
  </si>
  <si>
    <t>B9UYK5_9VIRU</t>
  </si>
  <si>
    <t>KT948075</t>
  </si>
  <si>
    <t>A0A2A4WTE1_9BACT</t>
  </si>
  <si>
    <t>A0A2J1GJT2_KLEPN</t>
  </si>
  <si>
    <t>A0A1Z1SU51_PROMI</t>
  </si>
  <si>
    <t>A0A242V2Z8_VIBPH</t>
  </si>
  <si>
    <t>A0A1H1KNJ3_9RHIZ</t>
  </si>
  <si>
    <t>B9UYL3_9VIRU</t>
  </si>
  <si>
    <t>KT099170</t>
  </si>
  <si>
    <t>A0A2G9ZMT9_9BACT</t>
  </si>
  <si>
    <t>A0A2J5S5A1_KLEPN</t>
  </si>
  <si>
    <t>A0A2I2CYK6_PROMI</t>
  </si>
  <si>
    <t>A0A242V5I2_VIBPH</t>
  </si>
  <si>
    <t>A0A1H1KNK6_9RHIZ</t>
  </si>
  <si>
    <t>B9X1E8_9VIRU</t>
  </si>
  <si>
    <t>JX904231</t>
  </si>
  <si>
    <t>A0A023BMI7_9FLAO</t>
  </si>
  <si>
    <t>S1I7N3_ECOLX</t>
  </si>
  <si>
    <t>A0A2I8GFL5_PROMI</t>
  </si>
  <si>
    <t>A0A289G8G2_VIBAN</t>
  </si>
  <si>
    <t>A0A1H3E388_9RHOB</t>
  </si>
  <si>
    <t>C0LE37_9VIRU</t>
  </si>
  <si>
    <t>KR528545</t>
  </si>
  <si>
    <t>A0A090VWV8_9FLAO</t>
  </si>
  <si>
    <t>A0A0H5PZJ8_9ZZZZ</t>
  </si>
  <si>
    <t>A0A2I8GLD7_PROMI</t>
  </si>
  <si>
    <t>A0A2J8GFW2_VIBDI</t>
  </si>
  <si>
    <t>A0A1H4HYJ0_9BURK</t>
  </si>
  <si>
    <t>C1IWT0_9VIRU</t>
  </si>
  <si>
    <t>KR528554</t>
  </si>
  <si>
    <t>A0A0F2NNF4_9DELT</t>
  </si>
  <si>
    <t>A0A0H5PZQ5_9ZZZZ</t>
  </si>
  <si>
    <t>B4F0L5_PROMH</t>
  </si>
  <si>
    <t>A0A2J8GFW4_VIBDI</t>
  </si>
  <si>
    <t>A0A1H5ND72_9RHIZ</t>
  </si>
  <si>
    <t>C5IK02_9VIRU</t>
  </si>
  <si>
    <t>KR528556</t>
  </si>
  <si>
    <t>A0A142HGH5_9BACT</t>
  </si>
  <si>
    <t>A0A0H5Q0T4_9ZZZZ</t>
  </si>
  <si>
    <t>A0A085GNC4_9GAMM</t>
  </si>
  <si>
    <t>D0HC09_VIBMI</t>
  </si>
  <si>
    <t>A0A1H5NNR1_9RHIZ</t>
  </si>
  <si>
    <t>C5IY28_9VIRU</t>
  </si>
  <si>
    <t>KM874354</t>
  </si>
  <si>
    <t>A0A142HKK9_9BACT</t>
  </si>
  <si>
    <t>A0A0H5Q2B4_9ZZZZ</t>
  </si>
  <si>
    <t>A0A017IEM3_ECOLX</t>
  </si>
  <si>
    <t>A0A1B7JXN6_9GAMM</t>
  </si>
  <si>
    <t>A0A1H6ZT66_9SPHN</t>
  </si>
  <si>
    <t>C5IY29_9VIRU</t>
  </si>
  <si>
    <t>KR528561</t>
  </si>
  <si>
    <t>A0A142L5Y4_9BACT</t>
  </si>
  <si>
    <t>A0A0J2DLN2_ECOLX</t>
  </si>
  <si>
    <t>A0A023Z610_ECOLX</t>
  </si>
  <si>
    <t>A0A1B8H2B4_9GAMM</t>
  </si>
  <si>
    <t>A0A1H8IHY6_9SPHN</t>
  </si>
  <si>
    <t>C5IY33_9VIRU</t>
  </si>
  <si>
    <t>KR528551</t>
  </si>
  <si>
    <t>A0A1D9PDX4_9FLAO</t>
  </si>
  <si>
    <t>A0A2J1D5P7_ECOLX</t>
  </si>
  <si>
    <t>A0A024KXC7_ECOLX</t>
  </si>
  <si>
    <t>A0A1B8STJ2_PRORE</t>
  </si>
  <si>
    <t>A0A1H8VQT9_9RHIZ</t>
  </si>
  <si>
    <t>C5IY43_9VIRU</t>
  </si>
  <si>
    <t>KR528562</t>
  </si>
  <si>
    <t>A0A1F3KGM1_9BACT</t>
  </si>
  <si>
    <t>B2TSE2_SHIB3</t>
  </si>
  <si>
    <t>A0A028E1X8_ECOLX</t>
  </si>
  <si>
    <t>B2PWV8_PROST</t>
  </si>
  <si>
    <t>A0A1I0NTY0_9RHOB</t>
  </si>
  <si>
    <t>C5IY44_9VIRU</t>
  </si>
  <si>
    <t>KJ641738</t>
  </si>
  <si>
    <t>A0A1G1TDL5_9BACT</t>
  </si>
  <si>
    <t>Q99135_SHISO</t>
  </si>
  <si>
    <t>A0A064TM71_ECOLX</t>
  </si>
  <si>
    <t>D4BXQ9_PRORE</t>
  </si>
  <si>
    <t>A0A1I1MCS4_9BURK</t>
  </si>
  <si>
    <t>C5IY48_9VIRU</t>
  </si>
  <si>
    <t>KR528547</t>
  </si>
  <si>
    <t>A0A1G1TEQ8_9BACT</t>
  </si>
  <si>
    <t>A0A1Z4R353_9CYAN</t>
  </si>
  <si>
    <t>A0A069XQS8_ECOLX</t>
  </si>
  <si>
    <t>B6EMZ4_ALISL</t>
  </si>
  <si>
    <t>A0A1I2D2P8_9RHOB</t>
  </si>
  <si>
    <t>C5IY53_9VIRU</t>
  </si>
  <si>
    <t>KR528553</t>
  </si>
  <si>
    <t>A0A1G4GAR2_9PORP</t>
  </si>
  <si>
    <t>A0A1Q8BNB4_9CYAN</t>
  </si>
  <si>
    <t>A0A080I9N6_ECOLX</t>
  </si>
  <si>
    <t>A0A1L0F9Y4_9GAMM</t>
  </si>
  <si>
    <t>A0A1I2G7N9_9RHOB</t>
  </si>
  <si>
    <t>C5IY54_9VIRU</t>
  </si>
  <si>
    <t>KT945163</t>
  </si>
  <si>
    <t>A0A1M6WB74_9BACT</t>
  </si>
  <si>
    <t>A0A1J1JLI6_PLAAG</t>
  </si>
  <si>
    <t>A0A084YSC1_9GAMM</t>
  </si>
  <si>
    <t>A0A241PIN0_VIBAN</t>
  </si>
  <si>
    <t>A0A1I2G7X4_9RHOB</t>
  </si>
  <si>
    <t>C8CP53_9VIRU</t>
  </si>
  <si>
    <t>KP153451</t>
  </si>
  <si>
    <t>A0A1M7YG88_9DELT</t>
  </si>
  <si>
    <t>K9UAU0_9CYAN</t>
  </si>
  <si>
    <t>A0A085GA27_9ENTR</t>
  </si>
  <si>
    <t>A0A0F4QPM5_9GAMM</t>
  </si>
  <si>
    <t>A0A1I2SV56_9SPHN</t>
  </si>
  <si>
    <t>D0EZM8_9VIRU</t>
  </si>
  <si>
    <t>KJ547650</t>
  </si>
  <si>
    <t>A0A1V6JQ33_9BACT</t>
  </si>
  <si>
    <t>Q06460_9SYNC</t>
  </si>
  <si>
    <t>A0A087L153_9GAMM</t>
  </si>
  <si>
    <t>X7E634_9GAMM</t>
  </si>
  <si>
    <t>A0A1I4G0I2_9RHIZ</t>
  </si>
  <si>
    <t>D0F082_9VIRU</t>
  </si>
  <si>
    <t>KJ547646</t>
  </si>
  <si>
    <t>A0A221USE8_9FLAO</t>
  </si>
  <si>
    <t>Q60206_9CYAN</t>
  </si>
  <si>
    <t>A0A097QXC4_HAFAL</t>
  </si>
  <si>
    <t>A0A0H2MQL1_9VIBR</t>
  </si>
  <si>
    <t>A0A1I6ZC13_9RHIZ</t>
  </si>
  <si>
    <t>D0F090_9VIRU</t>
  </si>
  <si>
    <t>KM573772</t>
  </si>
  <si>
    <t>A0A2A4G7A1_9FLAO</t>
  </si>
  <si>
    <t>A0A0C1NIB9_9CYAN</t>
  </si>
  <si>
    <t>A0A0A0GX97_ECOLX</t>
  </si>
  <si>
    <t>A0A014P0K8_9BURK</t>
  </si>
  <si>
    <t>A0A1I7EAJ9_9BURK</t>
  </si>
  <si>
    <t>D1MF89_9VIRU</t>
  </si>
  <si>
    <t>KT862221</t>
  </si>
  <si>
    <t>A0A2A4PHU8_9GAMM</t>
  </si>
  <si>
    <t>A0A0C1UI95_9CYAN</t>
  </si>
  <si>
    <t>A0A0A8UJH6_ECOLX</t>
  </si>
  <si>
    <t>A0A1B2D834_9BURK</t>
  </si>
  <si>
    <t>A0A1I7EHK3_9RHIZ</t>
  </si>
  <si>
    <t>D3JU94_9VIRU</t>
  </si>
  <si>
    <t>KT862218</t>
  </si>
  <si>
    <t>A0A2A4WG91_9GAMM</t>
  </si>
  <si>
    <t>A0A0R0MCL1_9CYAN</t>
  </si>
  <si>
    <t>A0A0B1MWB0_ECOLX</t>
  </si>
  <si>
    <t>A0A085U5J1_YERRU</t>
  </si>
  <si>
    <t>A0A1I7EHM8_9RHIZ</t>
  </si>
  <si>
    <t>D3JU98_9VIRU</t>
  </si>
  <si>
    <t>KM573775</t>
  </si>
  <si>
    <t>A0A2E2WF58_9DELT</t>
  </si>
  <si>
    <t>A0A1B7V673_9NOST</t>
  </si>
  <si>
    <t>A0A0C5F5Q4_ECOLX</t>
  </si>
  <si>
    <t>A0A1V2R9E7_PECCA</t>
  </si>
  <si>
    <t>A0A1I7NVF9_9RHIZ</t>
  </si>
  <si>
    <t>D3JYQ7_9VIRU</t>
  </si>
  <si>
    <t>KM573771</t>
  </si>
  <si>
    <t>A0M0J7_GRAFK</t>
  </si>
  <si>
    <t>A0A1Q4S4I3_9CYAN</t>
  </si>
  <si>
    <t>A0A0C5WBR5_9ENTR</t>
  </si>
  <si>
    <t>C4SLN8_YERFR</t>
  </si>
  <si>
    <t>A0A1J4RWP8_9BURK</t>
  </si>
  <si>
    <t>D3WFW5_9VIRU</t>
  </si>
  <si>
    <t>KF193403</t>
  </si>
  <si>
    <t>E6X6M7_CELAD</t>
  </si>
  <si>
    <t>K9WWP1_9NOST</t>
  </si>
  <si>
    <t>A0A0E1L8U5_ECOLX</t>
  </si>
  <si>
    <t>A0A064DKW2_CITFR</t>
  </si>
  <si>
    <t>A0A1J5PPP0_9ZZZZ</t>
  </si>
  <si>
    <t>D7P2T8_9VIRU</t>
  </si>
  <si>
    <t>KJ577810</t>
  </si>
  <si>
    <t>J2JF87_FLASC</t>
  </si>
  <si>
    <t>Q51313_9NOSO</t>
  </si>
  <si>
    <t>A0A0E1T676_ECOLX</t>
  </si>
  <si>
    <t>A0A0A8VLB7_YERRU</t>
  </si>
  <si>
    <t>A0A1J5SUW0_9ZZZZ</t>
  </si>
  <si>
    <t>D7P2U2_9VIRU</t>
  </si>
  <si>
    <t>KJ577811</t>
  </si>
  <si>
    <t>K4IH18_PSYTT</t>
  </si>
  <si>
    <t>W1I430_9BACT</t>
  </si>
  <si>
    <t>A0A0E8XP98_9GAMM</t>
  </si>
  <si>
    <t>A0A0T9TMV0_YERKR</t>
  </si>
  <si>
    <t>A0A1J8ZKA8_9BURK</t>
  </si>
  <si>
    <t>D9ZK36_9VIRU</t>
  </si>
  <si>
    <t>KF880727</t>
  </si>
  <si>
    <t>K4IRF4_PSYTT</t>
  </si>
  <si>
    <t>W1I6R9_9BACT</t>
  </si>
  <si>
    <t>A0A0F0Y4Z7_9ENTR</t>
  </si>
  <si>
    <t>A0A208ZI50_YERIN</t>
  </si>
  <si>
    <t>A0A1L5NXH7_9RHIZ</t>
  </si>
  <si>
    <t>G7Z026_9VIRU</t>
  </si>
  <si>
    <t>KT600069</t>
  </si>
  <si>
    <t>Q9RT39_DEIRA</t>
  </si>
  <si>
    <t>W1I3H7_9BACT</t>
  </si>
  <si>
    <t>A0A0F3ULV1_ECOLX</t>
  </si>
  <si>
    <t>A0A1V8MN04_VIBVL</t>
  </si>
  <si>
    <t>A0A1L5NXM7_9RHIZ</t>
  </si>
  <si>
    <t>G7Z030_9VIRU</t>
  </si>
  <si>
    <t>KX838318</t>
  </si>
  <si>
    <t>A0A0N8IBR9_9RHOB</t>
  </si>
  <si>
    <t>W1I3E6_9BACT</t>
  </si>
  <si>
    <t>A0A0F6RHH6_CITAM</t>
  </si>
  <si>
    <t>A0A1E3UYS3_9GAMM</t>
  </si>
  <si>
    <t>A0A1M6U648_9RHOB</t>
  </si>
  <si>
    <t>G7Z034_9VIRU</t>
  </si>
  <si>
    <t>KX838317</t>
  </si>
  <si>
    <t>A0A166REZ1_9RHOB</t>
  </si>
  <si>
    <t>Q52057_9ZZZZ</t>
  </si>
  <si>
    <t>A0A0F7LA09_9CAUD</t>
  </si>
  <si>
    <t>A0A1E3V168_9GAMM</t>
  </si>
  <si>
    <t>A0A1N6GQA4_9BACT</t>
  </si>
  <si>
    <t>G8GE94_9VIRU</t>
  </si>
  <si>
    <t>KP233189</t>
  </si>
  <si>
    <t>A0A1I4ZYD6_9RHOB</t>
  </si>
  <si>
    <t>A0A0H5QHZ3_9ZZZZ</t>
  </si>
  <si>
    <t>A0A0F7LBQ2_9CAUD</t>
  </si>
  <si>
    <t>A0A1N6YM13_9GAMM</t>
  </si>
  <si>
    <t>A0A1N6I866_9BRAD</t>
  </si>
  <si>
    <t>G8GEA6_9VIRU</t>
  </si>
  <si>
    <t>KY086298</t>
  </si>
  <si>
    <t>A0A1M2ZCM0_9SPHN</t>
  </si>
  <si>
    <t>E9KL79_9VIBR</t>
  </si>
  <si>
    <t>A0A0G3K9P8_ECOLX</t>
  </si>
  <si>
    <t>A0A220UMW1_9GAMM</t>
  </si>
  <si>
    <t>A0A1N6IG41_9BRAD</t>
  </si>
  <si>
    <t>H9CWJ3_9VIRU</t>
  </si>
  <si>
    <t>KP860906</t>
  </si>
  <si>
    <t>A0A1X7A6F8_9RHOB</t>
  </si>
  <si>
    <t>A0A0H5Q856_9ZZZZ</t>
  </si>
  <si>
    <t>A0A0H2YXG1_ECOK1</t>
  </si>
  <si>
    <t>A0A252EPF2_SHEPU</t>
  </si>
  <si>
    <t>A0A1N6JVU1_9BRAD</t>
  </si>
  <si>
    <t>J9PQD3_9VIRU</t>
  </si>
  <si>
    <t>KJ577819</t>
  </si>
  <si>
    <t>A0A221K9A8_9RHOB</t>
  </si>
  <si>
    <t>A0A0H5Q4A5_9ZZZZ</t>
  </si>
  <si>
    <t>A0A0H2Z0B2_ECOK1</t>
  </si>
  <si>
    <t>A0KW59_SHESA</t>
  </si>
  <si>
    <t>A0A1N6L6B0_9BRAD</t>
  </si>
  <si>
    <t>J9PQD9_9VIRU</t>
  </si>
  <si>
    <t>KT600068</t>
  </si>
  <si>
    <t>A0A254QP12_9RHOB</t>
  </si>
  <si>
    <t>W1I5P4_9BACT</t>
  </si>
  <si>
    <t>A0A0H3F4U9_RAHSY</t>
  </si>
  <si>
    <t>Q0HVU5_SHESR</t>
  </si>
  <si>
    <t>A0A1N6L6B8_9BRAD</t>
  </si>
  <si>
    <t>K0GZ43_9VIRU</t>
  </si>
  <si>
    <t>GQ351273</t>
  </si>
  <si>
    <t>A0A2G6HI78_9ACTO</t>
  </si>
  <si>
    <t>W1I9W0_9BACT</t>
  </si>
  <si>
    <t>A0A0H3F680_RAHSY</t>
  </si>
  <si>
    <t>Q8EGZ4_SHEON</t>
  </si>
  <si>
    <t>A0A1N6L8X8_9BRAD</t>
  </si>
  <si>
    <t>K0GZF0_9VIRU</t>
  </si>
  <si>
    <t>GQ351275</t>
  </si>
  <si>
    <t>A1B6L6_PARDP</t>
  </si>
  <si>
    <t>A0A1H8ITV6_9FIRM</t>
  </si>
  <si>
    <t>A0A0H3FDJ0_RAHSY</t>
  </si>
  <si>
    <t>V1DH11_9GAMM</t>
  </si>
  <si>
    <t>A0A1N6LV04_9BURK</t>
  </si>
  <si>
    <t>K0H673_9VIRU</t>
  </si>
  <si>
    <t>KU043403</t>
  </si>
  <si>
    <t>A6FV23_9RHOB</t>
  </si>
  <si>
    <t>W1I366_9BACT</t>
  </si>
  <si>
    <t>A0A0H3NLR1_YERE1</t>
  </si>
  <si>
    <t>K0D400_ALTMS</t>
  </si>
  <si>
    <t>A0A1N6LV13_9BURK</t>
  </si>
  <si>
    <t>K0H6M8_9VIRU</t>
  </si>
  <si>
    <t>KP233194</t>
  </si>
  <si>
    <t>M9RF99_9RHOB</t>
  </si>
  <si>
    <t>I0GVL7_SELRL</t>
  </si>
  <si>
    <t>A0A0H3NQW7_YERE1</t>
  </si>
  <si>
    <t>A0A1H3YIZ9_ALKAM</t>
  </si>
  <si>
    <t>A0A1N7GUB7_9RHOB</t>
  </si>
  <si>
    <t>K0H6R2_9VIRU</t>
  </si>
  <si>
    <t>KT862225</t>
  </si>
  <si>
    <t>M9RQT2_9RHOB</t>
  </si>
  <si>
    <t>Q55003_SELRU</t>
  </si>
  <si>
    <t>A0A0H3NXJ9_YERE1</t>
  </si>
  <si>
    <t>F7NZC9_9GAMM</t>
  </si>
  <si>
    <t>A0A1V3SJU3_9BURK</t>
  </si>
  <si>
    <t>K0H6T5_9VIRU</t>
  </si>
  <si>
    <t>KJ577812</t>
  </si>
  <si>
    <t>A0A181DTZ1_STAAU</t>
  </si>
  <si>
    <t>W1I7D0_9BACT</t>
  </si>
  <si>
    <t>A0A0H3PJZ7_ECO5C</t>
  </si>
  <si>
    <t>A0A0B2JK26_9GAMM</t>
  </si>
  <si>
    <t>A0A211YSM5_9BURK</t>
  </si>
  <si>
    <t>K0H6V2_9VIRU</t>
  </si>
  <si>
    <t>KJ577813</t>
  </si>
  <si>
    <t>B8FS60_DESHD</t>
  </si>
  <si>
    <t>W1I5P5_9BACT</t>
  </si>
  <si>
    <t>A0A0I1E5A8_SHISO</t>
  </si>
  <si>
    <t>A0A1Y5K5C7_9GAMM</t>
  </si>
  <si>
    <t>A0A221K746_9RHOB</t>
  </si>
  <si>
    <t>K7WD88_9VIRU</t>
  </si>
  <si>
    <t>KP233191</t>
  </si>
  <si>
    <t>A0A0F9N8Z5_9ZZZZ</t>
  </si>
  <si>
    <t>A0A0H5PWS2_9ZZZZ</t>
  </si>
  <si>
    <t>A0A0J1L6F5_9ENTR</t>
  </si>
  <si>
    <t>G7ENE9_9GAMM</t>
  </si>
  <si>
    <t>A0A226WV98_9BURK</t>
  </si>
  <si>
    <t>K9NVB7_9VIRU</t>
  </si>
  <si>
    <t>KU043428</t>
  </si>
  <si>
    <t>A0A1Q7AQM9_9CHLR</t>
  </si>
  <si>
    <t>A0A0H5Q7J4_9ZZZZ</t>
  </si>
  <si>
    <t>A0A0K0I8S4_ENTCL</t>
  </si>
  <si>
    <t>A0A073KX50_9GAMM</t>
  </si>
  <si>
    <t>A0A235EVB9_9RHOO</t>
  </si>
  <si>
    <t>L7WVU2_9VIRU</t>
  </si>
  <si>
    <t>KU043430</t>
  </si>
  <si>
    <t>D6TYW0_9CHLR</t>
  </si>
  <si>
    <t>W1I6Y4_9BACT</t>
  </si>
  <si>
    <t>A0A0K3N2G8_ECOLX</t>
  </si>
  <si>
    <t>A0A0N8IF21_9GAMM</t>
  </si>
  <si>
    <t>A0A238ZLV1_9RHOB</t>
  </si>
  <si>
    <t>L7X123_9VIRU</t>
  </si>
  <si>
    <t>KU058671</t>
  </si>
  <si>
    <t>C6JHU4_9FIRM</t>
  </si>
  <si>
    <t>A0A180EY35_9BACT</t>
  </si>
  <si>
    <t>A0A0K3TFW5_ECOLX</t>
  </si>
  <si>
    <t>A0A220UJV8_9GAMM</t>
  </si>
  <si>
    <t>A0A240U310_9BURK</t>
  </si>
  <si>
    <t>M9T3Z2_9VIRU</t>
  </si>
  <si>
    <t>KM573770</t>
  </si>
  <si>
    <t>C4YX30_9RICK</t>
  </si>
  <si>
    <t>A0A0H5Q842_9ZZZZ</t>
  </si>
  <si>
    <t>A0A0K4CTN3_ECOLX</t>
  </si>
  <si>
    <t>A3QCC4_SHELP</t>
  </si>
  <si>
    <t>A0A249P5F5_9RHIZ</t>
  </si>
  <si>
    <t>Q0PRP2_9VIRU</t>
  </si>
  <si>
    <t>KU043422</t>
  </si>
  <si>
    <t>A0A1Z7LW15_9FIRM</t>
  </si>
  <si>
    <t>W1I5Q2_9BACT</t>
  </si>
  <si>
    <t>A0A0K4D250_ECOLX</t>
  </si>
  <si>
    <t>A4YB89_SHEPC</t>
  </si>
  <si>
    <t>A0A257CC45_9BURK</t>
  </si>
  <si>
    <t>A0A068B2R3_9VIRU</t>
  </si>
  <si>
    <t>KU043420</t>
  </si>
  <si>
    <t>A0A240BXT1_9STAP</t>
  </si>
  <si>
    <t>A0A0H5PZ11_9ZZZZ</t>
  </si>
  <si>
    <t>A0A0K5YSQ2_ECOLX</t>
  </si>
  <si>
    <t>F7RT59_9GAMM</t>
  </si>
  <si>
    <t>A0A2C8ZG61_9BURK</t>
  </si>
  <si>
    <t>A0A088SGC9_PAVC</t>
  </si>
  <si>
    <t>KT862219</t>
  </si>
  <si>
    <t>G2SQB1_LACRR</t>
  </si>
  <si>
    <t>A0A0H5Q0P6_9ZZZZ</t>
  </si>
  <si>
    <t>A0A0K9TFG8_ECOLX</t>
  </si>
  <si>
    <t>A0A0W1SBH9_9GAMM</t>
  </si>
  <si>
    <t>A0A2C9A4C9_9BURK</t>
  </si>
  <si>
    <t>A0A0A0VBX9_PAVC</t>
  </si>
  <si>
    <t>KT862220</t>
  </si>
  <si>
    <t>A0A1G7JE97_9EURY</t>
  </si>
  <si>
    <t>A0A0H5Q4T8_9ZZZZ</t>
  </si>
  <si>
    <t>A0A0L1C2X6_ECOLX</t>
  </si>
  <si>
    <t>A0A095S710_9GAMM</t>
  </si>
  <si>
    <t>A0A2C9BMR4_9BURK</t>
  </si>
  <si>
    <t>A0A0A0VC13_PAVC</t>
  </si>
  <si>
    <t>KT862222</t>
  </si>
  <si>
    <t>K4M9N8_9EURY</t>
  </si>
  <si>
    <t>A0A0H5QM90_9ZZZZ</t>
  </si>
  <si>
    <t>A0A0P0SSC1_ECOLX</t>
  </si>
  <si>
    <t>A0A0B4XMG1_9GAMM</t>
  </si>
  <si>
    <t>A0A2E2C7G9_9PLAN</t>
  </si>
  <si>
    <t>A0A0A0VCU3_PAVC</t>
  </si>
  <si>
    <t>JN634851</t>
  </si>
  <si>
    <t>U1PWV1_9EURY</t>
  </si>
  <si>
    <t>W1I3L2_9BACT</t>
  </si>
  <si>
    <t>A0A0Q4ME49_9GAMM</t>
  </si>
  <si>
    <t>A0A166NE29_9GAMM</t>
  </si>
  <si>
    <t>A0A2H6J009_9BACT</t>
  </si>
  <si>
    <t>A0A0A0VCX0_PAVC</t>
  </si>
  <si>
    <t>KM598409</t>
  </si>
  <si>
    <t>A0A1V8RCQ5_BIFLN</t>
  </si>
  <si>
    <t>W1I639_9BACT</t>
  </si>
  <si>
    <t>A0A0Q4NLZ0_9GAMM</t>
  </si>
  <si>
    <t>A0A2E2DHE9_9GAMM</t>
  </si>
  <si>
    <t>B2JST1_PARP8</t>
  </si>
  <si>
    <t>A0A0A0VD03_PAVC</t>
  </si>
  <si>
    <t>KT862223</t>
  </si>
  <si>
    <t>A0A1G1NN81_9BACT</t>
  </si>
  <si>
    <t>A0A0R2DLE2_9LACO</t>
  </si>
  <si>
    <t>A0A0S3N724_9ESCH</t>
  </si>
  <si>
    <t>A0A2E5A5L1_9GAMM</t>
  </si>
  <si>
    <t>B2JTR0_PARP8</t>
  </si>
  <si>
    <t>A0A0A0VDW3_PAVC</t>
  </si>
  <si>
    <t>KP233179</t>
  </si>
  <si>
    <t>A0A0L0KB00_9ACTN</t>
  </si>
  <si>
    <t>A0A0H5QKN4_9ZZZZ</t>
  </si>
  <si>
    <t>A0A0T5XHA9_ECOLX</t>
  </si>
  <si>
    <t>B4X5E3_9GAMM</t>
  </si>
  <si>
    <t>B8IGK7_METNO</t>
  </si>
  <si>
    <t>A0A0A0VDX4_PAVC</t>
  </si>
  <si>
    <t>KP233178</t>
  </si>
  <si>
    <t>A0A1H5CG99_9NOCA</t>
  </si>
  <si>
    <t>A0A1N7C500_9BACI</t>
  </si>
  <si>
    <t>A0A0T5XJI7_ECOLX</t>
  </si>
  <si>
    <t>A0A1W6K6A1_9ALTE</t>
  </si>
  <si>
    <t>B8IVX6_METNO</t>
  </si>
  <si>
    <t>A0A0A0VG45_PAVC</t>
  </si>
  <si>
    <t>KP264965</t>
  </si>
  <si>
    <t>A0A1V1YGA1_9ACTN</t>
  </si>
  <si>
    <t>P94343_PAEPP</t>
  </si>
  <si>
    <t>A0A0T7NUG0_YEREN</t>
  </si>
  <si>
    <t>A0A2E6V4W6_9ALTE</t>
  </si>
  <si>
    <t>C4ZML2_THASP</t>
  </si>
  <si>
    <t>A0A0A0VG74_PAVC</t>
  </si>
  <si>
    <t>KP233175</t>
  </si>
  <si>
    <t>T1C6G6_9ZZZZ</t>
  </si>
  <si>
    <t>Q005X3_PAEPP</t>
  </si>
  <si>
    <t>A0A0T9PJ42_YERFR</t>
  </si>
  <si>
    <t>A0A0D0QND4_9GAMM</t>
  </si>
  <si>
    <t>C5CK61_VARPS</t>
  </si>
  <si>
    <t>A0A0A0VG87_PAVC</t>
  </si>
  <si>
    <t>KP264967</t>
  </si>
  <si>
    <t>W8H495_RHOOP</t>
  </si>
  <si>
    <t>T0NWA1_9BACI</t>
  </si>
  <si>
    <t>A0A0T9QEM9_YERKR</t>
  </si>
  <si>
    <t>A0A0W7U253_9GAMM</t>
  </si>
  <si>
    <t>F7XFI5_SINMM</t>
  </si>
  <si>
    <t>A0A0A0VGB9_PAVC</t>
  </si>
  <si>
    <t>KP264964</t>
  </si>
  <si>
    <t>A0A0F8XL06_9ZZZZ</t>
  </si>
  <si>
    <t>A9U6R2_PHYPA</t>
  </si>
  <si>
    <t>A0A0T9T5I0_YEREN</t>
  </si>
  <si>
    <t>A0A1E4WW92_9GAMM</t>
  </si>
  <si>
    <t>G3IR82_METTV</t>
  </si>
  <si>
    <t>A0A0A0VIU1_PAVC</t>
  </si>
  <si>
    <t>KY086301</t>
  </si>
  <si>
    <t>A0A1F7BD94_9BACT</t>
  </si>
  <si>
    <t>A0A0H5PZ13_9ZZZZ</t>
  </si>
  <si>
    <t>A0A0T9UV79_YERAL</t>
  </si>
  <si>
    <t>A0A1U6Y692_AERHY</t>
  </si>
  <si>
    <t>G3IU25_METTV</t>
  </si>
  <si>
    <t>A0A0B5H7G4_FPV</t>
  </si>
  <si>
    <t>KT862229</t>
  </si>
  <si>
    <t>A0A1F7BF15_9BACT</t>
  </si>
  <si>
    <t>W1I5Z9_9BACT</t>
  </si>
  <si>
    <t>A0A0U1HKU4_YEREN</t>
  </si>
  <si>
    <t>A0A165TBV1_9GAMM</t>
  </si>
  <si>
    <t>H5WPE0_9BURK</t>
  </si>
  <si>
    <t>A0A0C5B5T4_9VIRU</t>
  </si>
  <si>
    <t>KM598410</t>
  </si>
  <si>
    <t>A0A269PIN1_9GAMM</t>
  </si>
  <si>
    <t>A0A0H5Q4Y6_9ZZZZ</t>
  </si>
  <si>
    <t>A0A0U1HL21_YEREN</t>
  </si>
  <si>
    <t>A0A1Y0CUE7_9GAMM</t>
  </si>
  <si>
    <t>I2E280_RHIML</t>
  </si>
  <si>
    <t>A0A0D3MDJ8_9VIRU</t>
  </si>
  <si>
    <t>KU203352</t>
  </si>
  <si>
    <t>A0A2H0RV45_9BACT</t>
  </si>
  <si>
    <t>A0A0H5Q5G3_9ZZZZ</t>
  </si>
  <si>
    <t>A0A0U1HL48_YEREN</t>
  </si>
  <si>
    <t>A0A0F2NYN1_9GAMM</t>
  </si>
  <si>
    <t>K8RIA7_9BURK</t>
  </si>
  <si>
    <t>A0A0F6SCX5_PAVC</t>
  </si>
  <si>
    <t>KJ547633</t>
  </si>
  <si>
    <t>A0A2H0S881_9BACT</t>
  </si>
  <si>
    <t>A0A0H5Q3L1_9ZZZZ</t>
  </si>
  <si>
    <t>A0A0U1I7Q2_YERMO</t>
  </si>
  <si>
    <t>A0A095UCM5_9GAMM</t>
  </si>
  <si>
    <t>M5FE60_9RHIZ</t>
  </si>
  <si>
    <t>A0A0F6SCX6_PAVC</t>
  </si>
  <si>
    <t>KM573769</t>
  </si>
  <si>
    <t>A0A0F8CL41_9EURY</t>
  </si>
  <si>
    <t>A0A0H5PWJ9_9ZZZZ</t>
  </si>
  <si>
    <t>A0A0V9RM42_ECOLX</t>
  </si>
  <si>
    <t>A0A165JJT5_9GAMM</t>
  </si>
  <si>
    <t>N6Y4E1_9RHOO</t>
  </si>
  <si>
    <t>A0A0F6SCX7_PAVC</t>
  </si>
  <si>
    <t>KT862224</t>
  </si>
  <si>
    <t>A0A0U5H806_9EURY</t>
  </si>
  <si>
    <t>A0A0H5Q7U3_9ZZZZ</t>
  </si>
  <si>
    <t>A0A125WW15_ECOLX</t>
  </si>
  <si>
    <t>A0A1H5SLR9_9GAMM</t>
  </si>
  <si>
    <t>N6YA21_9RHOO</t>
  </si>
  <si>
    <t>A0A0F6SCX8_PAVC</t>
  </si>
  <si>
    <t>KM573774</t>
  </si>
  <si>
    <t>A0A1G7MV97_9EURY</t>
  </si>
  <si>
    <t>A0A0H5Q8U9_9ZZZZ</t>
  </si>
  <si>
    <t>A0A156PRA6_ENTCL</t>
  </si>
  <si>
    <t>K0CIQ7_ALCDB</t>
  </si>
  <si>
    <t>Y4QJ_SINFN</t>
  </si>
  <si>
    <t>A0A0F6VXX8_PAVC</t>
  </si>
  <si>
    <t>KM573763</t>
  </si>
  <si>
    <t>A0A1G8XVE1_9EURY</t>
  </si>
  <si>
    <t>A0A0H5Q410_9ZZZZ</t>
  </si>
  <si>
    <t>A0A167JB71_9ENTR</t>
  </si>
  <si>
    <t>A0A0H0Y0U9_VIBVL</t>
  </si>
  <si>
    <t>Q1M648_RHIL3</t>
  </si>
  <si>
    <t>A0A0F6VXY0_PAVC</t>
  </si>
  <si>
    <t>KF133809</t>
  </si>
  <si>
    <t>A0A1H1ASD9_9EURY</t>
  </si>
  <si>
    <t>A0A180EW63_9BACT</t>
  </si>
  <si>
    <t>A0A192C944_ECOLX</t>
  </si>
  <si>
    <t>A0A1D8SDU6_VIBMI</t>
  </si>
  <si>
    <t>Q21Z73_RHOFT</t>
  </si>
  <si>
    <t>A0A0F6VXY1_PAVC</t>
  </si>
  <si>
    <t>KY405006</t>
  </si>
  <si>
    <t>A0A1I0LWI4_9EURY</t>
  </si>
  <si>
    <t>W1I602_9BACT</t>
  </si>
  <si>
    <t>A0A1B7KEN1_9GAMM</t>
  </si>
  <si>
    <t>A0A1E5C7F9_VIBSP</t>
  </si>
  <si>
    <t>Q2W8U4_MAGSA</t>
  </si>
  <si>
    <t>A0A0F6VXY4_PAVC</t>
  </si>
  <si>
    <t>KY405007</t>
  </si>
  <si>
    <t>A0A1V4C476_9EURY</t>
  </si>
  <si>
    <t>A0A0H5QCN3_9ZZZZ</t>
  </si>
  <si>
    <t>A0A1C0CID5_SERMA</t>
  </si>
  <si>
    <t>A0A1L9KZ50_VIBFL</t>
  </si>
  <si>
    <t>Q5P667_AROAE</t>
  </si>
  <si>
    <t>A0A0F6VXY7_PAVC</t>
  </si>
  <si>
    <t>AB971658</t>
  </si>
  <si>
    <t>A0A1Z4NNV3_9CYAN</t>
  </si>
  <si>
    <t>W1I324_9BACT</t>
  </si>
  <si>
    <t>A0A1C3H904_SERMA</t>
  </si>
  <si>
    <t>A0A2J7WZL9_VIBVL</t>
  </si>
  <si>
    <t>Q989G7_RHILO</t>
  </si>
  <si>
    <t>A0A0F6VXY8_PAVC</t>
  </si>
  <si>
    <t>AB597949</t>
  </si>
  <si>
    <t>A0A256K502_9EURY</t>
  </si>
  <si>
    <t>A0A0K8J8I9_9FIRM</t>
  </si>
  <si>
    <t>A0A1C4DN69_9ENTR</t>
  </si>
  <si>
    <t>A0A1C6YZR7_HAFAL</t>
  </si>
  <si>
    <t>T0AW19_9RHOO</t>
  </si>
  <si>
    <t>A0A0F6VY59_PAVC</t>
  </si>
  <si>
    <t>AB647334</t>
  </si>
  <si>
    <t>B0R317_HALS3</t>
  </si>
  <si>
    <t>W1I2Q1_9BACT</t>
  </si>
  <si>
    <t>A0A1C6Z488_HAFAL</t>
  </si>
  <si>
    <t>C4L903_TOLAT</t>
  </si>
  <si>
    <t>V7F6Z8_9RHIZ</t>
  </si>
  <si>
    <t>A0A0F6VY62_PAVC</t>
  </si>
  <si>
    <t>AB844272</t>
  </si>
  <si>
    <t>L9WL81_9EURY</t>
  </si>
  <si>
    <t>Q9X6D4_CLOBE</t>
  </si>
  <si>
    <t>A0A1I7E3C8_9ENTR</t>
  </si>
  <si>
    <t>A0A1E5IXE0_SHECO</t>
  </si>
  <si>
    <t>W6S143_9RHIZ</t>
  </si>
  <si>
    <t>A0A0F6VY65_PAVC</t>
  </si>
  <si>
    <t>AB193315</t>
  </si>
  <si>
    <t>L9WWK0_9EURY</t>
  </si>
  <si>
    <t>A0A0A0ID22_CLONO</t>
  </si>
  <si>
    <t>A0A1J8AC84_CITFR</t>
  </si>
  <si>
    <t>A8H1Z4_SHEPA</t>
  </si>
  <si>
    <t>W6S762_9RHIZ</t>
  </si>
  <si>
    <t>A0A0F6YED7_PAVC</t>
  </si>
  <si>
    <t>AB553581</t>
  </si>
  <si>
    <t>L9ZGF5_9EURY</t>
  </si>
  <si>
    <t>A0A1M4ZX61_9FIRM</t>
  </si>
  <si>
    <t>A0A1L1PND0_SALCE</t>
  </si>
  <si>
    <t>B8E4G9_SHEB2</t>
  </si>
  <si>
    <t>X6CPZ6_9RHIZ</t>
  </si>
  <si>
    <t>A0A0F6YEF2_PAVC</t>
  </si>
  <si>
    <t>KY405008</t>
  </si>
  <si>
    <t>M0DCP4_9EURY</t>
  </si>
  <si>
    <t>A0A0H5Q6K7_9ZZZZ</t>
  </si>
  <si>
    <t>A0A1L4BLW2_SALTI</t>
  </si>
  <si>
    <t>A0A060KYG2_VIBCL</t>
  </si>
  <si>
    <t>A0A1D8RWX6_9GAMM</t>
  </si>
  <si>
    <t>A0A0F6YF22_PAVC</t>
  </si>
  <si>
    <t>AB781284</t>
  </si>
  <si>
    <t>M0E3Q5_9EURY</t>
  </si>
  <si>
    <t>W1I4I3_9BACT</t>
  </si>
  <si>
    <t>A0A1M0X5U0_ECOLX</t>
  </si>
  <si>
    <t>A0A086WIH6_9VIBR</t>
  </si>
  <si>
    <t>A0A1Y5EFL0_COLPS</t>
  </si>
  <si>
    <t>A0A0F6YF27_PAVC</t>
  </si>
  <si>
    <t>AJD07486.1</t>
  </si>
  <si>
    <t>M0E5N3_9EURY</t>
  </si>
  <si>
    <t>A0A0J7GHP9_BACCE</t>
  </si>
  <si>
    <t>A0A1M1NA69_ECOLX</t>
  </si>
  <si>
    <t>A0A087I4D9_VIBVL</t>
  </si>
  <si>
    <t>A0A2A4QNC8_9GAMM</t>
  </si>
  <si>
    <t>A0A0F6YFZ8_PAVC</t>
  </si>
  <si>
    <t>AUM61738.1</t>
  </si>
  <si>
    <t>M0E5U1_9EURY</t>
  </si>
  <si>
    <t>A0A2B3KUV0_BACTU</t>
  </si>
  <si>
    <t>A0A1Q5W0Q1_SERMA</t>
  </si>
  <si>
    <t>A0A0F4P797_9VIBR</t>
  </si>
  <si>
    <t>A0A1B1G017_9BACT</t>
  </si>
  <si>
    <t>A0A0G2YQD6_FPV</t>
  </si>
  <si>
    <t>AUM61719.1</t>
  </si>
  <si>
    <t>M0KGR1_9EURY</t>
  </si>
  <si>
    <t>A0A1X7GZK8_9BACI</t>
  </si>
  <si>
    <t>A0A1Q6AA60_ECOLX</t>
  </si>
  <si>
    <t>A0A0H6DME9_VIBCL</t>
  </si>
  <si>
    <t>A0A1B1G385_9BACT</t>
  </si>
  <si>
    <t>A0A0M3R8I2_PAVC</t>
  </si>
  <si>
    <t>AUM61713.1</t>
  </si>
  <si>
    <t>M0LGR5_9EURY</t>
  </si>
  <si>
    <t>A0A1D2KWU8_BROTH</t>
  </si>
  <si>
    <t>A0A1Q6AA68_ECOLX</t>
  </si>
  <si>
    <t>A0A0H7GLC9_VIBCL</t>
  </si>
  <si>
    <t>A0A142L2B2_9BACT</t>
  </si>
  <si>
    <t>A0A0M3R8I6_PAVC</t>
  </si>
  <si>
    <t>AUM61624.1</t>
  </si>
  <si>
    <t>A0A0G0UA09_9BACT</t>
  </si>
  <si>
    <t>Q04140_9ZZZZ</t>
  </si>
  <si>
    <t>A0A1Q6AW53_ECOLX</t>
  </si>
  <si>
    <t>A0A151L1M3_9VIBR</t>
  </si>
  <si>
    <t>A0A142L624_9BACT</t>
  </si>
  <si>
    <t>A0A0M4FM20_PAVC</t>
  </si>
  <si>
    <t>AUM62043.1</t>
  </si>
  <si>
    <t>A0A0F9FER4_9ZZZZ</t>
  </si>
  <si>
    <t>Q93AC2_ANETH</t>
  </si>
  <si>
    <t>A0A1S0WKV5_ECOLX</t>
  </si>
  <si>
    <t>A0A177Y6Q9_9VIBR</t>
  </si>
  <si>
    <t>A0A0U2XTC5_9FLAO</t>
  </si>
  <si>
    <t>A0A0M4FTL8_PAVC</t>
  </si>
  <si>
    <t>AHL29198.1</t>
  </si>
  <si>
    <t>A0A1F5V2F8_FRAXR</t>
  </si>
  <si>
    <t>V5QQQ5_9BACI</t>
  </si>
  <si>
    <t>A0A1U9SS59_ECOLX</t>
  </si>
  <si>
    <t>A0A1A8SZV1_9GAMM</t>
  </si>
  <si>
    <t>A0A0U3F2W1_9FLAO</t>
  </si>
  <si>
    <t>A0A0S2I7B8_FPV</t>
  </si>
  <si>
    <t>APP87725.1</t>
  </si>
  <si>
    <t>A0A1F9DZ40_9DELT</t>
  </si>
  <si>
    <t>A0A067XJV5_9BACI</t>
  </si>
  <si>
    <t>A0A1V0LL88_9ENTR</t>
  </si>
  <si>
    <t>A0A1V8MNB8_VIBVL</t>
  </si>
  <si>
    <t>A0A0U3F5T7_9FLAO</t>
  </si>
  <si>
    <t>A0A0X9UIP2_PAVC</t>
  </si>
  <si>
    <t>AUM61807.1</t>
  </si>
  <si>
    <t>A0A1G1GY22_9BACT</t>
  </si>
  <si>
    <t>A0A098YEH7_9GAMM</t>
  </si>
  <si>
    <t>A0A1V2GEW4_ECOLX</t>
  </si>
  <si>
    <t>A0A1Z2SJ16_VIBGA</t>
  </si>
  <si>
    <t>A0A0U3GBC1_9FLAO</t>
  </si>
  <si>
    <t>A0A1B1FKX0_PAVC</t>
  </si>
  <si>
    <t>YP_009351871.1</t>
  </si>
  <si>
    <t>A0A1J4S8U1_9DELT</t>
  </si>
  <si>
    <t>A0A0C5BKA6_BACPU</t>
  </si>
  <si>
    <t>A0A1V3UWX1_ECOLX</t>
  </si>
  <si>
    <t>A0A242V0D3_VIBPH</t>
  </si>
  <si>
    <t>A0A0U3H1M2_9FLAO</t>
  </si>
  <si>
    <t>A0A1B1W6F9_9VIRU</t>
  </si>
  <si>
    <t>A0A1V1WQH5_9DELT</t>
  </si>
  <si>
    <t>A0A0D1L2P1_BACIU</t>
  </si>
  <si>
    <t>A0A1X0VWG3_9GAMM</t>
  </si>
  <si>
    <t>A0A249W9J4_VIBPH</t>
  </si>
  <si>
    <t>A0A1B9Y4L3_9FLAO</t>
  </si>
  <si>
    <t>A0A1B2IHW5_9VIRU</t>
  </si>
  <si>
    <t>A0A1V4MDU2_9DELT</t>
  </si>
  <si>
    <t>A0A0J1HJS1_9BACI</t>
  </si>
  <si>
    <t>A0A1X2UKR5_SALET</t>
  </si>
  <si>
    <t>A0A2A2CNM0_9VIBR</t>
  </si>
  <si>
    <t>A0A1H4K6V6_9FLAO</t>
  </si>
  <si>
    <t>A0A1L6Z966_FPV</t>
  </si>
  <si>
    <t>A0A0F7PAQ9_9EURY</t>
  </si>
  <si>
    <t>A0A0U0E0T8_STREE</t>
  </si>
  <si>
    <t>A0A1X2XZY0_SALET</t>
  </si>
  <si>
    <t>A0A2A2MKL4_9VIBR</t>
  </si>
  <si>
    <t>A0A1H4MUK3_9FLAO</t>
  </si>
  <si>
    <t>A0A1P8DCU3_FPV</t>
  </si>
  <si>
    <t>A0A0W1RDJ2_9EURY</t>
  </si>
  <si>
    <t>A0A1Q9B3Y6_BACPU</t>
  </si>
  <si>
    <t>A0A1X3LP43_ECOLX</t>
  </si>
  <si>
    <t>A3UPE0_VIBS1</t>
  </si>
  <si>
    <t>A0A1H4VB30_9FLAO</t>
  </si>
  <si>
    <t>A0A1P8L138_PAVC</t>
  </si>
  <si>
    <t>A0A151A8F0_9EURY</t>
  </si>
  <si>
    <t>A0A1U3YJI4_9MYCO</t>
  </si>
  <si>
    <t>A0A1X3M4R4_ECOLX</t>
  </si>
  <si>
    <t>U2ZZX4_VIBPR</t>
  </si>
  <si>
    <t>A0A1H4XIV6_9FLAO</t>
  </si>
  <si>
    <t>A0A1W6AYT5_FPV</t>
  </si>
  <si>
    <t>A0A1H7UXM7_9EURY</t>
  </si>
  <si>
    <t>A0A1Y0WWW7_BACLI</t>
  </si>
  <si>
    <t>A0A1X9V0G5_ECOLX</t>
  </si>
  <si>
    <t>U3BHT3_VIBPR</t>
  </si>
  <si>
    <t>A0A1H4YWA4_9FLAO</t>
  </si>
  <si>
    <t>A0A1W6AYT9_FPV</t>
  </si>
  <si>
    <t>A0A1J4LYP8_9EURY</t>
  </si>
  <si>
    <t>A0A200HH46_BACPU</t>
  </si>
  <si>
    <t>A0A1Z3X873_SALCE</t>
  </si>
  <si>
    <t>A0A1Y0FSM1_9GAMM</t>
  </si>
  <si>
    <t>A0A1H7BXJ6_9BACT</t>
  </si>
  <si>
    <t>A0A1Y1CBZ1_PAVC</t>
  </si>
  <si>
    <t>A0A1J4LZJ0_9EURY</t>
  </si>
  <si>
    <t>A0A255CGE5_9BACI</t>
  </si>
  <si>
    <t>A0A202DBH9_9ENTR</t>
  </si>
  <si>
    <t>L8JBA5_9GAMM</t>
  </si>
  <si>
    <t>A0A1T5H371_9FLAO</t>
  </si>
  <si>
    <t>A0A1Y1CC37_PAVC</t>
  </si>
  <si>
    <t>A0A1N7H7Z5_9EURY</t>
  </si>
  <si>
    <t>A0A267X5R6_9BACI</t>
  </si>
  <si>
    <t>A0A208ZDY3_YERKR</t>
  </si>
  <si>
    <t>A0A0W1L2U0_9GAMM</t>
  </si>
  <si>
    <t>A0A2I2M9G4_9FLAO</t>
  </si>
  <si>
    <t>A0A1Z2RTW0_9VIRU</t>
  </si>
  <si>
    <t>A0A1P8LQD8_9EURY</t>
  </si>
  <si>
    <t>A0A291LQI7_BACIU</t>
  </si>
  <si>
    <t>A0A208ZUF7_YERKR</t>
  </si>
  <si>
    <t>A0A0F4P5U7_PSEO7</t>
  </si>
  <si>
    <t>C6X5H4_FLAB3</t>
  </si>
  <si>
    <t>A0A223FZA0_PAVC</t>
  </si>
  <si>
    <t>A0A1P8LQZ9_9EURY</t>
  </si>
  <si>
    <t>A0A2A5IAQ7_BACPU</t>
  </si>
  <si>
    <t>A0A209NQG2_ECOLX</t>
  </si>
  <si>
    <t>A0A2A2UUS3_9GAMM</t>
  </si>
  <si>
    <t>A0A0M3C5L3_9SPHI</t>
  </si>
  <si>
    <t>A0A224ASR7_PAVC</t>
  </si>
  <si>
    <t>A0A1U7EXY0_NATPD</t>
  </si>
  <si>
    <t>A0A2A5INC1_BACPU</t>
  </si>
  <si>
    <t>A0A210C340_ECOLX</t>
  </si>
  <si>
    <t>A0A0E0YGF4_ALTME</t>
  </si>
  <si>
    <t>A0A0Q9Z5L3_9FLAO</t>
  </si>
  <si>
    <t>A0A224ATR2_PAVC</t>
  </si>
  <si>
    <t>A0A202E8S4_9EURY</t>
  </si>
  <si>
    <t>A0A2J6DBN8_BACIU</t>
  </si>
  <si>
    <t>A0A210TV34_9GAMM</t>
  </si>
  <si>
    <t>A0A080HNF4_ECOLX</t>
  </si>
  <si>
    <t>A0A1M7LVV2_9FLAO</t>
  </si>
  <si>
    <t>A0A240G1A1_FPV</t>
  </si>
  <si>
    <t>A0A238Y3V7_HALVU</t>
  </si>
  <si>
    <t>A0A2K7T1V3_BACLI</t>
  </si>
  <si>
    <t>A0A221DVA0_SERMA</t>
  </si>
  <si>
    <t>A0A0K0H7Q0_SALBC</t>
  </si>
  <si>
    <t>A0A1F3D387_9BACT</t>
  </si>
  <si>
    <t>A0A240G1A3_FPV</t>
  </si>
  <si>
    <t>A0A256KMQ4_9EURY</t>
  </si>
  <si>
    <t>D1MGL6_BACPU</t>
  </si>
  <si>
    <t>A0A229AQS5_ECOLX</t>
  </si>
  <si>
    <t>A0A2A5MVC3_ENTCL</t>
  </si>
  <si>
    <t>A0A1M3MEZ1_9BACT</t>
  </si>
  <si>
    <t>A0A240G1A4_FPV</t>
  </si>
  <si>
    <t>A0A2B7H0A3_9EURY</t>
  </si>
  <si>
    <t>F5BQR7_SALDU</t>
  </si>
  <si>
    <t>A0A231WQ72_KLEPN</t>
  </si>
  <si>
    <t>A0A2G2RTX1_9GAMM</t>
  </si>
  <si>
    <t>A0A1V1WXD8_9DELT</t>
  </si>
  <si>
    <t>A0A240G1A8_FPV</t>
  </si>
  <si>
    <t>B0R8C7_HALS3</t>
  </si>
  <si>
    <t>M5QYN9_9BACI</t>
  </si>
  <si>
    <t>A0A236M093_SHIBO</t>
  </si>
  <si>
    <t>S4YR38_SERPL</t>
  </si>
  <si>
    <t>L7CFU9_RHOBT</t>
  </si>
  <si>
    <t>A0A291B599_PAVC</t>
  </si>
  <si>
    <t>M0C123_9EURY</t>
  </si>
  <si>
    <t>O33866_BACPU</t>
  </si>
  <si>
    <t>A0A241QPV5_ECOLX</t>
  </si>
  <si>
    <t>A0A1B3E0L6_9PSED</t>
  </si>
  <si>
    <t>Q7TTG3_RHOBA</t>
  </si>
  <si>
    <t>A0A291B5A1_PAVC</t>
  </si>
  <si>
    <t>M0HV35_HALGM</t>
  </si>
  <si>
    <t>O52358_BACPU</t>
  </si>
  <si>
    <t>A0A244BCC6_ECOLX</t>
  </si>
  <si>
    <t>A0A229QY22_9PSED</t>
  </si>
  <si>
    <t>Q7UY21_RHOBA</t>
  </si>
  <si>
    <t>A0A291EW38_PAVC</t>
  </si>
  <si>
    <t>U1Q0J0_9EURY</t>
  </si>
  <si>
    <t>REP_BACAM</t>
  </si>
  <si>
    <t>A0A246VZ30_ECOLX</t>
  </si>
  <si>
    <t>A0A248LEP8_9NEIS</t>
  </si>
  <si>
    <t>Q7UY26_RHOBA</t>
  </si>
  <si>
    <t>A0A291EW39_FPV</t>
  </si>
  <si>
    <t>W0JV28_9EURY</t>
  </si>
  <si>
    <t>REP_BACSP</t>
  </si>
  <si>
    <t>A0A249WLW9_9ENTR</t>
  </si>
  <si>
    <t>A0A248LHN6_9NEIS</t>
  </si>
  <si>
    <t>A0A1P8WFZ6_9PLAN</t>
  </si>
  <si>
    <t>A0A291EW42_FPV</t>
  </si>
  <si>
    <t>A0A1E7H028_9DELT</t>
  </si>
  <si>
    <t>Q00452_BACNA</t>
  </si>
  <si>
    <t>A0A250HHR8_ECOLX</t>
  </si>
  <si>
    <t>H7EQB8_PSEST</t>
  </si>
  <si>
    <t>A0A1V6E8U0_9BACT</t>
  </si>
  <si>
    <t>A0A2H4L263_PAVC</t>
  </si>
  <si>
    <t>A0A0F2NXV0_9GAMM</t>
  </si>
  <si>
    <t>Q0MX23_9BACI</t>
  </si>
  <si>
    <t>A0A250HQM7_ECOLX</t>
  </si>
  <si>
    <t>A0A191W245_VIBAN</t>
  </si>
  <si>
    <t>A0A1Q7SR78_9BACT</t>
  </si>
  <si>
    <t>A0A2H4L275_PAVC</t>
  </si>
  <si>
    <t>A0A0S8BFI3_9CHLR</t>
  </si>
  <si>
    <t>Q45441_BACIU</t>
  </si>
  <si>
    <t>A0A263EVR0_ECOLX</t>
  </si>
  <si>
    <t>A0A1A6LHR5_VIBSP</t>
  </si>
  <si>
    <t>A0A2H3KG32_9CHLR</t>
  </si>
  <si>
    <t>A0A2I7G3T4_9VIRU</t>
  </si>
  <si>
    <t>A0A0U2WPQ4_9FLAO</t>
  </si>
  <si>
    <t>Q45450_BACIU</t>
  </si>
  <si>
    <t>A0A265AYS2_SALET</t>
  </si>
  <si>
    <t>A0A1E5FRY2_VIBSP</t>
  </si>
  <si>
    <t>A9AVJ8_HERA2</t>
  </si>
  <si>
    <t>A0A2I7G3U3_9VIRU</t>
  </si>
  <si>
    <t>A0A1G1LXF0_9BACT</t>
  </si>
  <si>
    <t>Q45504_BACIU</t>
  </si>
  <si>
    <t>A0A266HPJ2_ECOLX</t>
  </si>
  <si>
    <t>A0A1R3FHL2_9VIBR</t>
  </si>
  <si>
    <t>A9B8K8_HERA2</t>
  </si>
  <si>
    <t>A0A2I7G3V2_9VIRU</t>
  </si>
  <si>
    <t>A0A2G5K595_9FLAO</t>
  </si>
  <si>
    <t>Q575L9_BACLI</t>
  </si>
  <si>
    <t>A0A266HPN7_ECOLX</t>
  </si>
  <si>
    <t>A0A241PLW7_VIBAN</t>
  </si>
  <si>
    <t>A9B8X8_HERA2</t>
  </si>
  <si>
    <t>A0FJ00_PAVC</t>
  </si>
  <si>
    <t>A0A2G6QX85_9FLAO</t>
  </si>
  <si>
    <t>Q575M1_BACLI</t>
  </si>
  <si>
    <t>A0A272CTX6_ECOLX</t>
  </si>
  <si>
    <t>A0A2I3CC14_VIBAX</t>
  </si>
  <si>
    <t>A0A1F2RVC4_9BACT</t>
  </si>
  <si>
    <t>A4D8J5_9VIRU</t>
  </si>
  <si>
    <t>A0A2H0M8S3_9BACT</t>
  </si>
  <si>
    <t>T5HHV1_BACLI</t>
  </si>
  <si>
    <t>A0A292AQC7_ECOLX</t>
  </si>
  <si>
    <t>A0A2J7WK85_VIBVL</t>
  </si>
  <si>
    <t>A0A1G0FTR9_9GAMM</t>
  </si>
  <si>
    <t>A7LBA9_FPV</t>
  </si>
  <si>
    <t>A5G3E6_GEOUR</t>
  </si>
  <si>
    <t>A0A0B5EEV6_STREQ</t>
  </si>
  <si>
    <t>A0A2A3KU01_9GAMM</t>
  </si>
  <si>
    <t>A0A0F9IFM6_9ZZZZ</t>
  </si>
  <si>
    <t>A9YY77_PAVC</t>
  </si>
  <si>
    <t>X5DWK7_9BACT</t>
  </si>
  <si>
    <t>A0A140EXL5_STRSU</t>
  </si>
  <si>
    <t>A0A2A5MJT0_9ENTR</t>
  </si>
  <si>
    <t>A0A1V1WT43_9DELT</t>
  </si>
  <si>
    <t>B2ZFY4_FPV</t>
  </si>
  <si>
    <t>A0A062Y4D8_ECOLX</t>
  </si>
  <si>
    <t>A0A2I1UST1_STRAP</t>
  </si>
  <si>
    <t>A0A2A6Q1J7_ECOLX</t>
  </si>
  <si>
    <t>A0A1V1WXI2_9DELT</t>
  </si>
  <si>
    <t>B2ZUP8_9VIRU</t>
  </si>
  <si>
    <t>A0A0C7KA43_KLEPN</t>
  </si>
  <si>
    <t>Q6DRR7_STRPY</t>
  </si>
  <si>
    <t>A0A2A7PKV9_LELAM</t>
  </si>
  <si>
    <t>A0A1G0ZUG1_9BACT</t>
  </si>
  <si>
    <t>B5A1X0_9VIRU</t>
  </si>
  <si>
    <t>A0A0H2VCK3_ECOL6</t>
  </si>
  <si>
    <t>V8LR66_STRTR</t>
  </si>
  <si>
    <t>A0A2A7RN39_SALCE</t>
  </si>
  <si>
    <t>K2CR32_9ZZZZ</t>
  </si>
  <si>
    <t>B5A1X5_9VIRU</t>
  </si>
  <si>
    <t>A0A0L6ZW83_ECOLX</t>
  </si>
  <si>
    <t>W1U3N4_STRAP</t>
  </si>
  <si>
    <t>A0A2B7N4S3_ECOLX</t>
  </si>
  <si>
    <t>A0LBL2_MAGMM</t>
  </si>
  <si>
    <t>B7U6W6_9VIRU</t>
  </si>
  <si>
    <t>A0A197ETQ4_9GAMM</t>
  </si>
  <si>
    <t>Q6XYS0_STRSU</t>
  </si>
  <si>
    <t>A0A2B7N881_ECOLX</t>
  </si>
  <si>
    <t>A0A1G2YJR6_9BACT</t>
  </si>
  <si>
    <t>B7U6Y4_9VIRU</t>
  </si>
  <si>
    <t>A0A197F4M9_9GAMM</t>
  </si>
  <si>
    <t>A0A139N8F6_9STRE</t>
  </si>
  <si>
    <t>A0A2B7RV81_ECOLX</t>
  </si>
  <si>
    <t>A0A1F2TJQ0_9BACT</t>
  </si>
  <si>
    <t>B7U876_9VIRU</t>
  </si>
  <si>
    <t>A0A1J0QZG1_KLEPN</t>
  </si>
  <si>
    <t>A0A0F4LUF3_9LACO</t>
  </si>
  <si>
    <t>A0A2B7RYL6_ECOLX</t>
  </si>
  <si>
    <t>A0A1V4RAA3_9BACT</t>
  </si>
  <si>
    <t>B9VQA8_FPV</t>
  </si>
  <si>
    <t>A0A1S8ZLW5_KLEPN</t>
  </si>
  <si>
    <t>A0A133XXR5_9LACT</t>
  </si>
  <si>
    <t>A0A2B7SPX1_ECOLX</t>
  </si>
  <si>
    <t>A0A0S8B0M1_9CHLR</t>
  </si>
  <si>
    <t>C1KF14_9VIRU</t>
  </si>
  <si>
    <t>A0A2A5PGG7_9GAMM</t>
  </si>
  <si>
    <t>A0A1F1SKU9_9LACT</t>
  </si>
  <si>
    <t>A0A2B7SPY8_ECOLX</t>
  </si>
  <si>
    <t>A0A1G1CNX6_9BACT</t>
  </si>
  <si>
    <t>C1KF18_9VIRU</t>
  </si>
  <si>
    <t>A0A2A7MB73_ECOLX</t>
  </si>
  <si>
    <t>A0A0F5I9Q4_9BACI</t>
  </si>
  <si>
    <t>A0A2D0ASX4_ECOLX</t>
  </si>
  <si>
    <t>A0A1H2KBX5_9DELT</t>
  </si>
  <si>
    <t>C3VAB8_9VIRU</t>
  </si>
  <si>
    <t>A0A2G4PWG2_KLEPN</t>
  </si>
  <si>
    <t>A0A1G6DTK6_9STRE</t>
  </si>
  <si>
    <t>A0A2D0DYN3_ECOLX</t>
  </si>
  <si>
    <t>K0N9V8_DESTT</t>
  </si>
  <si>
    <t>C8CLJ9_PAVC</t>
  </si>
  <si>
    <t>A0A2G5AZX6_KLEVA</t>
  </si>
  <si>
    <t>A0A1V2SCI5_9BACI</t>
  </si>
  <si>
    <t>A0A2D3MWZ7_ECOLX</t>
  </si>
  <si>
    <t>K0NG92_DESTT</t>
  </si>
  <si>
    <t>D9J2H5_9VIRU</t>
  </si>
  <si>
    <t>A0A2H5HDK9_KLEPN</t>
  </si>
  <si>
    <t>D2JCK5_STAEP</t>
  </si>
  <si>
    <t>A0A2G0FHG5_ECOLX</t>
  </si>
  <si>
    <t>K0NJY3_DESTT</t>
  </si>
  <si>
    <t>E2D6T1_9VIRU</t>
  </si>
  <si>
    <t>A0A2I0F2E0_9GAMM</t>
  </si>
  <si>
    <t>A0A1J4HCJ5_9STAP</t>
  </si>
  <si>
    <t>A0A2G4AM57_ECOLX</t>
  </si>
  <si>
    <t>K0NN82_DESTT</t>
  </si>
  <si>
    <t>E2D6T6_9VIRU</t>
  </si>
  <si>
    <t>A0A2J2FJY1_KLEPN</t>
  </si>
  <si>
    <t>Q9KJC7_STAAU</t>
  </si>
  <si>
    <t>A0A2G4U877_YERBE</t>
  </si>
  <si>
    <t>K0NP19_DESTT</t>
  </si>
  <si>
    <t>E2D6U1_9VIRU</t>
  </si>
  <si>
    <t>A0A2J2MI04_KLEPN</t>
  </si>
  <si>
    <t>A0A116ME39_STRSU</t>
  </si>
  <si>
    <t>A0A2G5H5Y4_ECOLX</t>
  </si>
  <si>
    <t>A0A1V1NVD8_9DELT</t>
  </si>
  <si>
    <t>E2D6U6_9VIRU</t>
  </si>
  <si>
    <t>A0A2J2R8P0_KLEPN</t>
  </si>
  <si>
    <t>X8I792_9FUSO</t>
  </si>
  <si>
    <t>A0A2G8ZZ28_ECOLX</t>
  </si>
  <si>
    <t>A0A1V5JMS9_9BACT</t>
  </si>
  <si>
    <t>E2D6V1_9VIRU</t>
  </si>
  <si>
    <t>A0A2J5EEP8_KLEPN</t>
  </si>
  <si>
    <t>A0A0H5Q1Z2_9ZZZZ</t>
  </si>
  <si>
    <t>A0A2G9BRD4_ECOLX</t>
  </si>
  <si>
    <t>A0A1F7LUQ9_9BACT</t>
  </si>
  <si>
    <t>E2D6V6_9VIRU</t>
  </si>
  <si>
    <t>I3B073_BIFLN</t>
  </si>
  <si>
    <t>J8V8H9_9FUSO</t>
  </si>
  <si>
    <t>A0A2H1BIU9_ECOLX</t>
  </si>
  <si>
    <t>A0A011P1K2_9PROT</t>
  </si>
  <si>
    <t>E2D6W1_9VIRU</t>
  </si>
  <si>
    <t>X1DDY5_9ZZZZ</t>
  </si>
  <si>
    <t>W1I5V1_9BACT</t>
  </si>
  <si>
    <t>A0A2I1NPB4_ECOLX</t>
  </si>
  <si>
    <t>A0A0B5FFX2_9DELT</t>
  </si>
  <si>
    <t>E2D6W6_9VIRU</t>
  </si>
  <si>
    <t>X1FL30_9ZZZZ</t>
  </si>
  <si>
    <t>A0A1T4RC34_9FUSO</t>
  </si>
  <si>
    <t>A0A2I1S1G8_ECOLX</t>
  </si>
  <si>
    <t>A0A0M5IKI3_9DELT</t>
  </si>
  <si>
    <t>E2D6X1_9VIRU</t>
  </si>
  <si>
    <t>A0A2D2PZ71_SYNLI</t>
  </si>
  <si>
    <t>A0A1B4Z3L7_PEDPE</t>
  </si>
  <si>
    <t>A0A2I2BLC4_ECOLX</t>
  </si>
  <si>
    <t>A0A1F2SV68_9BACT</t>
  </si>
  <si>
    <t>E2D6X6_9VIRU</t>
  </si>
  <si>
    <t>A0A2D2Q034_SYNLI</t>
  </si>
  <si>
    <t>A0A0E9DR32_CHLTH</t>
  </si>
  <si>
    <t>A0A2I2H381_ECOLX</t>
  </si>
  <si>
    <t>A0A1F2TFP0_9BACT</t>
  </si>
  <si>
    <t>E2D6Y1_9VIRU</t>
  </si>
  <si>
    <t>D5H6S6_SALRM</t>
  </si>
  <si>
    <t>U2PN01_LEPWF</t>
  </si>
  <si>
    <t>A0A2I2I5S8_ECOLX</t>
  </si>
  <si>
    <t>A0A1F4CEZ8_9PROT</t>
  </si>
  <si>
    <t>E2D6Y6_9VIRU</t>
  </si>
  <si>
    <t>Q2S639_SALRD</t>
  </si>
  <si>
    <t>A0A1C0YEB7_9BACL</t>
  </si>
  <si>
    <t>A0A2I5TL51_SERS3</t>
  </si>
  <si>
    <t>A0A1F7LR97_9BACT</t>
  </si>
  <si>
    <t>E2D6Y9_9VIRU</t>
  </si>
  <si>
    <t>A0A1F9DC83_9DELT</t>
  </si>
  <si>
    <t>F9DY80_9BACL</t>
  </si>
  <si>
    <t>A0A2I6G0L4_ECOLX</t>
  </si>
  <si>
    <t>A0A1F7LZE3_9BACT</t>
  </si>
  <si>
    <t>F8RKY2_9VIRU</t>
  </si>
  <si>
    <t>A0A1J4TAZ3_9BACT</t>
  </si>
  <si>
    <t>Q7WYL5_LYSSH</t>
  </si>
  <si>
    <t>A0A2I6H5X7_ECOLX</t>
  </si>
  <si>
    <t>A5G657_GEOUR</t>
  </si>
  <si>
    <t>F8RKY4_9VIRU</t>
  </si>
  <si>
    <t>A0A2H0L5A7_9BACT</t>
  </si>
  <si>
    <t>A0A0E9ELT3_CHLTH</t>
  </si>
  <si>
    <t>A0A2I6KBZ7_9ENTR</t>
  </si>
  <si>
    <t>S7U5I1_DESML</t>
  </si>
  <si>
    <t>G0Z567_PAVC</t>
  </si>
  <si>
    <t>A0A1J4SDV9_9BACT</t>
  </si>
  <si>
    <t>A0A075JV17_9BACI</t>
  </si>
  <si>
    <t>A0A2I6NX00_SALMS</t>
  </si>
  <si>
    <t>B8YG37_9VIBR</t>
  </si>
  <si>
    <t>G0Z569_PAVC</t>
  </si>
  <si>
    <t>A0A061CK77_LACDL</t>
  </si>
  <si>
    <t>A0A174LYI3_9CLOT</t>
  </si>
  <si>
    <t>A0A2I7FZL9_YERRU</t>
  </si>
  <si>
    <t>A0A1Y6KT52_9GAMM</t>
  </si>
  <si>
    <t>G0Z571_PAVC</t>
  </si>
  <si>
    <t>A0A0F3RUU5_9LACO</t>
  </si>
  <si>
    <t>A0A174VL45_9CLOT</t>
  </si>
  <si>
    <t>A0A2I7XCY3_9ESCH</t>
  </si>
  <si>
    <t>A9DIW3_9GAMM</t>
  </si>
  <si>
    <t>G0Z573_FPV</t>
  </si>
  <si>
    <t>A0A0F4HBQ7_LACFE</t>
  </si>
  <si>
    <t>A0A1C6K9Q0_9CLOT</t>
  </si>
  <si>
    <t>A0A2I8ATB7_ECOLX</t>
  </si>
  <si>
    <t>W7Q817_9ALTE</t>
  </si>
  <si>
    <t>G1JUC2_9VIRU</t>
  </si>
  <si>
    <t>A0A0H0YMC4_LACCA</t>
  </si>
  <si>
    <t>A0A1Q1N8Q7_9STAP</t>
  </si>
  <si>
    <t>A0A2I8SI88_ECOLX</t>
  </si>
  <si>
    <t>A0A0F8Z472_9ZZZZ</t>
  </si>
  <si>
    <t>G1JUD2_9VIRU</t>
  </si>
  <si>
    <t>A0A0N6WGY4_LACFE</t>
  </si>
  <si>
    <t>A0A1V4ST53_9CLOT</t>
  </si>
  <si>
    <t>A0A2I9T8M6_ECOLX</t>
  </si>
  <si>
    <t>A0A0C5V7U2_9GAMM</t>
  </si>
  <si>
    <t>G1JUD8_9VIRU</t>
  </si>
  <si>
    <t>A0A0N7CIF3_LACFE</t>
  </si>
  <si>
    <t>B1BK14_CLOPF</t>
  </si>
  <si>
    <t>A0A2J0R6Y3_ENTCL</t>
  </si>
  <si>
    <t>A0A0C5VQ80_9GAMM</t>
  </si>
  <si>
    <t>G1JUD9_9VIRU</t>
  </si>
  <si>
    <t>A0A0N7CK63_LACFE</t>
  </si>
  <si>
    <t>G5DSD5_CLOPF</t>
  </si>
  <si>
    <t>A0A2J1AEX8_ECOLX</t>
  </si>
  <si>
    <t>A0A091FBM0_9DELT</t>
  </si>
  <si>
    <t>G1JUE0_9VIRU</t>
  </si>
  <si>
    <t>A0A0N7CK88_LACFE</t>
  </si>
  <si>
    <t>W1I751_9BACT</t>
  </si>
  <si>
    <t>A0A2J1C9F7_ECOLX</t>
  </si>
  <si>
    <t>A0A0F9IWF3_9ZZZZ</t>
  </si>
  <si>
    <t>G1JUE2_9VIRU</t>
  </si>
  <si>
    <t>A0A0N7CKA3_LACFE</t>
  </si>
  <si>
    <t>X5IH74_CLOBO</t>
  </si>
  <si>
    <t>A0A2J4H807_ECOLX</t>
  </si>
  <si>
    <t>A3J7Z8_9ALTE</t>
  </si>
  <si>
    <t>G3GA43_FPV</t>
  </si>
  <si>
    <t>A0A0N7CKU1_LACFE</t>
  </si>
  <si>
    <t>A0A0B6AJU3_BACMB</t>
  </si>
  <si>
    <t>A0A2J4ITC5_ECOLX</t>
  </si>
  <si>
    <t>A0A1X0YBE5_9DELT</t>
  </si>
  <si>
    <t>G8FRI3_PAVC</t>
  </si>
  <si>
    <t>A0A0N7CLC1_LACFE</t>
  </si>
  <si>
    <t>A0A0C6DV07_STAAU</t>
  </si>
  <si>
    <t>A0A2J5WCA8_SALET</t>
  </si>
  <si>
    <t>A0A0C2HVG4_9DELT</t>
  </si>
  <si>
    <t>G8J9D2_PAVC</t>
  </si>
  <si>
    <t>A0A0N7CLN4_LACFE</t>
  </si>
  <si>
    <t>A0A0E0VRA5_STAA5</t>
  </si>
  <si>
    <t>A0A2J7MNV4_ECOLX</t>
  </si>
  <si>
    <t>A0A1F9NPT8_9DELT</t>
  </si>
  <si>
    <t>G8J9E0_PAVC</t>
  </si>
  <si>
    <t>A0A0N7CN69_LACFE</t>
  </si>
  <si>
    <t>A0A0Q9XY96_9BACI</t>
  </si>
  <si>
    <t>A0A2J7NIR2_ECOLX</t>
  </si>
  <si>
    <t>A0A1X1QUN1_9GAMM</t>
  </si>
  <si>
    <t>G8J9E4_PAVC</t>
  </si>
  <si>
    <t>A0A0N7CNR5_LACFE</t>
  </si>
  <si>
    <t>A0A0T7ZQI9_STREE</t>
  </si>
  <si>
    <t>A0A2K0AQW7_ECOLX</t>
  </si>
  <si>
    <t>A0A2G9XEZ2_9DELT</t>
  </si>
  <si>
    <t>G8J9E8_PAVC</t>
  </si>
  <si>
    <t>A0A0N7CQ59_LACFE</t>
  </si>
  <si>
    <t>A0A0T8P7M7_STREE</t>
  </si>
  <si>
    <t>A0A2K2I220_SERMA</t>
  </si>
  <si>
    <t>S0G1Z1_9DELT</t>
  </si>
  <si>
    <t>G8J9G0_PAVC</t>
  </si>
  <si>
    <t>A0A0R1EWF1_LACZE</t>
  </si>
  <si>
    <t>A0A110A1C4_STRMT</t>
  </si>
  <si>
    <t>A0A2K2I813_SERMA</t>
  </si>
  <si>
    <t>A0A182AKB7_9CYAN</t>
  </si>
  <si>
    <t>G8J9G4_PAVC</t>
  </si>
  <si>
    <t>A0A0R1GF81_9LACO</t>
  </si>
  <si>
    <t>A0A164BLP7_9BACI</t>
  </si>
  <si>
    <t>A0A2K2IYX8_SERMA</t>
  </si>
  <si>
    <t>A0A1J0P7N9_9SYNE</t>
  </si>
  <si>
    <t>H6VQH3_9VIRU</t>
  </si>
  <si>
    <t>A0A0R1GIR0_9LACO</t>
  </si>
  <si>
    <t>A0A1B1UXW7_STALU</t>
  </si>
  <si>
    <t>A0A2K2JB00_SERMA</t>
  </si>
  <si>
    <t>A0A1G3GLP8_9GAMM</t>
  </si>
  <si>
    <t>H6VTM0_9VIRU</t>
  </si>
  <si>
    <t>A0A0R1GPH5_9LACO</t>
  </si>
  <si>
    <t>A0A1B2LR52_LISMN</t>
  </si>
  <si>
    <t>A7ZJY2_ECO24</t>
  </si>
  <si>
    <t>A0A1H9SK43_9PROT</t>
  </si>
  <si>
    <t>I3VQP7_9VIRU</t>
  </si>
  <si>
    <t>A0A0R1GPK7_9LACO</t>
  </si>
  <si>
    <t>A0A1D4SL70_STASA</t>
  </si>
  <si>
    <t>B1EPR1_ESCAT</t>
  </si>
  <si>
    <t>A0A1X1QUF3_9GAMM</t>
  </si>
  <si>
    <t>I3VQP8_9VIRU</t>
  </si>
  <si>
    <t>A0A0R1GS32_9LACO</t>
  </si>
  <si>
    <t>A0A1J4HDJ6_9STAP</t>
  </si>
  <si>
    <t>B7MED3_ECO45</t>
  </si>
  <si>
    <t>A0A259D8T2_9PROT</t>
  </si>
  <si>
    <t>I3VQP9_9VIRU</t>
  </si>
  <si>
    <t>A0A0R1GYL2_9LACO</t>
  </si>
  <si>
    <t>A0A1Q8DAT8_STAAU</t>
  </si>
  <si>
    <t>D6IGF5_ECOLX</t>
  </si>
  <si>
    <t>A0A2H9NP90_9PROT</t>
  </si>
  <si>
    <t>I3VQQ0_9VIRU</t>
  </si>
  <si>
    <t>A0A0R1KRC4_9LACO</t>
  </si>
  <si>
    <t>A0A1Q8R606_STAAU</t>
  </si>
  <si>
    <t>D7X9P1_ECOLX</t>
  </si>
  <si>
    <t>A0A060UL71_9PROT</t>
  </si>
  <si>
    <t>I3VQQ1_9VIRU</t>
  </si>
  <si>
    <t>A0A0R1KSG3_9LACO</t>
  </si>
  <si>
    <t>A0A1U0JZS6_9MYCO</t>
  </si>
  <si>
    <t>D7ZFT7_ECOLX</t>
  </si>
  <si>
    <t>A0A080M1U6_9PROT</t>
  </si>
  <si>
    <t>I3VQQ2_9VIRU</t>
  </si>
  <si>
    <t>A0A0R1KTS3_9LACO</t>
  </si>
  <si>
    <t>A0A1X0TM47_STASC</t>
  </si>
  <si>
    <t>E7SRD4_SHIDY</t>
  </si>
  <si>
    <t>A0A081GJU6_9CYAN</t>
  </si>
  <si>
    <t>I3VQQ3_9VIRU</t>
  </si>
  <si>
    <t>A0A0R1L373_9LACO</t>
  </si>
  <si>
    <t>A0A269XEX0_9STAP</t>
  </si>
  <si>
    <t>E8Q149_ECOLW</t>
  </si>
  <si>
    <t>A0A084Y0F4_9PROT</t>
  </si>
  <si>
    <t>J9S2J5_PAVHH</t>
  </si>
  <si>
    <t>A0A0R1L430_9LACO</t>
  </si>
  <si>
    <t>A0A286KT66_9STAP</t>
  </si>
  <si>
    <t>E9TAI8_ECOLX</t>
  </si>
  <si>
    <t>A0A0F9HGM7_9ZZZZ</t>
  </si>
  <si>
    <t>K7QLX3_9VIRU</t>
  </si>
  <si>
    <t>A0A0R1LSJ1_9LACO</t>
  </si>
  <si>
    <t>A0A2A3KHP9_STAAU</t>
  </si>
  <si>
    <t>F0JXM4_ESCFE</t>
  </si>
  <si>
    <t>A0A0Q7W014_9BURK</t>
  </si>
  <si>
    <t>K7QM16_9VIRU</t>
  </si>
  <si>
    <t>A0A0R1NE38_9LACO</t>
  </si>
  <si>
    <t>A0A2G8HI79_STAEP</t>
  </si>
  <si>
    <t>F4V8N0_ECOLX</t>
  </si>
  <si>
    <t>A0A0Q7WT48_9BURK</t>
  </si>
  <si>
    <t>K7QM66_9VIRU</t>
  </si>
  <si>
    <t>A0A0R1NMU0_9LACO</t>
  </si>
  <si>
    <t>A0A2I0YNF4_STAPS</t>
  </si>
  <si>
    <t>F4VH47_ECOLX</t>
  </si>
  <si>
    <t>A0A149VV82_9PROT</t>
  </si>
  <si>
    <t>K7QMB3_9VIRU</t>
  </si>
  <si>
    <t>A0A0R1PL81_9LACO</t>
  </si>
  <si>
    <t>A0A2K0AWW9_STAHA</t>
  </si>
  <si>
    <t>F5MFC9_9ENTR</t>
  </si>
  <si>
    <t>A0A149VVS3_9PROT</t>
  </si>
  <si>
    <t>K7QMU6_9VIRU</t>
  </si>
  <si>
    <t>A0A0R1R6C2_9LACO</t>
  </si>
  <si>
    <t>A0A2K3XXV4_STASA</t>
  </si>
  <si>
    <t>G8LQ65_ENTCL</t>
  </si>
  <si>
    <t>A0A1A8Y115_9PROT</t>
  </si>
  <si>
    <t>K7QNS2_9VIRU</t>
  </si>
  <si>
    <t>A0A0R1TVE8_9LACO</t>
  </si>
  <si>
    <t>A0A2K3YRF1_9STAP</t>
  </si>
  <si>
    <t>H2IRH0_RAHAC</t>
  </si>
  <si>
    <t>A0A1A8Y3C3_9RHOO</t>
  </si>
  <si>
    <t>L0BUH0_9VIRU</t>
  </si>
  <si>
    <t>A0A0R1XRF9_9LACO</t>
  </si>
  <si>
    <t>A0A2K4EQW4_STACA</t>
  </si>
  <si>
    <t>H2IW06_RAHAC</t>
  </si>
  <si>
    <t>A0A1E7XVS2_9PROT</t>
  </si>
  <si>
    <t>M9YZX5_FPV</t>
  </si>
  <si>
    <t>A0A0R1YCT4_9LACO</t>
  </si>
  <si>
    <t>A5HLH2_STAAU</t>
  </si>
  <si>
    <t>H8NSY2_RAHAQ</t>
  </si>
  <si>
    <t>A0A1F3Z5D2_9PROT</t>
  </si>
  <si>
    <t>N0A5N5_9VIRU</t>
  </si>
  <si>
    <t>A0A0R2AMS5_9LACO</t>
  </si>
  <si>
    <t>B6ZCC7_STREE</t>
  </si>
  <si>
    <t>H8NWJ5_RAHAQ</t>
  </si>
  <si>
    <t>A0A1F4BWU7_9PROT</t>
  </si>
  <si>
    <t>O71157_9VIRU</t>
  </si>
  <si>
    <t>A0A0R2F2E7_9LACO</t>
  </si>
  <si>
    <t>C5QTK5_9STAP</t>
  </si>
  <si>
    <t>I2S5T8_ECOLX</t>
  </si>
  <si>
    <t>A0A1F4K8R3_9BURK</t>
  </si>
  <si>
    <t>O71159_9VIRU</t>
  </si>
  <si>
    <t>A0A0U1QKU4_9BACL</t>
  </si>
  <si>
    <t>D2JBG2_STAAU</t>
  </si>
  <si>
    <t>J7RPT6_ECOLX</t>
  </si>
  <si>
    <t>A0A1F9MMB0_9DELT</t>
  </si>
  <si>
    <t>VNCS_PAVHH</t>
  </si>
  <si>
    <t>A0A1B3PVM6_LACJH</t>
  </si>
  <si>
    <t>F9NYM0_9ACTN</t>
  </si>
  <si>
    <t>L2UXU1_ECOLX</t>
  </si>
  <si>
    <t>A0A1G0BYN4_9PROT</t>
  </si>
  <si>
    <t>VNCS_PAVPN</t>
  </si>
  <si>
    <t>A0A1D7ZUR2_LACFE</t>
  </si>
  <si>
    <t>L8BRR8_STAAU</t>
  </si>
  <si>
    <t>L2VIY2_9ESCH</t>
  </si>
  <si>
    <t>A0A1G0EY18_9PROT</t>
  </si>
  <si>
    <t>VNCS_FPV19</t>
  </si>
  <si>
    <t>A0A1D7ZVE9_LACFE</t>
  </si>
  <si>
    <t>N0D1A2_STAAU</t>
  </si>
  <si>
    <t>L2VS78_9ESCH</t>
  </si>
  <si>
    <t>A0A1Q8Y9R4_9BURK</t>
  </si>
  <si>
    <t>VNCS_MEVA</t>
  </si>
  <si>
    <t>A0A1D7ZVR4_LACFE</t>
  </si>
  <si>
    <t>P71522_MARHA</t>
  </si>
  <si>
    <t>L3C851_ECOLX</t>
  </si>
  <si>
    <t>A0A1V8M899_9GAMM</t>
  </si>
  <si>
    <t>VNCS_PAVL3</t>
  </si>
  <si>
    <t>A0A1D7ZWA4_LACFE</t>
  </si>
  <si>
    <t>Q0E4W9_STACR</t>
  </si>
  <si>
    <t>L3Q634_ECOLX</t>
  </si>
  <si>
    <t>A0A2H6J2G5_9BACT</t>
  </si>
  <si>
    <t>VNCS_PAVPK</t>
  </si>
  <si>
    <t>A0A1D7ZXT6_LACFE</t>
  </si>
  <si>
    <t>Q4LAT5_STAWA</t>
  </si>
  <si>
    <t>M1SV59_BPP2</t>
  </si>
  <si>
    <t>C0QDA0_DESAH</t>
  </si>
  <si>
    <t>P88899_9VIRU</t>
  </si>
  <si>
    <t>A0A1D7ZYF9_LACFE</t>
  </si>
  <si>
    <t>A0A1L8RAZ3_9ENTE</t>
  </si>
  <si>
    <t>M9GAV0_ECOLX</t>
  </si>
  <si>
    <t>C7RMH3_ACCPU</t>
  </si>
  <si>
    <t>P89512_FPV</t>
  </si>
  <si>
    <t>A0A1D7ZYZ1_LACFE</t>
  </si>
  <si>
    <t>A0A1L8T825_ENTGA</t>
  </si>
  <si>
    <t>VPA_BPP2</t>
  </si>
  <si>
    <t>C7RV33_ACCPU</t>
  </si>
  <si>
    <t>P89513_FPV</t>
  </si>
  <si>
    <t>A0A1D7ZZ01_LACFE</t>
  </si>
  <si>
    <t>A0A1U9AMM8_ENTFL</t>
  </si>
  <si>
    <t>Q66BK5_YERPS</t>
  </si>
  <si>
    <t>D8EWC5_9DELT</t>
  </si>
  <si>
    <t>P89514_FPV</t>
  </si>
  <si>
    <t>A0A1F1Q5Q6_9LACO</t>
  </si>
  <si>
    <t>A0A1X4JBA1_ENTFC</t>
  </si>
  <si>
    <t>Q7Y4B8_9CAUD</t>
  </si>
  <si>
    <t>D8EZ80_9DELT</t>
  </si>
  <si>
    <t>P89515_FPV</t>
  </si>
  <si>
    <t>A0A1F1Q7E5_9LACO</t>
  </si>
  <si>
    <t>A0A1Y3H6Q3_ENTFC</t>
  </si>
  <si>
    <t>Q858T4_9CAUD</t>
  </si>
  <si>
    <t>D8F0Y2_9DELT</t>
  </si>
  <si>
    <t>P89516_FPV</t>
  </si>
  <si>
    <t>A0A1F1R5D9_9LACO</t>
  </si>
  <si>
    <t>A0A1Y3HS58_ENTFC</t>
  </si>
  <si>
    <t>R8WVA0_9ENTR</t>
  </si>
  <si>
    <t>D8F9T7_9DELT</t>
  </si>
  <si>
    <t>P90449_FPV</t>
  </si>
  <si>
    <t>A0A1G5WEW3_9LACO</t>
  </si>
  <si>
    <t>A0A1Y3IRX4_ENTFC</t>
  </si>
  <si>
    <t>S0WFV6_9ESCH</t>
  </si>
  <si>
    <t>D8FCC1_9DELT</t>
  </si>
  <si>
    <t>P90472_FPV</t>
  </si>
  <si>
    <t>A0A1L7GUP6_LACFE</t>
  </si>
  <si>
    <t>A0A1Y3JHJ1_ENTFC</t>
  </si>
  <si>
    <t>S0WNK3_9ESCH</t>
  </si>
  <si>
    <t>D8FDP0_9DELT</t>
  </si>
  <si>
    <t>P90484_FPV</t>
  </si>
  <si>
    <t>A0A1L7GV03_LACFE</t>
  </si>
  <si>
    <t>A0A1V5K7J3_9FIRM</t>
  </si>
  <si>
    <t>S0XWB5_ECOLX</t>
  </si>
  <si>
    <t>D8FFK5_9DELT</t>
  </si>
  <si>
    <t>Q06FJ9_9VIRU</t>
  </si>
  <si>
    <t>A0A1L7GV43_LACFE</t>
  </si>
  <si>
    <t>X1FYU8_9ZZZZ</t>
  </si>
  <si>
    <t>S1ES54_ECOLX</t>
  </si>
  <si>
    <t>E6QW28_9ZZZZ</t>
  </si>
  <si>
    <t>Q1AE05_9VIRU</t>
  </si>
  <si>
    <t>A0A1L7GWE2_LACFE</t>
  </si>
  <si>
    <t>X1RB61_9ZZZZ</t>
  </si>
  <si>
    <t>S1GVU9_ECOLX</t>
  </si>
  <si>
    <t>E6W4M0_DESIS</t>
  </si>
  <si>
    <t>Q1AE11_9VIRU</t>
  </si>
  <si>
    <t>A0A1P8Q1B2_9LACO</t>
  </si>
  <si>
    <t>X1RYU3_9ZZZZ</t>
  </si>
  <si>
    <t>S1L5G0_9ESCH</t>
  </si>
  <si>
    <t>F9UDC8_9GAMM</t>
  </si>
  <si>
    <t>Q1AE17_MUMIV</t>
  </si>
  <si>
    <t>A0A1Q2T2C9_LACFE</t>
  </si>
  <si>
    <t>X1Q2I4_9ZZZZ</t>
  </si>
  <si>
    <t>S1PHI2_ECOLX</t>
  </si>
  <si>
    <t>F9ZWM1_METMM</t>
  </si>
  <si>
    <t>Q1HDK9_9VIRU</t>
  </si>
  <si>
    <t>A0A1Q2T2G8_LACFE</t>
  </si>
  <si>
    <t>K1X4M3_9ZZZZ</t>
  </si>
  <si>
    <t>S4TTC1_9CAUD</t>
  </si>
  <si>
    <t>G3IQY6_METTV</t>
  </si>
  <si>
    <t>Q2WFQ5_9VIRU</t>
  </si>
  <si>
    <t>A0A1Q2T2M0_LACFE</t>
  </si>
  <si>
    <t>A0A0H5Q3P4_9ZZZZ</t>
  </si>
  <si>
    <t>T5V077_ECOLX</t>
  </si>
  <si>
    <t>K9P9B8_CYAGP</t>
  </si>
  <si>
    <t>Q32Z56_9VIRU</t>
  </si>
  <si>
    <t>A0A1Q2T3J0_LACFE</t>
  </si>
  <si>
    <t>A0A0E9EYM6_CHLTH</t>
  </si>
  <si>
    <t>T9TMR9_ECOLX</t>
  </si>
  <si>
    <t>S9ZHA4_9RHOO</t>
  </si>
  <si>
    <t>Q32Z66_9VIRU</t>
  </si>
  <si>
    <t>A0A1Q2T4I7_LACFE</t>
  </si>
  <si>
    <t>A0A0H5Q279_9ZZZZ</t>
  </si>
  <si>
    <t>U5N0W3_9CAUD</t>
  </si>
  <si>
    <t>T0ZSD7_9ZZZZ</t>
  </si>
  <si>
    <t>Q32Z75_9VIRU</t>
  </si>
  <si>
    <t>A0A1Q2T6Q6_LACFE</t>
  </si>
  <si>
    <t>A0A1E2YRV2_ACIPI</t>
  </si>
  <si>
    <t>V0SJ98_ECOLX</t>
  </si>
  <si>
    <t>V5AY52_9GAMM</t>
  </si>
  <si>
    <t>Q5S1T6_9VIRU</t>
  </si>
  <si>
    <t>A0A1Y4I611_LACJH</t>
  </si>
  <si>
    <t>A0A1J6Y1G4_9GAMM</t>
  </si>
  <si>
    <t>V0Y2H2_ECOLX</t>
  </si>
  <si>
    <t>Q5S1T7_9VIRU</t>
  </si>
  <si>
    <t>A0A1Y4Q4F3_9LACO</t>
  </si>
  <si>
    <t>A0A2D0M4P3_ACINO</t>
  </si>
  <si>
    <t>V2TBS0_ECOLX</t>
  </si>
  <si>
    <t>Q5S1T8_9VIRU</t>
  </si>
  <si>
    <t>A0A1Y4U095_9LACO</t>
  </si>
  <si>
    <t>A0A2J1EBV9_ACIBA</t>
  </si>
  <si>
    <t>W0AQR7_9ESCH</t>
  </si>
  <si>
    <t>Q5S239_PAVC</t>
  </si>
  <si>
    <t>A0A1Y4W658_9LACO</t>
  </si>
  <si>
    <t>B0V3Y1_ACIBY</t>
  </si>
  <si>
    <t>W0AQV1_9ESCH</t>
  </si>
  <si>
    <t>Q5S241_PAVC</t>
  </si>
  <si>
    <t>A0A1Z1NBI5_LACJH</t>
  </si>
  <si>
    <t>H6VTN7_ACIBA</t>
  </si>
  <si>
    <t>A0A291E6Z3_9GAMM</t>
  </si>
  <si>
    <t>Q5S245_PAVC</t>
  </si>
  <si>
    <t>A0A1Z2F4Q7_LACCA</t>
  </si>
  <si>
    <t>N9TLP0_9GAMM</t>
  </si>
  <si>
    <t>W3YG37_9GAMM</t>
  </si>
  <si>
    <t>Q5UBV3_9VIRU</t>
  </si>
  <si>
    <t>A0A1Z2F6G4_LACCA</t>
  </si>
  <si>
    <t>X2F9C6_ACIBA</t>
  </si>
  <si>
    <t>X6QB11_9GAMM</t>
  </si>
  <si>
    <t>Q5UFJ8_PAVC</t>
  </si>
  <si>
    <t>A0A1Z5IGH5_9LACO</t>
  </si>
  <si>
    <t>A0A077XLA0_9ZZZZ</t>
  </si>
  <si>
    <t>A0A094SSF1_PECCA</t>
  </si>
  <si>
    <t>Q5UFL5_PAVC</t>
  </si>
  <si>
    <t>A0A244CGY2_LACJH</t>
  </si>
  <si>
    <t>N9NG97_9GAMM</t>
  </si>
  <si>
    <t>A0A097R5V1_HAFAL</t>
  </si>
  <si>
    <t>Q5UFL9_PAVC</t>
  </si>
  <si>
    <t>A0A246EYL9_LACFE</t>
  </si>
  <si>
    <t>A0A080LUQ3_9PROT</t>
  </si>
  <si>
    <t>A0A0A8FDN4_9GAMM</t>
  </si>
  <si>
    <t>Q5UFM7_PAVC</t>
  </si>
  <si>
    <t>A0A256MKI1_LACJH</t>
  </si>
  <si>
    <t>A0A080LZG7_9PROT</t>
  </si>
  <si>
    <t>A0A1B7I4M1_9ENTR</t>
  </si>
  <si>
    <t>Q6PS60_9VIRU</t>
  </si>
  <si>
    <t>A0A2A7QC03_9LACO</t>
  </si>
  <si>
    <t>A0A0H5Q4N0_9ZZZZ</t>
  </si>
  <si>
    <t>A0A1B7IC20_9ENTR</t>
  </si>
  <si>
    <t>Q6RED5_9VIRU</t>
  </si>
  <si>
    <t>A0A2A7QJL4_9LACO</t>
  </si>
  <si>
    <t>Q9L6K3_9GAMM</t>
  </si>
  <si>
    <t>C6D9E1_PECCP</t>
  </si>
  <si>
    <t>Q6TPD8_9VIRU</t>
  </si>
  <si>
    <t>A0A2I6SL23_LACFE</t>
  </si>
  <si>
    <t>T2JF05_CROWT</t>
  </si>
  <si>
    <t>G7LSS4_9GAMM</t>
  </si>
  <si>
    <t>Q70M74_PAVC</t>
  </si>
  <si>
    <t>A0A2I6SMA8_LACFE</t>
  </si>
  <si>
    <t>A0A0H5Q0S6_9ZZZZ</t>
  </si>
  <si>
    <t>H2IY58_RAHAC</t>
  </si>
  <si>
    <t>Q83429_9VIRU</t>
  </si>
  <si>
    <t>A0A2I6SMK5_LACFE</t>
  </si>
  <si>
    <t>A0A090I8A0_9GAMM</t>
  </si>
  <si>
    <t>Q6D3W6_PECAS</t>
  </si>
  <si>
    <t>Q84363_MUMIM</t>
  </si>
  <si>
    <t>A0A2I6SPP6_LACFE</t>
  </si>
  <si>
    <t>A0A0H3ZSZ5_VIBSP</t>
  </si>
  <si>
    <t>A0A1B8YGQ8_PHOLU</t>
  </si>
  <si>
    <t>Q84365_MUMIP</t>
  </si>
  <si>
    <t>A0A2I6SQB6_LACFE</t>
  </si>
  <si>
    <t>A0A162GW72_9GAMM</t>
  </si>
  <si>
    <t>A0A1X0YSG3_ECOLX</t>
  </si>
  <si>
    <t>Q84393_PAVC</t>
  </si>
  <si>
    <t>A0A2K2TGC9_LACFE</t>
  </si>
  <si>
    <t>A0A0H5QBZ0_9ZZZZ</t>
  </si>
  <si>
    <t>A0A2J5PYL6_KLEPN</t>
  </si>
  <si>
    <t>Q8JV14_9VIRU</t>
  </si>
  <si>
    <t>A0A2K2TH57_LACFE</t>
  </si>
  <si>
    <t>A0A109KVC5_PSEFL</t>
  </si>
  <si>
    <t>A0A2J5W5Q1_SALCE</t>
  </si>
  <si>
    <t>Q8JV16_9VIRU</t>
  </si>
  <si>
    <t>A0A2K2THL0_LACFE</t>
  </si>
  <si>
    <t>Q9K4S9_PSEPU</t>
  </si>
  <si>
    <t>E1J5N4_ECOLX</t>
  </si>
  <si>
    <t>Q8JV18_9VIRU</t>
  </si>
  <si>
    <t>A0A2K2TID0_LACFE</t>
  </si>
  <si>
    <t>W2SPH7_NECAM</t>
  </si>
  <si>
    <t>E7SN55_SHIDY</t>
  </si>
  <si>
    <t>Q8JV28_9VIRU</t>
  </si>
  <si>
    <t>A0A2K2TIG9_LACFE</t>
  </si>
  <si>
    <t>A0A2G9T2J0_9MICO</t>
  </si>
  <si>
    <t>F4VCI3_ECOLX</t>
  </si>
  <si>
    <t>R4JMS3_9VIRU</t>
  </si>
  <si>
    <t>A0A2K2TJ64_LACFE</t>
  </si>
  <si>
    <t>W2TEG4_NECAM</t>
  </si>
  <si>
    <t>G5Q6K1_SALMO</t>
  </si>
  <si>
    <t>R9QCP0_PAVC</t>
  </si>
  <si>
    <t>A0A2K2TJB2_LACFE</t>
  </si>
  <si>
    <t>A0A0H5QKW9_9ZZZZ</t>
  </si>
  <si>
    <t>H3NB49_9ENTR</t>
  </si>
  <si>
    <t>R9QND8_9VIRU</t>
  </si>
  <si>
    <t>A0A2K2TL57_LACFE</t>
  </si>
  <si>
    <t>A0A1E9HRR3_9MICO</t>
  </si>
  <si>
    <t>A0A014PYE4_9GAMM</t>
  </si>
  <si>
    <t>T1QDI4_FPV</t>
  </si>
  <si>
    <t>A0A2K2TL73_LACFE</t>
  </si>
  <si>
    <t>I6Z9U8_9BACT</t>
  </si>
  <si>
    <t>ENDOR_ECOLX</t>
  </si>
  <si>
    <t>U5YTF3_9VIRU</t>
  </si>
  <si>
    <t>B2GBF1_LACF3</t>
  </si>
  <si>
    <t>W1I3Z2_9BACT</t>
  </si>
  <si>
    <t>A0A1C3HKR0_SERMA</t>
  </si>
  <si>
    <t>U5YTF7_9VIRU</t>
  </si>
  <si>
    <t>B2GBU0_LACF3</t>
  </si>
  <si>
    <t>A0A015LWN7_9GLOM</t>
  </si>
  <si>
    <t>A0A026V0K0_ECOLX</t>
  </si>
  <si>
    <t>U5YTG1_9VIRU</t>
  </si>
  <si>
    <t>B2GD02_LACF3</t>
  </si>
  <si>
    <t>A0A0R3Q9Y9_9BILA</t>
  </si>
  <si>
    <t>A0A1J4QJ71_SALET</t>
  </si>
  <si>
    <t>U5YTG6_9VIRU</t>
  </si>
  <si>
    <t>B2GE88_LACF3</t>
  </si>
  <si>
    <t>A0A0R3WUB3_HYDTA</t>
  </si>
  <si>
    <t>A0A1S0ZK95_SALET</t>
  </si>
  <si>
    <t>W8CJE6_9VIRU</t>
  </si>
  <si>
    <t>B2GEZ6_LACF3</t>
  </si>
  <si>
    <t>N8R501_9GAMM</t>
  </si>
  <si>
    <t>A0A1S1A8Q1_SALCE</t>
  </si>
  <si>
    <t>X2C6Q0_9VIRU</t>
  </si>
  <si>
    <t>B2GFC2_LACF3</t>
  </si>
  <si>
    <t>A0A0H5Q2F5_9ZZZZ</t>
  </si>
  <si>
    <t>A0A1X2RTJ0_SALET</t>
  </si>
  <si>
    <t>X5D8G1_9VIRU</t>
  </si>
  <si>
    <t>C2E3K1_LACJH</t>
  </si>
  <si>
    <t>A0A1H8VPL5_9PROT</t>
  </si>
  <si>
    <t>A0A1Z3Q554_SALET</t>
  </si>
  <si>
    <t>A0A097F8P3_9VIRU</t>
  </si>
  <si>
    <t>C9KIP7_9FIRM</t>
  </si>
  <si>
    <t>Q9ZNC0_9PROT</t>
  </si>
  <si>
    <t>A0A0U3SE03_SERFO</t>
  </si>
  <si>
    <t>A0A0E4B3B4_9VIRU</t>
  </si>
  <si>
    <t>C9KLK3_9FIRM</t>
  </si>
  <si>
    <t>X1MYY6_9ZZZZ</t>
  </si>
  <si>
    <t>A0A0U5YLQ1_SERMA</t>
  </si>
  <si>
    <t>A0A146GDT8_9VIRU</t>
  </si>
  <si>
    <t>D0R1Y5_LACJF</t>
  </si>
  <si>
    <t>A0A0F9DZW5_9ZZZZ</t>
  </si>
  <si>
    <t>A0A076LYZ8_9GAMM</t>
  </si>
  <si>
    <t>A0A146GDV1_9VIRU</t>
  </si>
  <si>
    <t>E4SK40_LACAR</t>
  </si>
  <si>
    <t>A0A0F9JEI4_9ZZZZ</t>
  </si>
  <si>
    <t>A0A080KMS5_9GAMM</t>
  </si>
  <si>
    <t>A0A146GDX4_9VIRU</t>
  </si>
  <si>
    <t>E4SKA0_LACAR</t>
  </si>
  <si>
    <t>A0A0F9L510_9ZZZZ</t>
  </si>
  <si>
    <t>A0A1B9JGD8_9GAMM</t>
  </si>
  <si>
    <t>A0A146GDY7_9VIRU</t>
  </si>
  <si>
    <t>E4SKW1_LACAR</t>
  </si>
  <si>
    <t>A0A0F9NB61_9ZZZZ</t>
  </si>
  <si>
    <t>A0A242NDM5_9GAMM</t>
  </si>
  <si>
    <t>A0A146GE31_9VIRU</t>
  </si>
  <si>
    <t>E4SM62_LACAR</t>
  </si>
  <si>
    <t>A0A0F8XBT7_9ZZZZ</t>
  </si>
  <si>
    <t>A0A2C9XVN9_9GAMM</t>
  </si>
  <si>
    <t>A0A060N7J1_9VIRU</t>
  </si>
  <si>
    <t>F0NVF8_LACHH</t>
  </si>
  <si>
    <t>A0A0F9JVC4_9ZZZZ</t>
  </si>
  <si>
    <t>X2H4I3_9GAMM</t>
  </si>
  <si>
    <t>A0A060N9C6_9VIRU</t>
  </si>
  <si>
    <t>F0TFR2_LACAM</t>
  </si>
  <si>
    <t>X0SWZ9_9ZZZZ</t>
  </si>
  <si>
    <t>A0A0U1HN11_YERRO</t>
  </si>
  <si>
    <t>A0A060NB37_9VIRU</t>
  </si>
  <si>
    <t>F0TG83_LACAM</t>
  </si>
  <si>
    <t>A0A0F9CKN7_9ZZZZ</t>
  </si>
  <si>
    <t>A0A1X0W488_9GAMM</t>
  </si>
  <si>
    <t>A0A097PII6_9VIRU</t>
  </si>
  <si>
    <t>F0TI81_LACAM</t>
  </si>
  <si>
    <t>A0A0F9JL59_9ZZZZ</t>
  </si>
  <si>
    <t>A0A094VTJ5_PROVU</t>
  </si>
  <si>
    <t>A0A097PIM7_9VIRU</t>
  </si>
  <si>
    <t>F2M1E6_LACAL</t>
  </si>
  <si>
    <t>X1TBI7_9ZZZZ</t>
  </si>
  <si>
    <t>A0A0U8CD41_SERMA</t>
  </si>
  <si>
    <t>A0A0E3VL15_9VIRU</t>
  </si>
  <si>
    <t>F7SCQ4_LACJH</t>
  </si>
  <si>
    <t>X1U5V8_9ZZZZ</t>
  </si>
  <si>
    <t>A0A0X2P8U5_9GAMM</t>
  </si>
  <si>
    <t>A0A0F7R6W7_9VIRU</t>
  </si>
  <si>
    <t>G2KWR8_LACSM</t>
  </si>
  <si>
    <t>X1L3S2_9ZZZZ</t>
  </si>
  <si>
    <t>A0A1B8SYI4_PRORE</t>
  </si>
  <si>
    <t>A0A0M3VI45_9VIRU</t>
  </si>
  <si>
    <t>H1LKC2_9LACO</t>
  </si>
  <si>
    <t>X1JM61_9ZZZZ</t>
  </si>
  <si>
    <t>A0A267S1U8_9ENTR</t>
  </si>
  <si>
    <t>A0A0M3VI46_9VIRU</t>
  </si>
  <si>
    <t>N1ZJY1_9LACO</t>
  </si>
  <si>
    <t>X1J199_9ZZZZ</t>
  </si>
  <si>
    <t>A0A2G0QG78_9GAMM</t>
  </si>
  <si>
    <t>A0A0M3VI48_9VIRU</t>
  </si>
  <si>
    <t>N1ZV64_9LACO</t>
  </si>
  <si>
    <t>A0A0F9F861_9ZZZZ</t>
  </si>
  <si>
    <t>A0A2I8GCZ3_PROMI</t>
  </si>
  <si>
    <t>A0A0M4TTV1_9VIRU</t>
  </si>
  <si>
    <t>N2ASQ7_9LACO</t>
  </si>
  <si>
    <t>A0A0F9KZ66_9ZZZZ</t>
  </si>
  <si>
    <t>G9Z5R2_9ENTR</t>
  </si>
  <si>
    <t>A0A0M4U6Z7_9VIRU</t>
  </si>
  <si>
    <t>Q74KQ8_LACJO</t>
  </si>
  <si>
    <t>A0A0F9HBB9_9ZZZZ</t>
  </si>
  <si>
    <t>N1NHG0_XENNE</t>
  </si>
  <si>
    <t>A0A0M5N0L3_9VIRU</t>
  </si>
  <si>
    <t>R4RH60_LACFE</t>
  </si>
  <si>
    <t>A0A0F9JDT1_9ZZZZ</t>
  </si>
  <si>
    <t>R8ANA8_PLESH</t>
  </si>
  <si>
    <t>A0A0S2XGE5_9VIRU</t>
  </si>
  <si>
    <t>R4RHQ4_LACFE</t>
  </si>
  <si>
    <t>A0A0F9G3W7_9ZZZZ</t>
  </si>
  <si>
    <t>H3RA32_PANSE</t>
  </si>
  <si>
    <t>A0A0U2UI06_9VIRU</t>
  </si>
  <si>
    <t>R4RI09_LACFE</t>
  </si>
  <si>
    <t>X1K387_9ZZZZ</t>
  </si>
  <si>
    <t>A0A0F0TS61_ENTCL</t>
  </si>
  <si>
    <t>A0A146GE41_9VIRU</t>
  </si>
  <si>
    <t>R4RJJ3_LACFE</t>
  </si>
  <si>
    <t>X1RZE1_9ZZZZ</t>
  </si>
  <si>
    <t>A0A0J0GIN3_ENTAS</t>
  </si>
  <si>
    <t>A0A165EJL1_9VIRU</t>
  </si>
  <si>
    <t>R4RN88_LACFE</t>
  </si>
  <si>
    <t>X1LAT6_9ZZZZ</t>
  </si>
  <si>
    <t>A0A0U6WTV3_SERMA</t>
  </si>
  <si>
    <t>A0A1B1V544_9VIRU</t>
  </si>
  <si>
    <t>R4RR16_LACFE</t>
  </si>
  <si>
    <t>A0A0F9LK28_9ZZZZ</t>
  </si>
  <si>
    <t>A0A0V9E6S3_9ENTR</t>
  </si>
  <si>
    <t>I6WMZ6_9VIRU</t>
  </si>
  <si>
    <t>R4RTU3_LACFE</t>
  </si>
  <si>
    <t>X1DM79_9ZZZZ</t>
  </si>
  <si>
    <t>A0A0X6ZLM1_9ENTR</t>
  </si>
  <si>
    <t>I6XK58_9VIRU</t>
  </si>
  <si>
    <t>R4RV64_LACFE</t>
  </si>
  <si>
    <t>A0A0F9CQW4_9ZZZZ</t>
  </si>
  <si>
    <t>A0A127KZG7_9ENTR</t>
  </si>
  <si>
    <t>I6XT85_9VIRU</t>
  </si>
  <si>
    <t>R4RVP2_LACFE</t>
  </si>
  <si>
    <t>A0A0F9G8C7_9ZZZZ</t>
  </si>
  <si>
    <t>A0A144P9D1_ENTCL</t>
  </si>
  <si>
    <t>I6XXD2_9VIRU</t>
  </si>
  <si>
    <t>R4RWT9_LACFE</t>
  </si>
  <si>
    <t>A0A0F9NB28_9ZZZZ</t>
  </si>
  <si>
    <t>A0A159YUB2_ENTCL</t>
  </si>
  <si>
    <t>K4NWE5_9VIRU</t>
  </si>
  <si>
    <t>R5ZBL2_9LACO</t>
  </si>
  <si>
    <t>X1KL63_9ZZZZ</t>
  </si>
  <si>
    <t>A0A176UQQ4_9GAMM</t>
  </si>
  <si>
    <t>A0A1S8WLU3_9TREM</t>
  </si>
  <si>
    <t>T0TM93_LACFE</t>
  </si>
  <si>
    <t>A0A0F9Q097_9ZZZZ</t>
  </si>
  <si>
    <t>A0A1B3F586_ENTCL</t>
  </si>
  <si>
    <t>A0A183A1Q7_9TREM</t>
  </si>
  <si>
    <t>T0TUP9_LACFE</t>
  </si>
  <si>
    <t>A0A0F9J3W2_9ZZZZ</t>
  </si>
  <si>
    <t>A0A1C4DJJ0_9ENTR</t>
  </si>
  <si>
    <t>A0A183ADP5_9TREM</t>
  </si>
  <si>
    <t>V5P1T4_LACJH</t>
  </si>
  <si>
    <t>X1MRP1_9ZZZZ</t>
  </si>
  <si>
    <t>A0A1C4G3P3_9ENTR</t>
  </si>
  <si>
    <t>A0A183ADP2_9TREM</t>
  </si>
  <si>
    <t>V5P473_LACJH</t>
  </si>
  <si>
    <t>A0A0F9BQ67_9ZZZZ</t>
  </si>
  <si>
    <t>A0A1E5MTR5_9ENTR</t>
  </si>
  <si>
    <t>A0A183MF05_9TREM</t>
  </si>
  <si>
    <t>T1CDW9_9ZZZZ</t>
  </si>
  <si>
    <t>X1PXX1_9ZZZZ</t>
  </si>
  <si>
    <t>A0A1I7E5W0_9ENTR</t>
  </si>
  <si>
    <t>A0A183M632_9TREM</t>
  </si>
  <si>
    <t>A0A1A8XUF9_9PROT</t>
  </si>
  <si>
    <t>X1QKT5_9ZZZZ</t>
  </si>
  <si>
    <t>A0A1K1XRJ7_9ENTR</t>
  </si>
  <si>
    <t>G4M2A4_SCHMA</t>
  </si>
  <si>
    <t>A0A1X0AR77_9MYCO</t>
  </si>
  <si>
    <t>X1RGC6_9ZZZZ</t>
  </si>
  <si>
    <t>A0A1M5SPP9_9GAMM</t>
  </si>
  <si>
    <t>A0A068XLU5_HYMMI</t>
  </si>
  <si>
    <t>A0A0G0HFB2_9BACT</t>
  </si>
  <si>
    <t>A0A134AQY5_9FUSO</t>
  </si>
  <si>
    <t>A0A1N7CEP4_9ENTR</t>
  </si>
  <si>
    <t>A0A0R3SMH5_HYMDI</t>
  </si>
  <si>
    <t>A0A0G0QFN5_9BACT</t>
  </si>
  <si>
    <t>U2WPF0_9FUSO</t>
  </si>
  <si>
    <t>A0A1T5HD53_9ENTR</t>
  </si>
  <si>
    <t>A0A0R3SM33_HYMDI</t>
  </si>
  <si>
    <t>A0A1G1YH89_9BACT</t>
  </si>
  <si>
    <t>A0A0K2JD49_9FUSO</t>
  </si>
  <si>
    <t>A0A1V0LAG7_9ENTR</t>
  </si>
  <si>
    <t>A0A068XAG6_HYMMI</t>
  </si>
  <si>
    <t>A0A1J4WQ00_9BACT</t>
  </si>
  <si>
    <t>A0A222P723_9FUSO</t>
  </si>
  <si>
    <t>A0A1V9DDP2_9GAMM</t>
  </si>
  <si>
    <t>A0A0R3TEN8_HYMNN</t>
  </si>
  <si>
    <t>A0A0C2QI10_9CYAN</t>
  </si>
  <si>
    <t>C7NEB7_LEPBD</t>
  </si>
  <si>
    <t>A0A1X0MCE0_ENTCL</t>
  </si>
  <si>
    <t>A0A0R3THW5_HYMNN</t>
  </si>
  <si>
    <t>A0A023Z0T0_ECOLX</t>
  </si>
  <si>
    <t>U2PVQ4_9FUSO</t>
  </si>
  <si>
    <t>A0A1X1D2R8_9GAMM</t>
  </si>
  <si>
    <t>A0A068XTH8_ECHMU</t>
  </si>
  <si>
    <t>A0A074I7Z5_ECOLX</t>
  </si>
  <si>
    <t>A0A120KNN1_9FUSO</t>
  </si>
  <si>
    <t>A0A263VV91_ENTCL</t>
  </si>
  <si>
    <t>A0A068XWU9_ECHMU</t>
  </si>
  <si>
    <t>A0A077PCD6_XENBV</t>
  </si>
  <si>
    <t>C9MZB6_9FUSO</t>
  </si>
  <si>
    <t>A0A2A5MVL5_ENTCL</t>
  </si>
  <si>
    <t>A0A068Y0J2_ECHMU</t>
  </si>
  <si>
    <t>A0A084A2S2_9GAMM</t>
  </si>
  <si>
    <t>X1K7A9_9ZZZZ</t>
  </si>
  <si>
    <t>A0A2J7M0Y6_ENTCL</t>
  </si>
  <si>
    <t>A0A087VWG2_ECHMU</t>
  </si>
  <si>
    <t>A0A090NJG2_SHIDY</t>
  </si>
  <si>
    <t>X1PXR5_9ZZZZ</t>
  </si>
  <si>
    <t>A0A2J7RZK2_9ENTR</t>
  </si>
  <si>
    <t>A0A087VWH6_ECHMU</t>
  </si>
  <si>
    <t>A0A0A2R8N8_ECOLX</t>
  </si>
  <si>
    <t>A0A133V9A5_9EURY</t>
  </si>
  <si>
    <t>E3G7R7_ENTLS</t>
  </si>
  <si>
    <t>A0A087VWP3_ECHMU</t>
  </si>
  <si>
    <t>A0A0E0XXI2_ECO1C</t>
  </si>
  <si>
    <t>A0A133U2X9_9EURY</t>
  </si>
  <si>
    <t>G8LER5_ENTCL</t>
  </si>
  <si>
    <t>A0A087VWW3_ECHMU</t>
  </si>
  <si>
    <t>A0A0F6C794_ECOLX</t>
  </si>
  <si>
    <t>A0A133U589_9EURY</t>
  </si>
  <si>
    <t>G9Z0H8_9ENTR</t>
  </si>
  <si>
    <t>A0A0S4MIS1_ECHMU</t>
  </si>
  <si>
    <t>A0A0J3V9X0_ECOLX</t>
  </si>
  <si>
    <t>A0A133UDH2_9EURY</t>
  </si>
  <si>
    <t>K8A1Y3_9ENTR</t>
  </si>
  <si>
    <t>U6FUW9_ECHMU</t>
  </si>
  <si>
    <t>A0A0L6XZC2_ECOLX</t>
  </si>
  <si>
    <t>A0A133UE05_9EURY</t>
  </si>
  <si>
    <t>R9VHS0_9ENTR</t>
  </si>
  <si>
    <t>F4W8Y7_ACREC</t>
  </si>
  <si>
    <t>A0A1B8HND1_9GAMM</t>
  </si>
  <si>
    <t>A0A133UHB1_9EURY</t>
  </si>
  <si>
    <t>V5AR61_ENTCL</t>
  </si>
  <si>
    <t>R4SHW7_9VIRU</t>
  </si>
  <si>
    <t>A0A1B8HQP5_9GAMM</t>
  </si>
  <si>
    <t>A0A133V0A3_9EURY</t>
  </si>
  <si>
    <t>W0BKC9_ENTCL</t>
  </si>
  <si>
    <t>A0A0K0LAQ0_9VIRU</t>
  </si>
  <si>
    <t>A0A271QWN0_ECOLX</t>
  </si>
  <si>
    <t>A0A133V3D8_9EURY</t>
  </si>
  <si>
    <t>W6J7F1_9ENTR</t>
  </si>
  <si>
    <t>W0GAL7_9VIRU</t>
  </si>
  <si>
    <t>A0A2B7SN31_ECOLX</t>
  </si>
  <si>
    <t>A0A133VGD1_9EURY</t>
  </si>
  <si>
    <t>W7P3Y8_9ENTR</t>
  </si>
  <si>
    <t>A0A1L4AJD9_9VIRU</t>
  </si>
  <si>
    <t>A0A2G4TBU1_YERRU</t>
  </si>
  <si>
    <t>A0A0F8WBI4_9ZZZZ</t>
  </si>
  <si>
    <t>A0A0H5M9F3_YERIN</t>
  </si>
  <si>
    <t>A0A1W5PTD0_9VIRU</t>
  </si>
  <si>
    <t>A0A2H1BKI7_ECOLX</t>
  </si>
  <si>
    <t>X1MR49_9ZZZZ</t>
  </si>
  <si>
    <t>A0A0T9S035_YERBE</t>
  </si>
  <si>
    <t>A0A1W5PTD4_9VIRU</t>
  </si>
  <si>
    <t>A0A2I2HTD9_ECOLX</t>
  </si>
  <si>
    <t>X1PY46_9ZZZZ</t>
  </si>
  <si>
    <t>A0A2G4UEG7_YERMO</t>
  </si>
  <si>
    <t>A0A1W5PTD1_9VIRU</t>
  </si>
  <si>
    <t>A0A2I6F232_ECOLX</t>
  </si>
  <si>
    <t>X1SIE1_9ZZZZ</t>
  </si>
  <si>
    <t>A1JNK2_YERE8</t>
  </si>
  <si>
    <t>A0A1B2CTC8_9VIRU</t>
  </si>
  <si>
    <t>A0A2I7FUA5_YERRU</t>
  </si>
  <si>
    <t>X1MHF8_9ZZZZ</t>
  </si>
  <si>
    <t>A0A068ZCI6_9GAMM</t>
  </si>
  <si>
    <t>A0A1S4ENL5_DIACI</t>
  </si>
  <si>
    <t>A0A2J4I344_ECOLX</t>
  </si>
  <si>
    <t>X1Q6A3_9ZZZZ</t>
  </si>
  <si>
    <t>A0A0U4I462_SERFO</t>
  </si>
  <si>
    <t>A0A173GP49_9VIRU</t>
  </si>
  <si>
    <t>A0A2J4IZT9_ECOLX</t>
  </si>
  <si>
    <t>X1QNI5_9ZZZZ</t>
  </si>
  <si>
    <t>A0A163YQF8_KLEOX</t>
  </si>
  <si>
    <t>F8S8R4_9VIRU</t>
  </si>
  <si>
    <t>A0A2K1I6Y0_ECOLX</t>
  </si>
  <si>
    <t>X1TWG9_9ZZZZ</t>
  </si>
  <si>
    <t>A0A1C7WDZ1_9GAMM</t>
  </si>
  <si>
    <t>Q66NY5_9VIRU</t>
  </si>
  <si>
    <t>A0A2K3RU92_ECOLX</t>
  </si>
  <si>
    <t>X1RV20_9ZZZZ</t>
  </si>
  <si>
    <t>A0A1S2A5G3_9ENTR</t>
  </si>
  <si>
    <t>A0A097IYJ3_9VIRU</t>
  </si>
  <si>
    <t>B7L8U5_ECO55</t>
  </si>
  <si>
    <t>X1SQV3_9ZZZZ</t>
  </si>
  <si>
    <t>A0A221FXR1_SERMA</t>
  </si>
  <si>
    <t>I7F509_9VIRU</t>
  </si>
  <si>
    <t>D3QLZ3_ECOCB</t>
  </si>
  <si>
    <t>X1PUG5_9ZZZZ</t>
  </si>
  <si>
    <t>A0A286BTV6_9ENTR</t>
  </si>
  <si>
    <t>J7GVK9_9VIRU</t>
  </si>
  <si>
    <t>E1IYB9_ECOLX</t>
  </si>
  <si>
    <t>X1R1F9_9ZZZZ</t>
  </si>
  <si>
    <t>D8MKH6_ERWBE</t>
  </si>
  <si>
    <t>Q8V0M7_BMDNV</t>
  </si>
  <si>
    <t>E1JAB5_ECOLX</t>
  </si>
  <si>
    <t>X1RD95_9ZZZZ</t>
  </si>
  <si>
    <t>F0LNE7_VIBFN</t>
  </si>
  <si>
    <t>Q8V5A9_9VIRU</t>
  </si>
  <si>
    <t>E9XIR4_ECOLX</t>
  </si>
  <si>
    <t>X1V5M4_9ZZZZ</t>
  </si>
  <si>
    <t>A0A128FA76_9GAMM</t>
  </si>
  <si>
    <t>Q9JFY3_BMDNS</t>
  </si>
  <si>
    <t>F4VDZ2_ECOLX</t>
  </si>
  <si>
    <t>X0YQ63_9ZZZZ</t>
  </si>
  <si>
    <t>A0A1T4UFK5_9GAMM</t>
  </si>
  <si>
    <t>W8NY78_9VIRU</t>
  </si>
  <si>
    <t>T9TQ29_ECOLX</t>
  </si>
  <si>
    <t>A0A0H5Q1C3_9ZZZZ</t>
  </si>
  <si>
    <t>A0A0F5VHT4_9GAMM</t>
  </si>
  <si>
    <t>J9LI55_ACYPI</t>
  </si>
  <si>
    <t>H3KFF2_9BURK</t>
  </si>
  <si>
    <t>A0A163X0W6_9FLAO</t>
  </si>
  <si>
    <t>A0A090K081_9GAMM</t>
  </si>
  <si>
    <t>J9LL47_ACYPI</t>
  </si>
  <si>
    <t>K1KEL1_9BURK</t>
  </si>
  <si>
    <t>W1I559_9BACT</t>
  </si>
  <si>
    <t>A0A1B9P6U9_ALIFS</t>
  </si>
  <si>
    <t>J9M821_ACYPI</t>
  </si>
  <si>
    <t>W8ZAB1_BACTU</t>
  </si>
  <si>
    <t>X1EI24_9ZZZZ</t>
  </si>
  <si>
    <t>A0A1B9PFJ2_9GAMM</t>
  </si>
  <si>
    <t>X1WQG0_ACYPI</t>
  </si>
  <si>
    <t>X8DAX5_MYCXE</t>
  </si>
  <si>
    <t>X1HG46_9ZZZZ</t>
  </si>
  <si>
    <t>B6EIR1_ALISL</t>
  </si>
  <si>
    <t>B5LND4_9VIRU</t>
  </si>
  <si>
    <t>A0A1V4XB05_9DELT</t>
  </si>
  <si>
    <t>X1LR10_9ZZZZ</t>
  </si>
  <si>
    <t>C9QE99_VIBOR</t>
  </si>
  <si>
    <t>B5TYI7_9VIRU</t>
  </si>
  <si>
    <t>A0A0B0EPF2_9BACT</t>
  </si>
  <si>
    <t>A0A0D8J774_9BACT</t>
  </si>
  <si>
    <t>A0A1D9C9P3_9VIRU</t>
  </si>
  <si>
    <t>J9L7H5_ACYPI</t>
  </si>
  <si>
    <t>A0A106BW87_THIDE</t>
  </si>
  <si>
    <t>A0A0J0YEV9_9FLAO</t>
  </si>
  <si>
    <t>A0A1U9KFN9_ACEAC</t>
  </si>
  <si>
    <t>A0A1W5YP71_9VIRU</t>
  </si>
  <si>
    <t>A0A139BUT2_9PROT</t>
  </si>
  <si>
    <t>A0A1A9LH39_9FLAO</t>
  </si>
  <si>
    <t>A0A0D6PSF3_9PROT</t>
  </si>
  <si>
    <t>Q77NU8_PFDNG</t>
  </si>
  <si>
    <t>A0A165WJK1_9RHOB</t>
  </si>
  <si>
    <t>A0A1M5IDA4_9FLAO</t>
  </si>
  <si>
    <t>G6XJ15_9PROT</t>
  </si>
  <si>
    <t>H9XTJ1_GMDNV</t>
  </si>
  <si>
    <t>A0A1C3VF89_9RHIZ</t>
  </si>
  <si>
    <t>A0A1M5S5A5_9FLAO</t>
  </si>
  <si>
    <t>K7SM05_GLUOY</t>
  </si>
  <si>
    <t>A0A1S5VG81_9VIRU</t>
  </si>
  <si>
    <t>A0A1E4GHN4_9RHIZ</t>
  </si>
  <si>
    <t>U2PWM1_9CLOT</t>
  </si>
  <si>
    <t>M9LX34_GLUTH</t>
  </si>
  <si>
    <t>U5TRM7_9VIRU</t>
  </si>
  <si>
    <t>A0A1E4Y9F0_9RHIZ</t>
  </si>
  <si>
    <t>A0A1X0XID1_MYCSI</t>
  </si>
  <si>
    <t>A0A0C2YT67_9PROT</t>
  </si>
  <si>
    <t>A0A1L8E6X5_HAEIR</t>
  </si>
  <si>
    <t>A0A1F4KD99_9BURK</t>
  </si>
  <si>
    <t>A0A1C4Q4H3_9ACTN</t>
  </si>
  <si>
    <t>A0A0G9JPA2_9PROT</t>
  </si>
  <si>
    <t>A0A1L8E782_HAEIR</t>
  </si>
  <si>
    <t>A0A1I2H3N2_9PROT</t>
  </si>
  <si>
    <t>A0A0K2XEH2_9HELI</t>
  </si>
  <si>
    <t>A0A0F6SQA2_9PROT</t>
  </si>
  <si>
    <t>A0A1L8E8N9_HAEIR</t>
  </si>
  <si>
    <t>A0A1I4J2A3_9PROT</t>
  </si>
  <si>
    <t>A0A178MNA4_9PROT</t>
  </si>
  <si>
    <t>A0A1W1EA17_9ZZZZ</t>
  </si>
  <si>
    <t>A0A1L8EJI2_HAEIR</t>
  </si>
  <si>
    <t>A0A1I4RF47_9PROT</t>
  </si>
  <si>
    <t>A0A133UBC4_9EURY</t>
  </si>
  <si>
    <t>A0A1D7THT3_9PROT</t>
  </si>
  <si>
    <t>A0A127SW56_9BACT</t>
  </si>
  <si>
    <t>A0A1I4VCA3_9PROT</t>
  </si>
  <si>
    <t>W2SUD0_NECAM</t>
  </si>
  <si>
    <t>A0A2G2CE07_9HELI</t>
  </si>
  <si>
    <t>A0A1S5VG78_9VIRU</t>
  </si>
  <si>
    <t>A0A1I4X036_9PROT</t>
  </si>
  <si>
    <t>X1GLW6_9ZZZZ</t>
  </si>
  <si>
    <t>T0KRJ2_9HELI</t>
  </si>
  <si>
    <t>A0A0A9YY23_LYGHE</t>
  </si>
  <si>
    <t>A0A1I5NGJ8_9RHIZ</t>
  </si>
  <si>
    <t>A0A1F9QZN6_9BACT</t>
  </si>
  <si>
    <t>A6DF09_9PROT</t>
  </si>
  <si>
    <t>A0A1I9VYV4_9VIRU</t>
  </si>
  <si>
    <t>A0A1J5I5N8_9DELT</t>
  </si>
  <si>
    <t>Q52234_THETR</t>
  </si>
  <si>
    <t>B9LAC0_NAUPA</t>
  </si>
  <si>
    <t>A9XMV3_AEDEB</t>
  </si>
  <si>
    <t>A0A1M3CN04_9RHIZ</t>
  </si>
  <si>
    <t>A0A0P0E4H7_9MICO</t>
  </si>
  <si>
    <t>E6L7B5_9PROT</t>
  </si>
  <si>
    <t>A9XMV6_AEDEB</t>
  </si>
  <si>
    <t>A0A1V4ASZ9_9BACT</t>
  </si>
  <si>
    <t>A0A0E2AIC2_BACFG</t>
  </si>
  <si>
    <t>A0A1G3TLH4_9HELI</t>
  </si>
  <si>
    <t>A9XMW5_AEDEB</t>
  </si>
  <si>
    <t>A0A1V4WD03_9DELT</t>
  </si>
  <si>
    <t>A0A0H5PZ62_9ZZZZ</t>
  </si>
  <si>
    <t>A0A1C0B578_9PROT</t>
  </si>
  <si>
    <t>A9XMX4_AEDEB</t>
  </si>
  <si>
    <t>A0A1V5CAB9_9DELT</t>
  </si>
  <si>
    <t>A0A0I9RWD5_BACFG</t>
  </si>
  <si>
    <t>A0A0B0Q2F3_9PROT</t>
  </si>
  <si>
    <t>A9XMX7_AEDEB</t>
  </si>
  <si>
    <t>A0A1V8M851_9GAMM</t>
  </si>
  <si>
    <t>C6ZBX6_9BACE</t>
  </si>
  <si>
    <t>S5P917_9PROT</t>
  </si>
  <si>
    <t>A9XMY3_AEDEB</t>
  </si>
  <si>
    <t>A0A1Z4JST6_LEPBY</t>
  </si>
  <si>
    <t>R9HKJ7_BACUN</t>
  </si>
  <si>
    <t>I3XWF2_SULBS</t>
  </si>
  <si>
    <t>B6CK66_AEDEB</t>
  </si>
  <si>
    <t>A0A240ELD7_9VIBR</t>
  </si>
  <si>
    <t>UPI00000BA3B9</t>
  </si>
  <si>
    <t>W6EGB7_SULMU</t>
  </si>
  <si>
    <t>C3U0D3_AEDEB</t>
  </si>
  <si>
    <t>A0A257CW07_9BURK</t>
  </si>
  <si>
    <t>UPI00044CE602</t>
  </si>
  <si>
    <t>C8PEA7_9PROT</t>
  </si>
  <si>
    <t>C6GBR5_9VIRU</t>
  </si>
  <si>
    <t>A0A257UZJ2_9BACT</t>
  </si>
  <si>
    <t>UPI00000CCA4C</t>
  </si>
  <si>
    <t>A0A1S6TNA9_9PROT</t>
  </si>
  <si>
    <t>E9K706_9VIRU</t>
  </si>
  <si>
    <t>A0A258KTR0_9RHIZ</t>
  </si>
  <si>
    <t>UPI00036CF15A</t>
  </si>
  <si>
    <t>A0A0M4TLY8_9PROT</t>
  </si>
  <si>
    <t>VNCS_AEDEV</t>
  </si>
  <si>
    <t>A0A285M795_9RHIZ</t>
  </si>
  <si>
    <t>UPI00067B5D82</t>
  </si>
  <si>
    <t>A0A1X0TVB7_9PROT</t>
  </si>
  <si>
    <t>Q8JYA2_9VIRU</t>
  </si>
  <si>
    <t>A0A2A4V8X2_9GAMM</t>
  </si>
  <si>
    <t>UPI0004C4B8D5</t>
  </si>
  <si>
    <t>A0A1X4MKI3_9PROT</t>
  </si>
  <si>
    <t>A0A0B5YUB2_9VIRU</t>
  </si>
  <si>
    <t>A0A2D6CSA8_9GAMM</t>
  </si>
  <si>
    <t>UPI0002494294</t>
  </si>
  <si>
    <t>A0A1Y5MTP4_9PROT</t>
  </si>
  <si>
    <t>Q6J1Z3_9VIRU</t>
  </si>
  <si>
    <t>A0A2D9IZV1_9GAMM</t>
  </si>
  <si>
    <t>UPI000011F56D</t>
  </si>
  <si>
    <t>A0A1Y5N3C3_9PROT</t>
  </si>
  <si>
    <t>Q7TD16_9VIRU</t>
  </si>
  <si>
    <t>A0A2E1XC80_9PROT</t>
  </si>
  <si>
    <t>UPI0001C11F91</t>
  </si>
  <si>
    <t>A7H225_CAMJD</t>
  </si>
  <si>
    <t>NS1_AADNV</t>
  </si>
  <si>
    <t>A0A2E7Y7H8_9RHIZ</t>
  </si>
  <si>
    <t>UPI0002B4011A</t>
  </si>
  <si>
    <t>A0A0C5WH26_9ENTR</t>
  </si>
  <si>
    <t>A0A158P404_ATTCE</t>
  </si>
  <si>
    <t>A0A2G6M8G7_9DELT</t>
  </si>
  <si>
    <t>Q9RFN1_LACRE</t>
  </si>
  <si>
    <t>A0A076MEU1_IHHNV</t>
  </si>
  <si>
    <t>A0A2G6N4C3_9DELT</t>
  </si>
  <si>
    <t>A0A0U5JHF7_LACRE</t>
  </si>
  <si>
    <t>A0A076N8U8_IHHNV</t>
  </si>
  <si>
    <t>A0A2H0A4V5_9DELT</t>
  </si>
  <si>
    <t>A0A1V0NRF0_LACLC</t>
  </si>
  <si>
    <t>A0A0A1FZ26_IHHNV</t>
  </si>
  <si>
    <t>A0A2H0J2N7_9BURK</t>
  </si>
  <si>
    <t>A0A0S3WKF6_LACRE</t>
  </si>
  <si>
    <t>A0A0A1FZM8_IHHNV</t>
  </si>
  <si>
    <t>A0A2H0VDD1_9BACT</t>
  </si>
  <si>
    <t>B2BCT4_LACRE</t>
  </si>
  <si>
    <t>A0A0A1G1L0_IHHNV</t>
  </si>
  <si>
    <t>A0A2H6FZN5_9BACT</t>
  </si>
  <si>
    <t>UPI0008BC0109</t>
  </si>
  <si>
    <t>A0A0A1G296_IHHNV</t>
  </si>
  <si>
    <t>A0A2H6G5P1_9BACT</t>
  </si>
  <si>
    <t>UPI0005BEA9DD</t>
  </si>
  <si>
    <t>A0A0A1G478_IHHNV</t>
  </si>
  <si>
    <t>A0A2H6J5F1_9BACT</t>
  </si>
  <si>
    <t>UPI000B8C4BE5</t>
  </si>
  <si>
    <t>A0A0K0MMT6_IHHNV</t>
  </si>
  <si>
    <t>H1G5M3_9GAMM</t>
  </si>
  <si>
    <t>Q8SCH7_9VIRU</t>
  </si>
  <si>
    <t>A0A0K0VLK3_IHHNV</t>
  </si>
  <si>
    <t>H1G7L9_9GAMM</t>
  </si>
  <si>
    <t>A0A0M3TYA3_IHHNV</t>
  </si>
  <si>
    <t>L0LKW5_RHITR</t>
  </si>
  <si>
    <t>A0A0M4NTZ2_IHHNV</t>
  </si>
  <si>
    <t>N6VDS3_9RHIZ</t>
  </si>
  <si>
    <t>A0A0M4PA21_IHHNV</t>
  </si>
  <si>
    <t>V4IXB9_9GAMM</t>
  </si>
  <si>
    <t>A0A0M4PYU2_IHHNV</t>
  </si>
  <si>
    <t>A0A1W1VCS5_9DEIO</t>
  </si>
  <si>
    <t>A0A0M4Q0U9_IHHNV</t>
  </si>
  <si>
    <t>A0A0C2L8V9_9CYAN</t>
  </si>
  <si>
    <t>A0A0U2LE77_IHHNV</t>
  </si>
  <si>
    <t>A0A0F5YDS4_9CYAN</t>
  </si>
  <si>
    <t>A0A0U2UE48_IHHNV</t>
  </si>
  <si>
    <t>A0A0F5YE23_9CYAN</t>
  </si>
  <si>
    <t>A0A0U2VAN3_IHHNV</t>
  </si>
  <si>
    <t>A0A0P8A3B2_9CYAN</t>
  </si>
  <si>
    <t>A0A193H6V4_IHHNV</t>
  </si>
  <si>
    <t>A0A139XDM1_9CYAN</t>
  </si>
  <si>
    <t>A0A2H4FPG9_IHHNV</t>
  </si>
  <si>
    <t>B7KB04_CYAP7</t>
  </si>
  <si>
    <t>A6N9K6_IHHNV</t>
  </si>
  <si>
    <t>K8GRJ8_9CYAN</t>
  </si>
  <si>
    <t>D2WXL3_IHHNV</t>
  </si>
  <si>
    <t>K9PHB9_9CYAN</t>
  </si>
  <si>
    <t>G9HPK0_IHHNV</t>
  </si>
  <si>
    <t>K9QTN9_NOSS7</t>
  </si>
  <si>
    <t>J7LLE7_IHHNV</t>
  </si>
  <si>
    <t>Q2JNY0_SYNJB</t>
  </si>
  <si>
    <t>K7WG59_IHHNV</t>
  </si>
  <si>
    <t>Q8YLC6_NOSS1</t>
  </si>
  <si>
    <t>Q5SGB7_IHHNV</t>
  </si>
  <si>
    <t>U5QIU3_9CYAN</t>
  </si>
  <si>
    <t>Q5SGC0_IHHNV</t>
  </si>
  <si>
    <t>A0A0F5YE57_9CYAN</t>
  </si>
  <si>
    <t>Q67EU1_IHHNV</t>
  </si>
  <si>
    <t>A0A1B7WB10_9NOST</t>
  </si>
  <si>
    <t>Q67EU4_IHHNV</t>
  </si>
  <si>
    <t>A0A1D8TXX3_9CYAN</t>
  </si>
  <si>
    <t>Q8JMG7_IHHNV</t>
  </si>
  <si>
    <t>A0A1Z4IPK2_9CYAN</t>
  </si>
  <si>
    <t>Q8JXQ5_IHHNV</t>
  </si>
  <si>
    <t>K9VE85_9CYAN</t>
  </si>
  <si>
    <t>R9ZTK3_IHHNV</t>
  </si>
  <si>
    <t>A0A1Y0RMJ6_9CYAN</t>
  </si>
  <si>
    <t>U3N539_IHHNV</t>
  </si>
  <si>
    <t>A0A1Z4PY71_9CYAN</t>
  </si>
  <si>
    <t>A0A0B4ZUS3_9VIRU</t>
  </si>
  <si>
    <t>A0A1Z4Q9F9_9CYAN</t>
  </si>
  <si>
    <t>Q8JMG5_PENMO</t>
  </si>
  <si>
    <t>A0A218QWU7_9CYAN</t>
  </si>
  <si>
    <t>F4WA07_ACREC</t>
  </si>
  <si>
    <t>A0A1C7HFP9_9BURK</t>
  </si>
  <si>
    <t>A0A183A3K8_9TREM</t>
  </si>
  <si>
    <t>A0A1C7HIU6_9BURK</t>
  </si>
  <si>
    <t>G7YYC3_CLOSI</t>
  </si>
  <si>
    <t>A0A2H9PQD4_9ARCH</t>
  </si>
  <si>
    <t>H2KV27_CLOSI</t>
  </si>
  <si>
    <t>M9RTW9_9RHOB</t>
  </si>
  <si>
    <t>A0A183A3R0_9TREM</t>
  </si>
  <si>
    <t>A0A2D6F3D3_9ARCH</t>
  </si>
  <si>
    <t>A0A074Z626_9TREM</t>
  </si>
  <si>
    <t>M9RVT4_9RHOB</t>
  </si>
  <si>
    <t>A0A074ZEL5_9TREM</t>
  </si>
  <si>
    <t>A0A081C0R0_9BACT</t>
  </si>
  <si>
    <t>A0A1S8WRG9_9TREM</t>
  </si>
  <si>
    <t>A0A081MZX2_9GAMM</t>
  </si>
  <si>
    <t>A0A074YX98_9TREM</t>
  </si>
  <si>
    <t>A0A081NI88_9GAMM</t>
  </si>
  <si>
    <t>A0A1S8WMZ0_9TREM</t>
  </si>
  <si>
    <t>A0A081NIA1_9GAMM</t>
  </si>
  <si>
    <t>A0A074YVD2_9TREM</t>
  </si>
  <si>
    <t>A0A081NJR9_9GAMM</t>
  </si>
  <si>
    <t>A0A1S8WIB3_9TREM</t>
  </si>
  <si>
    <t>A0A084Y4D2_9PROT</t>
  </si>
  <si>
    <t>D5L849_9VIRU</t>
  </si>
  <si>
    <t>A0A091AH28_9DELT</t>
  </si>
  <si>
    <t>A0A1S8WLV0_9TREM</t>
  </si>
  <si>
    <t>A0A098PX41_9XANT</t>
  </si>
  <si>
    <t>H2KNU7_CLOSI</t>
  </si>
  <si>
    <t>A0A0A2HXU4_9DELT</t>
  </si>
  <si>
    <t>A0A183A3G9_9TREM</t>
  </si>
  <si>
    <t>A0A0C4WIY2_9GAMM</t>
  </si>
  <si>
    <t>A0A074Z545_9TREM</t>
  </si>
  <si>
    <t>A0A0D8D8T0_9GAMM</t>
  </si>
  <si>
    <t>A0A074YVN6_9TREM</t>
  </si>
  <si>
    <t>A0A0G0CC26_9BACT</t>
  </si>
  <si>
    <t>A0A183N3Z0_9TREM</t>
  </si>
  <si>
    <t>A0A0G0DEK0_9BACT</t>
  </si>
  <si>
    <t>A0A0G1JDW1_9BACT</t>
  </si>
  <si>
    <t>A0A0G3LT69_XANCT</t>
  </si>
  <si>
    <t>A0A0H5QPC5_9ZZZZ</t>
  </si>
  <si>
    <t>A0A0J6VV82_9RHIZ</t>
  </si>
  <si>
    <t>A0A0M1KA38_9XANT</t>
  </si>
  <si>
    <t>A0A0P9F2A3_VARPD</t>
  </si>
  <si>
    <t>A0A0Q8SW28_9BURK</t>
  </si>
  <si>
    <t>A0A0Q9PD68_9GAMM</t>
  </si>
  <si>
    <t>A0A0R3KC54_9BRAD</t>
  </si>
  <si>
    <t>A0A0R3MEG7_9BRAD</t>
  </si>
  <si>
    <t>A0A0R3MNZ9_9BRAD</t>
  </si>
  <si>
    <t>A0A127SDZ1_9BACT</t>
  </si>
  <si>
    <t>A0A193KF41_9VIBR</t>
  </si>
  <si>
    <t>A0A1A8XKN5_9RHOO</t>
  </si>
  <si>
    <t>A0A1A9F4T2_9GAMM</t>
  </si>
  <si>
    <t>A0A1C2JKN1_ACITH</t>
  </si>
  <si>
    <t>A0A1D8J9D4_9BURK</t>
  </si>
  <si>
    <t>A0A1D9BBR4_9NEIS</t>
  </si>
  <si>
    <t>A0A1F2T395_9BACT</t>
  </si>
  <si>
    <t>A0A1F4AVP0_9PROT</t>
  </si>
  <si>
    <t>A0A1F4D2M8_9PROT</t>
  </si>
  <si>
    <t>A0A1F4E4I2_9PROT</t>
  </si>
  <si>
    <t>A0A1F4JSW2_9BURK</t>
  </si>
  <si>
    <t>A0A1F5SU98_9BACT</t>
  </si>
  <si>
    <t>A0A1F9ARY6_9DELT</t>
  </si>
  <si>
    <t>A0A1F9PE48_9DELT</t>
  </si>
  <si>
    <t>A0A1G0CR25_9PROT</t>
  </si>
  <si>
    <t>A0A1G0K8E2_9GAMM</t>
  </si>
  <si>
    <t>A0A1G0KY60_9GAMM</t>
  </si>
  <si>
    <t>A0A1G1XM39_9BACT</t>
  </si>
  <si>
    <t>A0A1G1XPQ8_9BACT</t>
  </si>
  <si>
    <t>A0A1G2E4Q1_9BACT</t>
  </si>
  <si>
    <t>A0A1H2Q3S4_9PROT</t>
  </si>
  <si>
    <t>A0A1H2THS1_9PROT</t>
  </si>
  <si>
    <t>A0A1H3M191_9PROT</t>
  </si>
  <si>
    <t>A0A1H3Q819_9PROT</t>
  </si>
  <si>
    <t>A0A1H6UCD6_9GAMM</t>
  </si>
  <si>
    <t>A0A1J5HYB9_9DELT</t>
  </si>
  <si>
    <t>A0A1J5PXM1_9ZZZZ</t>
  </si>
  <si>
    <t>A0A1Q6DKS5_9DELT</t>
  </si>
  <si>
    <t>A0A1Q6DL25_9DELT</t>
  </si>
  <si>
    <t>A0A1Q7STU3_9BACT</t>
  </si>
  <si>
    <t>A0A1S0XQX7_9GAMM</t>
  </si>
  <si>
    <t>A0A1T4R559_9DELT</t>
  </si>
  <si>
    <t>A1ASY5_PELPD</t>
  </si>
  <si>
    <t>D5C3N8_NITHN</t>
  </si>
  <si>
    <t>E5Y4L7_BILWA</t>
  </si>
  <si>
    <t>E6QBE0_9ZZZZ</t>
  </si>
  <si>
    <t>E8RCF3_DESPD</t>
  </si>
  <si>
    <t>F8GKF3_NITSI</t>
  </si>
  <si>
    <t>G2DW56_9GAMM</t>
  </si>
  <si>
    <t>G2H0T9_9ENTR</t>
  </si>
  <si>
    <t>I3Y7A4_THIV6</t>
  </si>
  <si>
    <t>I4C4N4_DESTA</t>
  </si>
  <si>
    <t>J0KL98_9BURK</t>
  </si>
  <si>
    <t>K2DX76_9ZZZZ</t>
  </si>
  <si>
    <t>L0H1Z0_9GAMM</t>
  </si>
  <si>
    <t>L7G7P2_XANCT</t>
  </si>
  <si>
    <t>L8J2M5_9GAMM</t>
  </si>
  <si>
    <t>Q20XV6_RHOPB</t>
  </si>
  <si>
    <t>Q484I4_COLP3</t>
  </si>
  <si>
    <t>Q6LQI1_PHOPR</t>
  </si>
  <si>
    <t>S0FX47_9DELT</t>
  </si>
  <si>
    <t>S2LBQ6_BILWA</t>
  </si>
  <si>
    <t>T1BZQ2_9ZZZZ</t>
  </si>
  <si>
    <t>W6M5H5_9GAMM</t>
  </si>
  <si>
    <t>X0XHI0_9ZZZZ</t>
  </si>
  <si>
    <t>K2DK21_9ZZZZ</t>
  </si>
  <si>
    <t>A0A1Q6YPN6_9CHLR</t>
  </si>
  <si>
    <t>A0A1Q6YWA8_9CHLR</t>
  </si>
  <si>
    <t>A0A1Q7AJX5_9CHLR</t>
  </si>
  <si>
    <t>V4Y035_9ARCH</t>
  </si>
  <si>
    <t>A0A235G214_9NOCA</t>
  </si>
  <si>
    <t>A0A134A472_9ACTN</t>
  </si>
  <si>
    <t>A0A1B6BBM0_9FIRM</t>
  </si>
  <si>
    <t>A0A1B6BJ78_9FIRM</t>
  </si>
  <si>
    <t>A0A1C6QWI7_9BURK</t>
  </si>
  <si>
    <t>A0A0N0MPA5_9ACTN</t>
  </si>
  <si>
    <t>A0A2G9YRN4_9BACT</t>
  </si>
  <si>
    <t>A5CY34_PELTS</t>
  </si>
  <si>
    <t>R4KNE3_9FIRM</t>
  </si>
  <si>
    <t>A0A1C7HFN5_9BURK</t>
  </si>
  <si>
    <t>A0A1J5FDJ0_9BACT</t>
  </si>
  <si>
    <t>A0A212KSK1_9CHLA</t>
  </si>
  <si>
    <t>A0A1V5J3I4_9FIRM</t>
  </si>
  <si>
    <t>A0A1Z4K5B1_9CYAN</t>
  </si>
  <si>
    <t>A0A1Z4TL93_9CYAN</t>
  </si>
  <si>
    <t>K9TBE2_9CYAN</t>
  </si>
  <si>
    <t>A0A1J5AEE6_9BACT</t>
  </si>
  <si>
    <t>A0A1J5AL87_9BACT</t>
  </si>
  <si>
    <t>A0A0C2YXT7_9PROT</t>
  </si>
  <si>
    <t>A0A1C5JI16_9ACTN</t>
  </si>
  <si>
    <t>A0A1E4ZKB4_9FLAO</t>
  </si>
  <si>
    <t>A0A061CJ41_LACDL</t>
  </si>
  <si>
    <t>A0A1L3JRV9_LACDL</t>
  </si>
  <si>
    <t>A0A062UTJ4_9EURY</t>
  </si>
  <si>
    <t>A0A284VN33_9EURY</t>
  </si>
  <si>
    <t>A0A284VSH2_9EURY</t>
  </si>
  <si>
    <t>A0A0D6KD99_9CYAN</t>
  </si>
  <si>
    <t>A0A0R1HD19_LACAM</t>
  </si>
  <si>
    <t>A0A0R1PFA1_9LACO</t>
  </si>
  <si>
    <t>A0A0R2G612_9LACO</t>
  </si>
  <si>
    <t>A0A135ZC15_9LACO</t>
  </si>
  <si>
    <t>A0A1G5XSA3_9LACO</t>
  </si>
  <si>
    <t>A0A1V0JEE9_9LACO</t>
  </si>
  <si>
    <t>F2M2H7_LACAL</t>
  </si>
  <si>
    <t>R5ZF45_9LACO</t>
  </si>
  <si>
    <t>U4QLZ6_LACHE</t>
  </si>
  <si>
    <t>B4W4U5_9CYAN</t>
  </si>
  <si>
    <t>K9W5T2_9CYAN</t>
  </si>
  <si>
    <t>A0A0G0AM60_9BACT</t>
  </si>
  <si>
    <t>A0A0G0GM89_9BACT</t>
  </si>
  <si>
    <t>A0A0G1CE05_9BACT</t>
  </si>
  <si>
    <t>A0A1G2N006_9BACT</t>
  </si>
  <si>
    <t>A0A1J5S553_9ZZZZ</t>
  </si>
  <si>
    <t>A0A1V4WMK5_9DELT</t>
  </si>
  <si>
    <t>A0A1V4YTZ4_9EURY</t>
  </si>
  <si>
    <t>A0A2A2HMQ9_9EURY</t>
  </si>
  <si>
    <t>A0A249E3H4_9RICK</t>
  </si>
  <si>
    <t>R6KW47_9CLOT</t>
  </si>
  <si>
    <t>A0A1G2LCM7_9BACT</t>
  </si>
  <si>
    <t>A0A1S6IJL9_9RHOB</t>
  </si>
  <si>
    <t>A0A1T2A1X4_9RHOB</t>
  </si>
  <si>
    <t>A0A1T2AXG3_9RHOB</t>
  </si>
  <si>
    <t>A0A254UVY6_9RHOB</t>
  </si>
  <si>
    <t>A0A2A9GG23_9RHOB</t>
  </si>
  <si>
    <t>A0A238Z252_9ACTN</t>
  </si>
  <si>
    <t>A0A0F2SFS6_9FIRM</t>
  </si>
  <si>
    <t>A0A0U1P3S1_9BACI</t>
  </si>
  <si>
    <t>A0A1J1JHY6_PLAAG</t>
  </si>
  <si>
    <t>A0A1S5RF21_9VIRU</t>
  </si>
  <si>
    <t>A0A1S5RGK1_9VIRU</t>
  </si>
  <si>
    <t>A3JKF3_9ALTE</t>
  </si>
  <si>
    <t>A3JKG3_9ALTE</t>
  </si>
  <si>
    <t>J0ARZ0_HELPX</t>
  </si>
  <si>
    <t>K1V716_9ZZZZ</t>
  </si>
  <si>
    <t>X1TN71_9ZZZZ</t>
  </si>
  <si>
    <t>A0A0F7PC34_9EURY</t>
  </si>
  <si>
    <t>A0A0F7PCV6_9EURY</t>
  </si>
  <si>
    <t>A0A0U5H715_9EURY</t>
  </si>
  <si>
    <t>A0A0W1RD22_9EURY</t>
  </si>
  <si>
    <t>A0A1H1IYM6_9EURY</t>
  </si>
  <si>
    <t>A0A1I0JJW5_9EURY</t>
  </si>
  <si>
    <t>A0A1I5SUG0_9EURY</t>
  </si>
  <si>
    <t>A0A1Q1FPG1_9EURY</t>
  </si>
  <si>
    <t>A0A1Q1FPT7_9EURY</t>
  </si>
  <si>
    <t>A0A1U7EZ21_NATPD</t>
  </si>
  <si>
    <t>A0A220SWY2_9EURY</t>
  </si>
  <si>
    <t>A0A256IU97_9EURY</t>
  </si>
  <si>
    <t>A0A2I8VKR8_9EURY</t>
  </si>
  <si>
    <t>B0R8F3_HALS3</t>
  </si>
  <si>
    <t>C7NZI3_HALMD</t>
  </si>
  <si>
    <t>D4GWB4_HALVD</t>
  </si>
  <si>
    <t>M0BEA9_9EURY</t>
  </si>
  <si>
    <t>M0C5Y3_9EURY</t>
  </si>
  <si>
    <t>M0DA92_9EURY</t>
  </si>
  <si>
    <t>M0E844_9EURY</t>
  </si>
  <si>
    <t>M0EA07_9EURY</t>
  </si>
  <si>
    <t>M0GAJ6_HALPT</t>
  </si>
  <si>
    <t>M0HTQ3_9EURY</t>
  </si>
  <si>
    <t>M0LNH9_9EURY</t>
  </si>
  <si>
    <t>M0N944_9EURY</t>
  </si>
  <si>
    <t>S6CVT2_9EURY</t>
  </si>
  <si>
    <t>S6CZZ3_9EURY</t>
  </si>
  <si>
    <t>U2F3Z4_9EURY</t>
  </si>
  <si>
    <t>B8G529_CHLAD</t>
  </si>
  <si>
    <t>B8G5Q4_CHLAD</t>
  </si>
  <si>
    <t>B8G7H7_CHLAD</t>
  </si>
  <si>
    <t>B8G7L1_CHLAD</t>
  </si>
  <si>
    <t>B8G7S8_CHLAD</t>
  </si>
  <si>
    <t>B8GAR6_CHLAD</t>
  </si>
  <si>
    <t>B8GAS6_CHLAD</t>
  </si>
  <si>
    <t>B8GCM1_CHLAD</t>
  </si>
  <si>
    <t>B8GCQ7_CHLAD</t>
  </si>
  <si>
    <t>A0A1W5CDE9_9NOST</t>
  </si>
  <si>
    <t>A0A235HL07_9NOSO</t>
  </si>
  <si>
    <t>A0A2D0HAB6_9NOSO</t>
  </si>
  <si>
    <t>A0A0G1D5J2_9BACT</t>
  </si>
  <si>
    <t>A0A0G4B3E6_9BACT</t>
  </si>
  <si>
    <t>A0A0R3E7Q9_9BRAD</t>
  </si>
  <si>
    <t>A0A1J4T6W3_9BACT</t>
  </si>
  <si>
    <t>A0A1V5R3K4_9BACT</t>
  </si>
  <si>
    <t>A0A2G6GA12_9BACT</t>
  </si>
  <si>
    <t>A0A1W1IHL0_9LACT</t>
  </si>
  <si>
    <t>A0A2D0A3B5_9BURK</t>
  </si>
  <si>
    <t>A0A173XSI7_9FIRM</t>
  </si>
  <si>
    <t>A0A174FG81_9FIRM</t>
  </si>
  <si>
    <t>A0A1F5EQW5_9BACT</t>
  </si>
  <si>
    <t>E0RYZ4_BUTPB</t>
  </si>
  <si>
    <t>J0RXE4_9EURY</t>
  </si>
  <si>
    <t>A0A2D5V0C6_9ARCH</t>
  </si>
  <si>
    <t>H3K8A3_9FIRM</t>
  </si>
  <si>
    <t>J0K342_HELPX</t>
  </si>
  <si>
    <t>A0A0B5I0K5_9ARCH</t>
  </si>
  <si>
    <t>A0A1D2RHS0_9EURY</t>
  </si>
  <si>
    <t>B0S4G0_FINM2</t>
  </si>
  <si>
    <t>A0A1M5A7X4_9FIRM</t>
  </si>
  <si>
    <t>A0A176U4I2_9FIRM</t>
  </si>
  <si>
    <t>A0A1Y4AVP2_9FIRM</t>
  </si>
  <si>
    <t>G9R6I3_9FIRM</t>
  </si>
  <si>
    <t>R5GAT7_9FIRM</t>
  </si>
  <si>
    <t>A0A0F7P8G1_9EURY</t>
  </si>
  <si>
    <t>A0A0N7FTK9_9EURY</t>
  </si>
  <si>
    <t>A0A151AB28_9EURY</t>
  </si>
  <si>
    <t>A0A1G7M3A5_9EURY</t>
  </si>
  <si>
    <t>A0A1G8UT43_9EURY</t>
  </si>
  <si>
    <t>A0A1G9YZ70_9EURY</t>
  </si>
  <si>
    <t>A0A1H3KJG7_9EURY</t>
  </si>
  <si>
    <t>A0A1H3P8U4_9EURY</t>
  </si>
  <si>
    <t>A0A1H6IPX2_9EURY</t>
  </si>
  <si>
    <t>A0A1H6IWG1_9EURY</t>
  </si>
  <si>
    <t>A0A1H9B3B8_9EURY</t>
  </si>
  <si>
    <t>A0A1M5NMB7_9EURY</t>
  </si>
  <si>
    <t>A0A1N7DA33_9EURY</t>
  </si>
  <si>
    <t>A0A1N7DD98_9EURY</t>
  </si>
  <si>
    <t>A0A1N7FP43_9EURY</t>
  </si>
  <si>
    <t>A0A1V4C7V0_9EURY</t>
  </si>
  <si>
    <t>A0A1V4C9N1_9EURY</t>
  </si>
  <si>
    <t>A0A1V4C9T1_9EURY</t>
  </si>
  <si>
    <t>A0A238Z307_HALC1</t>
  </si>
  <si>
    <t>A0A256HQV1_9EURY</t>
  </si>
  <si>
    <t>A0A256ISS0_9EURY</t>
  </si>
  <si>
    <t>A0A256K157_9EURY</t>
  </si>
  <si>
    <t>A0A256KK35_9EURY</t>
  </si>
  <si>
    <t>A0A256KR98_9EURY</t>
  </si>
  <si>
    <t>A0A2H4Q479_9EURY</t>
  </si>
  <si>
    <t>B9LTH0_HALLT</t>
  </si>
  <si>
    <t>C7P0F4_HALMD</t>
  </si>
  <si>
    <t>D8JBU4_HALJB</t>
  </si>
  <si>
    <t>E4NSW0_HALBP</t>
  </si>
  <si>
    <t>L0I893_HALRX</t>
  </si>
  <si>
    <t>L9W1A0_9EURY</t>
  </si>
  <si>
    <t>L9ZXY3_9EURY</t>
  </si>
  <si>
    <t>M0ANX1_9EURY</t>
  </si>
  <si>
    <t>M0CNL9_9EURY</t>
  </si>
  <si>
    <t>M0DNW7_9EURY</t>
  </si>
  <si>
    <t>M0DW61_9EURY</t>
  </si>
  <si>
    <t>M0EXU3_9EURY</t>
  </si>
  <si>
    <t>M0G0P1_HALPT</t>
  </si>
  <si>
    <t>M0JDR5_9EURY</t>
  </si>
  <si>
    <t>M0JTI2_9EURY</t>
  </si>
  <si>
    <t>M0KH18_9EURY</t>
  </si>
  <si>
    <t>M0KHY2_9EURY</t>
  </si>
  <si>
    <t>M0LUW8_9EURY</t>
  </si>
  <si>
    <t>M0N690_9EURY</t>
  </si>
  <si>
    <t>M0NAX7_9EURY</t>
  </si>
  <si>
    <t>M0PHQ0_9EURY</t>
  </si>
  <si>
    <t>U1Q387_9EURY</t>
  </si>
  <si>
    <t>V4XQ98_9ARCH</t>
  </si>
  <si>
    <t>A0A0M0BFW4_9ARCH</t>
  </si>
  <si>
    <t>T0ZYP0_9ZZZZ</t>
  </si>
  <si>
    <t>T1AXW8_9ZZZZ</t>
  </si>
  <si>
    <t>X1RQ97_9ZZZZ</t>
  </si>
  <si>
    <t>A0A0I9WF55_9ENTE</t>
  </si>
  <si>
    <t>A0A174PTQ1_ANAHA</t>
  </si>
  <si>
    <t>A0A1C6CWZ0_9CLOT</t>
  </si>
  <si>
    <t>G9R6N5_9FIRM</t>
  </si>
  <si>
    <t>K2DKG6_9ZZZZ</t>
  </si>
  <si>
    <t>A0YJH2_LYNSP</t>
  </si>
  <si>
    <t>A0A1Y4AQV9_9FIRM</t>
  </si>
  <si>
    <t>A0A1F4X303_9BACT</t>
  </si>
  <si>
    <t>A0A1G8STJ8_9EURY</t>
  </si>
  <si>
    <t>A0A202E3J3_9EURY</t>
  </si>
  <si>
    <t>A0A1J4T7Q5_9BACT</t>
  </si>
  <si>
    <t>A0A1C6DID1_9FIRM</t>
  </si>
  <si>
    <t>A0A285PQH9_9FIRM</t>
  </si>
  <si>
    <t>K9XYA0_STAC7</t>
  </si>
  <si>
    <t>L8M4V1_9CYAN</t>
  </si>
  <si>
    <t>A0A1M6SFP2_9RHOB</t>
  </si>
  <si>
    <t>U1PWJ8_9EURY</t>
  </si>
  <si>
    <t>D4ZUU8_ARTPN</t>
  </si>
  <si>
    <t>H1WFJ6_9CYAN</t>
  </si>
  <si>
    <t>K1VUN9_ARTPT</t>
  </si>
  <si>
    <t>A0A1V4WRT7_9DELT</t>
  </si>
  <si>
    <t>K1RTT2_9ZZZZ</t>
  </si>
  <si>
    <t>X1HM64_9ZZZZ</t>
  </si>
  <si>
    <t>A0A1F5SAJ8_9BACT</t>
  </si>
  <si>
    <t>A0A1G2MEE8_9BACT</t>
  </si>
  <si>
    <t>A0A1G2P0B5_9BACT</t>
  </si>
  <si>
    <t>A0A1G2VES1_9BACT</t>
  </si>
  <si>
    <t>A0A1H4JF92_9FLAO</t>
  </si>
  <si>
    <t>A0A1N6YQZ1_9BACL</t>
  </si>
  <si>
    <t>A0A284VMT6_9EURY</t>
  </si>
  <si>
    <t>A0A2I0DB08_9FLAO</t>
  </si>
  <si>
    <t>A0A1I7LNE3_9RHIZ</t>
  </si>
  <si>
    <t>A0A1F8H4Q7_9BACT</t>
  </si>
  <si>
    <t>A0A1G1XQF9_9BACT</t>
  </si>
  <si>
    <t>A0A2H0VLP8_9BACT</t>
  </si>
  <si>
    <t>A0A174ETK3_9FIRM</t>
  </si>
  <si>
    <t>A0A174FET4_9FIRM</t>
  </si>
  <si>
    <t>A0A174GF57_9FIRM</t>
  </si>
  <si>
    <t>A0A174U052_9FIRM</t>
  </si>
  <si>
    <t>A0A1C5Y2I9_9CLOT</t>
  </si>
  <si>
    <t>A0A1C5Z1K1_9CLOT</t>
  </si>
  <si>
    <t>A0A1C6B8U3_9FIRM</t>
  </si>
  <si>
    <t>A0A1C6GY45_9FIRM</t>
  </si>
  <si>
    <t>A0A1G6B1I2_EUBOX</t>
  </si>
  <si>
    <t>A0A1H3XR08_9FIRM</t>
  </si>
  <si>
    <t>A0A1Q6J0C1_9FIRM</t>
  </si>
  <si>
    <t>A0A1Q6JYG4_9FIRM</t>
  </si>
  <si>
    <t>A0A285PPC1_9FIRM</t>
  </si>
  <si>
    <t>A0A285PS50_9FIRM</t>
  </si>
  <si>
    <t>C0EWA5_9FIRM</t>
  </si>
  <si>
    <t>C6JE95_9FIRM</t>
  </si>
  <si>
    <t>E2NNB8_CATMR</t>
  </si>
  <si>
    <t>E2NQL9_CATMR</t>
  </si>
  <si>
    <t>E9RTU8_9FIRM</t>
  </si>
  <si>
    <t>E9RWK4_9FIRM</t>
  </si>
  <si>
    <t>S2YSU4_9FIRM</t>
  </si>
  <si>
    <t>A0A031LTJ2_9CREN</t>
  </si>
  <si>
    <t>A0A0D0EML0_9BACI</t>
  </si>
  <si>
    <t>A0A0D1IWL4_BACIU</t>
  </si>
  <si>
    <t>A0A0E3KSS7_9EURY</t>
  </si>
  <si>
    <t>A0A0E3KTM4_9EURY</t>
  </si>
  <si>
    <t>A0A0E3KU21_9EURY</t>
  </si>
  <si>
    <t>A0A0E3KUB0_9EURY</t>
  </si>
  <si>
    <t>A0A0E3KWB6_9EURY</t>
  </si>
  <si>
    <t>A0A0E3KWV3_9EURY</t>
  </si>
  <si>
    <t>A0A0E3KWY2_9EURY</t>
  </si>
  <si>
    <t>A0A0E3KXH4_9EURY</t>
  </si>
  <si>
    <t>A0A0E3KY75_9EURY</t>
  </si>
  <si>
    <t>A0A0E3KYH2_9EURY</t>
  </si>
  <si>
    <t>A0A0E3L1U3_9EURY</t>
  </si>
  <si>
    <t>A0A0E3L1Z7_9EURY</t>
  </si>
  <si>
    <t>A0A0E3L3U4_9EURY</t>
  </si>
  <si>
    <t>A0A0E3L4D3_9EURY</t>
  </si>
  <si>
    <t>A0A0E3NGX3_9EURY</t>
  </si>
  <si>
    <t>A0A0E3NI75_9EURY</t>
  </si>
  <si>
    <t>A0A0E3NJS3_9EURY</t>
  </si>
  <si>
    <t>A0A0E3NK35_9EURY</t>
  </si>
  <si>
    <t>A0A0E3NK97_9EURY</t>
  </si>
  <si>
    <t>A0A0E3NKH0_9EURY</t>
  </si>
  <si>
    <t>A0A0E3NL95_9EURY</t>
  </si>
  <si>
    <t>A0A0E3NLC8_9EURY</t>
  </si>
  <si>
    <t>A0A0E3NLI5_9EURY</t>
  </si>
  <si>
    <t>A0A0E3NMS3_9EURY</t>
  </si>
  <si>
    <t>A0A0E3NNN3_9EURY</t>
  </si>
  <si>
    <t>A0A0E3NNQ2_9EURY</t>
  </si>
  <si>
    <t>A0A0E3NPM5_9EURY</t>
  </si>
  <si>
    <t>A0A0E3NRG5_9EURY</t>
  </si>
  <si>
    <t>A0A0E3NSF1_9EURY</t>
  </si>
  <si>
    <t>A0A0E3NSK5_9EURY</t>
  </si>
  <si>
    <t>A0A0P6VNI1_9EURY</t>
  </si>
  <si>
    <t>A0A162GW03_9GAMM</t>
  </si>
  <si>
    <t>A0A162LJH4_9GAMM</t>
  </si>
  <si>
    <t>A0A177L6G9_9BACI</t>
  </si>
  <si>
    <t>A0A1Z9AQQ8_9GAMM</t>
  </si>
  <si>
    <t>D6TRJ8_9CHLR</t>
  </si>
  <si>
    <t>F7XKX4_METZD</t>
  </si>
  <si>
    <t>M1PUJ6_METMZ</t>
  </si>
  <si>
    <t>Q464X9_METBF</t>
  </si>
  <si>
    <t>Q469E0_METBF</t>
  </si>
  <si>
    <t>Q46BZ3_METBF</t>
  </si>
  <si>
    <t>Q8PZS0_METMA</t>
  </si>
  <si>
    <t>Q8TU17_METAC</t>
  </si>
  <si>
    <t>R6S6P1_9BACE</t>
  </si>
  <si>
    <t>S0F8Z8_9BACE</t>
  </si>
  <si>
    <t>Z5XMI2_9GAMM</t>
  </si>
  <si>
    <t>W4M0N5_9BACT</t>
  </si>
  <si>
    <t>A0A0G1THM8_9BACT</t>
  </si>
  <si>
    <t>A0A2G9ZVV9_9DELT</t>
  </si>
  <si>
    <t>A0A176U9V6_9FIRM</t>
  </si>
  <si>
    <t>A0A1C6FJ49_9FIRM</t>
  </si>
  <si>
    <t>A0A1C6K1W0_9FIRM</t>
  </si>
  <si>
    <t>A0A1Q6JNB8_9FIRM</t>
  </si>
  <si>
    <t>R6VG41_9FIRM</t>
  </si>
  <si>
    <t>A0A059XXZ3_9BACT</t>
  </si>
  <si>
    <t>A0A067AE24_9RICK</t>
  </si>
  <si>
    <t>A0A0F3RA55_9RICK</t>
  </si>
  <si>
    <t>A0A0K0WK02_9BACT</t>
  </si>
  <si>
    <t>A0A0S2C9F5_RICRH</t>
  </si>
  <si>
    <t>A0A1E5A4S6_9GAMM</t>
  </si>
  <si>
    <t>A0A1F8CRS0_9BACT</t>
  </si>
  <si>
    <t>A0A1G0M731_9BACT</t>
  </si>
  <si>
    <t>A0A1Q8AND8_9BACT</t>
  </si>
  <si>
    <t>A0A249E0V1_9RICK</t>
  </si>
  <si>
    <t>A0A249E193_9RICK</t>
  </si>
  <si>
    <t>A0A249E1Q8_9RICK</t>
  </si>
  <si>
    <t>A0A249E293_9RICK</t>
  </si>
  <si>
    <t>A0A249E2A9_9RICK</t>
  </si>
  <si>
    <t>A0A249E2W4_9RICK</t>
  </si>
  <si>
    <t>A0A249E3A9_9RICK</t>
  </si>
  <si>
    <t>A0A249E3B0_9RICK</t>
  </si>
  <si>
    <t>A0A249E3G0_9RICK</t>
  </si>
  <si>
    <t>A0A249E3W5_9RICK</t>
  </si>
  <si>
    <t>A0A249E4H9_9RICK</t>
  </si>
  <si>
    <t>A0A249E4M7_9RICK</t>
  </si>
  <si>
    <t>A0A249E572_9RICK</t>
  </si>
  <si>
    <t>A0A249E5G4_9RICK</t>
  </si>
  <si>
    <t>A0A249E5X0_9RICK</t>
  </si>
  <si>
    <t>A0A2G9XN75_9DELT</t>
  </si>
  <si>
    <t>C4YU38_9RICK</t>
  </si>
  <si>
    <t>C4YU59_9RICK</t>
  </si>
  <si>
    <t>C4YUB8_9RICK</t>
  </si>
  <si>
    <t>C4YUC8_9RICK</t>
  </si>
  <si>
    <t>C4YUH9_9RICK</t>
  </si>
  <si>
    <t>C4YUJ3_9RICK</t>
  </si>
  <si>
    <t>C4YV80_9RICK</t>
  </si>
  <si>
    <t>C4YVC6_9RICK</t>
  </si>
  <si>
    <t>C4YW46_9RICK</t>
  </si>
  <si>
    <t>C4YWX8_9RICK</t>
  </si>
  <si>
    <t>C4YWZ4_9RICK</t>
  </si>
  <si>
    <t>C4YYM7_9RICK</t>
  </si>
  <si>
    <t>C6HTN8_9BACT</t>
  </si>
  <si>
    <t>H8K7U1_RICAC</t>
  </si>
  <si>
    <t>H8K8V6_RICAC</t>
  </si>
  <si>
    <t>H8K900_RICAC</t>
  </si>
  <si>
    <t>H8K9B6_RICAC</t>
  </si>
  <si>
    <t>A0A1E7GQU2_9DELT</t>
  </si>
  <si>
    <t>A0A284VMN2_9EURY</t>
  </si>
  <si>
    <t>A0A0N0NSY1_CLODI</t>
  </si>
  <si>
    <t>A0A1J0TGU5_9ALTE</t>
  </si>
  <si>
    <t>M8E377_9BACI</t>
  </si>
  <si>
    <t>G9A6Q8_RHIFH</t>
  </si>
  <si>
    <t>A0A255DYS5_9MYCO</t>
  </si>
  <si>
    <t>A0A0F0CNW5_9BACT</t>
  </si>
  <si>
    <t>A0A1G2C284_9BACT</t>
  </si>
  <si>
    <t>A0A1V4QK63_9DELT</t>
  </si>
  <si>
    <t>A0A1V4RZA1_9DELT</t>
  </si>
  <si>
    <t>E1YF96_9DELT</t>
  </si>
  <si>
    <t>A0A1I7D928_9RHOB</t>
  </si>
  <si>
    <t>X1D1U1_9ZZZZ</t>
  </si>
  <si>
    <t>D5MF40_9BACT</t>
  </si>
  <si>
    <t>A0A1I1NWD4_9FIRM</t>
  </si>
  <si>
    <t>E0S3V5_BUTPB</t>
  </si>
  <si>
    <t>E6LKF0_9FIRM</t>
  </si>
  <si>
    <t>E8LL78_SUCHY</t>
  </si>
  <si>
    <t>G5GF71_9FIRM</t>
  </si>
  <si>
    <t>A0A060D0F0_HELPX</t>
  </si>
  <si>
    <t>A0A086RTS5_HELPX</t>
  </si>
  <si>
    <t>A0A089G1H0_HELPX</t>
  </si>
  <si>
    <t>A0A0B2DZ73_HELPX</t>
  </si>
  <si>
    <t>A0A0B2ESA1_HELPX</t>
  </si>
  <si>
    <t>A0A0L0Q2H9_HELPX</t>
  </si>
  <si>
    <t>A0A0L0QFD0_HELPX</t>
  </si>
  <si>
    <t>A0A0S1XUK0_HELPX</t>
  </si>
  <si>
    <t>A0A0T6M807_HELPX</t>
  </si>
  <si>
    <t>A0A1A9GZY5_HELPX</t>
  </si>
  <si>
    <t>A0A1A9H6G3_HELPX</t>
  </si>
  <si>
    <t>A0A1Q4MYD2_HELPX</t>
  </si>
  <si>
    <t>A0A1S5REW8_9VIRU</t>
  </si>
  <si>
    <t>A0A1S5RG20_9VIRU</t>
  </si>
  <si>
    <t>A0A1S5RG71_9VIRU</t>
  </si>
  <si>
    <t>A0A1V3A373_HELPX</t>
  </si>
  <si>
    <t>A0A1V3AGT4_HELPX</t>
  </si>
  <si>
    <t>A0A1V3ARY3_HELPX</t>
  </si>
  <si>
    <t>A0A246LQ67_HELPX</t>
  </si>
  <si>
    <t>A0A293S3K2_HELPX</t>
  </si>
  <si>
    <t>A0A293SPC2_HELPX</t>
  </si>
  <si>
    <t>A0A293SS71_HELPX</t>
  </si>
  <si>
    <t>A0A293T3F0_HELPX</t>
  </si>
  <si>
    <t>A0A293TLN4_HELPX</t>
  </si>
  <si>
    <t>A0A293V7K8_HELPX</t>
  </si>
  <si>
    <t>A0A2A6V6W2_HELPX</t>
  </si>
  <si>
    <t>A0A2A6VCB0_HELPX</t>
  </si>
  <si>
    <t>A0A2A6WCG7_HELPX</t>
  </si>
  <si>
    <t>A0A2A6WJB2_HELPX</t>
  </si>
  <si>
    <t>D6XQ96_HELPV</t>
  </si>
  <si>
    <t>E6NNI2_HELPL</t>
  </si>
  <si>
    <t>F4D329_HELPX</t>
  </si>
  <si>
    <t>I9P3X9_HELPX</t>
  </si>
  <si>
    <t>I9Q736_HELPX</t>
  </si>
  <si>
    <t>I9TBP4_HELPX</t>
  </si>
  <si>
    <t>I9TG34_HELPX</t>
  </si>
  <si>
    <t>I9TYI0_HELPX</t>
  </si>
  <si>
    <t>I9UWG8_HELPX</t>
  </si>
  <si>
    <t>I9VH59_HELPX</t>
  </si>
  <si>
    <t>I9VZ20_HELPX</t>
  </si>
  <si>
    <t>I9W331_HELPX</t>
  </si>
  <si>
    <t>I9Y2A1_HELPX</t>
  </si>
  <si>
    <t>I9Z7Y9_HELPX</t>
  </si>
  <si>
    <t>J0AI92_HELPX</t>
  </si>
  <si>
    <t>J0BAC2_HELPX</t>
  </si>
  <si>
    <t>J0BCI9_HELPX</t>
  </si>
  <si>
    <t>J0BLC5_HELPX</t>
  </si>
  <si>
    <t>J0H8G0_HELPX</t>
  </si>
  <si>
    <t>J0H950_HELPX</t>
  </si>
  <si>
    <t>J0KC01_HELPX</t>
  </si>
  <si>
    <t>J0LYU9_HELPX</t>
  </si>
  <si>
    <t>J0NUG2_HELPX</t>
  </si>
  <si>
    <t>J0PW25_HELPX</t>
  </si>
  <si>
    <t>J0TG72_HELPX</t>
  </si>
  <si>
    <t>K2K3W7_HELPX</t>
  </si>
  <si>
    <t>K2K724_HELPX</t>
  </si>
  <si>
    <t>M3L5T5_HELPX</t>
  </si>
  <si>
    <t>M3LAF1_HELPX</t>
  </si>
  <si>
    <t>M3M5I0_HELPX</t>
  </si>
  <si>
    <t>M3MFP8_HELPX</t>
  </si>
  <si>
    <t>M3P509_HELPX</t>
  </si>
  <si>
    <t>M3P7W6_HELPX</t>
  </si>
  <si>
    <t>M3QCN9_HELPX</t>
  </si>
  <si>
    <t>M5Y872_HELPX</t>
  </si>
  <si>
    <t>M5YRD2_HELPX</t>
  </si>
  <si>
    <t>M7S1G9_HELPX</t>
  </si>
  <si>
    <t>P97210_HELPX</t>
  </si>
  <si>
    <t>Q68I51_HELPX</t>
  </si>
  <si>
    <t>Q68I53_HELPX</t>
  </si>
  <si>
    <t>Q68I57_HELPX</t>
  </si>
  <si>
    <t>Q68I59_HELPX</t>
  </si>
  <si>
    <t>Q68I60_HELPX</t>
  </si>
  <si>
    <t>Q68I61_HELPX</t>
  </si>
  <si>
    <t>Q68I62_HELPX</t>
  </si>
  <si>
    <t>Q68I63_HELPX</t>
  </si>
  <si>
    <t>Q68I64_HELPX</t>
  </si>
  <si>
    <t>Q68I65_HELPX</t>
  </si>
  <si>
    <t>Q68I67_HELPX</t>
  </si>
  <si>
    <t>Q68I69_HELPX</t>
  </si>
  <si>
    <t>Q68I70_HELPX</t>
  </si>
  <si>
    <t>Q68I71_HELPX</t>
  </si>
  <si>
    <t>Q68I72_HELPX</t>
  </si>
  <si>
    <t>Q68I74_HELPX</t>
  </si>
  <si>
    <t>Q68I75_HELPX</t>
  </si>
  <si>
    <t>Q68I76_HELPX</t>
  </si>
  <si>
    <t>Q68I77_HELPX</t>
  </si>
  <si>
    <t>Q68I78_HELPX</t>
  </si>
  <si>
    <t>Q68I80_HELPX</t>
  </si>
  <si>
    <t>Q68I82_HELPX</t>
  </si>
  <si>
    <t>Q68I83_HELPX</t>
  </si>
  <si>
    <t>Q68I84_HELPX</t>
  </si>
  <si>
    <t>Q68I85_HELPX</t>
  </si>
  <si>
    <t>U4RBT4_HELPX</t>
  </si>
  <si>
    <t>A0A2G9N1J9_9ARCH</t>
  </si>
  <si>
    <t>A0A1J4VY20_9ARCH</t>
  </si>
  <si>
    <t>A0A2G9NBF9_9ARCH</t>
  </si>
  <si>
    <t>A0A2H6H2Y1_9ARCH</t>
  </si>
  <si>
    <t>I3VXL3_THESW</t>
  </si>
  <si>
    <t>A0A1F5YKH2_9BACT</t>
  </si>
  <si>
    <t>A0A1F7HF31_9BACT</t>
  </si>
  <si>
    <t>A0A1F7JTV2_9BACT</t>
  </si>
  <si>
    <t>A0A094IKK7_9BACT</t>
  </si>
  <si>
    <t>A0A1E4AU65_9SPHN</t>
  </si>
  <si>
    <t>R6RSI1_9FIRM</t>
  </si>
  <si>
    <t>T1A101_9ZZZZ</t>
  </si>
  <si>
    <t>A0A0J8G3J7_CLOCY</t>
  </si>
  <si>
    <t>A0A0J8G4P0_CLOCY</t>
  </si>
  <si>
    <t>A0A1C5YRP0_9FIRM</t>
  </si>
  <si>
    <t>C0EBP0_9FIRM</t>
  </si>
  <si>
    <t>C0EGE6_9FIRM</t>
  </si>
  <si>
    <t>C0EIN3_9FIRM</t>
  </si>
  <si>
    <t>K1TND7_9ZZZZ</t>
  </si>
  <si>
    <t>R5E7C4_9FIRM</t>
  </si>
  <si>
    <t>W1UZ28_9FIRM</t>
  </si>
  <si>
    <t>A0A1G8AM48_9SPHI</t>
  </si>
  <si>
    <t>A0A1I0TJW4_9SPHI</t>
  </si>
  <si>
    <t>A0A1I0WI37_9BACT</t>
  </si>
  <si>
    <t>W0EYN0_9BACT</t>
  </si>
  <si>
    <t>A0A218N5D6_KLEPN</t>
  </si>
  <si>
    <t>A0A1M5F495_9BACT</t>
  </si>
  <si>
    <t>A0A177RER9_9BACT</t>
  </si>
  <si>
    <t>A0A1Q2T5Q8_LACFE</t>
  </si>
  <si>
    <t>A0A1Q2T6Z2_LACFE</t>
  </si>
  <si>
    <t>A0A1J5A9Q7_9CHLR</t>
  </si>
  <si>
    <t>A0A1I7BUQ6_9BACT</t>
  </si>
  <si>
    <t>A0A1W9SKH0_9BACT</t>
  </si>
  <si>
    <t>A0A0S6W396_9BACT</t>
  </si>
  <si>
    <t>A0A1F3BPI1_9BACT</t>
  </si>
  <si>
    <t>A0A1F3PRA5_9BACT</t>
  </si>
  <si>
    <t>A0A1V6IDK9_9BACT</t>
  </si>
  <si>
    <t>A0A0F9TJ18_9ZZZZ</t>
  </si>
  <si>
    <t>A0A1V6DCL6_9BACT</t>
  </si>
  <si>
    <t>A0A134BJY2_9ACTO</t>
  </si>
  <si>
    <t>A0A0S7X0J7_9BACT</t>
  </si>
  <si>
    <t>A0A0S8J3I6_9BACT</t>
  </si>
  <si>
    <t>A0A142X1V0_9PLAN</t>
  </si>
  <si>
    <t>A0A177PZR3_9PLAN</t>
  </si>
  <si>
    <t>A0A177R3T0_9PLAN</t>
  </si>
  <si>
    <t>A0A1I3Q2Q7_9PLAN</t>
  </si>
  <si>
    <t>A0A1V6D0Z5_9BACT</t>
  </si>
  <si>
    <t>A0A1V6D5R3_9BACT</t>
  </si>
  <si>
    <t>A0A2E8D7U4_9PLAN</t>
  </si>
  <si>
    <t>A0A2G1W0G5_9PLAN</t>
  </si>
  <si>
    <t>M5RDK3_9PLAN</t>
  </si>
  <si>
    <t>M5S7G1_9PLAN</t>
  </si>
  <si>
    <t>A0A085ZKB8_9FLAO</t>
  </si>
  <si>
    <t>A0A1G5K4H8_9FLAO</t>
  </si>
  <si>
    <t>A0A1G8KAB9_9FLAO</t>
  </si>
  <si>
    <t>Q331Y4_CBCP</t>
  </si>
  <si>
    <t>A0A1H2W293_9FIRM</t>
  </si>
  <si>
    <t>A0A1I7HTK7_9FIRM</t>
  </si>
  <si>
    <t>A0A244BHB3_ECOLX</t>
  </si>
  <si>
    <t>A0A0G1JUV0_9BACT</t>
  </si>
  <si>
    <t>K2Q5G8_9BACT</t>
  </si>
  <si>
    <t>R9WJA0_LACRE</t>
  </si>
  <si>
    <t>A0A0J1BJI0_RHOIS</t>
  </si>
  <si>
    <t>A0A1G0ZAW0_9BACT</t>
  </si>
  <si>
    <t>A0A1V5H8Q6_9BACT</t>
  </si>
  <si>
    <t>L7CHU3_RHOBT</t>
  </si>
  <si>
    <t>A0A2A9FR91_9ALTE</t>
  </si>
  <si>
    <t>A0A1G6Q3M1_9BACT</t>
  </si>
  <si>
    <t>A0A1I2R1N1_9BACT</t>
  </si>
  <si>
    <t>A0A1I5DR70_9BACT</t>
  </si>
  <si>
    <t>A0A2D8C1B2_9BACT</t>
  </si>
  <si>
    <t>A0A011UWP3_RUMAL</t>
  </si>
  <si>
    <t>A0A072NKF9_BACAZ</t>
  </si>
  <si>
    <t>A0A072NLY9_BACAZ</t>
  </si>
  <si>
    <t>A0A073JR62_LACRE</t>
  </si>
  <si>
    <t>A0A081PNG3_STRMT</t>
  </si>
  <si>
    <t>A0A081QYW3_STRMT</t>
  </si>
  <si>
    <t>A0A085TNI4_VIBCL</t>
  </si>
  <si>
    <t>A0A085UHC6_9STAP</t>
  </si>
  <si>
    <t>A0A089M5T5_9BACL</t>
  </si>
  <si>
    <t>A0A094XJG4_BACAO</t>
  </si>
  <si>
    <t>A0A094YYG3_BACAO</t>
  </si>
  <si>
    <t>A0A095ZJC5_9FIRM</t>
  </si>
  <si>
    <t>A0A097B7Q5_LISIV</t>
  </si>
  <si>
    <t>A0A097B7W7_LISIV</t>
  </si>
  <si>
    <t>A0A0A7FU85_9CLOT</t>
  </si>
  <si>
    <t>A0A0B2EWK7_9BACL</t>
  </si>
  <si>
    <t>A0A0B3WMB1_9FIRM</t>
  </si>
  <si>
    <t>A0A0C5VN98_9ENTR</t>
  </si>
  <si>
    <t>A0A0D1F0A6_VIBPH</t>
  </si>
  <si>
    <t>A0A0E1DRV4_STRSZ</t>
  </si>
  <si>
    <t>A0A0E1DRZ5_STRSZ</t>
  </si>
  <si>
    <t>A0A0E1P0G5_YERPA</t>
  </si>
  <si>
    <t>A0A0E1P2W6_YERPA</t>
  </si>
  <si>
    <t>A0A0E4CRS7_9STRE</t>
  </si>
  <si>
    <t>A0A0E4CT13_9STRE</t>
  </si>
  <si>
    <t>A0A0E9FIF1_CHLTH</t>
  </si>
  <si>
    <t>A0A0F5BHS5_SALCE</t>
  </si>
  <si>
    <t>A0A0G6Z5X0_9STRE</t>
  </si>
  <si>
    <t>A0A0G9LB07_9CLOT</t>
  </si>
  <si>
    <t>A0A0G9LFH0_9CLOT</t>
  </si>
  <si>
    <t>A0A0H1VF61_STRAG</t>
  </si>
  <si>
    <t>A0A0H2W1P3_YERPE</t>
  </si>
  <si>
    <t>A0A0H2W4U4_YERPE</t>
  </si>
  <si>
    <t>A0A0H2XGB7_STAA3</t>
  </si>
  <si>
    <t>A0A0H2Y6F2_YERPA</t>
  </si>
  <si>
    <t>A0A0H2YGF6_YERPN</t>
  </si>
  <si>
    <t>A0A0J1G2V0_9FIRM</t>
  </si>
  <si>
    <t>A0A0J1I7J2_BACCI</t>
  </si>
  <si>
    <t>A0A0J6WZ25_9FIRM</t>
  </si>
  <si>
    <t>A0A0J8YZU7_9FIRM</t>
  </si>
  <si>
    <t>A0A0J9B826_9FIRM</t>
  </si>
  <si>
    <t>A0A0J9BQG4_9FIRM</t>
  </si>
  <si>
    <t>A0A0K2LE95_9LACO</t>
  </si>
  <si>
    <t>A0A0K2LEX6_9LACO</t>
  </si>
  <si>
    <t>A0A0K8J6M2_9FIRM</t>
  </si>
  <si>
    <t>A0A0M6X0H4_9FIRM</t>
  </si>
  <si>
    <t>A0A0M9FN20_STRSU</t>
  </si>
  <si>
    <t>A0A0P6S1C4_9STRE</t>
  </si>
  <si>
    <t>A0A0P8YA83_9CLOT</t>
  </si>
  <si>
    <t>A0A0R1LA17_9LACO</t>
  </si>
  <si>
    <t>A0A0R1MIV2_9LACO</t>
  </si>
  <si>
    <t>A0A0R1MLE6_9LACO</t>
  </si>
  <si>
    <t>A0A0R1UMX8_LACPN</t>
  </si>
  <si>
    <t>A0A0R1Y9U4_9LACO</t>
  </si>
  <si>
    <t>A0A0R2D615_9LACO</t>
  </si>
  <si>
    <t>A0A0R2N2N0_9LACO</t>
  </si>
  <si>
    <t>A0A0T7K4S5_STREE</t>
  </si>
  <si>
    <t>A0A0T9LU10_YERPU</t>
  </si>
  <si>
    <t>A0A0U1KNR3_9BACI</t>
  </si>
  <si>
    <t>A0A0U5L132_STAEP</t>
  </si>
  <si>
    <t>A0A0U5PHI8_9CLOT</t>
  </si>
  <si>
    <t>A0A0U5PNB5_9CLOT</t>
  </si>
  <si>
    <t>A0A0V2F131_SALNE</t>
  </si>
  <si>
    <t>A0A0W7V2Z9_9STRE</t>
  </si>
  <si>
    <t>A0A0X1TLD0_9FIRM</t>
  </si>
  <si>
    <t>A0A0X1U951_CLOPR</t>
  </si>
  <si>
    <t>A0A0X8JLW7_9DELT</t>
  </si>
  <si>
    <t>A0A0X8JWI2_9FUSO</t>
  </si>
  <si>
    <t>A0A0X8KM74_9BACL</t>
  </si>
  <si>
    <t>A0A0X8UX36_STRMT</t>
  </si>
  <si>
    <t>A0A0Z8EYR3_STRSU</t>
  </si>
  <si>
    <t>A0A0Z8GR67_STRSU</t>
  </si>
  <si>
    <t>A0A0Z8IT96_STRSU</t>
  </si>
  <si>
    <t>A0A0Z8QC60_STRSU</t>
  </si>
  <si>
    <t>A0A109RM42_9FIRM</t>
  </si>
  <si>
    <t>A0A109RMF0_9FIRM</t>
  </si>
  <si>
    <t>A0A109W9D4_9DELT</t>
  </si>
  <si>
    <t>A0A109WGM5_9BACL</t>
  </si>
  <si>
    <t>A0A109WLW1_9BACL</t>
  </si>
  <si>
    <t>A0A110A1L5_STRMT</t>
  </si>
  <si>
    <t>A0A116MAP2_STRSU</t>
  </si>
  <si>
    <t>A0A133MYU3_FINMA</t>
  </si>
  <si>
    <t>A0A133ZTR9_9BACL</t>
  </si>
  <si>
    <t>A0A135YVH7_9STRE</t>
  </si>
  <si>
    <t>A0A136WBG3_9FIRM</t>
  </si>
  <si>
    <t>A0A143XM76_9FIRM</t>
  </si>
  <si>
    <t>A0A143YJR9_9LACT</t>
  </si>
  <si>
    <t>A0A143YKJ4_9LACT</t>
  </si>
  <si>
    <t>A0A143YKL9_9LACT</t>
  </si>
  <si>
    <t>A0A143YT63_9LACT</t>
  </si>
  <si>
    <t>A0A143YX63_9LACT</t>
  </si>
  <si>
    <t>A0A143YY26_9LACT</t>
  </si>
  <si>
    <t>A0A162KMA3_9CLOT</t>
  </si>
  <si>
    <t>A0A166MF52_LACPN</t>
  </si>
  <si>
    <t>A0A172Q581_9STRE</t>
  </si>
  <si>
    <t>A0A173R114_9FIRM</t>
  </si>
  <si>
    <t>A0A173RM88_9FIRM</t>
  </si>
  <si>
    <t>A0A173THU5_9FIRM</t>
  </si>
  <si>
    <t>A0A173TJJ5_ANAHA</t>
  </si>
  <si>
    <t>A0A173U9F9_9FIRM</t>
  </si>
  <si>
    <t>A0A173UQ99_ANAHA</t>
  </si>
  <si>
    <t>A0A173VNC9_9FIRM</t>
  </si>
  <si>
    <t>A0A173W0M2_9FIRM</t>
  </si>
  <si>
    <t>A0A173Y1A0_9FIRM</t>
  </si>
  <si>
    <t>A0A173YIN1_9FIRM</t>
  </si>
  <si>
    <t>A0A174AVW2_9FIRM</t>
  </si>
  <si>
    <t>A0A174BU01_9FIRM</t>
  </si>
  <si>
    <t>A0A174C1Q9_CLOSY</t>
  </si>
  <si>
    <t>A0A174GH86_ANAHA</t>
  </si>
  <si>
    <t>A0A174I1K4_ANAHA</t>
  </si>
  <si>
    <t>A0A174KYJ6_9FIRM</t>
  </si>
  <si>
    <t>A0A174LD07_9FIRM</t>
  </si>
  <si>
    <t>A0A174N4C1_ANAHA</t>
  </si>
  <si>
    <t>A0A174R2N7_9CLOT</t>
  </si>
  <si>
    <t>A0A174SJL7_9FIRM</t>
  </si>
  <si>
    <t>A0A174TEC2_9FIRM</t>
  </si>
  <si>
    <t>A0A174TK76_9CLOT</t>
  </si>
  <si>
    <t>A0A174VGH8_9FIRM</t>
  </si>
  <si>
    <t>A0A174VP25_9FIRM</t>
  </si>
  <si>
    <t>A0A174Y7Y4_9FIRM</t>
  </si>
  <si>
    <t>A0A179CA28_9LACO</t>
  </si>
  <si>
    <t>A0A1A6AKX5_9CLOT</t>
  </si>
  <si>
    <t>A0A1B1MXI7_9BACL</t>
  </si>
  <si>
    <t>A0A1B2I7I8_9BACT</t>
  </si>
  <si>
    <t>A0A1B6BCV5_9FIRM</t>
  </si>
  <si>
    <t>A0A1B6BHY3_9FIRM</t>
  </si>
  <si>
    <t>A0A1B6BJW6_9FIRM</t>
  </si>
  <si>
    <t>A0A1C0BH96_9CLOT</t>
  </si>
  <si>
    <t>A0A1C2CGY2_STREQ</t>
  </si>
  <si>
    <t>A0A1C2XPV7_9FIRM</t>
  </si>
  <si>
    <t>A0A1C5NLH6_9FIRM</t>
  </si>
  <si>
    <t>A0A1C5PZ58_9FIRM</t>
  </si>
  <si>
    <t>A0A1C5RL48_9CLOT</t>
  </si>
  <si>
    <t>A0A1C5S1S9_9CLOT</t>
  </si>
  <si>
    <t>A0A1C5SLR8_9FIRM</t>
  </si>
  <si>
    <t>A0A1C5SLS3_9CLOT</t>
  </si>
  <si>
    <t>A0A1C5TNF5_9FIRM</t>
  </si>
  <si>
    <t>A0A1C5TRD4_9FIRM</t>
  </si>
  <si>
    <t>A0A1C5WX03_9CLOT</t>
  </si>
  <si>
    <t>A0A1C5XY31_9CLOT</t>
  </si>
  <si>
    <t>A0A1C5YIZ6_9CLOT</t>
  </si>
  <si>
    <t>A0A1C6BUS8_9CLOT</t>
  </si>
  <si>
    <t>A0A1C6E9I6_9CLOT</t>
  </si>
  <si>
    <t>A0A1C6F245_9CLOT</t>
  </si>
  <si>
    <t>A0A1C6FY18_9FIRM</t>
  </si>
  <si>
    <t>A0A1C6G0Q7_9FIRM</t>
  </si>
  <si>
    <t>A0A1C6HPH8_9CLOT</t>
  </si>
  <si>
    <t>A0A1C6JCX6_9FIRM</t>
  </si>
  <si>
    <t>A0A1C6KYJ9_9FIRM</t>
  </si>
  <si>
    <t>A0A1D8SAU3_VIBMI</t>
  </si>
  <si>
    <t>A0A1E5G9A0_9ENTE</t>
  </si>
  <si>
    <t>A0A1E5GDE5_9ENTE</t>
  </si>
  <si>
    <t>A0A1E5GX47_9ENTE</t>
  </si>
  <si>
    <t>A0A1E8U2I0_9STRE</t>
  </si>
  <si>
    <t>A0A1E9AJI9_9FIRM</t>
  </si>
  <si>
    <t>A0A1E9B3E1_9STRE</t>
  </si>
  <si>
    <t>A0A1F0B537_9STRE</t>
  </si>
  <si>
    <t>A0A1F0BRW0_9STRE</t>
  </si>
  <si>
    <t>A0A1F0GRH6_9FIRM</t>
  </si>
  <si>
    <t>A0A1F1LLR2_9LACT</t>
  </si>
  <si>
    <t>A0A1F1N293_9STRE</t>
  </si>
  <si>
    <t>A0A1G6QGM7_9BACI</t>
  </si>
  <si>
    <t>A0A1G9E5J9_9LACT</t>
  </si>
  <si>
    <t>A0A1H0NYJ9_9STRE</t>
  </si>
  <si>
    <t>A0A1H3VEI4_SELRU</t>
  </si>
  <si>
    <t>A0A1H3XXJ9_SELRU</t>
  </si>
  <si>
    <t>A0A1H4FM18_9FIRM</t>
  </si>
  <si>
    <t>A0A1H8GKV0_9FIRM</t>
  </si>
  <si>
    <t>A0A1H9N9A0_9BACI</t>
  </si>
  <si>
    <t>A0A1I0G073_9FIRM</t>
  </si>
  <si>
    <t>A0A1I0IA70_9FIRM</t>
  </si>
  <si>
    <t>A0A1I0KKY8_9FIRM</t>
  </si>
  <si>
    <t>A0A1I0VF96_SELRU</t>
  </si>
  <si>
    <t>A0A1I2QC59_9CLOT</t>
  </si>
  <si>
    <t>A0A1I5C8N5_9FIRM</t>
  </si>
  <si>
    <t>A0A1I5J8N8_9FIRM</t>
  </si>
  <si>
    <t>A0A1J0H233_VIRHA</t>
  </si>
  <si>
    <t>A0A1K1M840_SELRU</t>
  </si>
  <si>
    <t>A0A1K1RS05_DESDE</t>
  </si>
  <si>
    <t>A0A1K2CBV7_RUMFL</t>
  </si>
  <si>
    <t>A0A1L5KZW6_9BACT</t>
  </si>
  <si>
    <t>A0A1L7LJM6_9STRE</t>
  </si>
  <si>
    <t>A0A1L8ZIF7_9BACI</t>
  </si>
  <si>
    <t>A0A1M6MXF8_9CLOT</t>
  </si>
  <si>
    <t>A0A1M6PCY3_9FIRM</t>
  </si>
  <si>
    <t>A0A1M6X822_9FIRM</t>
  </si>
  <si>
    <t>A0A1M7KL99_RUMFL</t>
  </si>
  <si>
    <t>A0A1P8VRG4_STRSU</t>
  </si>
  <si>
    <t>A0A1Q6E5A9_9ACTN</t>
  </si>
  <si>
    <t>A0A1Q6KYC6_9FIRM</t>
  </si>
  <si>
    <t>A0A1Q6L623_9FIRM</t>
  </si>
  <si>
    <t>A0A1Q6M582_9CLOT</t>
  </si>
  <si>
    <t>A0A1Q6M748_9CLOT</t>
  </si>
  <si>
    <t>A0A1Q6N0H9_9FIRM</t>
  </si>
  <si>
    <t>A0A1Q6SWX9_9FIRM</t>
  </si>
  <si>
    <t>A0A1Q6T4K0_9FIRM</t>
  </si>
  <si>
    <t>A0A1Q6TVM4_9FIRM</t>
  </si>
  <si>
    <t>A0A1Q8E7Z4_9STRE</t>
  </si>
  <si>
    <t>A0A1Q9K1F9_9FIRM</t>
  </si>
  <si>
    <t>A0A1Q9K219_9FIRM</t>
  </si>
  <si>
    <t>A0A1R0YJP4_9BACL</t>
  </si>
  <si>
    <t>A0A1R3CLB8_SALEN</t>
  </si>
  <si>
    <t>A0A1S0Z4N8_SALET</t>
  </si>
  <si>
    <t>A0A1S1D904_9STRE</t>
  </si>
  <si>
    <t>A0A1T5GN09_9FIRM</t>
  </si>
  <si>
    <t>A0A1V0GE82_9STRE</t>
  </si>
  <si>
    <t>A0A1V0GM41_STREI</t>
  </si>
  <si>
    <t>A0A1V2SKZ1_9STRE</t>
  </si>
  <si>
    <t>A0A1V4DGW6_9ENTE</t>
  </si>
  <si>
    <t>A0A1V4DHN6_9ENTE</t>
  </si>
  <si>
    <t>A0A1V4DJQ8_9ENTE</t>
  </si>
  <si>
    <t>A0A1V5BIM3_9FIRM</t>
  </si>
  <si>
    <t>A0A1V5BYI7_9FIRM</t>
  </si>
  <si>
    <t>A0A1W1ICF5_9LACT</t>
  </si>
  <si>
    <t>A0A1X0X1J2_STROR</t>
  </si>
  <si>
    <t>A0A1X0X2A1_STROR</t>
  </si>
  <si>
    <t>A0A1X1L4I2_STRMT</t>
  </si>
  <si>
    <t>A0A1X1L6D3_STRMT</t>
  </si>
  <si>
    <t>A0A1Y4TH11_9FIRM</t>
  </si>
  <si>
    <t>A0A208RB35_YERPE</t>
  </si>
  <si>
    <t>A0A210AS43_ECOLX</t>
  </si>
  <si>
    <t>A0A212JH18_9DELT</t>
  </si>
  <si>
    <t>A0A212L2I8_9DELT</t>
  </si>
  <si>
    <t>A0A223AU68_9FIRM</t>
  </si>
  <si>
    <t>A0A231NWC5_9FIRM</t>
  </si>
  <si>
    <t>A0A233V840_FINMA</t>
  </si>
  <si>
    <t>A0A233VW11_FINMA</t>
  </si>
  <si>
    <t>A0A233VYQ8_FINMA</t>
  </si>
  <si>
    <t>A0A233W6S3_FINMA</t>
  </si>
  <si>
    <t>A0A239SNS8_9STRE</t>
  </si>
  <si>
    <t>A0A241PMH6_VIBAN</t>
  </si>
  <si>
    <t>A0A241PPQ2_VIBAN</t>
  </si>
  <si>
    <t>A0A242L5X1_9ENTE</t>
  </si>
  <si>
    <t>A0A248KH58_9ENTR</t>
  </si>
  <si>
    <t>A0A249VZP9_VIBPH</t>
  </si>
  <si>
    <t>A0A255I8I9_9FIRM</t>
  </si>
  <si>
    <t>A0A268DYK3_9BACI</t>
  </si>
  <si>
    <t>A0A2A4EJJ0_STAPS</t>
  </si>
  <si>
    <t>A0A2B0BDP7_BACCE</t>
  </si>
  <si>
    <t>A0A2C1KND0_9BACI</t>
  </si>
  <si>
    <t>A0A2D0JLA7_9GAMM</t>
  </si>
  <si>
    <t>A0A2H4I731_STRSU</t>
  </si>
  <si>
    <t>A0A2I0V0B2_9BACI</t>
  </si>
  <si>
    <t>A0A2I0XPK0_STAPS</t>
  </si>
  <si>
    <t>A0A2I0Y526_STAPS</t>
  </si>
  <si>
    <t>A0A2I0Y643_STAPS</t>
  </si>
  <si>
    <t>A0A2I0YAW0_STAPS</t>
  </si>
  <si>
    <t>A0A2I0YLA6_STAPS</t>
  </si>
  <si>
    <t>A0A2I5KQ12_STRSU</t>
  </si>
  <si>
    <t>A0A2I7ZYS4_9FIRM</t>
  </si>
  <si>
    <t>A0A2J9R1E2_YEREN</t>
  </si>
  <si>
    <t>A0A2K2EVT3_9FIRM</t>
  </si>
  <si>
    <t>A0A2K2F2K8_9FIRM</t>
  </si>
  <si>
    <t>A5ZT63_9FIRM</t>
  </si>
  <si>
    <t>A6NSH3_9FIRM</t>
  </si>
  <si>
    <t>A6NX93_9FIRM</t>
  </si>
  <si>
    <t>A6NXJ0_9FIRM</t>
  </si>
  <si>
    <t>A8RRI3_CLOBW</t>
  </si>
  <si>
    <t>A8SK51_9FIRM</t>
  </si>
  <si>
    <t>B0N6T8_9FIRM</t>
  </si>
  <si>
    <t>B0NZG8_9CLOT</t>
  </si>
  <si>
    <t>B1BZ84_9FIRM</t>
  </si>
  <si>
    <t>B1C335_9FIRM</t>
  </si>
  <si>
    <t>B1C4E9_9FIRM</t>
  </si>
  <si>
    <t>B1V5G5_CLOPF</t>
  </si>
  <si>
    <t>B4U3H7_STREM</t>
  </si>
  <si>
    <t>B6FTB7_9FIRM</t>
  </si>
  <si>
    <t>B8F9S3_DESAA</t>
  </si>
  <si>
    <t>B8I2M6_CLOCE</t>
  </si>
  <si>
    <t>B8I8W0_CLOCE</t>
  </si>
  <si>
    <t>B9YDD8_9FIRM</t>
  </si>
  <si>
    <t>C0EGL6_9FIRM</t>
  </si>
  <si>
    <t>C0FZN7_9FIRM</t>
  </si>
  <si>
    <t>C0M740_STRE4</t>
  </si>
  <si>
    <t>C2KYZ4_9FIRM</t>
  </si>
  <si>
    <t>C5EKG6_9FIRM</t>
  </si>
  <si>
    <t>C5NYJ0_9BACL</t>
  </si>
  <si>
    <t>C6LGX0_9FIRM</t>
  </si>
  <si>
    <t>C7N5H6_SLAHD</t>
  </si>
  <si>
    <t>C9LNC0_9FIRM</t>
  </si>
  <si>
    <t>C9LWP2_SELS3</t>
  </si>
  <si>
    <t>C9LYF6_SELS3</t>
  </si>
  <si>
    <t>C9MTY8_9FUSO</t>
  </si>
  <si>
    <t>C9MYA7_9FUSO</t>
  </si>
  <si>
    <t>D0BMT3_9LACT</t>
  </si>
  <si>
    <t>D0KF40_PECPW</t>
  </si>
  <si>
    <t>D1ALT9_SEBTE</t>
  </si>
  <si>
    <t>D1API1_SEBTE</t>
  </si>
  <si>
    <t>D3AMT3_9CLOT</t>
  </si>
  <si>
    <t>D6GU76_FILAD</t>
  </si>
  <si>
    <t>D6S7Z1_FINMA</t>
  </si>
  <si>
    <t>D6S866_FINMA</t>
  </si>
  <si>
    <t>D6S9A1_FINMA</t>
  </si>
  <si>
    <t>D9R4I2_CLOSW</t>
  </si>
  <si>
    <t>D9R7X8_CLOSW</t>
  </si>
  <si>
    <t>E0NIL6_9FIRM</t>
  </si>
  <si>
    <t>E1LC59_9FIRM</t>
  </si>
  <si>
    <t>E2SHX1_9FIRM</t>
  </si>
  <si>
    <t>E3CD42_STRPA</t>
  </si>
  <si>
    <t>E3CN37_STRVE</t>
  </si>
  <si>
    <t>E3CNJ4_STRVE</t>
  </si>
  <si>
    <t>E3CQE7_STRVE</t>
  </si>
  <si>
    <t>E3CRE8_STRVE</t>
  </si>
  <si>
    <t>E5VNH3_9FIRM</t>
  </si>
  <si>
    <t>E5Y4C6_BILWA</t>
  </si>
  <si>
    <t>E6UI65_RUMA7</t>
  </si>
  <si>
    <t>E7GGF4_9FIRM</t>
  </si>
  <si>
    <t>E7GUU5_CLOSY</t>
  </si>
  <si>
    <t>E9SGH1_RUMAL</t>
  </si>
  <si>
    <t>F0FQ02_STRSA</t>
  </si>
  <si>
    <t>F0GTV4_9FIRM</t>
  </si>
  <si>
    <t>F0IMK0_STRSA</t>
  </si>
  <si>
    <t>F1T8C9_9FIRM</t>
  </si>
  <si>
    <t>F3A485_9BACL</t>
  </si>
  <si>
    <t>F3AQJ6_9FIRM</t>
  </si>
  <si>
    <t>F3B7S5_9FIRM</t>
  </si>
  <si>
    <t>F3B8D3_9FIRM</t>
  </si>
  <si>
    <t>F3BA11_9FIRM</t>
  </si>
  <si>
    <t>F3BB91_9FIRM</t>
  </si>
  <si>
    <t>F4EVF9_SELS3</t>
  </si>
  <si>
    <t>F7JM00_9FIRM</t>
  </si>
  <si>
    <t>F7JRB6_9FIRM</t>
  </si>
  <si>
    <t>F7KWJ0_9FIRM</t>
  </si>
  <si>
    <t>F9DZG2_STRSA</t>
  </si>
  <si>
    <t>F9HEC7_9STRE</t>
  </si>
  <si>
    <t>F9HIB2_9STRE</t>
  </si>
  <si>
    <t>F9LVS3_STRMT</t>
  </si>
  <si>
    <t>F9MKV8_STRMT</t>
  </si>
  <si>
    <t>F9MRK8_9FIRM</t>
  </si>
  <si>
    <t>F9MYA1_FINMA</t>
  </si>
  <si>
    <t>G1UU56_9DELT</t>
  </si>
  <si>
    <t>G1UVS9_9DELT</t>
  </si>
  <si>
    <t>G1UW00_9DELT</t>
  </si>
  <si>
    <t>G1UXB0_9DELT</t>
  </si>
  <si>
    <t>G1V980_9DELT</t>
  </si>
  <si>
    <t>G1WRV1_9FIRM</t>
  </si>
  <si>
    <t>G2SX44_ROSHA</t>
  </si>
  <si>
    <t>G2SY93_ROSHA</t>
  </si>
  <si>
    <t>G2T161_ROSHA</t>
  </si>
  <si>
    <t>G5F7H4_9CLOT</t>
  </si>
  <si>
    <t>G5IBR3_9CLOT</t>
  </si>
  <si>
    <t>G5JXJ5_9STRE</t>
  </si>
  <si>
    <t>G7MC52_9CLOT</t>
  </si>
  <si>
    <t>G7SH81_STRSU</t>
  </si>
  <si>
    <t>G7SJZ0_STRSU</t>
  </si>
  <si>
    <t>G7SNW5_STRSU</t>
  </si>
  <si>
    <t>G8LXG9_CLOCD</t>
  </si>
  <si>
    <t>G9QWI2_9FIRM</t>
  </si>
  <si>
    <t>G9WPH3_9FIRM</t>
  </si>
  <si>
    <t>G9WRL4_9FIRM</t>
  </si>
  <si>
    <t>G9WZ16_9FIRM</t>
  </si>
  <si>
    <t>G9X2D5_9FIRM</t>
  </si>
  <si>
    <t>G9XBG0_9FIRM</t>
  </si>
  <si>
    <t>G9XEL7_9FIRM</t>
  </si>
  <si>
    <t>G9XGD1_9FIRM</t>
  </si>
  <si>
    <t>H1AK90_9FIRM</t>
  </si>
  <si>
    <t>H1AL27_9FIRM</t>
  </si>
  <si>
    <t>H1ARQ6_9FIRM</t>
  </si>
  <si>
    <t>H1PIU7_9FIRM</t>
  </si>
  <si>
    <t>H1PL83_9FIRM</t>
  </si>
  <si>
    <t>H1PLK3_9FIRM</t>
  </si>
  <si>
    <t>H1PMH9_9FIRM</t>
  </si>
  <si>
    <t>H1PNJ8_9FIRM</t>
  </si>
  <si>
    <t>H3JSS0_9STRE</t>
  </si>
  <si>
    <t>H3K782_9FIRM</t>
  </si>
  <si>
    <t>H3KAP8_9FIRM</t>
  </si>
  <si>
    <t>I3RTS8_9BACT</t>
  </si>
  <si>
    <t>I5AXS0_EUBCE</t>
  </si>
  <si>
    <t>I8TUS5_9FIRM</t>
  </si>
  <si>
    <t>J1H347_9CLOT</t>
  </si>
  <si>
    <t>J2QLZ2_9BACL</t>
  </si>
  <si>
    <t>J4VYM4_9FIRM</t>
  </si>
  <si>
    <t>J4X8T9_9STRE</t>
  </si>
  <si>
    <t>K0YHV9_9ACTN</t>
  </si>
  <si>
    <t>K1SUK5_9ZZZZ</t>
  </si>
  <si>
    <t>K9CFN2_9FIRM</t>
  </si>
  <si>
    <t>K9CG66_9FIRM</t>
  </si>
  <si>
    <t>K9CIW0_9FIRM</t>
  </si>
  <si>
    <t>K9CJ45_9FIRM</t>
  </si>
  <si>
    <t>K9CJK3_9FIRM</t>
  </si>
  <si>
    <t>K9CZS5_9FIRM</t>
  </si>
  <si>
    <t>L1Q2W6_ANAHA</t>
  </si>
  <si>
    <t>L1Q674_9CLOT</t>
  </si>
  <si>
    <t>N1ZQF1_9FIRM</t>
  </si>
  <si>
    <t>N4W8M5_9BACI</t>
  </si>
  <si>
    <t>N9Z4B1_9FIRM</t>
  </si>
  <si>
    <t>P94655_CLOPF</t>
  </si>
  <si>
    <t>Q0SVY9_CLOPS</t>
  </si>
  <si>
    <t>Q47028_ECOLX</t>
  </si>
  <si>
    <t>Q75TP3_BACAO</t>
  </si>
  <si>
    <t>Q75TS8_BACHO</t>
  </si>
  <si>
    <t>Q75TT1_BACHO</t>
  </si>
  <si>
    <t>Q75TT2_BACHO</t>
  </si>
  <si>
    <t>Q75TT5_BACHO</t>
  </si>
  <si>
    <t>Q8D0M3_YERPE</t>
  </si>
  <si>
    <t>Q8ENB6_OCEIH</t>
  </si>
  <si>
    <t>Q8L0S1_STRSU</t>
  </si>
  <si>
    <t>Q8RPA5_CLOPF</t>
  </si>
  <si>
    <t>Q9AL37_CLOTM</t>
  </si>
  <si>
    <t>Q9LAP3_ENTFC</t>
  </si>
  <si>
    <t>R0ALR4_9FIRM</t>
  </si>
  <si>
    <t>R2QF76_9ENTE</t>
  </si>
  <si>
    <t>R2QJV8_9ENTE</t>
  </si>
  <si>
    <t>R5D4Q6_9FIRM</t>
  </si>
  <si>
    <t>R5YUS1_9CLOT</t>
  </si>
  <si>
    <t>R6N8X7_9CLOT</t>
  </si>
  <si>
    <t>R6Q6L7_9FIRM</t>
  </si>
  <si>
    <t>R6YHB3_9FIRM</t>
  </si>
  <si>
    <t>R6YK60_9FIRM</t>
  </si>
  <si>
    <t>R7GE16_9CLOT</t>
  </si>
  <si>
    <t>R7NNB3_9FIRM</t>
  </si>
  <si>
    <t>R9BZ14_9BACI</t>
  </si>
  <si>
    <t>R9BZB6_9BACI</t>
  </si>
  <si>
    <t>R9C136_9BACI</t>
  </si>
  <si>
    <t>R9IVS9_9FIRM</t>
  </si>
  <si>
    <t>R9JBX5_9FIRM</t>
  </si>
  <si>
    <t>R9JLN9_9FIRM</t>
  </si>
  <si>
    <t>R9KBM0_9FIRM</t>
  </si>
  <si>
    <t>R9KDS8_9FIRM</t>
  </si>
  <si>
    <t>R9KHQ3_9FIRM</t>
  </si>
  <si>
    <t>R9N314_9FIRM</t>
  </si>
  <si>
    <t>R9NDU6_9FIRM</t>
  </si>
  <si>
    <t>S0N800_9ENTE</t>
  </si>
  <si>
    <t>S1NUM5_9ENTE</t>
  </si>
  <si>
    <t>S2KY59_9BACL</t>
  </si>
  <si>
    <t>S2LCE3_9BACL</t>
  </si>
  <si>
    <t>S2LCF0_9BACL</t>
  </si>
  <si>
    <t>S2YUV4_9FIRM</t>
  </si>
  <si>
    <t>S8H2J9_STRAG</t>
  </si>
  <si>
    <t>S9RGM5_STROR</t>
  </si>
  <si>
    <t>T1Y5E0_STAAU</t>
  </si>
  <si>
    <t>U2AXF8_9CLOT</t>
  </si>
  <si>
    <t>U2BNC4_CLOSY</t>
  </si>
  <si>
    <t>U2C746_CLOSY</t>
  </si>
  <si>
    <t>U2C7U0_CLOSY</t>
  </si>
  <si>
    <t>U2ILL6_9STRE</t>
  </si>
  <si>
    <t>U2IRB1_9STRE</t>
  </si>
  <si>
    <t>U2JN50_9FIRM</t>
  </si>
  <si>
    <t>U2YG07_STRAP</t>
  </si>
  <si>
    <t>U3BF51_VIBPR</t>
  </si>
  <si>
    <t>U7UM65_9FIRM</t>
  </si>
  <si>
    <t>U7UU99_9FIRM</t>
  </si>
  <si>
    <t>V2ZKP8_9FIRM</t>
  </si>
  <si>
    <t>V4QRU3_STRIN</t>
  </si>
  <si>
    <t>V6IYR1_9BACL</t>
  </si>
  <si>
    <t>V6T5Q6_9BACI</t>
  </si>
  <si>
    <t>V7IAN0_9CLOT</t>
  </si>
  <si>
    <t>W1Q1Z5_ABIDE</t>
  </si>
  <si>
    <t>W6NA61_CLOTY</t>
  </si>
  <si>
    <t>W9AJW5_9BACI</t>
  </si>
  <si>
    <t>X8IR55_9FIRM</t>
  </si>
  <si>
    <t>X8J9R1_9FIRM</t>
  </si>
  <si>
    <t>X8K3U5_9FIRM</t>
  </si>
  <si>
    <t>X8K4R7_9FIRM</t>
  </si>
  <si>
    <t>X8K6A3_9FIRM</t>
  </si>
  <si>
    <t>A0A1Y4DM81_9ACTN</t>
  </si>
  <si>
    <t>A0A1G9BNJ3_9CLOT</t>
  </si>
  <si>
    <t>A0A242B118_ENTFC</t>
  </si>
  <si>
    <t>A0A242BTT0_9ENTE</t>
  </si>
  <si>
    <t>A0A085Z9U5_9FLAO</t>
  </si>
  <si>
    <t>A0A1H0PHB0_9SPHI</t>
  </si>
  <si>
    <t>A0A1H3S808_9FLAO</t>
  </si>
  <si>
    <t>A0A1I0PV43_9FLAO</t>
  </si>
  <si>
    <t>A0A1M5GIK2_9FLAO</t>
  </si>
  <si>
    <t>A0A1N6PIB6_9FLAO</t>
  </si>
  <si>
    <t>A0A1N7FB22_9SPHI</t>
  </si>
  <si>
    <t>A0A202BY66_9FLAO</t>
  </si>
  <si>
    <t>A0A2K2W4J1_9FLAO</t>
  </si>
  <si>
    <t>A0A1W9VW44_9BACT</t>
  </si>
  <si>
    <t>A0A2E7N896_9BACT</t>
  </si>
  <si>
    <t>A0A2H0C040_9BACT</t>
  </si>
  <si>
    <t>A0A2H0Y1B7_9BACT</t>
  </si>
  <si>
    <t>A0A1F6ZJA6_9ARCH</t>
  </si>
  <si>
    <t>A0A1L4DGI2_BORAF</t>
  </si>
  <si>
    <t>C0RC04_9SPIR</t>
  </si>
  <si>
    <t>G0ITC0_BORAP</t>
  </si>
  <si>
    <t>W5SEN7_9SPIR</t>
  </si>
  <si>
    <t>W6THC2_9SPIR</t>
  </si>
  <si>
    <t>A0A143YG06_9LACT</t>
  </si>
  <si>
    <t>A0A1E3X4X8_9BACT</t>
  </si>
  <si>
    <t>F4KME3_PORAD</t>
  </si>
  <si>
    <t>F4KME8_PORAD</t>
  </si>
  <si>
    <t>A0A1S1YVN9_9BACT</t>
  </si>
  <si>
    <t>A0A1V4RTF9_9BACT</t>
  </si>
  <si>
    <t>U1PQA4_9EURY</t>
  </si>
  <si>
    <t>A0A1V6FGZ9_9FIRM</t>
  </si>
  <si>
    <t>A0A0R6IIB8_9BACT</t>
  </si>
  <si>
    <t>T0ZNC4_9ZZZZ</t>
  </si>
  <si>
    <t>A0A095XQD2_9FUSO</t>
  </si>
  <si>
    <t>A0A180EN90_9BACT</t>
  </si>
  <si>
    <t>A0A2G9NFA2_9ARCH</t>
  </si>
  <si>
    <t>A0A2G9NJJ4_9ARCH</t>
  </si>
  <si>
    <t>A0A0B3ATV9_9ARCH</t>
  </si>
  <si>
    <t>A0A0E3KVM7_9EURY</t>
  </si>
  <si>
    <t>A0A0E3NJA1_9EURY</t>
  </si>
  <si>
    <t>A0A1G0L427_9BACT</t>
  </si>
  <si>
    <t>E6LSI8_9FIRM</t>
  </si>
  <si>
    <t>R5RQC3_9CLOT</t>
  </si>
  <si>
    <t>A0A1Q6EBC5_9BACT</t>
  </si>
  <si>
    <t>A0A136NQZ9_9CHLR</t>
  </si>
  <si>
    <t>A0A1D2RE39_9EURY</t>
  </si>
  <si>
    <t>A0A0J1BAA5_RHOIS</t>
  </si>
  <si>
    <t>A0A1P8WQY3_9PLAN</t>
  </si>
  <si>
    <t>A0A2A2WAE3_9PLAN</t>
  </si>
  <si>
    <t>A0A1G2AYN2_9BACT</t>
  </si>
  <si>
    <t>A0A1Q3PQ09_9BACT</t>
  </si>
  <si>
    <t>H8KUH7_SOLCM</t>
  </si>
  <si>
    <t>A0A1S9PAL2_9SPHI</t>
  </si>
  <si>
    <t>A0A101WL68_9FIRM</t>
  </si>
  <si>
    <t>A0A1H6DMX2_9BACI</t>
  </si>
  <si>
    <t>A0A099HYN7_9CLOT</t>
  </si>
  <si>
    <t>A0A0M3DM29_9FIRM</t>
  </si>
  <si>
    <t>A0A1X2JJU4_PARBF</t>
  </si>
  <si>
    <t>T4VNJ8_PARBF</t>
  </si>
  <si>
    <t>A0A101T8X7_9ACTN</t>
  </si>
  <si>
    <t>A0A085BP20_9FLAO</t>
  </si>
  <si>
    <t>A0A0Q4S274_9FLAO</t>
  </si>
  <si>
    <t>A0A177LL11_9FLAO</t>
  </si>
  <si>
    <t>A0A1A7QZ90_9FLAO</t>
  </si>
  <si>
    <t>A0A1E3ZUI6_9BACT</t>
  </si>
  <si>
    <t>A0A1G5VUB8_9BACT</t>
  </si>
  <si>
    <t>A0A1G6UFW1_9BACT</t>
  </si>
  <si>
    <t>A0A1H6AU61_9BACT</t>
  </si>
  <si>
    <t>A3HZW2_9BACT</t>
  </si>
  <si>
    <t>F4KUL7_HALH1</t>
  </si>
  <si>
    <t>H1NU32_9BACT</t>
  </si>
  <si>
    <t>L0FX58_ECHVK</t>
  </si>
  <si>
    <t>A0A0U5K5B2_9BACT</t>
  </si>
  <si>
    <t>A0A212KT51_9CHLA</t>
  </si>
  <si>
    <t>A0A1T4Z1T9_9BACT</t>
  </si>
  <si>
    <t>A0A096KI84_9ACTN</t>
  </si>
  <si>
    <t>A0A0E3Z9H8_9FUSO</t>
  </si>
  <si>
    <t>A0A1X0AJJ3_9MYCO</t>
  </si>
  <si>
    <t>A0A1F3BWW3_9BACT</t>
  </si>
  <si>
    <t>A0A1F3CFK6_9BACT</t>
  </si>
  <si>
    <t>A0A1F3INZ0_9BACT</t>
  </si>
  <si>
    <t>A0A1F3NUC1_9BACT</t>
  </si>
  <si>
    <t>A0A1G0SSH8_9BACT</t>
  </si>
  <si>
    <t>A0A1G6JE31_9BACT</t>
  </si>
  <si>
    <t>A0A1G6LQQ9_9BACT</t>
  </si>
  <si>
    <t>A0A1G8G7F8_9FLAO</t>
  </si>
  <si>
    <t>A0A1H6JXT9_9FLAO</t>
  </si>
  <si>
    <t>A0A1H8Q7N6_9SPHI</t>
  </si>
  <si>
    <t>A0A1I1MFP3_9BACT</t>
  </si>
  <si>
    <t>A0A1I1T9L1_9FLAO</t>
  </si>
  <si>
    <t>A0A1I7A541_9BACT</t>
  </si>
  <si>
    <t>A0A1J5G114_9BACT</t>
  </si>
  <si>
    <t>A0A1Q3WH57_9BACT</t>
  </si>
  <si>
    <t>A0A1S2VEE1_9BACT</t>
  </si>
  <si>
    <t>A0A1T5HRV9_9BACT</t>
  </si>
  <si>
    <t>A0A1U7PUI8_9FLAO</t>
  </si>
  <si>
    <t>A0A238WCP0_9FLAO</t>
  </si>
  <si>
    <t>A0A2H0IQ49_9BACT</t>
  </si>
  <si>
    <t>C6W5S5_DYAFD</t>
  </si>
  <si>
    <t>A0A1N7H1B2_9ACTN</t>
  </si>
  <si>
    <t>X1P9Q6_9ZZZZ</t>
  </si>
  <si>
    <t>X1E214_9ZZZZ</t>
  </si>
  <si>
    <t>A0A2H0XWP1_9BACT</t>
  </si>
  <si>
    <t>A0A1H8DK53_9FIRM</t>
  </si>
  <si>
    <t>A0A1H8F795_9BACI</t>
  </si>
  <si>
    <t>A0A1Y6CP76_9PROT</t>
  </si>
  <si>
    <t>A0A261EYE7_9BIFI</t>
  </si>
  <si>
    <t>T0ZGZ9_9ZZZZ</t>
  </si>
  <si>
    <t>T1DCJ9_9ZZZZ</t>
  </si>
  <si>
    <t>A0A1W9URW7_9DELT</t>
  </si>
  <si>
    <t>A0A0B3AGS1_9ARCH</t>
  </si>
  <si>
    <t>A0A0G0GJH3_9BACT</t>
  </si>
  <si>
    <t>M7TZG5_9EURY</t>
  </si>
  <si>
    <t>A0A1J1LQK9_9CYAN</t>
  </si>
  <si>
    <t>B0JMC3_MICAN</t>
  </si>
  <si>
    <t>X1K6J5_9ZZZZ</t>
  </si>
  <si>
    <t>A0A2H6FLS9_9BACT</t>
  </si>
  <si>
    <t>D1AWM8_STRM9</t>
  </si>
  <si>
    <t>C0WYX6_LACFE</t>
  </si>
  <si>
    <t>A0A142BEE3_9GAMM</t>
  </si>
  <si>
    <t>A0A1I1UNN7_9GAMM</t>
  </si>
  <si>
    <t>A0A1F6V6R4_9BACT</t>
  </si>
  <si>
    <t>A0A1J4ZAZ8_9ARCH</t>
  </si>
  <si>
    <t>A0A2D6U0C1_9ARCH</t>
  </si>
  <si>
    <t>A0A177QP99_9GAMM</t>
  </si>
  <si>
    <t>A0A177QS27_9GAMM</t>
  </si>
  <si>
    <t>A0A1F3PVG1_9BACT</t>
  </si>
  <si>
    <t>A0A1G0FH62_9GAMM</t>
  </si>
  <si>
    <t>A0A2D4SCN0_9GAMM</t>
  </si>
  <si>
    <t>X0TUH5_9ZZZZ</t>
  </si>
  <si>
    <t>A0A1B1TYL3_9SYNE</t>
  </si>
  <si>
    <t>A0A1R4EH71_9GAMM</t>
  </si>
  <si>
    <t>A0A1Y6CXZ2_9PROT</t>
  </si>
  <si>
    <t>A0A2E3UTY4_9PROT</t>
  </si>
  <si>
    <t>B0JVH1_MICAN</t>
  </si>
  <si>
    <t>A0A1U7GC14_9BACT</t>
  </si>
  <si>
    <t>A0A0S4LDZ2_9BACT</t>
  </si>
  <si>
    <t>A0A1W9G7X5_9BACT</t>
  </si>
  <si>
    <t>A0A1H9FC20_9PROT</t>
  </si>
  <si>
    <t>A0A1R4HED9_9GAMM</t>
  </si>
  <si>
    <t>A0A0G0I1B1_9BACT</t>
  </si>
  <si>
    <t>A0A1C3WPZ1_9RHIZ</t>
  </si>
  <si>
    <t>A0A1V5XU98_9BACT</t>
  </si>
  <si>
    <t>T1CMM7_9ZZZZ</t>
  </si>
  <si>
    <t>Q8RLV2_XENNE</t>
  </si>
  <si>
    <t>W1SRI6_9BACI</t>
  </si>
  <si>
    <t>A0A0G0BVX5_9BACT</t>
  </si>
  <si>
    <t>A0A0G1ZML7_9BACT</t>
  </si>
  <si>
    <t>A0A1F6P6L4_9BACT</t>
  </si>
  <si>
    <t>A0A1G0E2R8_9GAMM</t>
  </si>
  <si>
    <t>A0A1G2LRG3_9BACT</t>
  </si>
  <si>
    <t>A0A1J4U782_9BACT</t>
  </si>
  <si>
    <t>A0A2H0KAW5_9BACT</t>
  </si>
  <si>
    <t>A0A2A5HUX2_9ALTE</t>
  </si>
  <si>
    <t>A0A285BUL4_9PROT</t>
  </si>
  <si>
    <t>A0A285BXW8_9PROT</t>
  </si>
  <si>
    <t>A0A2H6G0Y0_9BACT</t>
  </si>
  <si>
    <t>A0A2H6J772_9BACT</t>
  </si>
  <si>
    <t>A0A0E2G6Y9_ACINO</t>
  </si>
  <si>
    <t>A0A1D9FXL8_9CYAN</t>
  </si>
  <si>
    <t>I3B9B7_BIFLN</t>
  </si>
  <si>
    <t>A0A066PSB9_9PROT</t>
  </si>
  <si>
    <t>A0A143XJQ2_9BACT</t>
  </si>
  <si>
    <t>A0A1G8GQ14_9ACTN</t>
  </si>
  <si>
    <t>A0A1G9LUW5_9ACTN</t>
  </si>
  <si>
    <t>A0A1S1PS45_9ACTN</t>
  </si>
  <si>
    <t>A0A1S1QGL9_9ACTN</t>
  </si>
  <si>
    <t>A0A1S1QJQ3_9ACTN</t>
  </si>
  <si>
    <t>A0A1S1RNC5_9ACTN</t>
  </si>
  <si>
    <t>A0A1V2QP37_9PSEU</t>
  </si>
  <si>
    <t>A0A1X1XEA6_9MYCO</t>
  </si>
  <si>
    <t>A0A1X1YJ96_9MYCO</t>
  </si>
  <si>
    <t>A0A2I3EPY8_9MYCO</t>
  </si>
  <si>
    <t>A8L9X5_FRASN</t>
  </si>
  <si>
    <t>D8KBI5_NITWC</t>
  </si>
  <si>
    <t>I9KII9_9ACTN</t>
  </si>
  <si>
    <t>Q3JE33_NITOC</t>
  </si>
  <si>
    <t>T1CU92_9ZZZZ</t>
  </si>
  <si>
    <t>W4LM93_9BACT</t>
  </si>
  <si>
    <t>A0A1F8RY23_9CHLR</t>
  </si>
  <si>
    <t>A0A1X0BET3_9MYCO</t>
  </si>
  <si>
    <t>V7J0E2_MYCAV</t>
  </si>
  <si>
    <t>A0A1G0SVW7_9BACT</t>
  </si>
  <si>
    <t>A0A2G9N1I8_9ARCH</t>
  </si>
  <si>
    <t>A0A2A5T4B4_9BACT</t>
  </si>
  <si>
    <t>T1BZM7_9ZZZZ</t>
  </si>
  <si>
    <t>H5SPH5_9CHLR</t>
  </si>
  <si>
    <t>A0A1B9EQ94_9ACTN</t>
  </si>
  <si>
    <t>A0A2A3IYC4_9ACTN</t>
  </si>
  <si>
    <t>A0A2G1VZX9_9PLAN</t>
  </si>
  <si>
    <t>F2ASD3_RHOBT</t>
  </si>
  <si>
    <t>M2ADV6_9PLAN</t>
  </si>
  <si>
    <t>Q7US03_RHOBA</t>
  </si>
  <si>
    <t>A0A1T1CE60_9SYNE</t>
  </si>
  <si>
    <t>A0A1T1D0F0_9SYNE</t>
  </si>
  <si>
    <t>A0A1T1D1M7_9SYNE</t>
  </si>
  <si>
    <t>A0A0E3LLH6_METBA</t>
  </si>
  <si>
    <t>A0A0E3NQ32_9EURY</t>
  </si>
  <si>
    <t>A0A0E3QH94_METBA</t>
  </si>
  <si>
    <t>A0A0E3QJS2_METBA</t>
  </si>
  <si>
    <t>A0A1E7GGI0_9EURY</t>
  </si>
  <si>
    <t>D7E9L4_METEZ</t>
  </si>
  <si>
    <t>L0L139_METHD</t>
  </si>
  <si>
    <t>X1M435_9ZZZZ</t>
  </si>
  <si>
    <t>E1LDE1_9FIRM</t>
  </si>
  <si>
    <t>A0A0B3ADU9_9ARCH</t>
  </si>
  <si>
    <t>A0A1J4XSA8_9ARCH</t>
  </si>
  <si>
    <t>A0A196PIF9_9RHOB</t>
  </si>
  <si>
    <t>A0A1N7NDR4_9RHOB</t>
  </si>
  <si>
    <t>A0A2G8RHG6_9RHOB</t>
  </si>
  <si>
    <t>A0A1D2QB00_9EURY</t>
  </si>
  <si>
    <t>A0A1J4LS07_9EURY</t>
  </si>
  <si>
    <t>L9XB09_9EURY</t>
  </si>
  <si>
    <t>L9XML7_9EURY</t>
  </si>
  <si>
    <t>L9ZMS5_9EURY</t>
  </si>
  <si>
    <t>M0AMP9_9EURY</t>
  </si>
  <si>
    <t>M0L3P9_9EURY</t>
  </si>
  <si>
    <t>M0L626_9EURY</t>
  </si>
  <si>
    <t>U1PAE0_9EURY</t>
  </si>
  <si>
    <t>A0A1G1CFP8_9BACT</t>
  </si>
  <si>
    <t>U1P8U6_9EURY</t>
  </si>
  <si>
    <t>A0A2E3LWZ0_9BACT</t>
  </si>
  <si>
    <t>D9PJD1_9ZZZZ</t>
  </si>
  <si>
    <t>A0A2H5WNZ7_9BACT</t>
  </si>
  <si>
    <t>A0A1G0WHI4_9BACT</t>
  </si>
  <si>
    <t>A0A2H9LW56_9ARCH</t>
  </si>
  <si>
    <t>A0A1Y5GKB6_9GAMM</t>
  </si>
  <si>
    <t>A0A0K1XCT1_9GAMM</t>
  </si>
  <si>
    <t>A0A0G0U7S6_9BACT</t>
  </si>
  <si>
    <t>A0A2E8D409_9PLAN</t>
  </si>
  <si>
    <t>A0A174QBZ0_9FIRM</t>
  </si>
  <si>
    <t>A0A174XXH3_9FIRM</t>
  </si>
  <si>
    <t>A0A1F8U4R5_9FIRM</t>
  </si>
  <si>
    <t>C6JES8_9FIRM</t>
  </si>
  <si>
    <t>E2NPG3_CATMR</t>
  </si>
  <si>
    <t>E2NW61_CATMR</t>
  </si>
  <si>
    <t>E2NW96_CATMR</t>
  </si>
  <si>
    <t>A0A1F5R342_9BACT</t>
  </si>
  <si>
    <t>A0A2G6FKM2_9DELT</t>
  </si>
  <si>
    <t>A0A1G2X1K4_9BACT</t>
  </si>
  <si>
    <t>A0A1G3CFF4_9BACT</t>
  </si>
  <si>
    <t>A0A1V4APX4_9BACT</t>
  </si>
  <si>
    <t>A0A2G9NK34_9ARCH</t>
  </si>
  <si>
    <t>A0A1H5NP23_9RHIZ</t>
  </si>
  <si>
    <t>A0A1H8BQH6_9DELT</t>
  </si>
  <si>
    <t>A0A1W6KVN1_9RHIZ</t>
  </si>
  <si>
    <t>A5EBZ2_BRASB</t>
  </si>
  <si>
    <t>W0FNA0_9BACT</t>
  </si>
  <si>
    <t>A0A0B5WT86_BACCO</t>
  </si>
  <si>
    <t>A4XG01_CALS8</t>
  </si>
  <si>
    <t>G9QLE2_9BACI</t>
  </si>
  <si>
    <t>K1S9I3_9ZZZZ</t>
  </si>
  <si>
    <t>A0A0B3AQQ0_9ARCH</t>
  </si>
  <si>
    <t>A0A0J1EK76_RHOIS</t>
  </si>
  <si>
    <t>A0A0J1ENY1_RHOIS</t>
  </si>
  <si>
    <t>H1G7N6_9GAMM</t>
  </si>
  <si>
    <t>T0ZV18_9ZZZZ</t>
  </si>
  <si>
    <t>T1BAL8_9ZZZZ</t>
  </si>
  <si>
    <t>T1BSU8_9ZZZZ</t>
  </si>
  <si>
    <t>A0A1Q6X446_9BACT</t>
  </si>
  <si>
    <t>A0A1Q7CE62_9BACT</t>
  </si>
  <si>
    <t>A0A1Q7F6M5_9CHLR</t>
  </si>
  <si>
    <t>A0A1T4YK53_9BACT</t>
  </si>
  <si>
    <t>A0A1H6RY62_9GAMM</t>
  </si>
  <si>
    <t>A0A1H6X5T5_9GAMM</t>
  </si>
  <si>
    <t>A0A1H6YCZ1_9GAMM</t>
  </si>
  <si>
    <t>A0A1I4D948_9GAMM</t>
  </si>
  <si>
    <t>A0A1J4UIQ4_9ARCH</t>
  </si>
  <si>
    <t>A0A1J4UQT2_9ARCH</t>
  </si>
  <si>
    <t>M7N0V3_9BACT</t>
  </si>
  <si>
    <t>A0A1J4UJF5_9BACT</t>
  </si>
  <si>
    <t>A0A2H0D5W0_9BACT</t>
  </si>
  <si>
    <t>X0Y9Q4_9ZZZZ</t>
  </si>
  <si>
    <t>X1L0H6_9ZZZZ</t>
  </si>
  <si>
    <t>A0A0E3SCC0_9EURY</t>
  </si>
  <si>
    <t>Q8PSY7_METMA</t>
  </si>
  <si>
    <t>A0A1G5EYM8_9FLAO</t>
  </si>
  <si>
    <t>I0INP3_LEPFC</t>
  </si>
  <si>
    <t>A0A1M5CLR4_9THEO</t>
  </si>
  <si>
    <t>D2C738_THENR</t>
  </si>
  <si>
    <t>A0A1Q6DXQ0_9EURY</t>
  </si>
  <si>
    <t>D1C5K5_SPHTD</t>
  </si>
  <si>
    <t>I4EF47_9CHLR</t>
  </si>
  <si>
    <t>I4EN24_9CHLR</t>
  </si>
  <si>
    <t>A0A0W1RX57_9EURY</t>
  </si>
  <si>
    <t>L9XJT5_9EURY</t>
  </si>
  <si>
    <t>A0A0E4A181_9BACT</t>
  </si>
  <si>
    <t>A0A1I1J8K9_9BACT</t>
  </si>
  <si>
    <t>A0A1M5U035_9FLAO</t>
  </si>
  <si>
    <t>A0A1Q3W897_9BACT</t>
  </si>
  <si>
    <t>A0A226I4H0_9FLAO</t>
  </si>
  <si>
    <t>A0A285X804_9FLAO</t>
  </si>
  <si>
    <t>F4L5J3_HALH1</t>
  </si>
  <si>
    <t>I4AP45_BERLS</t>
  </si>
  <si>
    <t>A0A1J5ACD4_9BACT</t>
  </si>
  <si>
    <t>U1Q5F3_9EURY</t>
  </si>
  <si>
    <t>A0YRF8_LYNSP</t>
  </si>
  <si>
    <t>G5J763_CROWT</t>
  </si>
  <si>
    <t>G5JCT7_CROWT</t>
  </si>
  <si>
    <t>U7QMY3_9CYAN</t>
  </si>
  <si>
    <t>A0A285Z392_9BACT</t>
  </si>
  <si>
    <t>A0A1D8S1Y5_9EURY</t>
  </si>
  <si>
    <t>A0A1J1AA30_9EURY</t>
  </si>
  <si>
    <t>A0A1Q6DSY1_9EURY</t>
  </si>
  <si>
    <t>A0A1G1YJV1_9BACT</t>
  </si>
  <si>
    <t>A0A1F5RXW6_9BACT</t>
  </si>
  <si>
    <t>A0A1F5TE22_9BACT</t>
  </si>
  <si>
    <t>A0A2H0V108_9BACT</t>
  </si>
  <si>
    <t>A0A1F4TRS3_9BACT</t>
  </si>
  <si>
    <t>A0A1Q6DTJ3_9EURY</t>
  </si>
  <si>
    <t>A0A142X8A7_9BACT</t>
  </si>
  <si>
    <t>A0A1Y0GXC0_9BACT</t>
  </si>
  <si>
    <t>A0A1I4B9F0_9EURY</t>
  </si>
  <si>
    <t>X1MBX7_9ZZZZ</t>
  </si>
  <si>
    <t>A0A1M6SQ37_9CLOT</t>
  </si>
  <si>
    <t>A0A1F4Q2S8_9BACT</t>
  </si>
  <si>
    <t>A0A1M6EIY4_9BACT</t>
  </si>
  <si>
    <t>A0A1F5ESS5_9BACT</t>
  </si>
  <si>
    <t>A0A1F3MTB8_9BACT</t>
  </si>
  <si>
    <t>X1BSK4_9ZZZZ</t>
  </si>
  <si>
    <t>A0A023DHI9_9BACI</t>
  </si>
  <si>
    <t>A0A0M0HAH6_ANEMI</t>
  </si>
  <si>
    <t>A0A150L3H4_9BACI</t>
  </si>
  <si>
    <t>A0A1D3MXC9_BACMY</t>
  </si>
  <si>
    <t>A0A1G8WSU2_9BACI</t>
  </si>
  <si>
    <t>A0A1H8GE60_9FIRM</t>
  </si>
  <si>
    <t>A0A1I6CC25_9BACI</t>
  </si>
  <si>
    <t>A0A239T922_9FIRM</t>
  </si>
  <si>
    <t>A0A2C5FWH5_9BACI</t>
  </si>
  <si>
    <t>H3K9X4_9FIRM</t>
  </si>
  <si>
    <t>I7KWJ7_9CLOT</t>
  </si>
  <si>
    <t>J7ZM18_BACCE</t>
  </si>
  <si>
    <t>Q8XMM0_CLOPE</t>
  </si>
  <si>
    <t>S3FCC0_9BACL</t>
  </si>
  <si>
    <t>S3FJ02_9BACL</t>
  </si>
  <si>
    <t>M0LFP5_HALJP</t>
  </si>
  <si>
    <t>M0M1I8_HALMO</t>
  </si>
  <si>
    <t>M0NE37_9EURY</t>
  </si>
  <si>
    <t>A0A1G0SQ91_9BACT</t>
  </si>
  <si>
    <t>A0A1F3ILR7_9BACT</t>
  </si>
  <si>
    <t>A0A1J5AT32_9BACT</t>
  </si>
  <si>
    <t>A0A1F3N010_9BACT</t>
  </si>
  <si>
    <t>A0A0B3AU17_9ARCH</t>
  </si>
  <si>
    <t>A0A0K8JIY7_9FIRM</t>
  </si>
  <si>
    <t>A0A089RYC9_9LACO</t>
  </si>
  <si>
    <t>A0A089RYN4_9LACO</t>
  </si>
  <si>
    <t>A0A1D7TPL2_9LACO</t>
  </si>
  <si>
    <t>A0A1V9QL30_9LACO</t>
  </si>
  <si>
    <t>A0A1V9RTE6_9LACO</t>
  </si>
  <si>
    <t>A0A1Y0F979_9LACO</t>
  </si>
  <si>
    <t>A0A1Y0FAM5_9LACO</t>
  </si>
  <si>
    <t>A0A1Y3RY44_9LACO</t>
  </si>
  <si>
    <t>A0A2A2WVF4_9LACO</t>
  </si>
  <si>
    <t>A0JQH2_LACS1</t>
  </si>
  <si>
    <t>C2EK00_9LACO</t>
  </si>
  <si>
    <t>F5VDX5_9LACO</t>
  </si>
  <si>
    <t>F7QS31_9LACO</t>
  </si>
  <si>
    <t>F7QWA3_9LACO</t>
  </si>
  <si>
    <t>H7G114_9LACO</t>
  </si>
  <si>
    <t>V6DKV1_9LACO</t>
  </si>
  <si>
    <t>A0A074KRV5_9BACT</t>
  </si>
  <si>
    <t>A0A083WTV6_9FLAO</t>
  </si>
  <si>
    <t>A0A085BNG8_9FLAO</t>
  </si>
  <si>
    <t>A0A098LDF8_9BACT</t>
  </si>
  <si>
    <t>A0A098S492_9BACT</t>
  </si>
  <si>
    <t>A0A0A2LRC1_9FLAO</t>
  </si>
  <si>
    <t>A0A0A2MBP3_9FLAO</t>
  </si>
  <si>
    <t>A0A0B0EKI1_9BACT</t>
  </si>
  <si>
    <t>A0A0C1CJI1_9FLAO</t>
  </si>
  <si>
    <t>A0A0C1UGT9_9CYAN</t>
  </si>
  <si>
    <t>A0A0C9PKI5_9BACT</t>
  </si>
  <si>
    <t>A0A0D0KL80_9FLAO</t>
  </si>
  <si>
    <t>A0A0H4Q0E2_9BACT</t>
  </si>
  <si>
    <t>A0A0J0YGZ6_9FLAO</t>
  </si>
  <si>
    <t>A0A0J7HNG6_9BACT</t>
  </si>
  <si>
    <t>A0A0K9Y4V2_9FLAO</t>
  </si>
  <si>
    <t>A0A0L8AKR9_9BACT</t>
  </si>
  <si>
    <t>A0A0M2V1Q3_9BACT</t>
  </si>
  <si>
    <t>A0A0P0U940_FLAPS</t>
  </si>
  <si>
    <t>A0A0Q0VSM6_9FLAO</t>
  </si>
  <si>
    <t>A0A0Q1B941_9FLAO</t>
  </si>
  <si>
    <t>A0A0Q3HN00_9FLAO</t>
  </si>
  <si>
    <t>A0A0Q4EM44_9FLAO</t>
  </si>
  <si>
    <t>A0A0Q4GMU6_9SPHI</t>
  </si>
  <si>
    <t>A0A0Q4LFK0_9SPHI</t>
  </si>
  <si>
    <t>A0A0Q4SKW5_9FLAO</t>
  </si>
  <si>
    <t>A0A0Q5NEW8_9SPHI</t>
  </si>
  <si>
    <t>A0A0Q5QI81_9FLAO</t>
  </si>
  <si>
    <t>A0A0Q5TGI1_9BACT</t>
  </si>
  <si>
    <t>A0A0Q5ZXW1_9FLAO</t>
  </si>
  <si>
    <t>A0A0Q6A3Z4_9FLAO</t>
  </si>
  <si>
    <t>A0A0Q8ZZ95_9FLAO</t>
  </si>
  <si>
    <t>A0A0Q9DYB5_9FLAO</t>
  </si>
  <si>
    <t>A0A0Q9E3N1_9FLAO</t>
  </si>
  <si>
    <t>A0A0T0MBH1_9FLAO</t>
  </si>
  <si>
    <t>A0A0X8X4V6_9SPHI</t>
  </si>
  <si>
    <t>A0A101CCP2_9FLAO</t>
  </si>
  <si>
    <t>A0A136KCK4_9BACT</t>
  </si>
  <si>
    <t>A0A136KMQ8_9CHLR</t>
  </si>
  <si>
    <t>A0A136LVU5_9BACT</t>
  </si>
  <si>
    <t>A0A136M3M3_9BACT</t>
  </si>
  <si>
    <t>A0A136NDE2_9BACT</t>
  </si>
  <si>
    <t>A0A136P1Y2_9BACT</t>
  </si>
  <si>
    <t>A0A150WZH6_9BACT</t>
  </si>
  <si>
    <t>A0A150X4A5_9BACT</t>
  </si>
  <si>
    <t>A0A177LPR0_9FLAO</t>
  </si>
  <si>
    <t>A0A179DEM0_9SPHI</t>
  </si>
  <si>
    <t>A0A179DLA0_9SPHI</t>
  </si>
  <si>
    <t>A0A180F5G3_9BACT</t>
  </si>
  <si>
    <t>A0A1A7KLV8_9FLAO</t>
  </si>
  <si>
    <t>A0A1A7QX44_9FLAO</t>
  </si>
  <si>
    <t>A0A1B8U1X7_9FLAO</t>
  </si>
  <si>
    <t>A0A1B9DIW5_9FLAO</t>
  </si>
  <si>
    <t>A0A1C2GSG5_9SPHI</t>
  </si>
  <si>
    <t>A0A1E4ASV9_9FLAO</t>
  </si>
  <si>
    <t>A0A1E5SNN0_9BACT</t>
  </si>
  <si>
    <t>A0A1E5SNW1_9BACT</t>
  </si>
  <si>
    <t>A0A1E5UFK7_9FLAO</t>
  </si>
  <si>
    <t>A0A1F3EXS4_9BACT</t>
  </si>
  <si>
    <t>A0A1F3NUK4_9BACT</t>
  </si>
  <si>
    <t>A0A1G0RCN9_9BACT</t>
  </si>
  <si>
    <t>A0A1G0XJ61_9BACT</t>
  </si>
  <si>
    <t>A0A1G5JVC3_9FLAO</t>
  </si>
  <si>
    <t>A0A1G5ZG17_9BACT</t>
  </si>
  <si>
    <t>A0A1H5PA82_9FLAO</t>
  </si>
  <si>
    <t>A0A1H5ZQC1_9BACT</t>
  </si>
  <si>
    <t>A0A1H6BGF0_9FLAO</t>
  </si>
  <si>
    <t>A0A1H7A298_9BACT</t>
  </si>
  <si>
    <t>A0A1I4R6E0_9FLAO</t>
  </si>
  <si>
    <t>A0A1I5XSC4_9BACT</t>
  </si>
  <si>
    <t>A0A1I5YFT9_9BACT</t>
  </si>
  <si>
    <t>A0A1J5FZ34_9BACT</t>
  </si>
  <si>
    <t>A0A1M5DQM5_9FLAO</t>
  </si>
  <si>
    <t>A0A1M5HIV7_9FLAO</t>
  </si>
  <si>
    <t>A0A1M5IVJ3_FLAFR</t>
  </si>
  <si>
    <t>A0A1M5KR88_9FLAO</t>
  </si>
  <si>
    <t>A0A1M5RX58_9FLAO</t>
  </si>
  <si>
    <t>A0A1M6C860_9FLAO</t>
  </si>
  <si>
    <t>A0A1M6PSJ8_9BACT</t>
  </si>
  <si>
    <t>A0A1M7BCA7_9FLAO</t>
  </si>
  <si>
    <t>A0A1M7F0D7_9FLAO</t>
  </si>
  <si>
    <t>A0A1M7FEL5_9FLAO</t>
  </si>
  <si>
    <t>A0A1M7N7C1_9SPHI</t>
  </si>
  <si>
    <t>A0A1M7NT04_9SPHI</t>
  </si>
  <si>
    <t>A0A1N6IV16_9FLAO</t>
  </si>
  <si>
    <t>A0A1N7LYV8_9FLAO</t>
  </si>
  <si>
    <t>A0A1Q3Q8G0_9BACT</t>
  </si>
  <si>
    <t>A0A1S8ZR70_9FLAO</t>
  </si>
  <si>
    <t>A0A1S8ZZK0_9FLAO</t>
  </si>
  <si>
    <t>A0A1S9PIF5_9SPHI</t>
  </si>
  <si>
    <t>A0A1T5E4A0_9BACT</t>
  </si>
  <si>
    <t>A0A1T5HSH7_9BACT</t>
  </si>
  <si>
    <t>A0A1V2CF86_9FLAO</t>
  </si>
  <si>
    <t>A0A1V2YRY6_9FLAO</t>
  </si>
  <si>
    <t>A0A1V4RB64_9BACT</t>
  </si>
  <si>
    <t>A0A1V5G7D9_9BACT</t>
  </si>
  <si>
    <t>A0A1V5H7G9_9BACT</t>
  </si>
  <si>
    <t>A0A1V5KSN8_9BACT</t>
  </si>
  <si>
    <t>A0A1V5THL8_9BACT</t>
  </si>
  <si>
    <t>A0A1V6B3T0_9BACT</t>
  </si>
  <si>
    <t>A0A1V6B8I4_9BACT</t>
  </si>
  <si>
    <t>A0A1V6BIA0_9BACT</t>
  </si>
  <si>
    <t>A0A1V6GIK7_9BACT</t>
  </si>
  <si>
    <t>A0A1V6IZW3_9BACT</t>
  </si>
  <si>
    <t>A0A1V6M3Q5_9BACT</t>
  </si>
  <si>
    <t>A0A1W2H8G3_9BACT</t>
  </si>
  <si>
    <t>A0A227P9A1_9FLAO</t>
  </si>
  <si>
    <t>A0A285ZWU6_9SPHI</t>
  </si>
  <si>
    <t>A3HTZ3_9BACT</t>
  </si>
  <si>
    <t>A5FCA3_FLAJ1</t>
  </si>
  <si>
    <t>D2QPK2_SPILD</t>
  </si>
  <si>
    <t>D2QSH1_SPILD</t>
  </si>
  <si>
    <t>F8EC81_RUNSL</t>
  </si>
  <si>
    <t>G0J7I3_CYCMS</t>
  </si>
  <si>
    <t>G8QZI3_OWEHD</t>
  </si>
  <si>
    <t>H1Y7Y5_9SPHI</t>
  </si>
  <si>
    <t>H8KN70_SOLCM</t>
  </si>
  <si>
    <t>I0AJ02_IGNAJ</t>
  </si>
  <si>
    <t>I0ANI4_IGNAJ</t>
  </si>
  <si>
    <t>I2ES57_EMTOG</t>
  </si>
  <si>
    <t>I3ILZ4_9BACT</t>
  </si>
  <si>
    <t>I3IP35_9BACT</t>
  </si>
  <si>
    <t>J0RM83_9FLAO</t>
  </si>
  <si>
    <t>J2IU22_FLASC</t>
  </si>
  <si>
    <t>K1KVL3_9BACT</t>
  </si>
  <si>
    <t>K1LUN6_9BACT</t>
  </si>
  <si>
    <t>K4IFE5_PSYTT</t>
  </si>
  <si>
    <t>K4INB9_PSYTT</t>
  </si>
  <si>
    <t>M7N0U2_9FLAO</t>
  </si>
  <si>
    <t>N1WQC2_9FLAO</t>
  </si>
  <si>
    <t>Q11YI8_CYTH3</t>
  </si>
  <si>
    <t>Q3ASF0_CHLCH</t>
  </si>
  <si>
    <t>R7ZM71_9BACT</t>
  </si>
  <si>
    <t>X5DGJ3_9BACT</t>
  </si>
  <si>
    <t>A0A1F2RL50_9BACT</t>
  </si>
  <si>
    <t>A0A1F2RQM0_9BACT</t>
  </si>
  <si>
    <t>A0A1G3ZZB9_9BACT</t>
  </si>
  <si>
    <t>A0A1Q7NEV5_9BACT</t>
  </si>
  <si>
    <t>A0A235BZ48_9BACT</t>
  </si>
  <si>
    <t>A0A1F4U6C5_9BACT</t>
  </si>
  <si>
    <t>A0A2H0XUX9_9BACT</t>
  </si>
  <si>
    <t>A0A1F4TNW4_9BACT</t>
  </si>
  <si>
    <t>A0A1W9PAR6_9BACT</t>
  </si>
  <si>
    <t>X0VXU1_9ZZZZ</t>
  </si>
  <si>
    <t>A0A225DVQ8_9BACT</t>
  </si>
  <si>
    <t>A0A1W6MKE6_9FLAO</t>
  </si>
  <si>
    <t>A0A1F8RQA1_9CHLR</t>
  </si>
  <si>
    <t>A5UWB3_ROSS1</t>
  </si>
  <si>
    <t>A0A1G1XSB3_9BACT</t>
  </si>
  <si>
    <t>A0A1G2ZBL4_9BACT</t>
  </si>
  <si>
    <t>A0A1G3DYH9_9GAMM</t>
  </si>
  <si>
    <t>A0A1H0GV45_9GAMM</t>
  </si>
  <si>
    <t>A0A1J5EQ57_9DELT</t>
  </si>
  <si>
    <t>A0A1J5Q233_9ZZZZ</t>
  </si>
  <si>
    <t>A0A250KNK0_9GAMM</t>
  </si>
  <si>
    <t>A0A2A4ZDE6_9BACT</t>
  </si>
  <si>
    <t>U7P9U3_9GAMM</t>
  </si>
  <si>
    <t>A0A0G1NLD9_9BACT</t>
  </si>
  <si>
    <t>A0A0Q7FEH2_9FLAO</t>
  </si>
  <si>
    <t>A0A124F4I3_9FLAO</t>
  </si>
  <si>
    <t>A0A1G5C7J4_9FLAO</t>
  </si>
  <si>
    <t>A0A1I1JTB5_9FLAO</t>
  </si>
  <si>
    <t>A0A1M6ZQ64_9FLAO</t>
  </si>
  <si>
    <t>A0A227P815_9FLAO</t>
  </si>
  <si>
    <t>A0A254UW79_9SPHI</t>
  </si>
  <si>
    <t>J1KRU4_9FLAO</t>
  </si>
  <si>
    <t>A0A0K2XSB2_HELHE</t>
  </si>
  <si>
    <t>A0A0K2XVI3_HELHE</t>
  </si>
  <si>
    <t>A0A0K2XX17_HELHE</t>
  </si>
  <si>
    <t>A0A0U1NXV6_9BACI</t>
  </si>
  <si>
    <t>A0A202E312_9BACT</t>
  </si>
  <si>
    <t>A0A0G1RCI5_9BACT</t>
  </si>
  <si>
    <t>A5UR96_ROSS1</t>
  </si>
  <si>
    <t>A7NJ93_ROSCS</t>
  </si>
  <si>
    <t>A0A1M6WSP3_9FIRM</t>
  </si>
  <si>
    <t>A0A223MES8_ACTPL</t>
  </si>
  <si>
    <t>A3N3W0_ACTP2</t>
  </si>
  <si>
    <t>B3GZG8_ACTP7</t>
  </si>
  <si>
    <t>D9P2W9_ACTPL</t>
  </si>
  <si>
    <t>A0A1G2IWY5_9BACT</t>
  </si>
  <si>
    <t>A0A2H0USY8_9BACT</t>
  </si>
  <si>
    <t>D5H6L6_SALRM</t>
  </si>
  <si>
    <t>A0A174V7J8_9CLOT</t>
  </si>
  <si>
    <t>J1I0S0_9BACT</t>
  </si>
  <si>
    <t>A0A0F9AGK3_9ZZZZ</t>
  </si>
  <si>
    <t>A0A0F9D841_9ZZZZ</t>
  </si>
  <si>
    <t>A0A0F9VS38_9ZZZZ</t>
  </si>
  <si>
    <t>A0A1V6CSB1_9BACT</t>
  </si>
  <si>
    <t>A0A1V6D5C6_9BACT</t>
  </si>
  <si>
    <t>A0A1R1FUI5_9BACL</t>
  </si>
  <si>
    <t>A9WL57_RENSM</t>
  </si>
  <si>
    <t>A0LB73_MAGMM</t>
  </si>
  <si>
    <t>A0A1I2SLA1_9SPHN</t>
  </si>
  <si>
    <t>A0A0J1BJP8_RHOIS</t>
  </si>
  <si>
    <t>M2AYS1_9PLAN</t>
  </si>
  <si>
    <t>M5SL06_9PLAN</t>
  </si>
  <si>
    <t>A0A081BWB8_9BACT</t>
  </si>
  <si>
    <t>A0A1G0XX17_9BACT</t>
  </si>
  <si>
    <t>A0A1G0Z6R2_9BACT</t>
  </si>
  <si>
    <t>A0A1G3AXS1_9BACT</t>
  </si>
  <si>
    <t>A0A2G2JH41_9PLAN</t>
  </si>
  <si>
    <t>A0A2G2JYC7_9PLAN</t>
  </si>
  <si>
    <t>A0A1F5ZZ29_9BACT</t>
  </si>
  <si>
    <t>A0A0H3ZKK2_9VIBR</t>
  </si>
  <si>
    <t>C9L515_BLAHA</t>
  </si>
  <si>
    <t>X0RYF8_9ZZZZ</t>
  </si>
  <si>
    <t>A0A1Q6Z4N4_9CHLR</t>
  </si>
  <si>
    <t>D6TZ05_9CHLR</t>
  </si>
  <si>
    <t>A8EYI7_RICCK</t>
  </si>
  <si>
    <t>A0A0F8CFC6_METMZ</t>
  </si>
  <si>
    <t>A0A0F8GWN6_METMZ</t>
  </si>
  <si>
    <t>A0A0F8HRP4_METMZ</t>
  </si>
  <si>
    <t>A0A0F8MFD5_METMZ</t>
  </si>
  <si>
    <t>A0A0F8UEK7_METMZ</t>
  </si>
  <si>
    <t>A0A1E7GAM2_9EURY</t>
  </si>
  <si>
    <t>Q8PTI6_METMA</t>
  </si>
  <si>
    <t>A0A1G8FJX7_ANETH</t>
  </si>
  <si>
    <t>A0A0B3AZX3_9ARCH</t>
  </si>
  <si>
    <t>B1WZR6_CYAA5</t>
  </si>
  <si>
    <t>I4BBR7_TURPD</t>
  </si>
  <si>
    <t>A0A1F1DWF6_9PORP</t>
  </si>
  <si>
    <t>A0A1F1E416_9PORP</t>
  </si>
  <si>
    <t>I4B0B0_TURPD</t>
  </si>
  <si>
    <t>A0A154BTC5_9FIRM</t>
  </si>
  <si>
    <t>A0A1W2A472_9FIRM</t>
  </si>
  <si>
    <t>A0A090KIQ1_9BACT</t>
  </si>
  <si>
    <t>A0A090MHN1_9BACT</t>
  </si>
  <si>
    <t>A0A0N0D338_9DELT</t>
  </si>
  <si>
    <t>A0A0P7XSI7_9BACT</t>
  </si>
  <si>
    <t>A0A1F9MPE7_9DELT</t>
  </si>
  <si>
    <t>A0A1G1BUB1_9BACT</t>
  </si>
  <si>
    <t>A0A1G2XEG1_9BACT</t>
  </si>
  <si>
    <t>A0A1H4JH57_9BACT</t>
  </si>
  <si>
    <t>A0A1H7BEG9_9BACT</t>
  </si>
  <si>
    <t>A0A1V1NVT1_9DELT</t>
  </si>
  <si>
    <t>A0A1V5WU29_9DELT</t>
  </si>
  <si>
    <t>A0A1V6GBZ2_9BACT</t>
  </si>
  <si>
    <t>A0A257M2F4_9BACT</t>
  </si>
  <si>
    <t>A0A2E9LVN1_9BACT</t>
  </si>
  <si>
    <t>A0A2H0A0N7_9DELT</t>
  </si>
  <si>
    <t>A0A2H0IL68_9BACT</t>
  </si>
  <si>
    <t>B9XIR0_PEDPL</t>
  </si>
  <si>
    <t>G8NYY9_GRAMM</t>
  </si>
  <si>
    <t>I3ZI95_TERRK</t>
  </si>
  <si>
    <t>K2E483_9ZZZZ</t>
  </si>
  <si>
    <t>H8K7H7_RICAC</t>
  </si>
  <si>
    <t>H8K8M3_RICAC</t>
  </si>
  <si>
    <t>A0A0R1UJF8_9LACO</t>
  </si>
  <si>
    <t>B8G5I6_CHLAD</t>
  </si>
  <si>
    <t>A0A1Z4JIL1_LEPBY</t>
  </si>
  <si>
    <t>A0A0D8HDL4_9ACTN</t>
  </si>
  <si>
    <t>A0A1G8HJR4_9VIBR</t>
  </si>
  <si>
    <t>A0A1C4W8J3_9ACTN</t>
  </si>
  <si>
    <t>A0A1H9RAQ1_9PSEU</t>
  </si>
  <si>
    <t>A0A1C6IUW2_9CLOT</t>
  </si>
  <si>
    <t>A0A1I5N8G1_9PROT</t>
  </si>
  <si>
    <t>A0A1Z4T960_9CYAN</t>
  </si>
  <si>
    <t>A0A269PRD5_9GAMM</t>
  </si>
  <si>
    <t>A0A1D8T505_9NOCA</t>
  </si>
  <si>
    <t>C0ZI93_BREBN</t>
  </si>
  <si>
    <t>G5J189_CROWT</t>
  </si>
  <si>
    <t>A0A098BJ36_9NOCA</t>
  </si>
  <si>
    <t>A0A1Q4ZFP2_9ACTN</t>
  </si>
  <si>
    <t>A0A1Q5FGL7_9ACTN</t>
  </si>
  <si>
    <t>A0A1Q8IGL1_9NOCA</t>
  </si>
  <si>
    <t>A0A2D1ZSV0_9NOCA</t>
  </si>
  <si>
    <t>D9WQH9_9ACTN</t>
  </si>
  <si>
    <t>M9R222_9RHOB</t>
  </si>
  <si>
    <t>M9R748_9RHOB</t>
  </si>
  <si>
    <t>B4WVM2_SYNS7</t>
  </si>
  <si>
    <t>X1K5H1_9ZZZZ</t>
  </si>
  <si>
    <t>A0A0G0YMW2_9BACT</t>
  </si>
  <si>
    <t>A0A0G1KJY4_9BACT</t>
  </si>
  <si>
    <t>A0A0G1NAZ0_9BACT</t>
  </si>
  <si>
    <t>A0A0G1TJ81_9BACT</t>
  </si>
  <si>
    <t>A0A0S4L6L5_9BACT</t>
  </si>
  <si>
    <t>A0A0W0VJ59_9GAMM</t>
  </si>
  <si>
    <t>A0A1F2RKB9_9BACT</t>
  </si>
  <si>
    <t>A0A1F4DYA5_9PROT</t>
  </si>
  <si>
    <t>A0A1F6B312_9BACT</t>
  </si>
  <si>
    <t>A0A1G2SAD6_9BACT</t>
  </si>
  <si>
    <t>A0A1V4WDV0_9DELT</t>
  </si>
  <si>
    <t>A0A1V5CVU4_9DELT</t>
  </si>
  <si>
    <t>A0A256WYF1_9BACT</t>
  </si>
  <si>
    <t>A0A285BW64_9PROT</t>
  </si>
  <si>
    <t>Q649F0_9ARCH</t>
  </si>
  <si>
    <t>Q64D77_9ARCH</t>
  </si>
  <si>
    <t>M9RBJ4_9RHOB</t>
  </si>
  <si>
    <t>A0A2D6EYP2_9ARCH</t>
  </si>
  <si>
    <t>A0A0G1FTT3_9BACT</t>
  </si>
  <si>
    <t>A0A2H0PVN8_9BACT</t>
  </si>
  <si>
    <t>I3BFM1_BIFLN</t>
  </si>
  <si>
    <t>A0A0G1MC40_9BACT</t>
  </si>
  <si>
    <t>A0A0S3TYN5_9CYAN</t>
  </si>
  <si>
    <t>B4WV94_SYNS7</t>
  </si>
  <si>
    <t>A0A1F5FHB9_9BACT</t>
  </si>
  <si>
    <t>A0A133U798_9EURY</t>
  </si>
  <si>
    <t>A0A133U7U0_9EURY</t>
  </si>
  <si>
    <t>A0A133UG79_9EURY</t>
  </si>
  <si>
    <t>A0A133V463_9EURY</t>
  </si>
  <si>
    <t>A0A133V859_9EURY</t>
  </si>
  <si>
    <t>A0A1Z4RY25_9CHRO</t>
  </si>
  <si>
    <t>A0A1T2BZ86_9RHOB</t>
  </si>
  <si>
    <t>A0A1H9M613_9LACT</t>
  </si>
  <si>
    <t>A0A1Z7M0G5_9FIRM</t>
  </si>
  <si>
    <t>A0A0J1L1B1_9ENTR</t>
  </si>
  <si>
    <t>A0A1Z5HA58_9GAMM</t>
  </si>
  <si>
    <t>A0A0W8FB19_9ZZZZ</t>
  </si>
  <si>
    <t>M0N264_9EURY</t>
  </si>
  <si>
    <t>A0A1F8CPY5_9BACT</t>
  </si>
  <si>
    <t>A0A1M7YLS1_9DELT</t>
  </si>
  <si>
    <t>A0A1E5QNH1_9CYAN</t>
  </si>
  <si>
    <t>A0A1I0T7Y5_9BACI</t>
  </si>
  <si>
    <t>B1V1L1_CLOPF</t>
  </si>
  <si>
    <t>F7KXA0_FUSNU</t>
  </si>
  <si>
    <t>G9R6F6_9FIRM</t>
  </si>
  <si>
    <t>A0A246W2H6_ECOLX</t>
  </si>
  <si>
    <t>A0A2H2WR23_KLEPN</t>
  </si>
  <si>
    <t>A0A2J1CSG8_ECOLX</t>
  </si>
  <si>
    <t>B4F1P7_PROMH</t>
  </si>
  <si>
    <t>B7LRD5_ESCF3</t>
  </si>
  <si>
    <t>W1XSG8_9ZZZZ</t>
  </si>
  <si>
    <t>A0A023RFD0_AERME</t>
  </si>
  <si>
    <t>A0A024KMY3_ECOLX</t>
  </si>
  <si>
    <t>A0A099D2R7_9ACTN</t>
  </si>
  <si>
    <t>A0A099PAR9_9GAMM</t>
  </si>
  <si>
    <t>A0A0A8NP59_XENNE</t>
  </si>
  <si>
    <t>A0A0B1HIL3_ECOLX</t>
  </si>
  <si>
    <t>A0A0B1MZC8_ECOLX</t>
  </si>
  <si>
    <t>A0A0B5FVY6_9DELT</t>
  </si>
  <si>
    <t>A0A0C6F996_9RHIZ</t>
  </si>
  <si>
    <t>A0A0D8B689_9ACTN</t>
  </si>
  <si>
    <t>A0A0D8BAP9_9ACTN</t>
  </si>
  <si>
    <t>A0A0E9M9Q7_9PROT</t>
  </si>
  <si>
    <t>A0A0J1FDW5_PROMI</t>
  </si>
  <si>
    <t>A0A0K9TB51_ECOLX</t>
  </si>
  <si>
    <t>A0A0L7AF04_ECOLX</t>
  </si>
  <si>
    <t>A0A0P0SXW5_ECOLX</t>
  </si>
  <si>
    <t>A0A0Q1E436_9ACTN</t>
  </si>
  <si>
    <t>A0A149VW17_9PROT</t>
  </si>
  <si>
    <t>A0A149VX97_9PROT</t>
  </si>
  <si>
    <t>A0A160ESM2_9GAMM</t>
  </si>
  <si>
    <t>A0A160FI42_9BURK</t>
  </si>
  <si>
    <t>A0A193LZI1_ECOLX</t>
  </si>
  <si>
    <t>A0A1B8HIP8_9GAMM</t>
  </si>
  <si>
    <t>A0A1C4XSU4_9ACTN</t>
  </si>
  <si>
    <t>A0A1C5K2C3_9ACTN</t>
  </si>
  <si>
    <t>A0A1E3URB9_9GAMM</t>
  </si>
  <si>
    <t>A0A1E3USY5_9GAMM</t>
  </si>
  <si>
    <t>A0A1E7KML1_9ACTN</t>
  </si>
  <si>
    <t>A0A1F2JCD9_9STAP</t>
  </si>
  <si>
    <t>A0A1F3BUT4_9DELT</t>
  </si>
  <si>
    <t>A0A1G9M4G9_9ACTN</t>
  </si>
  <si>
    <t>A0A1H1PVT0_9CELL</t>
  </si>
  <si>
    <t>A0A1H6RNN1_9GAMM</t>
  </si>
  <si>
    <t>A0A1H7GFR6_9ACTN</t>
  </si>
  <si>
    <t>A0A1I5EK14_9GAMM</t>
  </si>
  <si>
    <t>A0A1I6YNB2_9ACTN</t>
  </si>
  <si>
    <t>A0A1I6ZHF7_9ACTN</t>
  </si>
  <si>
    <t>A0A1L3IDV8_PROST</t>
  </si>
  <si>
    <t>A0A1M5AR85_9GAMM</t>
  </si>
  <si>
    <t>A0A1Q6A6Z2_ECOLX</t>
  </si>
  <si>
    <t>A0A1T0AVV9_9PAST</t>
  </si>
  <si>
    <t>A0A1T0AWF7_9PAST</t>
  </si>
  <si>
    <t>A0A1T2BHA5_9RHOB</t>
  </si>
  <si>
    <t>A0A1U9JND4_9NEIS</t>
  </si>
  <si>
    <t>A0A1V2DPF8_9ALTE</t>
  </si>
  <si>
    <t>A0A1V3ZVF5_RHORH</t>
  </si>
  <si>
    <t>A0A1V4DMI9_9ACTN</t>
  </si>
  <si>
    <t>A0A1W2FGV6_9PSEU</t>
  </si>
  <si>
    <t>A0A1X4NI29_9RHOB</t>
  </si>
  <si>
    <t>A0A1Z1SQ36_PROMI</t>
  </si>
  <si>
    <t>A0A1Z1STP8_PROMI</t>
  </si>
  <si>
    <t>A0A1Z1SZE1_PROMI</t>
  </si>
  <si>
    <t>A0A1Z1SZP5_PROMI</t>
  </si>
  <si>
    <t>A0A1Z1T0P0_PROMI</t>
  </si>
  <si>
    <t>A0A239FKU2_9ACTN</t>
  </si>
  <si>
    <t>A0A239N075_9ACTN</t>
  </si>
  <si>
    <t>A0A250KTN1_9GAMM</t>
  </si>
  <si>
    <t>A0A250V5U8_STROL</t>
  </si>
  <si>
    <t>A0A255HF15_9BURK</t>
  </si>
  <si>
    <t>A0A257PG78_9BURK</t>
  </si>
  <si>
    <t>A0A286P397_9GAMM</t>
  </si>
  <si>
    <t>A0A2A5T379_9BACT</t>
  </si>
  <si>
    <t>A0A2D3TGH5_9ENTR</t>
  </si>
  <si>
    <t>A0A2G2EAF7_9GAMM</t>
  </si>
  <si>
    <t>A0A2G9AXF1_ECOLX</t>
  </si>
  <si>
    <t>A0A2I2CY65_PROMI</t>
  </si>
  <si>
    <t>A0A2I2CY89_PROMI</t>
  </si>
  <si>
    <t>A0A2I2CZ10_PROMI</t>
  </si>
  <si>
    <t>A0A2I2CZ24_PROMI</t>
  </si>
  <si>
    <t>A0A2I2D0J9_PROMI</t>
  </si>
  <si>
    <t>A0A2I2D244_PROMI</t>
  </si>
  <si>
    <t>A0A2I2D4A6_PROMI</t>
  </si>
  <si>
    <t>A0A2I2D5C4_PROMI</t>
  </si>
  <si>
    <t>A0A2I8JML6_PROMI</t>
  </si>
  <si>
    <t>A0A2I8JN42_PROMI</t>
  </si>
  <si>
    <t>A0A2I8JRF7_PROMI</t>
  </si>
  <si>
    <t>A0A2I8K090_PROMI</t>
  </si>
  <si>
    <t>A0A2K0NUG7_PROMI</t>
  </si>
  <si>
    <t>A0A2K0NUM2_PROMI</t>
  </si>
  <si>
    <t>A0A2K0NXE2_PROMI</t>
  </si>
  <si>
    <t>A0A2K0P0F2_PROMI</t>
  </si>
  <si>
    <t>A0A2K1GUL8_ECOLX</t>
  </si>
  <si>
    <t>B4EVB2_PROMH</t>
  </si>
  <si>
    <t>B4EVM5_PROMH</t>
  </si>
  <si>
    <t>B4EWD7_PROMH</t>
  </si>
  <si>
    <t>B4F000_PROMH</t>
  </si>
  <si>
    <t>B4F0C6_PROMH</t>
  </si>
  <si>
    <t>B4F282_PROMH</t>
  </si>
  <si>
    <t>B4F2I7_PROMH</t>
  </si>
  <si>
    <t>B4F2R9_PROMH</t>
  </si>
  <si>
    <t>B4YPQ0_PROMI</t>
  </si>
  <si>
    <t>D1NU84_9BIFI</t>
  </si>
  <si>
    <t>D6JDJ2_ECOLX</t>
  </si>
  <si>
    <t>D9VWU5_9ACTN</t>
  </si>
  <si>
    <t>G2H2A1_9ENTR</t>
  </si>
  <si>
    <t>K4VRX7_ECOLX</t>
  </si>
  <si>
    <t>L4JJ35_ECOLX</t>
  </si>
  <si>
    <t>R5PKE0_9BURK</t>
  </si>
  <si>
    <t>S4A5B8_9ACTN</t>
  </si>
  <si>
    <t>U3QH62_RALPI</t>
  </si>
  <si>
    <t>U3QTT7_RALPI</t>
  </si>
  <si>
    <t>U3U4Z6_9ENTR</t>
  </si>
  <si>
    <t>X0MR97_STRA9</t>
  </si>
  <si>
    <t>A0A0G1B7U6_9BACT</t>
  </si>
  <si>
    <t>A0A0G1MJZ5_9BACT</t>
  </si>
  <si>
    <t>A0A0G4B465_9BACT</t>
  </si>
  <si>
    <t>A0A1G2DC05_9BACT</t>
  </si>
  <si>
    <t>A0A1J4RYA9_9BACT</t>
  </si>
  <si>
    <t>A0A1V5UXT9_9BACT</t>
  </si>
  <si>
    <t>A0A1H8J5V1_9BACL</t>
  </si>
  <si>
    <t>A0A1Z4LDM6_NOSLI</t>
  </si>
  <si>
    <t>X1EW39_9ZZZZ</t>
  </si>
  <si>
    <t>F8KQG0_HELBC</t>
  </si>
  <si>
    <t>A0A0B0HR58_9BACL</t>
  </si>
  <si>
    <t>A0A1H2YCM6_9FIRM</t>
  </si>
  <si>
    <t>A0A1I0UYL5_9FIRM</t>
  </si>
  <si>
    <t>C0EJB2_9FIRM</t>
  </si>
  <si>
    <t>C9N114_9FUSO</t>
  </si>
  <si>
    <t>D2EM27_9STRE</t>
  </si>
  <si>
    <t>E6LD84_9ENTE</t>
  </si>
  <si>
    <t>E7GT19_CLOSY</t>
  </si>
  <si>
    <t>F9MJY7_STRMT</t>
  </si>
  <si>
    <t>G6C7J4_9STRE</t>
  </si>
  <si>
    <t>G9XES3_9FIRM</t>
  </si>
  <si>
    <t>R5TYB0_9FIRM</t>
  </si>
  <si>
    <t>S1NNQ1_9ENTE</t>
  </si>
  <si>
    <t>S9RF05_STROR</t>
  </si>
  <si>
    <t>A0A2D5UYH6_9ARCH</t>
  </si>
  <si>
    <t>A0A143XXG9_9FIRM</t>
  </si>
  <si>
    <t>B7CBQ2_9FIRM</t>
  </si>
  <si>
    <t>B7CE94_9FIRM</t>
  </si>
  <si>
    <t>X1QYC5_9ZZZZ</t>
  </si>
  <si>
    <t>A0A0F5Y8S7_9CYAN</t>
  </si>
  <si>
    <t>A0YS48_LYNSP</t>
  </si>
  <si>
    <t>A0A1J4ZBP3_9ARCH</t>
  </si>
  <si>
    <t>A0A2G9PXD3_9ARCH</t>
  </si>
  <si>
    <t>A0A1Y4B161_9FIRM</t>
  </si>
  <si>
    <t>X0XSG5_9ZZZZ</t>
  </si>
  <si>
    <t>A0A1F4QL65_9BACT</t>
  </si>
  <si>
    <t>C0QBM1_DESAH</t>
  </si>
  <si>
    <t>A0A1I2H9M1_9PROT</t>
  </si>
  <si>
    <t>B8F9Q5_DESAA</t>
  </si>
  <si>
    <t>C6HTP3_9BACT</t>
  </si>
  <si>
    <t>G3J1M3_METTV</t>
  </si>
  <si>
    <t>U5NEG3_9BURK</t>
  </si>
  <si>
    <t>A0A110B4T4_HALHR</t>
  </si>
  <si>
    <t>A0A1B8YJ92_PHOLU</t>
  </si>
  <si>
    <t>A0A1E5N1M6_9ENTR</t>
  </si>
  <si>
    <t>A0A1E5N5B9_9ENTR</t>
  </si>
  <si>
    <t>A0A1X9U2B9_PHODD</t>
  </si>
  <si>
    <t>D3GWH8_ECO44</t>
  </si>
  <si>
    <t>Q2C974_9GAMM</t>
  </si>
  <si>
    <t>T0Q792_PHOTE</t>
  </si>
  <si>
    <t>A0A011UWM1_RUMAL</t>
  </si>
  <si>
    <t>A0A0D0F853_9BACI</t>
  </si>
  <si>
    <t>A0A163Y603_9BACI</t>
  </si>
  <si>
    <t>A0A173SRV9_ANAHA</t>
  </si>
  <si>
    <t>A0A173TWF2_9FIRM</t>
  </si>
  <si>
    <t>A0A173UGJ7_9FIRM</t>
  </si>
  <si>
    <t>A0A173USW8_9FIRM</t>
  </si>
  <si>
    <t>A0A173V1N9_9FIRM</t>
  </si>
  <si>
    <t>A0A174C9M9_9FIRM</t>
  </si>
  <si>
    <t>A0A174FLI3_9FIRM</t>
  </si>
  <si>
    <t>A0A174HCL2_9FIRM</t>
  </si>
  <si>
    <t>A0A174J3T6_9FIRM</t>
  </si>
  <si>
    <t>A0A1C5S4V3_9FIRM</t>
  </si>
  <si>
    <t>A0A1C5TDP0_9FIRM</t>
  </si>
  <si>
    <t>A0A1C5TJU0_9FIRM</t>
  </si>
  <si>
    <t>A0A1C5UY97_9FIRM</t>
  </si>
  <si>
    <t>A0A1C5VL21_9FIRM</t>
  </si>
  <si>
    <t>A0A1C5WU94_9FIRM</t>
  </si>
  <si>
    <t>A0A1C5WW61_9FIRM</t>
  </si>
  <si>
    <t>A0A1C6AHI2_9FIRM</t>
  </si>
  <si>
    <t>A0A1C6B622_9FIRM</t>
  </si>
  <si>
    <t>A0A1C6CK76_9FIRM</t>
  </si>
  <si>
    <t>A0A1C6CUC3_9FIRM</t>
  </si>
  <si>
    <t>A0A1C6EDR4_9FIRM</t>
  </si>
  <si>
    <t>A0A1C6F2K2_9FIRM</t>
  </si>
  <si>
    <t>A0A1C6I2C9_9FIRM</t>
  </si>
  <si>
    <t>A0A1C6I8B6_9FIRM</t>
  </si>
  <si>
    <t>A0A1C6IBB1_9FIRM</t>
  </si>
  <si>
    <t>A0A1C6IZ54_9FIRM</t>
  </si>
  <si>
    <t>A0A1C6J1U5_9FIRM</t>
  </si>
  <si>
    <t>A0A1I0T212_9BACI</t>
  </si>
  <si>
    <t>A0A1Q9K0V7_9FIRM</t>
  </si>
  <si>
    <t>A0A1Q9K6A7_9FIRM</t>
  </si>
  <si>
    <t>A0A267TV63_9BACI</t>
  </si>
  <si>
    <t>E6UJI2_RUMA7</t>
  </si>
  <si>
    <t>E6UJV6_RUMA7</t>
  </si>
  <si>
    <t>E6UKA3_RUMA7</t>
  </si>
  <si>
    <t>G9QJ71_9BACI</t>
  </si>
  <si>
    <t>H3K9I9_9FIRM</t>
  </si>
  <si>
    <t>A0A1H8G5P6_9FIRM</t>
  </si>
  <si>
    <t>A0A1H8IEB7_9FIRM</t>
  </si>
  <si>
    <t>A0A2G9P1J2_9ARCH</t>
  </si>
  <si>
    <t>M9RXE0_9RHOB</t>
  </si>
  <si>
    <t>A0A1J5EZ74_9BACT</t>
  </si>
  <si>
    <t>A0A1Q6BHI8_ECOLX</t>
  </si>
  <si>
    <t>G9XDX9_9FIRM</t>
  </si>
  <si>
    <t>A0A1H4EM37_9FIRM</t>
  </si>
  <si>
    <t>A0A1W9UVN1_9DELT</t>
  </si>
  <si>
    <t>A0A202DRC7_9BACT</t>
  </si>
  <si>
    <t>A0A2G9M073_9ARCH</t>
  </si>
  <si>
    <t>A0A2H3KMU9_9CHLR</t>
  </si>
  <si>
    <t>A0A2H3L7N8_9CHLR</t>
  </si>
  <si>
    <t>L8LYS8_9CHRO</t>
  </si>
  <si>
    <t>D6LF69_9FUSO</t>
  </si>
  <si>
    <t>T3D302_CLODI</t>
  </si>
  <si>
    <t>A0A0J6LB54_9BACI</t>
  </si>
  <si>
    <t>A0A1B6BB85_9FIRM</t>
  </si>
  <si>
    <t>A0A1G8S186_9BACI</t>
  </si>
  <si>
    <t>A0A1G7ZJD4_9VIBR</t>
  </si>
  <si>
    <t>A0A1G8EU02_9VIBR</t>
  </si>
  <si>
    <t>A0A1H3GR33_9PROT</t>
  </si>
  <si>
    <t>A0A2H0V2C8_9BACT</t>
  </si>
  <si>
    <t>A0A2H9PML7_9ARCH</t>
  </si>
  <si>
    <t>A0A2E0L0D4_9CHLR</t>
  </si>
  <si>
    <t>A0A167T5S5_9BACI</t>
  </si>
  <si>
    <t>A0A1C5XPC0_9FIRM</t>
  </si>
  <si>
    <t>A0A285PUU9_9FIRM</t>
  </si>
  <si>
    <t>D5T581_LEUKI</t>
  </si>
  <si>
    <t>A0A2H9NAE6_9ARCH</t>
  </si>
  <si>
    <t>A0A060ZW08_9ACTN</t>
  </si>
  <si>
    <t>A0A1P8Y094_9ACTN</t>
  </si>
  <si>
    <t>A0A246BJW4_MYCPR</t>
  </si>
  <si>
    <t>A0A2J7YYK6_9ACTN</t>
  </si>
  <si>
    <t>Q82QX0_STRAW</t>
  </si>
  <si>
    <t>A0A1F6MV95_9BACT</t>
  </si>
  <si>
    <t>A0A211YRB5_9CREN</t>
  </si>
  <si>
    <t>A0A117PUI9_9ACTN</t>
  </si>
  <si>
    <t>A0A1G8TEY2_9ACTN</t>
  </si>
  <si>
    <t>A0A1H5ISP2_9ACTN</t>
  </si>
  <si>
    <t>A0A1H5JI31_9ACTN</t>
  </si>
  <si>
    <t>A0A1I4G0E9_9ACTN</t>
  </si>
  <si>
    <t>A0A1U1CP84_9MYCO</t>
  </si>
  <si>
    <t>W9FU56_STRFL</t>
  </si>
  <si>
    <t>X7YTL1_MYCKA</t>
  </si>
  <si>
    <t>A0A1N1MEU7_9MYCO</t>
  </si>
  <si>
    <t>A0A1X7EY03_9PROT</t>
  </si>
  <si>
    <t>A0A1X7F1R7_9PROT</t>
  </si>
  <si>
    <t>A0A1H8CBJ8_9LACO</t>
  </si>
  <si>
    <t>A0A1H8CYW3_9LACO</t>
  </si>
  <si>
    <t>F7QWP9_9LACO</t>
  </si>
  <si>
    <t>T2JE69_CROWT</t>
  </si>
  <si>
    <t>T2JT01_CROWT</t>
  </si>
  <si>
    <t>A0A0G0AD95_9BACT</t>
  </si>
  <si>
    <t>A0A162PGK9_BACCE</t>
  </si>
  <si>
    <t>A0A2D0HDD4_9NOSO</t>
  </si>
  <si>
    <t>R7J7E1_9BACT</t>
  </si>
  <si>
    <t>A0A1F6V651_9BACT</t>
  </si>
  <si>
    <t>A0A0G8G6J7_9LACO</t>
  </si>
  <si>
    <t>A0A1I2R4F1_9LACO</t>
  </si>
  <si>
    <t>A0A1I2SVY0_9LACO</t>
  </si>
  <si>
    <t>A0A2A7R5R5_9LACO</t>
  </si>
  <si>
    <t>E7FMT2_9LACO</t>
  </si>
  <si>
    <t>E7FQ19_9LACO</t>
  </si>
  <si>
    <t>E7FSS9_9LACO</t>
  </si>
  <si>
    <t>F7QY47_9LACO</t>
  </si>
  <si>
    <t>F7QZF7_9LACO</t>
  </si>
  <si>
    <t>F7QZQ3_9LACO</t>
  </si>
  <si>
    <t>F7R0E7_9LACO</t>
  </si>
  <si>
    <t>F7R2K7_9LACO</t>
  </si>
  <si>
    <t>G2SPN0_LACRR</t>
  </si>
  <si>
    <t>A0A1M7YEV1_9DELT</t>
  </si>
  <si>
    <t>B0C7C6_ACAM1</t>
  </si>
  <si>
    <t>Q3J9T8_NITOC</t>
  </si>
  <si>
    <t>A0A180ERC2_9BACT</t>
  </si>
  <si>
    <t>A0A137SQH8_9BACT</t>
  </si>
  <si>
    <t>A1ZZ71_9BACT</t>
  </si>
  <si>
    <t>Accession</t>
  </si>
  <si>
    <t>P.pulchra</t>
  </si>
  <si>
    <t>Locus accession</t>
  </si>
  <si>
    <t>Source</t>
  </si>
  <si>
    <t>Annotation before analysis</t>
  </si>
  <si>
    <t>Annotation after analysis</t>
  </si>
  <si>
    <t>GI</t>
  </si>
  <si>
    <t>HHsearch probability (shown if &gt;=95%)</t>
  </si>
  <si>
    <t>P-value</t>
  </si>
  <si>
    <t>Protein length</t>
  </si>
  <si>
    <t>Protein coverage (%) by the profile</t>
  </si>
  <si>
    <t>Profile and its annotation</t>
  </si>
  <si>
    <t>WP_026524345.1</t>
  </si>
  <si>
    <t xml:space="preserve">hypothetical protein </t>
  </si>
  <si>
    <t>WP_026524346.1</t>
  </si>
  <si>
    <t>sd00036 LRR_3 leucine-rich repeats. A leucine-rich repeat (LRR) is a structural protein motif of 20-30 amino acids that is unusually rich in the hydrophobic amino acid leucine. The conserved eleven-residue sequence motif (LxxLxLxxN/CxL) within the LRRs corresponds to the beta-strand and adjacent loop regions, whereas the remaining parts of the repeats are variable. LRRs fold together to form a solenoid protein domain, termed leucine-rich repeat domain. Leucine-rich repeats are usually involved in protein-protein interactions.</t>
  </si>
  <si>
    <t>WP_026524347.1</t>
  </si>
  <si>
    <t>PRK12542 RNA polymerase sigma factor; Provisional</t>
  </si>
  <si>
    <t>WP_026524348.1</t>
  </si>
  <si>
    <t>SSB (2k5d-like)</t>
  </si>
  <si>
    <t>WP_026524349.1</t>
  </si>
  <si>
    <t>WP_026524350.1</t>
  </si>
  <si>
    <t>WP_026524351.1</t>
  </si>
  <si>
    <t>RC-Rep</t>
  </si>
  <si>
    <t>2hw0_A Replicase; alpha+beta, hydrolase, replication; NMR {Porcine circovirus 2}</t>
  </si>
  <si>
    <t>WP_051197840.1</t>
  </si>
  <si>
    <t>integrase</t>
  </si>
  <si>
    <t>COG4974 XerD Site-specific recombinase XerD [DNA replication, recombination, and repair]</t>
  </si>
  <si>
    <t>WP_001018561.1</t>
  </si>
  <si>
    <t xml:space="preserve">site-specific integrase </t>
  </si>
  <si>
    <t>WP_000130089.1</t>
  </si>
  <si>
    <t>Helix-turn-helix domain protein</t>
  </si>
  <si>
    <t>PF05595 DUF771:  Domain of unknown function (DUF771) ;  InterPro: IPR008489 This entry includes Bacteriophage bIL285, Orf7. The characteristics of the protein distribution suggest prophage matches in addition to the phage matches. This entry consists of uncharacterised ORFs found in Bacteriophage and Lactococcus lactis.</t>
  </si>
  <si>
    <t>PF00910 RNA_helicase:  RNA helicase;  InterPro: IPR000605 Helicases have been classified in 5 superfamilies (SF1-SF5). All of the proteins bind ATP and, consequently, all of them carry the classical Walker A (phosphate-binding loop or P-loop) and Walker B (Mg2+-binding aspartic acid) motifs. Superfamily 3 consists of helicases encoded mainly by small DNA viruses and some large nucleocytoplasmic DNA viruses [, ]. Small viruses are very dependent on the host-cell machinery to replicate. SF3 helicase in small viruses is associated with an origin-binding domain. By pairing a domain that recognises the ori with a helicase, the virus can bypass the host-cell-based regulation pathway and initiate its own replication. The protein binds to the viral ori leading to origin unwinding. Cellular replication proteins are then recruited to the ori and the viral DNA is replicated. In SF3 helicases the Walker A and Walker B motifs are separated by spacers of rather uniform, and relatively short, length. In addition to the A and B motifs this family is characterised by a third motif (C) which resides between the B motif and the C terminus of the conserved region. This motif consists of an Asn residue preceded by a run of hydrophobic residues []. Several structures of SF3 helicases have been solved []. They all possess the same core alpha/beta fold, consisting of a five-stranded parallel beta sheet flanked on both sides by several alpha helices. In contrast to SF1 and SF2 helicases, which have RecA-like core folds, the strand connectivity within the alpha/beta core domain is that of AAA+ proteins []. The SF3 helicase proteins assemble into a hexameric ring. Some proteins known to contain an SF3 helicase domain are listed below:  Polyomavirus large T antigen. It initiates DNA unwinding and replication via interactions with the viral origin of replication. Papillomavirus E1 protein. An ATP-dependent DNA helicase required for initiation of viral DNA replication. Parvovirus Rep/NS1 protein, which is also required for the initiation of viral replication. Poxviridae and other large DNA viruses D5 protein. Bacteriophage DNA primase/helicase protein. Bacterial prophage DNA primase/helicase protein.   The entry represents the core alpha/beta fold of the SF3 helicase domain found predominantly in DNA viruses.; GO: 0003723 RNA binding, 0003724 RNA helicase activity</t>
  </si>
  <si>
    <t>WP_000800854.1</t>
  </si>
  <si>
    <t>WP_000874912.1</t>
  </si>
  <si>
    <t>DNA translocase FtsK</t>
  </si>
  <si>
    <t>PRK10263 DNA translocase FtsK; Provisional</t>
  </si>
  <si>
    <t>WP_000896440.1</t>
  </si>
  <si>
    <t>WP_001085647.1</t>
  </si>
  <si>
    <t>WP_002874253.1</t>
  </si>
  <si>
    <t>SEC10/PgrA surface exclusion domain protein</t>
  </si>
  <si>
    <t>TIGR04320 hypothetical_protein SEC10/PgrA surface exclusion domain. This model describes a conserved domain found in surface proteins of a number of Firmutes. Many members have LPXTG C-terminal anchoring motifs and a substantial number have the KxYKxGKxW putative sorting signal at the N-terminus. The tetracycline resistance plasmid pCF10 in Enterococcus faecalis promotes conjugal plasmid transfer in response to sex pheromones, but PgrA/Sec10 encoded by that plasmid, a member of this family, specifically inhibits the ability of cells to receive homologous plasmids. The phenomenon is called surface exclusion.</t>
  </si>
  <si>
    <t xml:space="preserve">Streptococcus suis 10581 </t>
  </si>
  <si>
    <t>WP_024380132.1</t>
  </si>
  <si>
    <t>PF12686 DUF3800:  Protein of unknown function (DUF3800);  InterPro: IPR024524 This family of proteins is functionally uncharacterised. Some family members possess a DE motif at their N terminus and a QXXD motif at their C terminus that may be functionally important.</t>
  </si>
  <si>
    <t>WP_029694260.1</t>
  </si>
  <si>
    <t>WP_029694261.1</t>
  </si>
  <si>
    <t xml:space="preserve">hypothetical protein, partial </t>
  </si>
  <si>
    <t>WP_024380135.1</t>
  </si>
  <si>
    <t>d1qdma1 a.64.1.2 (A:1S-104S) (Pro)phytepsin {Barley (Hordeum vulgare) [TaxId: 4513]}</t>
  </si>
  <si>
    <t>WP_024380136.1</t>
  </si>
  <si>
    <t>WP_024380137.1</t>
  </si>
  <si>
    <t>3ge2_A Lipoprotein, putative; beta-barrel, structural genomics, PSI-2, protein structure initiative, midwest center for structural genomics; 2.20A {Streptococcus pneumoniae}</t>
  </si>
  <si>
    <t>WP_029694262.1</t>
  </si>
  <si>
    <t>PHA01976 helix-turn-helix protein</t>
  </si>
  <si>
    <t>WP_024380138.1</t>
  </si>
  <si>
    <t>WP_024380139.1</t>
  </si>
  <si>
    <t>WP_024380141.1</t>
  </si>
  <si>
    <t>PF12728 HTH_17:  Helix-turn-helix domain</t>
  </si>
  <si>
    <t>WP_024380142.1</t>
  </si>
  <si>
    <t>WP_029694264.1</t>
  </si>
  <si>
    <t>Streptococcus anginosus SK52 = DSM 20563</t>
  </si>
  <si>
    <t>WP_003030948.1</t>
  </si>
  <si>
    <t>WP_018543666.1</t>
  </si>
  <si>
    <t>PF02407 Viral_Rep:  Putative viral replication protein;  InterPro: IPR003365 Proteins in this entry are essential for the replication of viral ssDNA. The closed circular ssDNA genome is first converted to a superhelical dsDNA. Rep and/or Rep' binds a specific hairpin at the genome origin of replication introducing an endonucleolytic nick within the conserved sequence 5'-AGTATTAC-3'. This initiates rolling circle replication (RCR). Following cleavage, the protein binds covalently to the 5'-phosphate of DNA as a tyrosyl ester. The cleavage gives rise to a free 3'-OH that serves as a primer for the cellular DNA polymerase. The polymerase synthesizes the (+) strand DNA by rolling circle mechanism. After one round of replication, a Rep-catalyzed nucleotidyl transfer reaction releases a circular single-stranded virus genome, thereby terminating the replication.; GO: 0016779 nucleotidyltransferase activity, 0016888 endodeoxyribonuclease activity, producing 5'-phosphomonoesters, 0042624 ATPase activity, uncoupled, 0006260 DNA replication, 0018142 protein-DNA covalent cross-linking</t>
  </si>
  <si>
    <t>WP_003030938.1</t>
  </si>
  <si>
    <t>WP_018543667.1</t>
  </si>
  <si>
    <t>WP_003030942.1</t>
  </si>
  <si>
    <t>WP_003030952.1</t>
  </si>
  <si>
    <t>WP_003030950.1</t>
  </si>
  <si>
    <t>WP_003030946.1</t>
  </si>
  <si>
    <t xml:space="preserve">transcriptional regulator </t>
  </si>
  <si>
    <t>PRK09706 transcriptional repressor DicA; Reviewed</t>
  </si>
  <si>
    <t>WP_003030935.1</t>
  </si>
  <si>
    <t xml:space="preserve">peptidase </t>
  </si>
  <si>
    <t>WP_003030933.1</t>
  </si>
  <si>
    <t>Ruminococcus sp. CAG:108</t>
  </si>
  <si>
    <t>WP_021882757.1</t>
  </si>
  <si>
    <t>WP_021882758.1</t>
  </si>
  <si>
    <t xml:space="preserve">helix-turn-helix domain-containing protein </t>
  </si>
  <si>
    <t>WP_021882759.1</t>
  </si>
  <si>
    <t xml:space="preserve">cell division protein FtsK </t>
  </si>
  <si>
    <t xml:space="preserve">viral replication protein </t>
  </si>
  <si>
    <t>WP_021882761.1</t>
  </si>
  <si>
    <t>2k5d_A Uncharacterized protein SAG0934; solution structure, primosomal protein, DUF961, construct optimized, structural genomics; NMR {Streptococcus agalactiae serogroup V}</t>
  </si>
  <si>
    <t>WP_021882762.1</t>
  </si>
  <si>
    <t>PF12844 HTH_19:  Helix-turn-helix domain;  InterPro: IPR001387 The cro/C1-type HTH domain is a DNA-binding, helix-turn-helix (HTH) domain of about 50-60 residues present in transcriptional regulators. The domain is named after the transcriptional repressors cro and C1 of temperate bacteriophages 434 and lambda, respectively. Besides in bacteriophages, cro/C1-type regulators are present in prokaryotes and in eukaryotes. The helix-turn-helix DNA-binding motif is generally located in the N-terminal part of these transcriptional regulators. The C-terminal part may contain an oligomerization domain, e.g. C1 repressors and CopR act as dimers, while SinR is a tetramer. The cro/C1-type HTH domain also occurs in combination with the TPR repeat and the C-terminal part of C-5 cytosine-specific DNA methylases contains regions related to the enzymatic function. Several structures of cro/C1-type transcriptional repressors have been resolved and their DNA-binding domain encompasses five alpha helices, of which the extremities are less conserved []. The helix-turn-helix motif comprises the second and third helices, the third being called the recognition helix. The HTH is involved in DNA-binding into the major groove, where the recognition helix makes most DNA-contacts. The bacteriophage repressors regulate lysogeny/lytic growth by binding with differential affinity to the operators. These operators show 2-fold symmetry and the repressors bind as dimers. Binding of the repressor to the operator positions the DNA backbone into a slightly bent twist [, ].; GO: 0043565 sequence-specific DNA binding</t>
  </si>
  <si>
    <t>WP_021882763.1</t>
  </si>
  <si>
    <t xml:space="preserve">molecular chaperone DnaJ </t>
  </si>
  <si>
    <t>COG0484 DnaJ DnaJ-class molecular chaperone with C-terminal Zn finger domain [Posttranslational modification, protein turnover, chaperones]</t>
  </si>
  <si>
    <t>WP_021882764.1</t>
  </si>
  <si>
    <t xml:space="preserve">zinc ribbon domain-containing protein </t>
  </si>
  <si>
    <t>PF13240 zinc_ribbon_2:  zinc-ribbon domain;  InterPro: IPR026870 This entry consists of a single zinc ribbon domain.</t>
  </si>
  <si>
    <t>WP_021882765.1</t>
  </si>
  <si>
    <t>WP_021882766.1</t>
  </si>
  <si>
    <t>d1bazb_ a.43.1.1 (B:) Arc repressor {Salmonella bacteriophage P22 [TaxId: 10754]}</t>
  </si>
  <si>
    <t>WP_021882767.1</t>
  </si>
  <si>
    <t>COG3593 Predicted ATP-dependent endonuclease of the OLD family [DNA replication, recombination, and repair]</t>
  </si>
  <si>
    <t>WP_021882768.1</t>
  </si>
  <si>
    <t xml:space="preserve">retron-type reverse transcriptase </t>
  </si>
  <si>
    <t>cd03487 RT_Bac_retron_II RT_Bac_retron_II: Reverse transcriptases (RTs) in bacterial retrotransposons or retrons. The polymerase reaction of this enzyme leads to the production of a unique RNA-DNA complex called msDNA (multicopy single-stranded (ss)DNA) in which a small ssDNA branches out from a small ssRNA molecule via a 2'-5'phosphodiester linkage. Bacterial retron RTs produce cDNA corresponding to only a small portion of the retron genome.</t>
  </si>
  <si>
    <t>WP_036328219.1</t>
  </si>
  <si>
    <t xml:space="preserve">alpha/beta hydrolase </t>
  </si>
  <si>
    <t>d1ehya_ c.69.1.11 (A:) Bacterial epoxide hydrolase {Agrobacterium radiobacter [TaxId: 358]}</t>
  </si>
  <si>
    <t xml:space="preserve">Mollicutes bacterium HR2 </t>
  </si>
  <si>
    <t>WP_036328222.1</t>
  </si>
  <si>
    <t>WP_036328224.1</t>
  </si>
  <si>
    <t>WP_036328260.1</t>
  </si>
  <si>
    <t>COG0655 WrbA Multimeric flavodoxin WrbA [General function prediction only]</t>
  </si>
  <si>
    <t>WP_036328226.1</t>
  </si>
  <si>
    <t>1zk8_A Transcriptional regulator, TETR family; TETR member,transcriptional regulator, STRU genomics, PSI, protein structure initiative; 2.15A {Bacillus cereus atcc 14579} SCOP: a.4.1.9 a.121.1.1</t>
  </si>
  <si>
    <t>WP_036328229.1</t>
  </si>
  <si>
    <t>WP_036328231.1</t>
  </si>
  <si>
    <t>WP_036328233.1</t>
  </si>
  <si>
    <t>WP_036328235.1</t>
  </si>
  <si>
    <t>WP_036328236.1</t>
  </si>
  <si>
    <t>2hwt_A Putative replicase-associated protein; alpha, beta, replication, hydrolase; NMR {Faba bean necrotic yellows virus}</t>
  </si>
  <si>
    <t>WP_036328240.1</t>
  </si>
  <si>
    <t>WP_036328242.1</t>
  </si>
  <si>
    <t xml:space="preserve">Solobacterium moorei DSM 22971 </t>
  </si>
  <si>
    <t>WP_028078650.1</t>
  </si>
  <si>
    <t>2ba3_A NIKA; dimer, bacterial conjugation, relaxase, DNA binding, ribbon- helix-helix, DNA binding protein; NMR {Plasmid R64}</t>
  </si>
  <si>
    <t>WP_028078651.1</t>
  </si>
  <si>
    <t>WP_028078652.1</t>
  </si>
  <si>
    <t>WP_007889743.1</t>
  </si>
  <si>
    <t>WP_007889744.1</t>
  </si>
  <si>
    <t xml:space="preserve">replication protein </t>
  </si>
  <si>
    <t>WP_007889749.1</t>
  </si>
  <si>
    <t>WP_007889751.1</t>
  </si>
  <si>
    <t>WP_007889753.1</t>
  </si>
  <si>
    <t>WP_007889754.1</t>
  </si>
  <si>
    <t>WP_007889756.1</t>
  </si>
  <si>
    <t>WP_007889757.1</t>
  </si>
  <si>
    <t xml:space="preserve">toxin-antitoxin system protein </t>
  </si>
  <si>
    <t>PF07878 RHH_5:  CopG-like RHH_1 or ribbon-helix-helix domain, RHH_5;  InterPro: IPR012869 This entry represents a domain found in a group of bacterial proteins that form a ribbon-helix-helix fold. This fold occurs in many examples of bacterial antitoxins [].</t>
  </si>
  <si>
    <t>WP_007889759.1</t>
  </si>
  <si>
    <t>WP_007889769.1</t>
  </si>
  <si>
    <t>2i13_A AART; DNA binding, zinc finger, DNA binding protein-DNA complex; 1.96A {Mus musculus} SCOP: k.12.1.1 PDB: 1mey_C*</t>
  </si>
  <si>
    <t>WP_007889771.1</t>
  </si>
  <si>
    <t xml:space="preserve">Erysipelothrix rhusiopathiae str. Fujisawa </t>
  </si>
  <si>
    <t>BAK32341.1</t>
  </si>
  <si>
    <t xml:space="preserve">restriction enzyme BcgI, beta subunit </t>
  </si>
  <si>
    <t>1ydx_A Type I restriction enzyme specificity protein Mg4; type-I HSDS, DNA binding protein; 2.30A {Mycoplasma genitalium} SCOP: d.287.1.2 d.287.1.2</t>
  </si>
  <si>
    <t>BAK32342.1</t>
  </si>
  <si>
    <t xml:space="preserve">N-6 adenine-specific DNA methylase </t>
  </si>
  <si>
    <t>d2ar0a1 c.66.1.45 (A:6-529) M.EcoKI {Escherichia coli [TaxId: 562]}</t>
  </si>
  <si>
    <t>BAK32343.1</t>
  </si>
  <si>
    <t xml:space="preserve">transcriptional regulator, XRE family </t>
  </si>
  <si>
    <t>BAK32344.1</t>
  </si>
  <si>
    <t>hypothetical protein ERH_129</t>
  </si>
  <si>
    <t xml:space="preserve">putative replication protein </t>
  </si>
  <si>
    <t>BAK32346.1</t>
  </si>
  <si>
    <t xml:space="preserve">putative cell division FtsK/SpoIIIE </t>
  </si>
  <si>
    <t>BAK32347.1</t>
  </si>
  <si>
    <t xml:space="preserve">hypothetical protein ERH_1294 </t>
  </si>
  <si>
    <t xml:space="preserve">PF11372 DUF3173:  Domain of unknown function (DUF3173);  InterPro: IPR021512  This family of proteins with unknown function appears to be restricted to Firmicutes. </t>
  </si>
  <si>
    <t>BAK32348.1</t>
  </si>
  <si>
    <t xml:space="preserve">integrase </t>
  </si>
  <si>
    <t>PRK09692 integrase; Provisional</t>
  </si>
  <si>
    <t>BAK32349.1</t>
  </si>
  <si>
    <t xml:space="preserve">GMP synthase, large subunit </t>
  </si>
  <si>
    <t>PLN02347 GMP synthetase</t>
  </si>
  <si>
    <t>[Clostridium] methoxybenzovorans SR3</t>
  </si>
  <si>
    <t>WP_024346015.1</t>
  </si>
  <si>
    <t>3hia_A Choline binding protein; beta hairpin; 2.38A {Streptococcus pneumoniae}</t>
  </si>
  <si>
    <t>WP_024346016.1</t>
  </si>
  <si>
    <t>WP_024346017.1</t>
  </si>
  <si>
    <t>WP_051152955.1</t>
  </si>
  <si>
    <t>WP_029695064.1</t>
  </si>
  <si>
    <t>WP_024344821.1</t>
  </si>
  <si>
    <t>WP_024346019.1</t>
  </si>
  <si>
    <t>WP_024346020.1</t>
  </si>
  <si>
    <t>WP_024346021.1</t>
  </si>
  <si>
    <t>1yph_C Chymotrypsin A, chain B; serine protease, hydrolase; 1.34A {Bos taurus} PDB: 1afq_B* 1ca0_B 1cbw_B 1cho_F 1gct_B 1ab9_B* 1ggd_B* 1gha_F 1ghb_F* 1gmc_F 1gmd_F 1gmh_F 1hja_B 1mtn_B 1n8o_B 1vgc_B* 1gg6_B 2cha_B* 2gch_F 2gct_B ...</t>
  </si>
  <si>
    <t>WP_024346022.1</t>
  </si>
  <si>
    <t>WP_024346023.1</t>
  </si>
  <si>
    <t>WP_024346024.1</t>
  </si>
  <si>
    <t>TIGR03924 T7SS_EccC_a type VII secretion protein EccCa. This model represents the N-terminal domain or EccCa subunit of the type VII secretion protein EccC as found in the Actinobacteria. Type VII secretion is defined more broadly as including secretion systems for ESAT-6-like proteins in the Firmicutes as well as in the Actinobacteria, but this family does not show close homologs in the Firmicutes. [Protein fate, Protein and peptide secretion and trafficking]</t>
  </si>
  <si>
    <t>WP_024346026.1</t>
  </si>
  <si>
    <t xml:space="preserve">Lachnospiraceae bacterium 6_1_63FAA </t>
  </si>
  <si>
    <t>WP_009246630.1</t>
  </si>
  <si>
    <t>d2biba1 b.109.1.1 (A:309-541) Teichoic acid phosphorylcholine esterase Pce (LytD), C-terminal domain {Pneumococcus (Streptococcus pneumoniae) [TaxId: 1313]}</t>
  </si>
  <si>
    <t>WP_009246631.1</t>
  </si>
  <si>
    <t>4nc2_A Toxin B; antibody-antigen complex, immune system; 2.50A {Clostridium difficile}</t>
  </si>
  <si>
    <t>WP_009246632.1</t>
  </si>
  <si>
    <t>WP_009246633.1</t>
  </si>
  <si>
    <t>WP_009246634.1</t>
  </si>
  <si>
    <t>WP_009246635.1</t>
  </si>
  <si>
    <t>WP_009246636.1</t>
  </si>
  <si>
    <t>WP_009246637.1</t>
  </si>
  <si>
    <t>WP_009246638.1</t>
  </si>
  <si>
    <t>PF11300 DUF3102:  Protein of unknown function (DUF3102);  InterPro: IPR021451 This family of proteins is functionally uncharacterised.</t>
  </si>
  <si>
    <t>WP_009246640.1</t>
  </si>
  <si>
    <t>1y6u_A XIS, excisionase from transposon TN916; structure, DNA architectural protein, tyrosine recombinase, winged-helix protein; NMR {Enterococcus faecalis}</t>
  </si>
  <si>
    <t>WP_009246641.1</t>
  </si>
  <si>
    <t xml:space="preserve">Ruminococcus sp. 5_1_39BFAA </t>
  </si>
  <si>
    <t>EES75481.1</t>
  </si>
  <si>
    <t xml:space="preserve">hypothetical protein RSAG_03449 </t>
  </si>
  <si>
    <t>EES75482.1</t>
  </si>
  <si>
    <t xml:space="preserve">hypothetical protein RSAG_03450 </t>
  </si>
  <si>
    <t>EES75483.1</t>
  </si>
  <si>
    <t>hypothetical protein RSAG_0345</t>
  </si>
  <si>
    <t xml:space="preserve">2 hypothetical protein RSAG_03452 </t>
  </si>
  <si>
    <t>EES75485.2</t>
  </si>
  <si>
    <t xml:space="preserve">2 hypothetical protein RSAG_03453 </t>
  </si>
  <si>
    <t>EES75486.1</t>
  </si>
  <si>
    <t xml:space="preserve">hypothetical protein RSAG_03454 </t>
  </si>
  <si>
    <t>EES75487.1</t>
  </si>
  <si>
    <t xml:space="preserve">hypothetical protein RSAG_03455 </t>
  </si>
  <si>
    <t>EES75488.1</t>
  </si>
  <si>
    <t xml:space="preserve">hypothetical protein RSAG_03456 </t>
  </si>
  <si>
    <t>PF13443 HTH_26:  Cro/C1-type HTH DNA-binding domain;  InterPro: IPR001387 The cro/C1-type HTH domain is a DNA-binding, helix-turn-helix (HTH) domain of about 50-60 residues present in transcriptional regulators. The domain is named after the transcriptional repressors cro and C1 of temperate bacteriophages 434 and lambda, respectively. Besides in bacteriophages, cro/C1-type regulators are present in prokaryotes and in eukaryotes. The helix-turn-helix DNA-binding motif is generally located in the N-terminal part of these transcriptional regulators. The C-terminal part may contain an oligomerization domain, e.g. C1 repressors and CopR act as dimers, while SinR is a tetramer. The cro/C1-type HTH domain also occurs in combination with the TPR repeat and the C-terminal part of C-5 cytosine-specific DNA methylases contains regions related to the enzymatic function. Several structures of cro/C1-type transcriptional repressors have been resolved and their DNA-binding domain encompasses five alpha helices, of which the extremities are less conserved []. The helix-turn-helix motif comprises the second and third helices, the third being called the recognition helix. The HTH is involved in DNA-binding into the major groove, where the recognition helix makes most DNA-contacts. The bacteriophage repressors regulate lysogeny/lytic growth by binding with differential affinity to the operators. These operators show 2-fold symmetry and the repressors bind as dimers. Binding of the repressor to the operator positions the DNA backbone into a slightly bent twist [, ].; GO: 0043565 sequence-specific DNA binding</t>
  </si>
  <si>
    <t>EES75489.1</t>
  </si>
  <si>
    <t xml:space="preserve">hypothetical protein RSAG_03457 </t>
  </si>
  <si>
    <t>EES75490.1</t>
  </si>
  <si>
    <t xml:space="preserve">hypothetical protein RSAG_03458 </t>
  </si>
  <si>
    <t>EQM98706.1</t>
  </si>
  <si>
    <t xml:space="preserve">hypothetical protein RSAG_04565 </t>
  </si>
  <si>
    <t>PF01609 DDE_Tnp_1:  Transposase DDE domain;  InterPro: IPR002559 Autonomous mobile genetic elements such as transposon or insertion sequences (IS) encode an enzyme, transposase, that is required for excising and inserting the mobile element. Transposases have been grouped into various families [, , ]. This family includes the IS4 transposase.; GO: 0003677 DNA binding, 0004803 transposase activity, 0006313 transposition, DNA-mediated</t>
  </si>
  <si>
    <t xml:space="preserve">[Clostridium] citroniae WAL-17108 </t>
  </si>
  <si>
    <t>WP_007865725.1</t>
  </si>
  <si>
    <t>WP_007865720.1</t>
  </si>
  <si>
    <t>WP_007865719.1</t>
  </si>
  <si>
    <t>WP_007865718.1</t>
  </si>
  <si>
    <t>WP_007865716.1</t>
  </si>
  <si>
    <t>WP_007865714.1</t>
  </si>
  <si>
    <t>WP_007865712.1</t>
  </si>
  <si>
    <t>4xz7_A Tgase, putative uncharacterized protein; tgase acitivy, homodimer, anti-phacocytosis, virulence facto transferase; 2.10A {Streptococcus suis}</t>
  </si>
  <si>
    <t>WP_007865699.1</t>
  </si>
  <si>
    <t>CUP05405.1</t>
  </si>
  <si>
    <t xml:space="preserve">Uncharacterised protein </t>
  </si>
  <si>
    <t>PF04956 TrbC:  TrbC/VIRB2 family;  InterPro: IPR007039 Conjugal transfer protein, TrbC has been identified as a subunit of the pilus precursor in bacteria. The protein undergoes three processing steps before gaining its mature cyclic structure[]. This family also contains several VirB2 type IV secretion proteins. The virB2 gene encodes a putative type IV secretion system and is known to be a pathogenicity factor in Bartonella species [].</t>
  </si>
  <si>
    <t>CUP05435.1</t>
  </si>
  <si>
    <t xml:space="preserve">Zonular occludens toxin (Zot) </t>
  </si>
  <si>
    <t>PHA00012 I assembly protein</t>
  </si>
  <si>
    <t>CUP05468.1</t>
  </si>
  <si>
    <t>CUP05494.1</t>
  </si>
  <si>
    <t>CUP05524.1</t>
  </si>
  <si>
    <t xml:space="preserve">Phage-related protein </t>
  </si>
  <si>
    <t>3s84_A Apolipoprotein A-IV; four helix bundle, transport protein; 2.40A {Homo sapiens}</t>
  </si>
  <si>
    <t>CUP05554.1</t>
  </si>
  <si>
    <t>CUP05593.1</t>
  </si>
  <si>
    <t>3qoq_A Alginate and motility regulator Z; protein-DNA complex, ribbon-helix-helix; HET: DNA; 3.10A {Pseudomonas aeruginosa}</t>
  </si>
  <si>
    <t>CUP05629.1</t>
  </si>
  <si>
    <t xml:space="preserve">Viral replication-associated protein </t>
  </si>
  <si>
    <t>[Clostridium] viride DSM 6836</t>
  </si>
  <si>
    <t>WP_027095600.1</t>
  </si>
  <si>
    <t>COG0426 FpaA Uncharacterized flavoproteins [Energy production and conversion]</t>
  </si>
  <si>
    <t>WP_027095601.1</t>
  </si>
  <si>
    <t xml:space="preserve">NimC/NimA family protein </t>
  </si>
  <si>
    <t>COG5015 Uncharacterized conserved protein [Function unknown]</t>
  </si>
  <si>
    <t>WP_027095602.1</t>
  </si>
  <si>
    <t>WP_051546482.1</t>
  </si>
  <si>
    <t>COG3437 Response regulator containing a CheY-like receiver domain and an HD-GYP domain [Transcription / Signal transduction mechanisms]</t>
  </si>
  <si>
    <t>WP_027095603.1</t>
  </si>
  <si>
    <t xml:space="preserve">FMN-dependent NADH-azoreductase </t>
  </si>
  <si>
    <t>PRK13555 azoreductase; Provisional</t>
  </si>
  <si>
    <t>WP_027095604.1</t>
  </si>
  <si>
    <t xml:space="preserve">MarR family transcriptional regulator </t>
  </si>
  <si>
    <t>TIGR04472 reg_rSAM_mob mobile rSAM pair MarR family regulator. A number of human microbiome species from both the Firmicutes and the spirochete genus Treponema share a gene cassette encoding a pair of radical SAM enzymes and, in most cases, this MarR family transcriptional regulator as well. Sequence identity can exceed 96 percent, suggesting recent lateral transfer. These observations suggest the cassette confers resistance to a toxic compound such as an antibiotic.</t>
  </si>
  <si>
    <t>WP_027095605.1</t>
  </si>
  <si>
    <t xml:space="preserve">MFS transporter </t>
  </si>
  <si>
    <t>PF06609 TRI12:  Fungal trichothecene efflux pump (TRI12);  InterPro: IPR010573 This family consists of several fungal specific trichothecene efflux pump proteins. Many of the genes involved in trichothecene toxin biosynthesis in Fusarium sporotrichioides are present within a gene cluster. It has been suggested that TRI12 may play a role in F. sporotrichioides self-protection against trichothecenes [].</t>
  </si>
  <si>
    <t>WP_027095606.1</t>
  </si>
  <si>
    <t>TIGR03015 pepcterm_ATPase putative secretion ATPase, PEP-CTERM locus subfamily. Members of this protein are marked as probable ATPases by the nucleotide binding P-loop motif GXXGXGKTT, a motif DEAQ similar to the DEAD/H box of helicases, and extensive homology to ATPases of MSHA-type pilus systems and to GspA proteins associated with type II protein secretion systems. [Protein fate, Protein and peptide secretion and trafficking]</t>
  </si>
  <si>
    <t>WP_027095607.1</t>
  </si>
  <si>
    <t>4fib_A Uncharacterized protein YDHK; structural genomics, PSI-biology, northeast structural genom consortium, NESG, SR518A, DUF1541, PF07563; 2.00A {Bacillus subtilis subsp} PDB: 2ky9_A</t>
  </si>
  <si>
    <t>WP_051546483.1</t>
  </si>
  <si>
    <t xml:space="preserve">GGDEF domain-containing protein </t>
  </si>
  <si>
    <t>COG2199 c-di-GMP synthetase (diguanylate cyclase, GGDEF domain) [Signal    transduction mechanisms]</t>
  </si>
  <si>
    <t>WP_027095608.1</t>
  </si>
  <si>
    <t xml:space="preserve">oxidoreductase </t>
  </si>
  <si>
    <t>d3ge6a_ d.90.1.0 (A:) automated matches {Exiguobacterium sibiricum [TaxId: 262543]}</t>
  </si>
  <si>
    <t>WP_027095609.1</t>
  </si>
  <si>
    <t>WP_027095610.1</t>
  </si>
  <si>
    <t xml:space="preserve">GGDEF-domain containing protein </t>
  </si>
  <si>
    <t>PRK10060 RNase II stability modulator; Provisional</t>
  </si>
  <si>
    <t>WP_027095611.1</t>
  </si>
  <si>
    <t xml:space="preserve">cell filamentation protein Fic </t>
  </si>
  <si>
    <t>3cuc_A Protein of unknown function with A FIC domain; FIC protein family, structural genomics, joint center for ST genomics, JCSG; HET: MSE; 2.71A {Bacteroides thetaiotaomicron vpi-5482}</t>
  </si>
  <si>
    <t>WP_035139412.1</t>
  </si>
  <si>
    <t>TIGR02384 Putative_antitoxin_RelB addiction module antitoxin, RelB/DinJ family. Plasmids may be maintained stably in bacterial populations through the action of addiction modules, in which a toxin and antidote are encoded in a cassette on the plasmid. In any daughter cell that lacks the plasmid, the toxin persists and is lethal after the antidote protein is depleted. Toxin/antitoxin pairs are also found on main chromosomes, and likely represent selfish DNA. Sequences in the seed for this alignment all were found adjacent to toxin genes. The resulting model appears to describe a narrower set of proteins than pfam04221, although many in the scope of this model are not obviously paired with toxin proteins. Several toxin/antitoxin pairs may occur in a single species. [Cellular processes, Toxin production and resistance, Mobile and extrachromosomal element functions, Other]</t>
  </si>
  <si>
    <t>WP_027095613.1</t>
  </si>
  <si>
    <t xml:space="preserve">short-chain dehydrogenase/reductase </t>
  </si>
  <si>
    <t>COG4221 Short-chain alcohol dehydrogenase of unknown specificity [General function prediction only]</t>
  </si>
  <si>
    <t>WP_027095614.1</t>
  </si>
  <si>
    <t xml:space="preserve">DNA-binding protein </t>
  </si>
  <si>
    <t>WP_027095615.1</t>
  </si>
  <si>
    <t>WP_027095616.1</t>
  </si>
  <si>
    <t xml:space="preserve">sporulation transcription factor Spo0A </t>
  </si>
  <si>
    <t>TIGR02875 stage_0_sporulation_protein_A sporulation transcription factor Spo0A. Spo0A, the stage 0 sporulation protein A, is a transcription factor critical for the initiation of sporulation. It contains a response regulator receiver domain (pfam00072). In Bacillus subtilis, it works together with response regulator Spo0F and the phosphotransferase Spo0B, both of which are missing from at least some sporulating species and thus not part of the endospore forming bacteria minimal gene set. Spo0A, however, is universal among endospore-forming species. [Cellular processes, Sporulation and germination]</t>
  </si>
  <si>
    <t>WP_035139414.1</t>
  </si>
  <si>
    <t xml:space="preserve">two-component sensor histidine kinase </t>
  </si>
  <si>
    <t>COG5002 VicK Signal transduction histidine kinase [Signal transduction mechanisms]</t>
  </si>
  <si>
    <t>WP_027095618.1</t>
  </si>
  <si>
    <t>WP_027095619.1</t>
  </si>
  <si>
    <t>cd11386 MCP_signal Methyl-accepting chemotaxis protein (MCP), signaling domain. Methyl-accepting chemotaxis proteins (MCPs or chemotaxis receptors) are an integral part of the transmembrane protein complex that controls bacterial chemotaxis, together with the histidine kinase CheA, the receptor-coupling protein CheW, receptor-modification enzymes, and localized phosphatases. MCPs contain a four helix trans membrane region, an N-terminal periplasmic ligand binding domain, and a C-terminal HAMP domain followed by a cytoplasmic signaling domain. This C-terminal signaling domain dimerizes into a four-helix bundle and interacts with CheA through the adaptor protein CheW.</t>
  </si>
  <si>
    <t xml:space="preserve">Alloscardovia omnicolens DSM 21503 </t>
  </si>
  <si>
    <t>WP_022856844.1</t>
  </si>
  <si>
    <t>WP_022856845.1</t>
  </si>
  <si>
    <t>2lvs_A CBP2, putative uncharacterized protein; DNA binding protein; NMR {Hyperthermus butylicus}</t>
  </si>
  <si>
    <t>WP_022856846.1</t>
  </si>
  <si>
    <t>WP_022856847.1</t>
  </si>
  <si>
    <t>WP_022856848.1</t>
  </si>
  <si>
    <t>WP_022856849.1</t>
  </si>
  <si>
    <t>WP_022856851.1</t>
  </si>
  <si>
    <t>WP_039777601.1</t>
  </si>
  <si>
    <t>2jnk_A Hyalurononglucosaminidase; calcium-binding, hydrolase; NMR {Clostridium perfringens} PDB: 2ozn_B</t>
  </si>
  <si>
    <t xml:space="preserve">Mobiluncus mulieris ATCC 35243 </t>
  </si>
  <si>
    <t>WP_004012707.1</t>
  </si>
  <si>
    <t>WP_004012708.1</t>
  </si>
  <si>
    <t>WP_004012710.1</t>
  </si>
  <si>
    <t xml:space="preserve">phage integrase </t>
  </si>
  <si>
    <t xml:space="preserve">Propionibacterium acnes HL005PA4 </t>
  </si>
  <si>
    <t>WP_002524938.1</t>
  </si>
  <si>
    <t>WP_002525645.1</t>
  </si>
  <si>
    <t>WP_002524940.1</t>
  </si>
  <si>
    <t xml:space="preserve">Bifidobacterium pseudocatenulatum </t>
  </si>
  <si>
    <t>NP_613077.1</t>
  </si>
  <si>
    <t xml:space="preserve">putative plasmid transfer protein (plasmid) </t>
  </si>
  <si>
    <t xml:space="preserve">putative replication protein RepA (plasmid) </t>
  </si>
  <si>
    <t xml:space="preserve">Bifidobacterium longum subsp. longum 1-5B </t>
  </si>
  <si>
    <t>WP_032735896.1</t>
  </si>
  <si>
    <t>WP_021975141.1</t>
  </si>
  <si>
    <t>WP_032735845.1</t>
  </si>
  <si>
    <t>1z4h_A TORI, TOR inhibition protein; winged helix, reverse turn, protein binding, DNA binding protein; NMR {Escherichia coli}</t>
  </si>
  <si>
    <t>WP_021975303.1</t>
  </si>
  <si>
    <t>WP_021975304.1</t>
  </si>
  <si>
    <t>WP_032735899.1</t>
  </si>
  <si>
    <t xml:space="preserve">replication protein RepA </t>
  </si>
  <si>
    <t>WP_032735900.1</t>
  </si>
  <si>
    <t>PF09195 Endonuc-BglII:  Restriction endonuclease BglII;  InterPro: IPR015278 There are four classes of restriction endonucleases: types I, II,III and IV. All types of enzymes recognise specific short DNA sequences and carry out the endonucleolytic cleavage of DNA to give specific double-stranded fragments with terminal 5'-phosphates. They differ in their recognition sequence, subunit composition, cleavage position, and cofactor requirements [, ], as summarised below:   Type I enzymes (3.1.21.3 from EC) cleave at sites remote from recognition site; require both ATP and S-adenosyl-L-methionine to function; multifunctional protein with both restriction and methylase (2.1.1.72 from EC) activities. Type II enzymes (3.1.21.4 from EC) cleave within or at short specific distances from recognition site; most require magnesium; single function (restriction) enzymes independent of methylase. Type III enzymes (3.1.21.5 from EC) cleave at sites a short distance from recognition site; require ATP (but doesn't hydrolyse it); S-adenosyl-L-methionine stimulates reaction but is not required; exists as part of a complex with a modification methylase methylase (2.1.1.72 from EC). Type IV enzymes target methylated DNA.   Type II restriction endonucleases (3.1.21.4 from EC) are components of prokaryotic DNA restriction-modification mechanisms that protect the organism against invading foreign DNA. These site-specific deoxyribonucleases catalyse the endonucleolytic cleavage of DNA to give specific double-stranded fragments with terminal 5'-phosphates. Of the 3000 restriction endonucleases that have been characterised, most are homodimeric or tetrameric enzymes that cleave target DNA at sequence-specific sites close to the recognition site. For homodimeric enzymes, the recognition site is usually a palindromic sequence 4-8 bp in length. Most enzymes require magnesium ions as a cofactor for catalysis. Although they can vary in their mode of recognition, many restriction endonucleases share a similar structural core comprising four beta-strands and one alpha-helix, as well as a similar mechanism of cleavage, suggesting a common ancestral origin []. However, there is still considerable diversity amongst restriction endonucleases [, ]. The target site recognition process triggers large conformational changes of the enzyme and the target DNA, leading to the activation of the catalytic centres. Like other DNA binding proteins, restriction enzymes are capable of non-specific DNA binding as well, which is the prerequisite for efficient target site location by facilitated diffusion. Non-specific binding usually does not involve interactions with the bases but only with the DNA backbone [].  This entry represents BglII restriction endonucleases, which recognise AGATCT and cleaves after A-1 [, ]. BglII adopts a structure consisting of an alpha/beta core containing a six-stranded beta-sheet surrounded by five alpha-helices, two of which are involved in homodimerisation of the endonuclease.; GO: 0009036 Type II site-specific deoxyribonuclease activity, 0009307 DNA restriction-modification system</t>
  </si>
  <si>
    <t>WP_021975258.1</t>
  </si>
  <si>
    <t xml:space="preserve">sAM-binding domain protein </t>
  </si>
  <si>
    <t>PF05063 MT-A70:  MT-A70 ;  InterPro: IPR007757  N6-methyladenosine (m6A) is present at internal sites in eukaryotic mRNA. It is present only within a defined sequence context that has been shown to be conserved across species from plants to man. Despite its ubiquity and conserved sequence specificity, the functional significance of this modification remains a mystery [, ]. MT-A70 is the S-adenosylmethionine-binding subunit of human mRNA N6-adenosine-methyltransferase (MTase), an enzyme that sequence-specifically methylates adenines in pre-mRNAs. Proteins with sequence similarity to MT-A70 have been identified in eukaryotes and prokaryotes. The resulting family is defined by sequence similarity in the carboxyl-proximal regions of the respective proteins. The amino-proximal regions of the eukaryotic proteins are highly diverse, often Pro-rich, and are conserved only within individual subfamilies []. Corresponding regions are not present in prokaryotic members of the family. MT-A70-like proteins contain examples of some of the consensus methyltransferase motifs that have been derived from mutational and structural studies of bacterial DNA methyltransferases, including the universally conserved motif IV catalytic residues and a proposed motif I (AdoMet binding) element []. The MT-A70-like family comprises four subfamilies with varying degrees of interrelatedness. One subfamily is a small group of bacterial DNA: m6A MTases. The other three are paralogous eukaryotic lineages, two of which have not been associated with MTase activity but include proteins that regulate mRNA levels via unknown mechanisms apparently not involving methylation []. Some proteins known to belong to the MT-A70-like family are listed below:   Human N6-adenosine-methyltransferase 70 kDa subunit (MT-A70) (2.1.1.62 from EC).  Yeast N6-adenosine-methyltransferase IME4 (2.1.1.62 from EC), which is important for induction of sporulation. Yeast karyogamy protein KAR4, a phosphoprotein required for expression of karyogamy-specific genes during mating and that it also acts during mitosis and meiosis. It has been suggested that KAR4 is inactive for methyltransfer and may not even bind AdoMet. ; GO: 0008168 methyltransferase activity, 0006139 nucleobase-containing compound metabolic process</t>
  </si>
  <si>
    <t xml:space="preserve">Bifidobacterium pullorum </t>
  </si>
  <si>
    <t>WP_043170225.1</t>
  </si>
  <si>
    <t>PF06739 SBBP:  Beta-propeller repeat;  InterPro: IPR010620 This family is related to IPR001680 from INTERPRO and is likely to also form a beta-propeller. SBBP stands for Seven Bladed Beta Propeller.</t>
  </si>
  <si>
    <t>WP_043170227.1</t>
  </si>
  <si>
    <t xml:space="preserve">bifunctional ornithine acetyltransferase/N-acetylglutamate synthase </t>
  </si>
  <si>
    <t>PRK05388 argJ bifunctional ornithine acetyltransferase/N-acetylglutamate synthase protein; Validated</t>
  </si>
  <si>
    <t>WP_043170229.1</t>
  </si>
  <si>
    <t>WP_043170231.1</t>
  </si>
  <si>
    <t>2eby_A Putative HTH-type transcriptional regulator YBAQ; hypothetical protein, JW0472, structural genomics, NPPSFA; 2.25A {Escherichia coli}</t>
  </si>
  <si>
    <t>WP_043170233.1</t>
  </si>
  <si>
    <t>WP_043170236.1</t>
  </si>
  <si>
    <t>WP_043170445.1</t>
  </si>
  <si>
    <t>WP_043170240.1</t>
  </si>
  <si>
    <t>CDA18871.1</t>
  </si>
  <si>
    <t xml:space="preserve">putative uncharacterized protein </t>
  </si>
  <si>
    <t>Mobilization protein</t>
  </si>
  <si>
    <t>PF03432 Relaxase:  Relaxase/Mobilisation nuclease domain ;  InterPro: IPR005094 Relaxases/mobilisation proteins are required for the horizontal transfer of genetic information contained on plasmids that occurs during bacterial conjugation. The relaxase, in conjunction with several auxiliary proteins, forms the relaxation complex or relaxosome. Relaxases nick duplex DNA in a specific manner by catalysing trans-esterification [].</t>
  </si>
  <si>
    <t>CDA18872.1</t>
  </si>
  <si>
    <t>PRK13897 type IV secretion system component VirD4; Provisional</t>
  </si>
  <si>
    <t>CDA18873.1</t>
  </si>
  <si>
    <t xml:space="preserve">unknown </t>
  </si>
  <si>
    <t>CDA18874.1</t>
  </si>
  <si>
    <t xml:space="preserve">PF12957 DUF3846:  Domain of unknown function (DUF3846);  InterPro: IPR024559 A family of uncharacterised proteins found by clustering human gut metagenomic sequences []. In a few cases it is found fused to the C terminus of ArdA (Pfam:PF07275). ArdA functions in bacterial conjugation to allow an unmodified plasmid to evade restriction in the recipient bacterium and yet acquire cognate modification []. </t>
  </si>
  <si>
    <t>rNA helicase</t>
  </si>
  <si>
    <t>PF01719 Rep_2:  Plasmid replication protein;  InterPro: IPR002631 This family consists of various bacterial plasmid replication (Rep) proteins. These proteins are essential for replication of plasmids, the Rep proteins are topoisomerases that nick the positive stand at the plus origin of replication and also at the single-strand conversion sequence [].; GO: 0003677 DNA binding, 0003916 DNA topoisomerase activity, 0006260 DNA replication, 0005727 extrachromosomal circular DNA</t>
  </si>
  <si>
    <t>CDA18876.1</t>
  </si>
  <si>
    <t xml:space="preserve">putative ATP synthase Fdelta subunit </t>
  </si>
  <si>
    <t>4kis_A Putative integrase [bacteriophage A118]; recombinase domain, zinc-ribbon domain, coiled-coil motif, recombination-DNA complex; HET: DNA; 3.20A {Listeria innocua}</t>
  </si>
  <si>
    <t>CDA18877.1</t>
  </si>
  <si>
    <t>4xqk_A LLABIII; ATP-dependent restriction-modification enzyme, type ISP REST modification enzyme, ATPase, hydrolase-DNA complex; HET: DNA; 2.70A {Lactococcus lactis subsp}</t>
  </si>
  <si>
    <t>CDA18878.1</t>
  </si>
  <si>
    <t xml:space="preserve">type III restriction system endonuclease </t>
  </si>
  <si>
    <t>TIGR02987 m6_adenine_and_m5_cytosine_DNA_methyltransferase type II restriction m6 adenine DNA methyltransferase, Alw26I/Eco31I/Esp3I family. Members of this family are the m6-adenine DNA methyltransferase protein, or domain of a fusion protein that also carries m5 cytosine methyltransferase activity, of type II restriction systems of the Alw26I/Eco31I/Esp3I family. A methyltransferase of this family is alway accompanied by a type II restriction endonuclease from the Alw26I/Eco31I/Esp3I family (TIGR02986) and by an adenine-specific modification methyltransferase. Members of this family are unusual in that regions of similarity to homologs outside this family are circularly permuted. [DNA metabolism, Restriction/modification]</t>
  </si>
  <si>
    <t>CDA18879.1</t>
  </si>
  <si>
    <t>CDA18880.1</t>
  </si>
  <si>
    <t>PRK11448 hsdR type I restriction enzyme EcoKI subunit R; Provisional</t>
  </si>
  <si>
    <t>CDA18881.1</t>
  </si>
  <si>
    <t xml:space="preserve">site-specific recombinase phage integrase family </t>
  </si>
  <si>
    <t>CRY93788.1</t>
  </si>
  <si>
    <t xml:space="preserve">hypothetical protein (plasmid) </t>
  </si>
  <si>
    <t>CRY97509.1</t>
  </si>
  <si>
    <t>4lvi_A Plasmid recombination enzyme; protein-DNA complex, PFAM family: MOB_PRE (PF01076). MOBV FA relaxases, relaxase/endonuclease; 1.90A {Streptococcus agalactiae} PDB: 4lvj_A 4lvk_A 4lvl_A* 4lvm_A</t>
  </si>
  <si>
    <t>GAC78793.1</t>
  </si>
  <si>
    <t xml:space="preserve">hypothetical protein GM1_004_02380 </t>
  </si>
  <si>
    <t xml:space="preserve">hypothetical protein GM1_004_02390 </t>
  </si>
  <si>
    <t>GAC78795.1</t>
  </si>
  <si>
    <t xml:space="preserve">hypothetical protein GM1_004_02400 </t>
  </si>
  <si>
    <t>GAC78796.1</t>
  </si>
  <si>
    <t xml:space="preserve">hypothetical protein GM1_004_02410 </t>
  </si>
  <si>
    <t>PRK13877 conjugal transfer relaxosome component TraJ; Provisional</t>
  </si>
  <si>
    <t>GAC78797.1</t>
  </si>
  <si>
    <t xml:space="preserve">hypothetical protein GM1_004_02420 </t>
  </si>
  <si>
    <t>GAC78798.1</t>
  </si>
  <si>
    <t xml:space="preserve">hypothetical protein GM1_004_02430 </t>
  </si>
  <si>
    <t>GAC78799.1</t>
  </si>
  <si>
    <t xml:space="preserve">hypothetical protein GM1_004_02440 </t>
  </si>
  <si>
    <t>GAC78800.1</t>
  </si>
  <si>
    <t xml:space="preserve">hypothetical protein GM1_004_02450 </t>
  </si>
  <si>
    <t>GAC78801.1</t>
  </si>
  <si>
    <t xml:space="preserve">putative integrase </t>
  </si>
  <si>
    <t>1z1b_A Integrase; protein-DNA complex, DNA binding protein/DNA complex; HET: PTR; 3.80A {Enterobacteria phage lambda} SCOP: d.10.1.4 d.163.1.1 PDB: 1z1g_A 1kjk_A 2wcc_3*</t>
  </si>
  <si>
    <t>WP_024399564.1</t>
  </si>
  <si>
    <t>WP_024399565.1</t>
  </si>
  <si>
    <t>3dkx_A Replication protein REPB; replication initiation, plasmid replication, nuclease, hexamer, flexible nuclease domains, DNA replication; 2.70A {Streptococcus agalactiae} PDB: 3dky_A 4u87_A</t>
  </si>
  <si>
    <t>WP_024399567.1</t>
  </si>
  <si>
    <t>WP_024399568.1</t>
  </si>
  <si>
    <t>WP_024399569.1</t>
  </si>
  <si>
    <t>PRK15396 murein lipoprotein; Provisional</t>
  </si>
  <si>
    <t>WP_018166159.1</t>
  </si>
  <si>
    <t>WP_033583882.1</t>
  </si>
  <si>
    <t>WP_033583884.1</t>
  </si>
  <si>
    <t>WP_033583886.1</t>
  </si>
  <si>
    <t>WP_033583890.1</t>
  </si>
  <si>
    <t>WP_033583892.1</t>
  </si>
  <si>
    <t>d1klxa_ a.118.18.1 (A:) Cysteine rich protein B (HcpB) {Helicobacter pylori [TaxId: 210]}</t>
  </si>
  <si>
    <t>WP_033583894.1</t>
  </si>
  <si>
    <t>WP_033583896.1</t>
  </si>
  <si>
    <t>d2xi8a_ a.35.1.3 (A:) Putative transcription regulator CylR2 {Enterococcus faecalis [TaxId: 1351]}</t>
  </si>
  <si>
    <t>WP_033583898.1</t>
  </si>
  <si>
    <t>2awi_A PRGX; repressor, pheromone, DNA binding, regulatory domain, transcription; 2.25A {Enterococcus faecalis} SCOP: a.35.1.11 a.118.8.4 PDB: 2axv_A 2axu_A 2aw6_A 2axz_A 2grl_A 2grm_A</t>
  </si>
  <si>
    <t>WP_050589081.1</t>
  </si>
  <si>
    <t>WP_033583900.1</t>
  </si>
  <si>
    <t>TIGR01965 VCBS_repeat VCBS repeat. This domain of about 100 residues is found multiple (up to 35) copies in long proteins from several species of Vibrio, Colwellia, Bradyrhizobium, and Shewanella (hence the name VCBS) and in smaller copy numbers in proteins from several other bacteria. The large protein size and repeat copy numbers, species distribution, and suggested activities of several member proteins suggests a role for this domain in adhesion.</t>
  </si>
  <si>
    <t>WP_033583901.1</t>
  </si>
  <si>
    <t>Streptococcus oralis</t>
  </si>
  <si>
    <t>WP_049478718.1</t>
  </si>
  <si>
    <t>PF14177 YkyB:  YkyB-like protein;  InterPro: IPR025552 The YkyB-like protein family includes the B. subtilis YkyB protein P42430 from SWISSPROT, which is functionally uncharacterised. Proteins in this family are approximately 150 amino acids in length and contain two conserved sequence motifs: NRHAKTA and HLG.</t>
  </si>
  <si>
    <t>WP_065428331.1</t>
  </si>
  <si>
    <t>WP_049478720.1</t>
  </si>
  <si>
    <t>WP_049478721.1</t>
  </si>
  <si>
    <t>WP_049478722.1</t>
  </si>
  <si>
    <t>WP_049478723.1</t>
  </si>
  <si>
    <t>WP_049478724.1</t>
  </si>
  <si>
    <t>WP_049478726.1</t>
  </si>
  <si>
    <t xml:space="preserve">DUF77domain-containing protein </t>
  </si>
  <si>
    <t>WP_049478727.1</t>
  </si>
  <si>
    <t>WP_017368664.1</t>
  </si>
  <si>
    <t>WP_051008850.1</t>
  </si>
  <si>
    <t>WP_017368667.1</t>
  </si>
  <si>
    <t>WP_017368668.1</t>
  </si>
  <si>
    <t>PRK13182 racA polar chromosome segregation protein; Reviewed</t>
  </si>
  <si>
    <t>WP_017368670.1</t>
  </si>
  <si>
    <t>WP_017368671.1</t>
  </si>
  <si>
    <t xml:space="preserve">ATP-binding protein </t>
  </si>
  <si>
    <t>COG0542 clpA ATP-binding subunits of Clp protease and DnaK/DnaJ chaperones [Posttranslational modification, protein turnover, chaperones]</t>
  </si>
  <si>
    <t>WP_017368672.1</t>
  </si>
  <si>
    <t>4z47_A G/T mismatch-specific thymine DNA glycosylase; HET: DNA ORP; 1.45A {Homo sapiens} PDB: 3ufj_A* 2rba_A* 4fnc_A* 4z3a_A* 4xeg_A* 4z7b_A* 4z7z_A* 5cys_A* 4jgc_A* 3uob_A* 3uo7_A*</t>
  </si>
  <si>
    <t>WP_017368673.1</t>
  </si>
  <si>
    <t xml:space="preserve">DNA (cytosine-5-)-methyltransferase </t>
  </si>
  <si>
    <t>2c7p_A Modification methylase HHAI; base flipping, restriction system, transferase-DNA complex; HET: 5CM 2PR SAH EPE CIT; 1.7A {Haemophilus haemolyticus} SCOP: c.66.1.26 PDB: 10mh_A* 1m0e_A* 1mht_A* 1hmy_A* 1skm_A* 2c7o_A* 2c7q_A* 2hmy_B* 2hr1_A* 3eeo_A* 3mht_A* 4mht_A* 5mht_A* 6mht_A* 7mht_A* 8mht_A* 9mht_A* 2zcj_A* 2z6u_A* 2z6q_A* ...</t>
  </si>
  <si>
    <t>WP_017368674.1</t>
  </si>
  <si>
    <t>WP_029344601.1</t>
  </si>
  <si>
    <t>WP_029344602.1</t>
  </si>
  <si>
    <t>WP_029344603.1</t>
  </si>
  <si>
    <t xml:space="preserve">bacteriocin immunity protein </t>
  </si>
  <si>
    <t xml:space="preserve">PF08951 EntA_Immun:  Enterocin A Immunity;  InterPro: IPR015046  Gram-positive lactobacilli produce bacteriocins to kill closely-related competitor species []. To protect themselves from the bacteriocidal activity of this molecule they co-express an immunity protein (for discussion of this operon see Bacteriocin_IIc PF10439 from PFAM). The immunity protein structure is a soluble, cytoplasmic, antiparallel four alpha-helical globular bundle with a fifth, more flexible and more divergent C-terminal helical hair-pin []. The C-terminal hair-pin recognises the C terminus of the producer bacteriocin and this interaction is sufficient to dis-orient the bacteriocin within the membrane and close up the permeabilising pore that on its own the bacteriocin creates []. These immunity proteins interact in the same way with other bacteriocins, family Bacteriocin_II, PF01721 from PFAM. Since many enterococci can produce more than one bacteriocin it seems likely that the whole operon can be carried on transferable plasmids []. </t>
  </si>
  <si>
    <t>WP_029344604.1</t>
  </si>
  <si>
    <t>COG1126 GlnQ ABC-type polar amino acid transport system, ATPase component [Amino acid transport and metabolism]</t>
  </si>
  <si>
    <t>WP_029344605.1</t>
  </si>
  <si>
    <t>TIGR03861 ABC_efflux_transporter_permease_protein alcohol ABC transporter, permease protein. Members of this protein family, part of a larger class of efflux-type ABC transport permease proteins, are found exclusively in genomic contexts with pyrroloquinoline-quinone (PQQ) biosynthesis enzymes and/or PQQ-dependent alcohol dehydrogenases, such as the phenylethanol dehydrogenase PedE of Pseudomonas putida U. Members include PedC, an apparent phenylethanol transport protein whose suggested role is efflux to limit intracellular concentrations of toxic metabolites during phenylethanol catalysis. [Transport and binding proteins, Carbohydrates, organic alcohols, and acids]</t>
  </si>
  <si>
    <t>WP_029344606.1</t>
  </si>
  <si>
    <t>TIGR03604 hypothetical_protein thiazole/oxazole-forming peptide maturase, SagD family component. Members of this protein family include enzymes related to SagD, previously referred to as a scaffold or docking protein involved in the biosynthesis of streptolysin S in Streptococcus pyogenes from the protoxin polypeptide (product of the sagA gene). Newer evidence describes an enzymatic activity, an ATP-dependent cyclodehydration reaction, previously ascribed to the SagC component. This protein family serves as a marker for widely distributed prokaryotic systems for making a general class of heterocycle-containing bacteriocins.</t>
  </si>
  <si>
    <t>WP_029344607.1</t>
  </si>
  <si>
    <t>WP_029344608.1</t>
  </si>
  <si>
    <t>TIGR03605 antibiot_sagB SagB-type dehydrogenase domain. SagB of Sterptococcus pyogenes participates in the maturation of streptolysin S from a ribosomally produced precursor polypeptide. Chemically similar systems operate on highly diverse sets of bacteriocin precursors in numerous other bacteria. This model describes a domain within SgaB and homologous regions from other proteins, many of which appear to be involved in biosynthesis of secondary metabolites. While some substrates may be intermediates in non-ribosomal peptide syntheses, others are involved in heterocycle-containing bacteriocin biosynthesis, and can be found near SgaC-like (see TIGR03603, cyclodehydratase) and SgaD-like (see TIGR03604, "docking") proteins. Members of this domain family are heterogeneous in length, as many have a partial second copy of the domain represented here. The incomplete second domain scores below the cutoffs to this model in most cases.</t>
  </si>
  <si>
    <t>WP_029344609.1</t>
  </si>
  <si>
    <t xml:space="preserve">McbB family protein </t>
  </si>
  <si>
    <t>TIGR04424 Microcin_B17-processing_protein_McbB McbB family protein. This family includes the partially characterized zinc metalloprotein McbB, part of the maturase system for microcin B17, a thiazole/oxazole-modified microcin (TOMM). Other members of this family belong to very different gene neighborhoods. The Cys residues that act as zinc ligands are conserved in most members, but for rare members are jointly absent.</t>
  </si>
  <si>
    <t>WP_029344610.1</t>
  </si>
  <si>
    <t>WP_011675779.1</t>
  </si>
  <si>
    <t xml:space="preserve">transposase </t>
  </si>
  <si>
    <t>PRK09409 IS2 transposase TnpB; Reviewed</t>
  </si>
  <si>
    <t>WP_029344611.1</t>
  </si>
  <si>
    <t>PRK09413 IS2 repressor TnpA; Reviewed</t>
  </si>
  <si>
    <t>WP_029344612.1</t>
  </si>
  <si>
    <t xml:space="preserve">resolvase </t>
  </si>
  <si>
    <t>PRK13413 mpi multiple promoter invertase; Provisional</t>
  </si>
  <si>
    <t>WP_003109076.1</t>
  </si>
  <si>
    <t xml:space="preserve">acetyltransferase </t>
  </si>
  <si>
    <t>3igr_A Ribosomal-protein-S5-alanine N-acetyltransferase; fisch MCSG, structural genomics, midwest center for structural GE protein structure initiative; HET: MSE; 2.00A {Vibrio fischeri} SCOP: d.108.1.0</t>
  </si>
  <si>
    <t>WP_032941856.1</t>
  </si>
  <si>
    <t>WP_029344614.1</t>
  </si>
  <si>
    <t>WP_029344615.1</t>
  </si>
  <si>
    <t>WP_029344617.1</t>
  </si>
  <si>
    <t>WP_029344618.1</t>
  </si>
  <si>
    <t xml:space="preserve">Lactococcus lactis subsp. cremoris A76 </t>
  </si>
  <si>
    <t>AEU41943.1</t>
  </si>
  <si>
    <t xml:space="preserve">hypothetical protein llh_14215 (plasmid) </t>
  </si>
  <si>
    <t>PRK13858 type IV secretion system T-DNA border endonuclease VirD1; Provisional</t>
  </si>
  <si>
    <t>AEU41944.1</t>
  </si>
  <si>
    <t xml:space="preserve">mobilization protein (plasmid) </t>
  </si>
  <si>
    <t xml:space="preserve">plasmid replication protein (plasmid) </t>
  </si>
  <si>
    <t>Enterococcus faecium</t>
  </si>
  <si>
    <t>WP_061343643.1</t>
  </si>
  <si>
    <t xml:space="preserve">type II restriction endonuclease </t>
  </si>
  <si>
    <t>WP_061343644.1</t>
  </si>
  <si>
    <t>WP_061343645.1</t>
  </si>
  <si>
    <t>WP_061343646.1</t>
  </si>
  <si>
    <t>WP_061343648.1</t>
  </si>
  <si>
    <t>WP_061343649.1</t>
  </si>
  <si>
    <t>WP_024400360.1</t>
  </si>
  <si>
    <t xml:space="preserve">ATPase AAA </t>
  </si>
  <si>
    <t>WP_024400358.1</t>
  </si>
  <si>
    <t>WP_050571580.1</t>
  </si>
  <si>
    <t>WP_024400356.1</t>
  </si>
  <si>
    <t>WP_024400355.1</t>
  </si>
  <si>
    <t>WP_024400354.1</t>
  </si>
  <si>
    <t>WP_024411928.1</t>
  </si>
  <si>
    <t>PRK09047 RNA polymerase factor sigma-70; Validated</t>
  </si>
  <si>
    <t>WP_024400352.1</t>
  </si>
  <si>
    <t>WP_024400351.1</t>
  </si>
  <si>
    <t xml:space="preserve">PF14373 Imm_superinfect:  Superinfection immunity protein;  InterPro: IPR016410 This entry contains proteins related to the phage/prophage-immunity proteins and includes the immunity (imm) gene of the Escherichia coli bacteriophage T4. The Imm protein affects the exclusion of phage superinfecting cells already infected with T4. Phage which were excluded upon infection of cells possessing a plasmid-encoded Imm protein ejected only about one-half of their DNA. Therefore, the Imm protein inhibited, directly or indirectly, DNA ejection []. </t>
  </si>
  <si>
    <t>WP_024400350.1</t>
  </si>
  <si>
    <t>Butyrivibrio sp. XPD2006</t>
  </si>
  <si>
    <t>WP_022765678.1</t>
  </si>
  <si>
    <t>WP_022765679.1</t>
  </si>
  <si>
    <t>WP_022765680.1</t>
  </si>
  <si>
    <t>PF01076 Mob_Pre:  Plasmid recombination enzyme;  InterPro: IPR001668 With some plasmids, recombination can occur in a site specific manner that is independent of RecA. In such cases, the recombination event requires another protein called Pre. Pre is a plasmid recombination enzyme. This protein is also known as Mob (conjugative mobilisation) [].; GO: 0003677 DNA binding, 0006310 DNA recombination, 0005727 extrachromosomal circular DNA</t>
  </si>
  <si>
    <t>WP_019282499.1</t>
  </si>
  <si>
    <t>WP_019282501.1</t>
  </si>
  <si>
    <t>WP_019282502.1</t>
  </si>
  <si>
    <t>WP_019282503.1</t>
  </si>
  <si>
    <t>WP_019282504.1</t>
  </si>
  <si>
    <t xml:space="preserve">Rep (plasmid) </t>
  </si>
  <si>
    <t>YP_001966815.1</t>
  </si>
  <si>
    <t xml:space="preserve">unknown (plasmid) </t>
  </si>
  <si>
    <t>Conserved hypothetical protein</t>
  </si>
  <si>
    <t>YP_001966816.1</t>
  </si>
  <si>
    <t>Copy number control protein</t>
  </si>
  <si>
    <t xml:space="preserve">PF11178 DUF2963:  Protein of unknown function (DUF2963);  InterPro: IPR021348  This family of proteins with unknown function appears to be restricted to Mollicutes. </t>
  </si>
  <si>
    <t>YP_001966817.1</t>
  </si>
  <si>
    <t>WP_041624865.1</t>
  </si>
  <si>
    <t>WP_011161012.1</t>
  </si>
  <si>
    <t>WP_011161013.1</t>
  </si>
  <si>
    <t>WP_011161014.1</t>
  </si>
  <si>
    <t xml:space="preserve">Aster yellows witches'-broom phytoplasma AYWB </t>
  </si>
  <si>
    <t xml:space="preserve">replication protein (plasmid) </t>
  </si>
  <si>
    <t>ABC65795.1</t>
  </si>
  <si>
    <t xml:space="preserve">hypothetical protein AYWB_pII02 (plasmid) </t>
  </si>
  <si>
    <t>ABC65796.1</t>
  </si>
  <si>
    <t xml:space="preserve">conserved hypothetical protein (plasmid) </t>
  </si>
  <si>
    <t>ABC65797.1</t>
  </si>
  <si>
    <t xml:space="preserve">single-stranded DNA binding protein (plasmid) </t>
  </si>
  <si>
    <t>SSB (PRK06752-like)</t>
  </si>
  <si>
    <t>PRK06752 single-stranded DNA-binding protein; Validated</t>
  </si>
  <si>
    <t xml:space="preserve">Rehmannia glutinosa' phytoplasma </t>
  </si>
  <si>
    <t>YP_003617080.1</t>
  </si>
  <si>
    <t>YP_003617081.1</t>
  </si>
  <si>
    <t>YP_003617082.1</t>
  </si>
  <si>
    <t>YP_003617083.1</t>
  </si>
  <si>
    <t>YP_003617084.1</t>
  </si>
  <si>
    <t>YP_003617085.1</t>
  </si>
  <si>
    <t xml:space="preserve">ssb (plasmid) </t>
  </si>
  <si>
    <t>CDE19517.1</t>
  </si>
  <si>
    <t xml:space="preserve">integrase core domain protein </t>
  </si>
  <si>
    <t>COG2826 Tra8 Transposase and inactivated derivatives, IS30 family [DNA replication, recombination, and repair]</t>
  </si>
  <si>
    <t>CDE19519.1</t>
  </si>
  <si>
    <t>CDE19521.1</t>
  </si>
  <si>
    <t>CDE19581.1</t>
  </si>
  <si>
    <t xml:space="preserve">PF09134 Invasin_D3:  Invasin, domain 3;  InterPro: IPR015217 This domain adopts a structure consisting of an immunoglobulin-like beta-sandwich, with seven strands in two beta-sheets, arranged in a Greek-key topology. It forms part of the extracellular region of the protein, which can be expressed as a soluble protein (Inv497) that binds integrins and promotes subsequent uptake by cells when attached to bacteria []. </t>
  </si>
  <si>
    <t>CDE19582.1</t>
  </si>
  <si>
    <t>CDE19583.1</t>
  </si>
  <si>
    <t>CDE19584.1</t>
  </si>
  <si>
    <t>CDE19585.1</t>
  </si>
  <si>
    <t>CDE19586.1</t>
  </si>
  <si>
    <t>CDE19588.1</t>
  </si>
  <si>
    <t>CDE19589.1</t>
  </si>
  <si>
    <t>[Clostridium] bolteae 90B3</t>
  </si>
  <si>
    <t>WP_002578145.1</t>
  </si>
  <si>
    <t>WP_002578146.1</t>
  </si>
  <si>
    <t>WP_002578147.1</t>
  </si>
  <si>
    <t>WP_002578148.1</t>
  </si>
  <si>
    <t>WP_006499657.1</t>
  </si>
  <si>
    <t>WP_039945585.1</t>
  </si>
  <si>
    <t>WP_006499655.1</t>
  </si>
  <si>
    <t>WP_045025459.1</t>
  </si>
  <si>
    <t>WP_045025460.1</t>
  </si>
  <si>
    <t>WP_039945579.1</t>
  </si>
  <si>
    <t>WP_006499653.1</t>
  </si>
  <si>
    <t>WP_006499652.1</t>
  </si>
  <si>
    <t>WP_006499651.1</t>
  </si>
  <si>
    <t xml:space="preserve">Oenococcus oeni DSM 20252 = AWRIB129 </t>
  </si>
  <si>
    <t>WP_002821382.1</t>
  </si>
  <si>
    <t xml:space="preserve">FRG domain-containing protein </t>
  </si>
  <si>
    <t>smart00901 FRG This domain contains a conserved N-terminal (F/Y)RG motif. It is functionally uncharacterised.</t>
  </si>
  <si>
    <t>WP_002821383.1</t>
  </si>
  <si>
    <t>WP_002821384.1</t>
  </si>
  <si>
    <t>PF13289 SIR2_2:  SIR2-like domain</t>
  </si>
  <si>
    <t>WP_002821386.1</t>
  </si>
  <si>
    <t>WP_002821387.1</t>
  </si>
  <si>
    <t>WP_002821388.1</t>
  </si>
  <si>
    <t>WP_002821389.1</t>
  </si>
  <si>
    <t>WP_002821390.1</t>
  </si>
  <si>
    <t>WP_002821391.1</t>
  </si>
  <si>
    <t xml:space="preserve">plasmid replication initiator protein </t>
  </si>
  <si>
    <t>WP_002821393.1</t>
  </si>
  <si>
    <t>WP_002821394.1</t>
  </si>
  <si>
    <t xml:space="preserve">Leuconostoc mesenteroides subsp. cremoris ATCC 19254 </t>
  </si>
  <si>
    <t>WP_002815983.1</t>
  </si>
  <si>
    <t>2ewf_A Nicking endonuclease N.BSPD6I; helix-turn-helix, beta-alpha-barrel, hydrolase; 1.84A {Bacillus SP}</t>
  </si>
  <si>
    <t>WP_036093557.1</t>
  </si>
  <si>
    <t xml:space="preserve">restriction endonuclease subunit M </t>
  </si>
  <si>
    <t>d3pt9a3 c.66.1.26 (A:1137-1600) Methyltransferase domain from DNA methyltransferase 1 (DNMT1) {Mouse (Mus musculus) [TaxId: 10090]}</t>
  </si>
  <si>
    <t>WP_036093576.1</t>
  </si>
  <si>
    <t>WP_002815986.1</t>
  </si>
  <si>
    <t>WP_002815987.1</t>
  </si>
  <si>
    <t>WP_036093559.1</t>
  </si>
  <si>
    <t>WP_002815990.1</t>
  </si>
  <si>
    <t>WP_002815991.1</t>
  </si>
  <si>
    <t>WP_002815994.1</t>
  </si>
  <si>
    <t>WP_036093578.1</t>
  </si>
  <si>
    <t>WP_038188770.1</t>
  </si>
  <si>
    <t>cd01406 SIR2-like Sir2-like: Prokaryotic group of uncharacterized Sir2-like proteins which lack certain key catalytic residues and conserved zinc binding cysteines; and are members of the SIR2 superfamily of proteins, silent information regulator 2 (Sir2) enzymes which catalyze NAD+-dependent protein/histone deacetylation.</t>
  </si>
  <si>
    <t>WP_051448804.1</t>
  </si>
  <si>
    <t>4d2i_A HERA; hydrolase, NURA, helicase, translocase, DNA, MRE11, RAD50, homologous recombination; HET: ANP; 2.84A {Sulfolobus solfataricus}</t>
  </si>
  <si>
    <t>WP_051448805.1</t>
  </si>
  <si>
    <t xml:space="preserve">SIR2 family protein </t>
  </si>
  <si>
    <t>PF16263 DUF4917:  Domain of unknown function (DUF4917);  InterPro: IPR032581 This family consists of uncharacterised proteins around 340 residues in length and is mainly found in Proteobacteria. The function of this family is unknown.</t>
  </si>
  <si>
    <t>WP_038188773.1</t>
  </si>
  <si>
    <t>WP_038188776.1</t>
  </si>
  <si>
    <t>WP_038188778.1</t>
  </si>
  <si>
    <t>WP_038188781.1</t>
  </si>
  <si>
    <t>WP_038188783.1</t>
  </si>
  <si>
    <t xml:space="preserve">Streptococcus mitis </t>
  </si>
  <si>
    <t>WP_042900124.1</t>
  </si>
  <si>
    <t>WP_001083626.1</t>
  </si>
  <si>
    <t>WP_042900125.1</t>
  </si>
  <si>
    <t>WP_042900193.1</t>
  </si>
  <si>
    <t>WP_042900126.1</t>
  </si>
  <si>
    <t>WP_042900128.1</t>
  </si>
  <si>
    <t>WP_042900129.1</t>
  </si>
  <si>
    <t>WP_042900130.1</t>
  </si>
  <si>
    <t>2rdc_A Uncharacterized protein; structural genomics, joint center for structural genomics, J protein structure initiative, PSI-2; HET: MSE; 1.80A {Geobacter sulfurreducens pca}</t>
  </si>
  <si>
    <t xml:space="preserve">Staphylococcus epidermidis </t>
  </si>
  <si>
    <t>YP_006939180.1</t>
  </si>
  <si>
    <t xml:space="preserve">Replication protein Rep (plasmid) </t>
  </si>
  <si>
    <t>PRK13742 replication protein; Provisional</t>
  </si>
  <si>
    <t>YP_006939181.1</t>
  </si>
  <si>
    <t xml:space="preserve">Signal peptidase I (plasmid) </t>
  </si>
  <si>
    <t>4nv4_A Signal peptidase I; structural genomics, niaid, national institute of allergy AN infectious diseases; HET: PG4; 1.80A {Bacillus anthracis}</t>
  </si>
  <si>
    <t>YP_006939182.1</t>
  </si>
  <si>
    <t xml:space="preserve">hypothetical protein SAP110B_003 (plasmid) </t>
  </si>
  <si>
    <t>YP_006939183.1</t>
  </si>
  <si>
    <t xml:space="preserve">hypothetical protein SAP110B_004 (plasmid) </t>
  </si>
  <si>
    <t>YP_006939184.1</t>
  </si>
  <si>
    <t xml:space="preserve">hypothetical protein SAP110B_005 (plasmid) </t>
  </si>
  <si>
    <t>PF04394 DUF536:  Protein of unknown function, DUF536;  InterPro: IPR007489 This is a C-terminal region from several bacterial proteins of unknown function that may be involved in a theta-type replication mechanism.</t>
  </si>
  <si>
    <t>YP_006939185.1</t>
  </si>
  <si>
    <t xml:space="preserve">hypothetical protein SAP110B_006 (plasmid) </t>
  </si>
  <si>
    <t xml:space="preserve">putative replication initiator protein (plasmid) </t>
  </si>
  <si>
    <t>YP_006939187.1</t>
  </si>
  <si>
    <t xml:space="preserve">hypothetical protein SAP110B_008 (plasmid) </t>
  </si>
  <si>
    <t>YP_006939188.1</t>
  </si>
  <si>
    <t xml:space="preserve">FtsK/SpoIIIE family protein (plasmid) </t>
  </si>
  <si>
    <t>KRN00676.1</t>
  </si>
  <si>
    <t>hypothetical protein FD18_GL00049</t>
  </si>
  <si>
    <t>2kyy_A Possible ATP-dependent DNA helicase RECG-related; structural genomics, northeast structural genomics consortiu AAA_4 domain, PSI-2; NMR {Nitrosomonas europaea}</t>
  </si>
  <si>
    <t>KRN00677.1</t>
  </si>
  <si>
    <t>3s1s_A Restriction endonuclease bpusi; PD--(D/E)XK catalytic motif, gamma-N6M-adenosine methyltrans S-adenosyl-methionine binding, hydrolase; HET: SAH; 2.35A {Bacillus pumilus}</t>
  </si>
  <si>
    <t>KRN00678.1</t>
  </si>
  <si>
    <t xml:space="preserve">hypothetical protein FD18_GL000493 </t>
  </si>
  <si>
    <t>3qq6_A HTH-type transcriptional regulator SINR; helix-turn-helix motif, biofilm, repressor, SINI; 1.90A {Bacillus subtilis}</t>
  </si>
  <si>
    <t>KRN00679.1</t>
  </si>
  <si>
    <t xml:space="preserve">hypothetical protein FD18_GL000494 </t>
  </si>
  <si>
    <t>KRN00680.1</t>
  </si>
  <si>
    <t xml:space="preserve">cell division protein </t>
  </si>
  <si>
    <t>KRN00681.1</t>
  </si>
  <si>
    <t xml:space="preserve">hypothetical protein FD18_GL000496 </t>
  </si>
  <si>
    <t>KRN00683.1</t>
  </si>
  <si>
    <t xml:space="preserve">hypothetical protein FD18_GL000498 </t>
  </si>
  <si>
    <t>KRN00684.1</t>
  </si>
  <si>
    <t>WP_056985309.1</t>
  </si>
  <si>
    <t xml:space="preserve">XRE family transcriptional regulator </t>
  </si>
  <si>
    <t>4yv9_A Transcriptional regulator; DNA binding, pheromone binding, repeat domain, quorum sensin binding protein-inhibitor complex; HET: BMT; 1.95A {Streptococcus dysgalactiae} PDB: 4yv6_A*</t>
  </si>
  <si>
    <t>WP_056985310.1</t>
  </si>
  <si>
    <t>4v1t_A LYND; hydrolase, cyanobactins; HET: ADP; 2.14A {Lyngbya aestuarii} PDB: 4v1u_A* 4v1v_A* 4bs9_A</t>
  </si>
  <si>
    <t>WP_056985311.1</t>
  </si>
  <si>
    <t>COG1164 Oligoendopeptidase F [Amino acid transport and metabolism]</t>
  </si>
  <si>
    <t>WP_056985312.1</t>
  </si>
  <si>
    <t>PRK03545 putative arabinose transporter; Provisional</t>
  </si>
  <si>
    <t>WP_056985313.1</t>
  </si>
  <si>
    <t xml:space="preserve">PF09860 DUF2087:  Uncharacterized protein conserved in bacteria (DUF2087);  InterPro: IPR018656  This domain, found in various hypothetical prokaryotic proteins and transcriptional activators, has no known function. </t>
  </si>
  <si>
    <t>WP_056985314.1</t>
  </si>
  <si>
    <t>WP_056985315.1</t>
  </si>
  <si>
    <t>WP_056985316.1</t>
  </si>
  <si>
    <t>WP_056985317.1</t>
  </si>
  <si>
    <t>d1pgva_ c.10.1.1 (A:) Tropomodulin C-terminal domain {Nematode (Caenorhabditis elegans) [TaxId: 6239]}</t>
  </si>
  <si>
    <t>WP_056985319.1</t>
  </si>
  <si>
    <t>WP_056985320.1</t>
  </si>
  <si>
    <t>WP_016622551.1</t>
  </si>
  <si>
    <t>WP_016622552.1</t>
  </si>
  <si>
    <t xml:space="preserve">DNA-binding domain, excisionase family </t>
  </si>
  <si>
    <t xml:space="preserve">plasmid replication protein </t>
  </si>
  <si>
    <t>WP_016622554.1</t>
  </si>
  <si>
    <t>WP_025194160.1</t>
  </si>
  <si>
    <t>WP_016622556.1</t>
  </si>
  <si>
    <t>WP_016622557.1</t>
  </si>
  <si>
    <t>WP_016622558.1</t>
  </si>
  <si>
    <t xml:space="preserve">FtsK/SpoIIIE family protein </t>
  </si>
  <si>
    <t>WP_016622559.1</t>
  </si>
  <si>
    <t>WP_016622560.1</t>
  </si>
  <si>
    <t xml:space="preserve">LysM domain-containing protein </t>
  </si>
  <si>
    <t>2kvz_A ISPE; structural genomics, PSI-2, protein structure initiative, no structural genomics consortium, NESG, unknown function; NMR {Listeria monocytogenes}</t>
  </si>
  <si>
    <t>WP_016622561.1</t>
  </si>
  <si>
    <t>WP_016622562.1</t>
  </si>
  <si>
    <t xml:space="preserve">N-6 DNA methylase </t>
  </si>
  <si>
    <t>PF02384 N6_Mtase:  N-6 DNA Methylase;  InterPro: IPR003356 This domain is found in N-6 adenine-specific DNA methylase (2.1.1.72 from EC) from Type I and Type IC restriction systems. These enzymes are responsible for the methylation of specific DNA sequences in order to prevent the host from digesting its own genome via its restriction enzymes. These methylases have the same sequence specificity as their corresponding restriction enzymes. The type I restriction and modification system is composed of three polypeptides R, M and S. The M and S subunits together form a methyltransferase that methylates two adenine residues in complementary strands of a bipartite DNA recognition sequence. In the presence of the R subunit, the complex can also act as an endonuclease, binding to the same target sequence but cutting the DNA some distance from this site. Whether the DNA is cut or modified depends on the methylation state of the target sequence. When the target site is unmodified, the DNA is cut. When the target site is hemimethylated, the complex acts as a maintenance methyltransferase, modifying the DNA so that both strands become methylated.; GO: 0003677 DNA binding, 0008170 N-methyltransferase activity, 0006306 DNA methylation; PDB: 3LKD_A 2F8L_A 2OKC_B 2Y7C_C 2Y7H_C 2AR0_B 3UFB_A 3KHK_A.</t>
  </si>
  <si>
    <t>410687490</t>
  </si>
  <si>
    <t>1l2m_A REP protein; A+B fold, RBD-like fold, viral protein; NMR {Tomato yellow leaf curl sardiniavirus} SCOP: d.89.1.4 PDB: 1l5i_A</t>
  </si>
  <si>
    <t>YP_006959586.1</t>
  </si>
  <si>
    <t>410687491</t>
  </si>
  <si>
    <t>d1l5aa1 c.43.1.2 (A:1-174) VibH {Vibrio cholerae [TaxId: 666]}</t>
  </si>
  <si>
    <t>YP_006959587.1</t>
  </si>
  <si>
    <t>YP_006959588.1</t>
  </si>
  <si>
    <t>YP_006959589.1</t>
  </si>
  <si>
    <t>YP_006959590.1</t>
  </si>
  <si>
    <t xml:space="preserve">replication-associated protein (plasmid) </t>
  </si>
  <si>
    <t>425702632</t>
  </si>
  <si>
    <t>YP_007008180.1</t>
  </si>
  <si>
    <t xml:space="preserve">hypothetical protein PWBD3_02 (plasmid) </t>
  </si>
  <si>
    <t>425702633</t>
  </si>
  <si>
    <t>YP_007008181.1</t>
  </si>
  <si>
    <t xml:space="preserve">hypothetical protein PWBD3_03 (plasmid) </t>
  </si>
  <si>
    <t>YP_007008182.1</t>
  </si>
  <si>
    <t xml:space="preserve">cop number control protein (plasmid) </t>
  </si>
  <si>
    <t>YP_007008183.1</t>
  </si>
  <si>
    <t xml:space="preserve">hypothetical protein PWBD3_05 (plasmid) </t>
  </si>
  <si>
    <t>YP_007008184.1</t>
  </si>
  <si>
    <t xml:space="preserve">single-stranded DNA-binding protein (plasmid) </t>
  </si>
  <si>
    <t>169546405</t>
  </si>
  <si>
    <t>YP_001708791.1</t>
  </si>
  <si>
    <t>PF13637 Ank_4:  Ankyrin repeats (many copies); PDB: 4RLV_A 3TWR_B 3TWT_D 3TWW_A 3TWS_D 3TWU_A 3TWX_A 3TWQ_A 3TWV_D 4TUM_D ....</t>
  </si>
  <si>
    <t>YP_001708792.1</t>
  </si>
  <si>
    <t>YP_001708793.1</t>
  </si>
  <si>
    <t>YP_001708794.1</t>
  </si>
  <si>
    <t>YP_001965307.1</t>
  </si>
  <si>
    <t>YP_001965308.1</t>
  </si>
  <si>
    <t>YP_001965309.1</t>
  </si>
  <si>
    <t xml:space="preserve">replication associated protein (plasmid) </t>
  </si>
  <si>
    <t>190410564</t>
  </si>
  <si>
    <t>410688730</t>
  </si>
  <si>
    <t>YP_006961992.1</t>
  </si>
  <si>
    <t>YP_006961993.1</t>
  </si>
  <si>
    <t xml:space="preserve">copy number control protein (plasmid) </t>
  </si>
  <si>
    <t>YP_006961994.1</t>
  </si>
  <si>
    <t>YP_006961995.1</t>
  </si>
  <si>
    <t>499732216</t>
  </si>
  <si>
    <t>d1l2ma_ d.89.1.4 (A:) DNA-binding domain of REP protein {Geminivirus (Tomato yellow leaf curl virus - sardinia) [TaxId: 123735]}</t>
  </si>
  <si>
    <t>WP_011412951.1</t>
  </si>
  <si>
    <t>WP_011412952.1</t>
  </si>
  <si>
    <t>WP_011412953.1</t>
  </si>
  <si>
    <t>WP_011412954.1</t>
  </si>
  <si>
    <t xml:space="preserve">single-stranded DNA-binding protein </t>
  </si>
  <si>
    <t>169546398</t>
  </si>
  <si>
    <t>YP_001708785.1</t>
  </si>
  <si>
    <t>169546399</t>
  </si>
  <si>
    <t>YP_001708786.1</t>
  </si>
  <si>
    <t>YP_001708787.1</t>
  </si>
  <si>
    <t>YP_001708788.1</t>
  </si>
  <si>
    <t>YP_001708789.1</t>
  </si>
  <si>
    <t>425702627</t>
  </si>
  <si>
    <t>YP_007008176.1</t>
  </si>
  <si>
    <t xml:space="preserve">hypothetical protein PWBD1_02 (plasmid) </t>
  </si>
  <si>
    <t>YP_007008177.1</t>
  </si>
  <si>
    <t>YP_007008178.1</t>
  </si>
  <si>
    <t xml:space="preserve">hypothetical protein PWBD1_04 (plasmid) </t>
  </si>
  <si>
    <t xml:space="preserve">PF12273 RCR:  Chitin synthesis regulation, resistance to Congo red;  InterPro: IPR020999  RCR proteins are ER membrane proteins that regulate chitin deposition in fungal cell walls. Although chitin, a linear polymer of beta-1,4-linked N-acetylglucosamine, constitutes only 2% of the cell wall it plays a vital role in the overall protection of the cell wall against stress, noxious chemicals and osmotic pressure changes. Congo red is a cell wall-disrupting benzidine-type dye extensively used in many cell wall mutant studies that specifically targets chitin in yeast cells and inhibits growth. RCR proteins render the yeasts resistant to Congo red by diminishing the content of chitin in the cell wall []. RCR proteins are probably regulating chitin synthase III interact directly with ubiquitin ligase Rsp5, and the VPEY motif is necessary for this, via interaction with the WW domains of Rsp5 []. </t>
  </si>
  <si>
    <t>YP_001965302.1</t>
  </si>
  <si>
    <t>YP_001965303.1</t>
  </si>
  <si>
    <t>YP_001965304.1</t>
  </si>
  <si>
    <t>190410559</t>
  </si>
  <si>
    <t>pCRESS1</t>
  </si>
  <si>
    <t>pCRESS2</t>
  </si>
  <si>
    <t>pCRESS3</t>
  </si>
  <si>
    <t>pCRESS4</t>
  </si>
  <si>
    <t>pCRESS5</t>
  </si>
  <si>
    <t>pCRESS6</t>
  </si>
  <si>
    <t>pCRESS7</t>
  </si>
  <si>
    <t>pCRESS8</t>
  </si>
  <si>
    <t>pCRESS9</t>
  </si>
  <si>
    <t>pCRESS</t>
  </si>
  <si>
    <t>p4M-like (pCRESS1-3)</t>
  </si>
  <si>
    <t>pPAPh2-like (pCRESS9)</t>
  </si>
  <si>
    <t>GasCSV</t>
  </si>
  <si>
    <t>Composition of the 2 superclusters and 2 orphan clusters of HUH endonucle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0"/>
      <name val="Arial"/>
      <family val="2"/>
      <charset val="1"/>
    </font>
    <font>
      <b/>
      <sz val="10"/>
      <name val="Arial"/>
      <family val="2"/>
      <charset val="1"/>
    </font>
    <font>
      <i/>
      <sz val="10"/>
      <name val="Arial"/>
      <family val="2"/>
      <charset val="1"/>
    </font>
    <font>
      <sz val="10"/>
      <name val="Arial"/>
      <family val="2"/>
    </font>
    <font>
      <sz val="11"/>
      <name val="Times New Roman"/>
      <family val="1"/>
    </font>
  </fonts>
  <fills count="6">
    <fill>
      <patternFill patternType="none"/>
    </fill>
    <fill>
      <patternFill patternType="gray125"/>
    </fill>
    <fill>
      <patternFill patternType="solid">
        <fgColor rgb="FFFF0000"/>
        <bgColor rgb="FF993300"/>
      </patternFill>
    </fill>
    <fill>
      <patternFill patternType="solid">
        <fgColor rgb="FFFFFF00"/>
        <bgColor rgb="FFFFFF00"/>
      </patternFill>
    </fill>
    <fill>
      <patternFill patternType="solid">
        <fgColor rgb="FF00B0F0"/>
        <bgColor rgb="FF33CCCC"/>
      </patternFill>
    </fill>
    <fill>
      <patternFill patternType="solid">
        <fgColor rgb="FF92D050"/>
        <bgColor rgb="FFC0C0C0"/>
      </patternFill>
    </fill>
  </fills>
  <borders count="1">
    <border>
      <left/>
      <right/>
      <top/>
      <bottom/>
      <diagonal/>
    </border>
  </borders>
  <cellStyleXfs count="1">
    <xf numFmtId="0" fontId="0" fillId="0" borderId="0"/>
  </cellStyleXfs>
  <cellXfs count="23">
    <xf numFmtId="0" fontId="0" fillId="0" borderId="0" xfId="0"/>
    <xf numFmtId="0" fontId="1" fillId="0" borderId="0" xfId="0" applyFont="1"/>
    <xf numFmtId="0" fontId="0" fillId="2" borderId="0" xfId="0" applyFont="1" applyFill="1" applyAlignment="1">
      <alignment horizontal="center"/>
    </xf>
    <xf numFmtId="0" fontId="0" fillId="2" borderId="0" xfId="0" applyFont="1" applyFill="1"/>
    <xf numFmtId="0" fontId="0" fillId="3" borderId="0" xfId="0" applyFont="1" applyFill="1" applyAlignment="1">
      <alignment horizontal="center"/>
    </xf>
    <xf numFmtId="0" fontId="0" fillId="3" borderId="0" xfId="0" applyFont="1" applyFill="1"/>
    <xf numFmtId="0" fontId="0" fillId="4" borderId="0" xfId="0" applyFont="1" applyFill="1" applyAlignment="1">
      <alignment horizontal="center"/>
    </xf>
    <xf numFmtId="0" fontId="0" fillId="4" borderId="0" xfId="0" applyFont="1" applyFill="1"/>
    <xf numFmtId="0" fontId="0" fillId="5" borderId="0" xfId="0" applyFont="1" applyFill="1" applyAlignment="1">
      <alignment horizontal="center"/>
    </xf>
    <xf numFmtId="0" fontId="0" fillId="5" borderId="0" xfId="0" applyFont="1" applyFill="1"/>
    <xf numFmtId="0" fontId="2" fillId="5" borderId="0" xfId="0" applyFont="1" applyFill="1"/>
    <xf numFmtId="0" fontId="0" fillId="0" borderId="0" xfId="0" applyFont="1" applyAlignment="1">
      <alignment horizontal="left"/>
    </xf>
    <xf numFmtId="0" fontId="0" fillId="0" borderId="0" xfId="0" applyFont="1"/>
    <xf numFmtId="11" fontId="0" fillId="0" borderId="0" xfId="0" applyNumberFormat="1"/>
    <xf numFmtId="49" fontId="0" fillId="0" borderId="0" xfId="0" applyNumberFormat="1" applyProtection="1">
      <protection locked="0"/>
    </xf>
    <xf numFmtId="49" fontId="1" fillId="0" borderId="0" xfId="0" applyNumberFormat="1" applyFont="1"/>
    <xf numFmtId="49" fontId="1" fillId="0" borderId="0" xfId="0" applyNumberFormat="1" applyFont="1" applyProtection="1">
      <protection locked="0"/>
    </xf>
    <xf numFmtId="49" fontId="0" fillId="0" borderId="0" xfId="0" applyNumberFormat="1" applyFont="1"/>
    <xf numFmtId="11" fontId="0" fillId="0" borderId="0" xfId="0" applyNumberFormat="1" applyFont="1"/>
    <xf numFmtId="49" fontId="0" fillId="0" borderId="0" xfId="0" applyNumberFormat="1" applyFont="1" applyProtection="1">
      <protection locked="0"/>
    </xf>
    <xf numFmtId="0" fontId="0" fillId="0" borderId="0" xfId="0" applyAlignment="1">
      <alignment horizontal="right"/>
    </xf>
    <xf numFmtId="0" fontId="3" fillId="5" borderId="0" xfId="0" applyFont="1" applyFill="1"/>
    <xf numFmtId="0" fontId="4" fillId="0" borderId="0" xfId="0" applyFont="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B0F0"/>
      <rgbColor rgb="FFCCFFFF"/>
      <rgbColor rgb="FFCCFFCC"/>
      <rgbColor rgb="FFFFFF99"/>
      <rgbColor rgb="FF99CCFF"/>
      <rgbColor rgb="FFFF99CC"/>
      <rgbColor rgb="FFCC99FF"/>
      <rgbColor rgb="FFFFCC99"/>
      <rgbColor rgb="FF3366FF"/>
      <rgbColor rgb="FF33CCCC"/>
      <rgbColor rgb="FF92D05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7"/>
  <sheetViews>
    <sheetView tabSelected="1" zoomScale="85" zoomScaleNormal="85" workbookViewId="0"/>
  </sheetViews>
  <sheetFormatPr defaultRowHeight="12.75" x14ac:dyDescent="0.2"/>
  <cols>
    <col min="1" max="1" width="27.5703125" customWidth="1"/>
    <col min="2" max="2" width="35.85546875" customWidth="1"/>
    <col min="3" max="3" width="25.42578125" customWidth="1"/>
    <col min="4" max="4" width="17.28515625" customWidth="1"/>
  </cols>
  <sheetData>
    <row r="1" spans="1:5" ht="15" x14ac:dyDescent="0.25">
      <c r="A1" s="22" t="s">
        <v>9682</v>
      </c>
    </row>
    <row r="2" spans="1:5" x14ac:dyDescent="0.2">
      <c r="A2" s="1" t="s">
        <v>0</v>
      </c>
      <c r="B2" s="1" t="s">
        <v>1</v>
      </c>
      <c r="C2" s="1" t="s">
        <v>2</v>
      </c>
      <c r="D2" s="1" t="s">
        <v>3</v>
      </c>
      <c r="E2" s="1" t="s">
        <v>4</v>
      </c>
    </row>
    <row r="3" spans="1:5" x14ac:dyDescent="0.2">
      <c r="A3" s="2" t="s">
        <v>5</v>
      </c>
      <c r="B3" s="3" t="s">
        <v>6</v>
      </c>
      <c r="C3" s="3" t="s">
        <v>7</v>
      </c>
      <c r="D3" s="3" t="s">
        <v>8</v>
      </c>
      <c r="E3" s="3">
        <v>2711</v>
      </c>
    </row>
    <row r="4" spans="1:5" x14ac:dyDescent="0.2">
      <c r="A4" s="4" t="s">
        <v>9</v>
      </c>
      <c r="B4" s="5" t="s">
        <v>10</v>
      </c>
      <c r="C4" s="5"/>
      <c r="D4" s="5" t="s">
        <v>11</v>
      </c>
      <c r="E4" s="5">
        <v>7</v>
      </c>
    </row>
    <row r="5" spans="1:5" x14ac:dyDescent="0.2">
      <c r="A5" s="6" t="s">
        <v>12</v>
      </c>
      <c r="B5" s="7" t="s">
        <v>13</v>
      </c>
      <c r="C5" s="7" t="s">
        <v>14</v>
      </c>
      <c r="D5" s="7" t="s">
        <v>15</v>
      </c>
      <c r="E5" s="7">
        <v>668</v>
      </c>
    </row>
    <row r="6" spans="1:5" x14ac:dyDescent="0.2">
      <c r="A6" s="6" t="s">
        <v>12</v>
      </c>
      <c r="B6" s="7" t="s">
        <v>16</v>
      </c>
      <c r="C6" s="7" t="s">
        <v>17</v>
      </c>
      <c r="D6" s="7" t="s">
        <v>18</v>
      </c>
      <c r="E6" s="7">
        <v>659</v>
      </c>
    </row>
    <row r="7" spans="1:5" x14ac:dyDescent="0.2">
      <c r="A7" s="6" t="s">
        <v>12</v>
      </c>
      <c r="B7" s="7" t="s">
        <v>19</v>
      </c>
      <c r="C7" s="7" t="s">
        <v>20</v>
      </c>
      <c r="D7" s="7"/>
      <c r="E7" s="7">
        <v>517</v>
      </c>
    </row>
    <row r="8" spans="1:5" x14ac:dyDescent="0.2">
      <c r="A8" s="6" t="s">
        <v>12</v>
      </c>
      <c r="B8" s="7" t="s">
        <v>21</v>
      </c>
      <c r="C8" s="7" t="s">
        <v>22</v>
      </c>
      <c r="D8" s="7"/>
      <c r="E8" s="7">
        <v>424</v>
      </c>
    </row>
    <row r="9" spans="1:5" x14ac:dyDescent="0.2">
      <c r="A9" s="6" t="s">
        <v>12</v>
      </c>
      <c r="B9" s="7" t="s">
        <v>23</v>
      </c>
      <c r="C9" s="7"/>
      <c r="D9" s="7"/>
      <c r="E9" s="7">
        <v>290</v>
      </c>
    </row>
    <row r="10" spans="1:5" x14ac:dyDescent="0.2">
      <c r="A10" s="6" t="s">
        <v>12</v>
      </c>
      <c r="B10" s="7" t="s">
        <v>24</v>
      </c>
      <c r="C10" s="7" t="s">
        <v>25</v>
      </c>
      <c r="D10" s="7" t="s">
        <v>26</v>
      </c>
      <c r="E10" s="7">
        <v>268</v>
      </c>
    </row>
    <row r="11" spans="1:5" x14ac:dyDescent="0.2">
      <c r="A11" s="6" t="s">
        <v>12</v>
      </c>
      <c r="B11" s="7" t="s">
        <v>27</v>
      </c>
      <c r="C11" s="7"/>
      <c r="D11" s="7"/>
      <c r="E11" s="7">
        <v>252</v>
      </c>
    </row>
    <row r="12" spans="1:5" x14ac:dyDescent="0.2">
      <c r="A12" s="6" t="s">
        <v>12</v>
      </c>
      <c r="B12" s="7" t="s">
        <v>28</v>
      </c>
      <c r="C12" s="7" t="s">
        <v>29</v>
      </c>
      <c r="D12" s="7"/>
      <c r="E12" s="7">
        <v>234</v>
      </c>
    </row>
    <row r="13" spans="1:5" x14ac:dyDescent="0.2">
      <c r="A13" s="6" t="s">
        <v>12</v>
      </c>
      <c r="B13" s="7" t="s">
        <v>30</v>
      </c>
      <c r="C13" s="7"/>
      <c r="D13" s="7" t="s">
        <v>31</v>
      </c>
      <c r="E13" s="7">
        <v>196</v>
      </c>
    </row>
    <row r="14" spans="1:5" x14ac:dyDescent="0.2">
      <c r="A14" s="6" t="s">
        <v>12</v>
      </c>
      <c r="B14" s="7" t="s">
        <v>32</v>
      </c>
      <c r="C14" s="7"/>
      <c r="D14" s="7"/>
      <c r="E14" s="7">
        <v>136</v>
      </c>
    </row>
    <row r="15" spans="1:5" x14ac:dyDescent="0.2">
      <c r="A15" s="6" t="s">
        <v>12</v>
      </c>
      <c r="B15" s="7" t="s">
        <v>33</v>
      </c>
      <c r="C15" s="7" t="s">
        <v>34</v>
      </c>
      <c r="D15" s="7" t="s">
        <v>35</v>
      </c>
      <c r="E15" s="7">
        <v>122</v>
      </c>
    </row>
    <row r="16" spans="1:5" x14ac:dyDescent="0.2">
      <c r="A16" s="6" t="s">
        <v>12</v>
      </c>
      <c r="B16" s="7" t="s">
        <v>36</v>
      </c>
      <c r="C16" s="7" t="s">
        <v>37</v>
      </c>
      <c r="D16" s="7"/>
      <c r="E16" s="7">
        <v>104</v>
      </c>
    </row>
    <row r="17" spans="1:5" x14ac:dyDescent="0.2">
      <c r="A17" s="6" t="s">
        <v>12</v>
      </c>
      <c r="B17" s="7" t="s">
        <v>38</v>
      </c>
      <c r="C17" s="7" t="s">
        <v>39</v>
      </c>
      <c r="D17" s="7"/>
      <c r="E17" s="7">
        <v>80</v>
      </c>
    </row>
    <row r="18" spans="1:5" x14ac:dyDescent="0.2">
      <c r="A18" s="6" t="s">
        <v>12</v>
      </c>
      <c r="B18" s="7" t="s">
        <v>40</v>
      </c>
      <c r="C18" s="7" t="s">
        <v>41</v>
      </c>
      <c r="D18" s="7" t="s">
        <v>42</v>
      </c>
      <c r="E18" s="7">
        <v>76</v>
      </c>
    </row>
    <row r="19" spans="1:5" x14ac:dyDescent="0.2">
      <c r="A19" s="6" t="s">
        <v>12</v>
      </c>
      <c r="B19" s="7" t="s">
        <v>43</v>
      </c>
      <c r="C19" s="7"/>
      <c r="D19" s="7" t="s">
        <v>44</v>
      </c>
      <c r="E19" s="7">
        <v>62</v>
      </c>
    </row>
    <row r="20" spans="1:5" x14ac:dyDescent="0.2">
      <c r="A20" s="6" t="s">
        <v>12</v>
      </c>
      <c r="B20" s="7" t="s">
        <v>45</v>
      </c>
      <c r="C20" s="7" t="s">
        <v>46</v>
      </c>
      <c r="D20" s="7"/>
      <c r="E20" s="7">
        <v>61</v>
      </c>
    </row>
    <row r="21" spans="1:5" x14ac:dyDescent="0.2">
      <c r="A21" s="6" t="s">
        <v>12</v>
      </c>
      <c r="B21" s="7" t="s">
        <v>47</v>
      </c>
      <c r="C21" s="7" t="s">
        <v>48</v>
      </c>
      <c r="D21" s="7" t="s">
        <v>49</v>
      </c>
      <c r="E21" s="7">
        <v>41</v>
      </c>
    </row>
    <row r="22" spans="1:5" x14ac:dyDescent="0.2">
      <c r="A22" s="6" t="s">
        <v>12</v>
      </c>
      <c r="B22" s="7" t="s">
        <v>50</v>
      </c>
      <c r="C22" s="7" t="s">
        <v>51</v>
      </c>
      <c r="D22" s="7" t="s">
        <v>52</v>
      </c>
      <c r="E22" s="7">
        <v>47</v>
      </c>
    </row>
    <row r="23" spans="1:5" x14ac:dyDescent="0.2">
      <c r="A23" s="6" t="s">
        <v>12</v>
      </c>
      <c r="B23" s="7" t="s">
        <v>53</v>
      </c>
      <c r="C23" s="7"/>
      <c r="D23" s="7"/>
      <c r="E23" s="7">
        <v>37</v>
      </c>
    </row>
    <row r="24" spans="1:5" x14ac:dyDescent="0.2">
      <c r="A24" s="6" t="s">
        <v>12</v>
      </c>
      <c r="B24" s="7" t="s">
        <v>54</v>
      </c>
      <c r="C24" s="7"/>
      <c r="D24" s="7"/>
      <c r="E24" s="7">
        <v>34</v>
      </c>
    </row>
    <row r="25" spans="1:5" x14ac:dyDescent="0.2">
      <c r="A25" s="6" t="s">
        <v>12</v>
      </c>
      <c r="B25" s="7" t="s">
        <v>55</v>
      </c>
      <c r="C25" s="7"/>
      <c r="D25" s="7"/>
      <c r="E25" s="7">
        <v>30</v>
      </c>
    </row>
    <row r="26" spans="1:5" x14ac:dyDescent="0.2">
      <c r="A26" s="6" t="s">
        <v>12</v>
      </c>
      <c r="B26" s="7" t="s">
        <v>56</v>
      </c>
      <c r="C26" s="7" t="s">
        <v>57</v>
      </c>
      <c r="D26" s="7"/>
      <c r="E26" s="7">
        <v>27</v>
      </c>
    </row>
    <row r="27" spans="1:5" x14ac:dyDescent="0.2">
      <c r="A27" s="6" t="s">
        <v>12</v>
      </c>
      <c r="B27" s="7" t="s">
        <v>58</v>
      </c>
      <c r="C27" s="7"/>
      <c r="D27" s="7" t="s">
        <v>59</v>
      </c>
      <c r="E27" s="7">
        <v>27</v>
      </c>
    </row>
    <row r="28" spans="1:5" x14ac:dyDescent="0.2">
      <c r="A28" s="6" t="s">
        <v>12</v>
      </c>
      <c r="B28" s="7" t="s">
        <v>60</v>
      </c>
      <c r="C28" s="7" t="s">
        <v>61</v>
      </c>
      <c r="D28" s="7"/>
      <c r="E28" s="7">
        <v>25</v>
      </c>
    </row>
    <row r="29" spans="1:5" x14ac:dyDescent="0.2">
      <c r="A29" s="8" t="s">
        <v>62</v>
      </c>
      <c r="B29" s="21" t="s">
        <v>63</v>
      </c>
      <c r="C29" s="9"/>
      <c r="D29" s="10" t="s">
        <v>63</v>
      </c>
      <c r="E29" s="9">
        <v>712</v>
      </c>
    </row>
    <row r="30" spans="1:5" x14ac:dyDescent="0.2">
      <c r="A30" s="8" t="s">
        <v>62</v>
      </c>
      <c r="B30" s="9" t="s">
        <v>64</v>
      </c>
      <c r="C30" s="9"/>
      <c r="D30" s="10" t="s">
        <v>65</v>
      </c>
      <c r="E30" s="9">
        <v>394</v>
      </c>
    </row>
    <row r="31" spans="1:5" x14ac:dyDescent="0.2">
      <c r="A31" s="8" t="s">
        <v>62</v>
      </c>
      <c r="B31" s="9" t="s">
        <v>66</v>
      </c>
      <c r="C31" s="9" t="s">
        <v>67</v>
      </c>
      <c r="D31" s="9"/>
      <c r="E31" s="9">
        <v>224</v>
      </c>
    </row>
    <row r="32" spans="1:5" x14ac:dyDescent="0.2">
      <c r="A32" s="8" t="s">
        <v>62</v>
      </c>
      <c r="B32" s="9" t="s">
        <v>68</v>
      </c>
      <c r="C32" s="9" t="s">
        <v>69</v>
      </c>
      <c r="D32" s="9"/>
      <c r="E32" s="9">
        <v>193</v>
      </c>
    </row>
    <row r="33" spans="1:5" x14ac:dyDescent="0.2">
      <c r="A33" s="8" t="s">
        <v>62</v>
      </c>
      <c r="B33" s="9" t="s">
        <v>9679</v>
      </c>
      <c r="C33" s="9" t="s">
        <v>70</v>
      </c>
      <c r="D33" s="9" t="s">
        <v>9681</v>
      </c>
      <c r="E33" s="9">
        <v>69</v>
      </c>
    </row>
    <row r="34" spans="1:5" x14ac:dyDescent="0.2">
      <c r="A34" s="8" t="s">
        <v>62</v>
      </c>
      <c r="B34" s="9" t="s">
        <v>9680</v>
      </c>
      <c r="C34" s="9" t="s">
        <v>71</v>
      </c>
      <c r="D34" s="9"/>
      <c r="E34" s="9">
        <v>25</v>
      </c>
    </row>
    <row r="35" spans="1:5" x14ac:dyDescent="0.2">
      <c r="A35" s="8" t="s">
        <v>62</v>
      </c>
      <c r="B35" s="9" t="s">
        <v>72</v>
      </c>
      <c r="C35" s="10" t="s">
        <v>73</v>
      </c>
      <c r="D35" s="9"/>
      <c r="E35" s="9">
        <v>12</v>
      </c>
    </row>
    <row r="36" spans="1:5" x14ac:dyDescent="0.2">
      <c r="D36" t="s">
        <v>74</v>
      </c>
      <c r="E36">
        <f>SUM(E3:E35)</f>
        <v>8764</v>
      </c>
    </row>
    <row r="37" spans="1:5" x14ac:dyDescent="0.2">
      <c r="A37" s="11" t="s">
        <v>75</v>
      </c>
    </row>
  </sheetData>
  <pageMargins left="0.78749999999999998" right="0.78749999999999998" top="1.05277777777778" bottom="1.05277777777778" header="0.78749999999999998" footer="0.78749999999999998"/>
  <pageSetup paperSize="9" firstPageNumber="0" orientation="portrait"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2712"/>
  <sheetViews>
    <sheetView topLeftCell="N1" zoomScale="65" zoomScaleNormal="65" workbookViewId="0">
      <selection activeCell="AC3" sqref="AC3"/>
    </sheetView>
  </sheetViews>
  <sheetFormatPr defaultRowHeight="12.75" x14ac:dyDescent="0.2"/>
  <cols>
    <col min="1" max="1" width="20.140625" customWidth="1"/>
    <col min="2" max="2" width="19.7109375" customWidth="1"/>
    <col min="3" max="3" width="20.140625" customWidth="1"/>
    <col min="4" max="4" width="17" customWidth="1"/>
    <col min="5" max="5" width="19.28515625" customWidth="1"/>
    <col min="6" max="7" width="19.7109375" customWidth="1"/>
    <col min="8" max="8" width="20.140625" customWidth="1"/>
    <col min="9" max="9" width="18.5703125" customWidth="1"/>
    <col min="10" max="10" width="20.28515625" customWidth="1"/>
    <col min="11" max="11" width="18.28515625" customWidth="1"/>
    <col min="12" max="12" width="19.28515625" customWidth="1"/>
    <col min="13" max="13" width="19.140625" customWidth="1"/>
    <col min="14" max="14" width="19.28515625" customWidth="1"/>
    <col min="15" max="15" width="30.5703125" customWidth="1"/>
    <col min="16" max="16" width="15" customWidth="1"/>
    <col min="17" max="17" width="17.28515625" customWidth="1"/>
    <col min="18" max="18" width="19.28515625" customWidth="1"/>
    <col min="19" max="19" width="20.140625" customWidth="1"/>
    <col min="20" max="20" width="19.85546875" customWidth="1"/>
    <col min="21" max="21" width="18.5703125" customWidth="1"/>
    <col min="22" max="22" width="19.85546875" customWidth="1"/>
    <col min="23" max="23" width="19.5703125" customWidth="1"/>
    <col min="24" max="24" width="19.140625" customWidth="1"/>
    <col min="25" max="25" width="23.28515625" customWidth="1"/>
    <col min="26" max="26" width="18.7109375" customWidth="1"/>
    <col min="27" max="27" width="19.7109375" customWidth="1"/>
    <col min="28" max="28" width="25.85546875" customWidth="1"/>
    <col min="29" max="29" width="22.140625" customWidth="1"/>
    <col min="30" max="30" width="20.140625" customWidth="1"/>
    <col min="31" max="31" width="15" customWidth="1"/>
    <col min="32" max="32" width="20.140625" customWidth="1"/>
    <col min="33" max="33" width="13.7109375" customWidth="1"/>
  </cols>
  <sheetData>
    <row r="1" spans="1:33" x14ac:dyDescent="0.2">
      <c r="A1" s="1" t="s">
        <v>229</v>
      </c>
      <c r="B1" s="1" t="s">
        <v>13</v>
      </c>
      <c r="C1" s="1" t="s">
        <v>23</v>
      </c>
      <c r="D1" s="1" t="s">
        <v>16</v>
      </c>
      <c r="E1" s="1" t="s">
        <v>27</v>
      </c>
      <c r="F1" s="1" t="s">
        <v>24</v>
      </c>
      <c r="G1" s="1" t="s">
        <v>21</v>
      </c>
      <c r="H1" s="1" t="s">
        <v>230</v>
      </c>
      <c r="I1" s="1" t="s">
        <v>30</v>
      </c>
      <c r="J1" s="1" t="s">
        <v>28</v>
      </c>
      <c r="K1" s="1" t="s">
        <v>66</v>
      </c>
      <c r="L1" s="1" t="s">
        <v>32</v>
      </c>
      <c r="M1" s="1" t="s">
        <v>38</v>
      </c>
      <c r="N1" s="1" t="s">
        <v>47</v>
      </c>
      <c r="O1" s="1" t="s">
        <v>56</v>
      </c>
      <c r="P1" s="1" t="s">
        <v>33</v>
      </c>
      <c r="Q1" s="1" t="s">
        <v>43</v>
      </c>
      <c r="R1" s="1" t="s">
        <v>40</v>
      </c>
      <c r="S1" s="1" t="s">
        <v>50</v>
      </c>
      <c r="T1" s="1" t="s">
        <v>45</v>
      </c>
      <c r="U1" s="1" t="s">
        <v>55</v>
      </c>
      <c r="V1" s="1" t="s">
        <v>54</v>
      </c>
      <c r="W1" s="1" t="s">
        <v>53</v>
      </c>
      <c r="X1" s="1" t="s">
        <v>60</v>
      </c>
      <c r="Y1" s="1" t="s">
        <v>58</v>
      </c>
      <c r="Z1" s="1" t="s">
        <v>231</v>
      </c>
      <c r="AA1" s="1" t="s">
        <v>63</v>
      </c>
      <c r="AB1" s="1" t="s">
        <v>68</v>
      </c>
      <c r="AC1" s="1" t="s">
        <v>9679</v>
      </c>
      <c r="AD1" s="1" t="s">
        <v>9680</v>
      </c>
      <c r="AE1" s="1" t="s">
        <v>232</v>
      </c>
      <c r="AF1" s="1" t="s">
        <v>36</v>
      </c>
      <c r="AG1" s="1" t="s">
        <v>72</v>
      </c>
    </row>
    <row r="2" spans="1:33" x14ac:dyDescent="0.2">
      <c r="A2" t="s">
        <v>233</v>
      </c>
      <c r="B2" t="s">
        <v>234</v>
      </c>
      <c r="C2" t="s">
        <v>235</v>
      </c>
      <c r="D2" t="s">
        <v>236</v>
      </c>
      <c r="E2" t="s">
        <v>237</v>
      </c>
      <c r="F2" t="s">
        <v>238</v>
      </c>
      <c r="G2" t="s">
        <v>239</v>
      </c>
      <c r="H2" t="s">
        <v>240</v>
      </c>
      <c r="I2" t="s">
        <v>241</v>
      </c>
      <c r="J2" t="s">
        <v>242</v>
      </c>
      <c r="K2" t="s">
        <v>243</v>
      </c>
      <c r="L2" t="s">
        <v>244</v>
      </c>
      <c r="M2" t="s">
        <v>245</v>
      </c>
      <c r="N2" t="s">
        <v>246</v>
      </c>
      <c r="O2" t="s">
        <v>247</v>
      </c>
      <c r="P2" t="s">
        <v>248</v>
      </c>
      <c r="Q2" t="s">
        <v>249</v>
      </c>
      <c r="R2" t="s">
        <v>250</v>
      </c>
      <c r="S2" t="s">
        <v>251</v>
      </c>
      <c r="T2" t="s">
        <v>252</v>
      </c>
      <c r="U2" t="s">
        <v>253</v>
      </c>
      <c r="V2" t="s">
        <v>254</v>
      </c>
      <c r="W2" t="s">
        <v>255</v>
      </c>
      <c r="X2" t="s">
        <v>256</v>
      </c>
      <c r="Y2" t="s">
        <v>257</v>
      </c>
      <c r="Z2" t="s">
        <v>258</v>
      </c>
      <c r="AA2" t="s">
        <v>259</v>
      </c>
      <c r="AB2" t="s">
        <v>260</v>
      </c>
      <c r="AC2" t="s">
        <v>261</v>
      </c>
      <c r="AD2" t="s">
        <v>216</v>
      </c>
      <c r="AE2" t="s">
        <v>262</v>
      </c>
      <c r="AF2" t="s">
        <v>263</v>
      </c>
      <c r="AG2" t="s">
        <v>227</v>
      </c>
    </row>
    <row r="3" spans="1:33" x14ac:dyDescent="0.2">
      <c r="A3" t="s">
        <v>264</v>
      </c>
      <c r="B3" t="s">
        <v>265</v>
      </c>
      <c r="C3" t="s">
        <v>266</v>
      </c>
      <c r="D3" t="s">
        <v>267</v>
      </c>
      <c r="E3" t="s">
        <v>268</v>
      </c>
      <c r="F3" t="s">
        <v>269</v>
      </c>
      <c r="G3" t="s">
        <v>270</v>
      </c>
      <c r="H3" t="s">
        <v>271</v>
      </c>
      <c r="I3" t="s">
        <v>272</v>
      </c>
      <c r="J3" t="s">
        <v>273</v>
      </c>
      <c r="K3" t="s">
        <v>274</v>
      </c>
      <c r="L3" t="s">
        <v>275</v>
      </c>
      <c r="M3" t="s">
        <v>276</v>
      </c>
      <c r="N3" t="s">
        <v>277</v>
      </c>
      <c r="O3" t="s">
        <v>278</v>
      </c>
      <c r="P3" t="s">
        <v>279</v>
      </c>
      <c r="Q3" t="s">
        <v>280</v>
      </c>
      <c r="R3" t="s">
        <v>281</v>
      </c>
      <c r="S3" t="s">
        <v>282</v>
      </c>
      <c r="T3" t="s">
        <v>283</v>
      </c>
      <c r="U3" t="s">
        <v>284</v>
      </c>
      <c r="V3" t="s">
        <v>285</v>
      </c>
      <c r="W3" t="s">
        <v>286</v>
      </c>
      <c r="X3" t="s">
        <v>287</v>
      </c>
      <c r="Y3" t="s">
        <v>288</v>
      </c>
      <c r="Z3" t="s">
        <v>289</v>
      </c>
      <c r="AA3" t="s">
        <v>290</v>
      </c>
      <c r="AB3" t="s">
        <v>291</v>
      </c>
      <c r="AC3" t="s">
        <v>292</v>
      </c>
      <c r="AD3" t="s">
        <v>293</v>
      </c>
      <c r="AE3" t="s">
        <v>294</v>
      </c>
      <c r="AF3" t="s">
        <v>295</v>
      </c>
      <c r="AG3" t="s">
        <v>226</v>
      </c>
    </row>
    <row r="4" spans="1:33" x14ac:dyDescent="0.2">
      <c r="A4" t="s">
        <v>296</v>
      </c>
      <c r="B4" t="s">
        <v>297</v>
      </c>
      <c r="C4" t="s">
        <v>298</v>
      </c>
      <c r="D4" t="s">
        <v>299</v>
      </c>
      <c r="E4" t="s">
        <v>300</v>
      </c>
      <c r="F4" t="s">
        <v>301</v>
      </c>
      <c r="G4" t="s">
        <v>302</v>
      </c>
      <c r="H4" t="s">
        <v>303</v>
      </c>
      <c r="I4" t="s">
        <v>304</v>
      </c>
      <c r="J4" t="s">
        <v>305</v>
      </c>
      <c r="K4" t="s">
        <v>306</v>
      </c>
      <c r="L4" t="s">
        <v>307</v>
      </c>
      <c r="M4" t="s">
        <v>308</v>
      </c>
      <c r="N4" t="s">
        <v>309</v>
      </c>
      <c r="O4" t="s">
        <v>310</v>
      </c>
      <c r="P4" t="s">
        <v>311</v>
      </c>
      <c r="Q4" t="s">
        <v>312</v>
      </c>
      <c r="R4" t="s">
        <v>313</v>
      </c>
      <c r="S4" t="s">
        <v>314</v>
      </c>
      <c r="T4" t="s">
        <v>315</v>
      </c>
      <c r="U4" t="s">
        <v>316</v>
      </c>
      <c r="V4" t="s">
        <v>317</v>
      </c>
      <c r="W4" t="s">
        <v>318</v>
      </c>
      <c r="X4" t="s">
        <v>319</v>
      </c>
      <c r="Y4" t="s">
        <v>320</v>
      </c>
      <c r="Z4" t="s">
        <v>321</v>
      </c>
      <c r="AA4" t="s">
        <v>322</v>
      </c>
      <c r="AB4" t="s">
        <v>323</v>
      </c>
      <c r="AC4" t="s">
        <v>324</v>
      </c>
      <c r="AD4" t="s">
        <v>208</v>
      </c>
      <c r="AE4" t="s">
        <v>325</v>
      </c>
      <c r="AF4" t="s">
        <v>326</v>
      </c>
      <c r="AG4" t="s">
        <v>228</v>
      </c>
    </row>
    <row r="5" spans="1:33" x14ac:dyDescent="0.2">
      <c r="A5" t="s">
        <v>327</v>
      </c>
      <c r="B5" t="s">
        <v>328</v>
      </c>
      <c r="C5" t="s">
        <v>329</v>
      </c>
      <c r="D5" t="s">
        <v>330</v>
      </c>
      <c r="E5" t="s">
        <v>331</v>
      </c>
      <c r="F5" t="s">
        <v>332</v>
      </c>
      <c r="G5" t="s">
        <v>333</v>
      </c>
      <c r="H5" t="s">
        <v>334</v>
      </c>
      <c r="I5" t="s">
        <v>335</v>
      </c>
      <c r="J5" t="s">
        <v>336</v>
      </c>
      <c r="K5" t="s">
        <v>337</v>
      </c>
      <c r="L5" t="s">
        <v>338</v>
      </c>
      <c r="M5" t="s">
        <v>339</v>
      </c>
      <c r="N5" t="s">
        <v>340</v>
      </c>
      <c r="O5" t="s">
        <v>341</v>
      </c>
      <c r="P5" t="s">
        <v>342</v>
      </c>
      <c r="Q5" t="s">
        <v>343</v>
      </c>
      <c r="R5" t="s">
        <v>344</v>
      </c>
      <c r="S5" t="s">
        <v>345</v>
      </c>
      <c r="T5" t="s">
        <v>346</v>
      </c>
      <c r="U5" t="s">
        <v>347</v>
      </c>
      <c r="V5" t="s">
        <v>348</v>
      </c>
      <c r="W5" t="s">
        <v>349</v>
      </c>
      <c r="X5" t="s">
        <v>350</v>
      </c>
      <c r="Y5" t="s">
        <v>351</v>
      </c>
      <c r="Z5" t="s">
        <v>352</v>
      </c>
      <c r="AA5" t="s">
        <v>353</v>
      </c>
      <c r="AB5" t="s">
        <v>354</v>
      </c>
      <c r="AC5" t="s">
        <v>81</v>
      </c>
      <c r="AD5" t="s">
        <v>223</v>
      </c>
      <c r="AE5" t="s">
        <v>355</v>
      </c>
      <c r="AF5" t="s">
        <v>356</v>
      </c>
      <c r="AG5" t="s">
        <v>357</v>
      </c>
    </row>
    <row r="6" spans="1:33" x14ac:dyDescent="0.2">
      <c r="A6" t="s">
        <v>358</v>
      </c>
      <c r="B6" t="s">
        <v>359</v>
      </c>
      <c r="C6" t="s">
        <v>360</v>
      </c>
      <c r="D6" t="s">
        <v>361</v>
      </c>
      <c r="E6" t="s">
        <v>362</v>
      </c>
      <c r="F6" t="s">
        <v>363</v>
      </c>
      <c r="G6" t="s">
        <v>364</v>
      </c>
      <c r="H6" t="s">
        <v>365</v>
      </c>
      <c r="I6" t="s">
        <v>366</v>
      </c>
      <c r="J6" t="s">
        <v>367</v>
      </c>
      <c r="K6" t="s">
        <v>368</v>
      </c>
      <c r="L6" t="s">
        <v>369</v>
      </c>
      <c r="M6" t="s">
        <v>370</v>
      </c>
      <c r="N6" t="s">
        <v>371</v>
      </c>
      <c r="O6" t="s">
        <v>372</v>
      </c>
      <c r="P6" t="s">
        <v>373</v>
      </c>
      <c r="Q6" t="s">
        <v>374</v>
      </c>
      <c r="R6" t="s">
        <v>375</v>
      </c>
      <c r="S6" t="s">
        <v>376</v>
      </c>
      <c r="T6" t="s">
        <v>377</v>
      </c>
      <c r="U6" t="s">
        <v>378</v>
      </c>
      <c r="V6" t="s">
        <v>379</v>
      </c>
      <c r="W6" t="s">
        <v>380</v>
      </c>
      <c r="X6" t="s">
        <v>381</v>
      </c>
      <c r="Y6" t="s">
        <v>382</v>
      </c>
      <c r="Z6" t="s">
        <v>383</v>
      </c>
      <c r="AA6" t="s">
        <v>384</v>
      </c>
      <c r="AB6" t="s">
        <v>135</v>
      </c>
      <c r="AC6" t="s">
        <v>385</v>
      </c>
      <c r="AD6" t="s">
        <v>210</v>
      </c>
      <c r="AE6" t="s">
        <v>386</v>
      </c>
      <c r="AF6" t="s">
        <v>387</v>
      </c>
      <c r="AG6" t="s">
        <v>388</v>
      </c>
    </row>
    <row r="7" spans="1:33" x14ac:dyDescent="0.2">
      <c r="A7" t="s">
        <v>389</v>
      </c>
      <c r="B7" t="s">
        <v>390</v>
      </c>
      <c r="C7" t="s">
        <v>391</v>
      </c>
      <c r="D7" t="s">
        <v>392</v>
      </c>
      <c r="E7" t="s">
        <v>393</v>
      </c>
      <c r="F7" t="s">
        <v>394</v>
      </c>
      <c r="G7" t="s">
        <v>395</v>
      </c>
      <c r="H7" t="s">
        <v>396</v>
      </c>
      <c r="I7" t="s">
        <v>397</v>
      </c>
      <c r="J7" t="s">
        <v>398</v>
      </c>
      <c r="K7" t="s">
        <v>399</v>
      </c>
      <c r="L7" t="s">
        <v>400</v>
      </c>
      <c r="M7" t="s">
        <v>401</v>
      </c>
      <c r="N7" t="s">
        <v>402</v>
      </c>
      <c r="O7" t="s">
        <v>403</v>
      </c>
      <c r="P7" t="s">
        <v>404</v>
      </c>
      <c r="Q7" t="s">
        <v>405</v>
      </c>
      <c r="R7" t="s">
        <v>406</v>
      </c>
      <c r="S7" t="s">
        <v>407</v>
      </c>
      <c r="T7" t="s">
        <v>408</v>
      </c>
      <c r="U7" t="s">
        <v>409</v>
      </c>
      <c r="V7" t="s">
        <v>410</v>
      </c>
      <c r="W7" t="s">
        <v>411</v>
      </c>
      <c r="X7" t="s">
        <v>412</v>
      </c>
      <c r="Y7" t="s">
        <v>413</v>
      </c>
      <c r="Z7" t="s">
        <v>414</v>
      </c>
      <c r="AA7" t="s">
        <v>415</v>
      </c>
      <c r="AB7" t="s">
        <v>416</v>
      </c>
      <c r="AC7" t="s">
        <v>84</v>
      </c>
      <c r="AD7" t="s">
        <v>218</v>
      </c>
      <c r="AE7" t="s">
        <v>417</v>
      </c>
      <c r="AF7" t="s">
        <v>418</v>
      </c>
      <c r="AG7" t="s">
        <v>419</v>
      </c>
    </row>
    <row r="8" spans="1:33" x14ac:dyDescent="0.2">
      <c r="A8" t="s">
        <v>420</v>
      </c>
      <c r="B8" t="s">
        <v>421</v>
      </c>
      <c r="C8" t="s">
        <v>422</v>
      </c>
      <c r="D8" t="s">
        <v>423</v>
      </c>
      <c r="E8" t="s">
        <v>424</v>
      </c>
      <c r="F8" t="s">
        <v>425</v>
      </c>
      <c r="G8" t="s">
        <v>426</v>
      </c>
      <c r="H8" t="s">
        <v>427</v>
      </c>
      <c r="I8" t="s">
        <v>428</v>
      </c>
      <c r="J8" t="s">
        <v>429</v>
      </c>
      <c r="K8" t="s">
        <v>430</v>
      </c>
      <c r="L8" t="s">
        <v>431</v>
      </c>
      <c r="M8" t="s">
        <v>432</v>
      </c>
      <c r="N8" t="s">
        <v>433</v>
      </c>
      <c r="O8" t="s">
        <v>434</v>
      </c>
      <c r="P8" t="s">
        <v>435</v>
      </c>
      <c r="Q8" t="s">
        <v>436</v>
      </c>
      <c r="R8" t="s">
        <v>437</v>
      </c>
      <c r="S8" t="s">
        <v>438</v>
      </c>
      <c r="T8" t="s">
        <v>439</v>
      </c>
      <c r="U8" t="s">
        <v>440</v>
      </c>
      <c r="V8" t="s">
        <v>441</v>
      </c>
      <c r="W8" t="s">
        <v>442</v>
      </c>
      <c r="X8" t="s">
        <v>443</v>
      </c>
      <c r="Y8" t="s">
        <v>320</v>
      </c>
      <c r="Z8" t="s">
        <v>444</v>
      </c>
      <c r="AA8" t="s">
        <v>445</v>
      </c>
      <c r="AB8" t="s">
        <v>446</v>
      </c>
      <c r="AC8" t="s">
        <v>447</v>
      </c>
      <c r="AD8" t="s">
        <v>448</v>
      </c>
      <c r="AE8" t="s">
        <v>449</v>
      </c>
      <c r="AF8" t="s">
        <v>450</v>
      </c>
      <c r="AG8" t="s">
        <v>451</v>
      </c>
    </row>
    <row r="9" spans="1:33" x14ac:dyDescent="0.2">
      <c r="A9" t="s">
        <v>452</v>
      </c>
      <c r="B9" t="s">
        <v>453</v>
      </c>
      <c r="C9" t="s">
        <v>454</v>
      </c>
      <c r="D9" t="s">
        <v>455</v>
      </c>
      <c r="E9" t="s">
        <v>456</v>
      </c>
      <c r="F9" t="s">
        <v>457</v>
      </c>
      <c r="G9" t="s">
        <v>458</v>
      </c>
      <c r="H9" t="s">
        <v>459</v>
      </c>
      <c r="I9" t="s">
        <v>460</v>
      </c>
      <c r="J9" t="s">
        <v>461</v>
      </c>
      <c r="K9" t="s">
        <v>462</v>
      </c>
      <c r="L9" t="s">
        <v>463</v>
      </c>
      <c r="M9" t="s">
        <v>464</v>
      </c>
      <c r="N9" t="s">
        <v>465</v>
      </c>
      <c r="O9" t="s">
        <v>466</v>
      </c>
      <c r="P9" t="s">
        <v>467</v>
      </c>
      <c r="Q9" t="s">
        <v>468</v>
      </c>
      <c r="R9" t="s">
        <v>469</v>
      </c>
      <c r="S9" t="s">
        <v>470</v>
      </c>
      <c r="T9" t="s">
        <v>471</v>
      </c>
      <c r="U9" t="s">
        <v>472</v>
      </c>
      <c r="V9" t="s">
        <v>473</v>
      </c>
      <c r="W9" t="s">
        <v>474</v>
      </c>
      <c r="X9" t="s">
        <v>475</v>
      </c>
      <c r="Y9" t="s">
        <v>476</v>
      </c>
      <c r="AA9" t="s">
        <v>477</v>
      </c>
      <c r="AB9" t="s">
        <v>478</v>
      </c>
      <c r="AC9" t="s">
        <v>80</v>
      </c>
      <c r="AD9" t="s">
        <v>479</v>
      </c>
      <c r="AE9" t="s">
        <v>480</v>
      </c>
      <c r="AF9" t="s">
        <v>481</v>
      </c>
      <c r="AG9" t="s">
        <v>482</v>
      </c>
    </row>
    <row r="10" spans="1:33" x14ac:dyDescent="0.2">
      <c r="A10" t="s">
        <v>483</v>
      </c>
      <c r="B10" t="s">
        <v>484</v>
      </c>
      <c r="C10" t="s">
        <v>485</v>
      </c>
      <c r="D10" t="s">
        <v>486</v>
      </c>
      <c r="E10" t="s">
        <v>487</v>
      </c>
      <c r="F10" t="s">
        <v>488</v>
      </c>
      <c r="G10" t="s">
        <v>489</v>
      </c>
      <c r="H10" t="s">
        <v>490</v>
      </c>
      <c r="I10" t="s">
        <v>491</v>
      </c>
      <c r="J10" t="s">
        <v>492</v>
      </c>
      <c r="K10" t="s">
        <v>493</v>
      </c>
      <c r="L10" t="s">
        <v>494</v>
      </c>
      <c r="M10" t="s">
        <v>495</v>
      </c>
      <c r="N10" t="s">
        <v>496</v>
      </c>
      <c r="O10" t="s">
        <v>497</v>
      </c>
      <c r="P10" t="s">
        <v>498</v>
      </c>
      <c r="Q10" t="s">
        <v>499</v>
      </c>
      <c r="R10" t="s">
        <v>500</v>
      </c>
      <c r="S10" t="s">
        <v>501</v>
      </c>
      <c r="T10" t="s">
        <v>502</v>
      </c>
      <c r="U10" t="s">
        <v>503</v>
      </c>
      <c r="V10" t="s">
        <v>504</v>
      </c>
      <c r="W10" t="s">
        <v>505</v>
      </c>
      <c r="X10" t="s">
        <v>506</v>
      </c>
      <c r="Y10" t="s">
        <v>507</v>
      </c>
      <c r="AA10" t="s">
        <v>508</v>
      </c>
      <c r="AB10" t="s">
        <v>509</v>
      </c>
      <c r="AC10" t="s">
        <v>510</v>
      </c>
      <c r="AD10" t="s">
        <v>213</v>
      </c>
      <c r="AE10" t="s">
        <v>511</v>
      </c>
      <c r="AF10" t="s">
        <v>512</v>
      </c>
      <c r="AG10" t="s">
        <v>513</v>
      </c>
    </row>
    <row r="11" spans="1:33" x14ac:dyDescent="0.2">
      <c r="A11" t="s">
        <v>514</v>
      </c>
      <c r="B11" t="s">
        <v>515</v>
      </c>
      <c r="C11" t="s">
        <v>516</v>
      </c>
      <c r="D11" t="s">
        <v>517</v>
      </c>
      <c r="E11" t="s">
        <v>518</v>
      </c>
      <c r="F11" t="s">
        <v>519</v>
      </c>
      <c r="G11" t="s">
        <v>520</v>
      </c>
      <c r="H11" t="s">
        <v>521</v>
      </c>
      <c r="I11" t="s">
        <v>522</v>
      </c>
      <c r="J11" t="s">
        <v>523</v>
      </c>
      <c r="K11" t="s">
        <v>524</v>
      </c>
      <c r="L11" t="s">
        <v>525</v>
      </c>
      <c r="M11" t="s">
        <v>526</v>
      </c>
      <c r="N11" t="s">
        <v>527</v>
      </c>
      <c r="O11" t="s">
        <v>528</v>
      </c>
      <c r="P11" t="s">
        <v>529</v>
      </c>
      <c r="Q11" t="s">
        <v>530</v>
      </c>
      <c r="R11" t="s">
        <v>531</v>
      </c>
      <c r="S11" t="s">
        <v>532</v>
      </c>
      <c r="T11" t="s">
        <v>533</v>
      </c>
      <c r="U11" t="s">
        <v>534</v>
      </c>
      <c r="V11" t="s">
        <v>535</v>
      </c>
      <c r="W11" t="s">
        <v>536</v>
      </c>
      <c r="X11" t="s">
        <v>537</v>
      </c>
      <c r="Y11" t="s">
        <v>538</v>
      </c>
      <c r="AA11" t="s">
        <v>539</v>
      </c>
      <c r="AB11" t="s">
        <v>127</v>
      </c>
      <c r="AC11" t="s">
        <v>540</v>
      </c>
      <c r="AD11" t="s">
        <v>225</v>
      </c>
      <c r="AE11" t="s">
        <v>541</v>
      </c>
      <c r="AF11" t="s">
        <v>542</v>
      </c>
      <c r="AG11" t="s">
        <v>543</v>
      </c>
    </row>
    <row r="12" spans="1:33" x14ac:dyDescent="0.2">
      <c r="A12" t="s">
        <v>544</v>
      </c>
      <c r="B12" t="s">
        <v>545</v>
      </c>
      <c r="C12" t="s">
        <v>546</v>
      </c>
      <c r="D12" t="s">
        <v>547</v>
      </c>
      <c r="E12" t="s">
        <v>548</v>
      </c>
      <c r="F12" t="s">
        <v>549</v>
      </c>
      <c r="G12" t="s">
        <v>550</v>
      </c>
      <c r="H12" t="s">
        <v>551</v>
      </c>
      <c r="I12" t="s">
        <v>552</v>
      </c>
      <c r="J12" t="s">
        <v>553</v>
      </c>
      <c r="K12" t="s">
        <v>554</v>
      </c>
      <c r="L12" t="s">
        <v>555</v>
      </c>
      <c r="M12" t="s">
        <v>556</v>
      </c>
      <c r="N12" t="s">
        <v>557</v>
      </c>
      <c r="O12" t="s">
        <v>558</v>
      </c>
      <c r="P12" t="s">
        <v>559</v>
      </c>
      <c r="Q12" t="s">
        <v>560</v>
      </c>
      <c r="R12" t="s">
        <v>561</v>
      </c>
      <c r="S12" t="s">
        <v>562</v>
      </c>
      <c r="T12" t="s">
        <v>563</v>
      </c>
      <c r="U12" t="s">
        <v>564</v>
      </c>
      <c r="V12" t="s">
        <v>565</v>
      </c>
      <c r="W12" t="s">
        <v>566</v>
      </c>
      <c r="X12" t="s">
        <v>567</v>
      </c>
      <c r="Y12" t="s">
        <v>568</v>
      </c>
      <c r="AA12" t="s">
        <v>569</v>
      </c>
      <c r="AB12" t="s">
        <v>132</v>
      </c>
      <c r="AC12" t="s">
        <v>86</v>
      </c>
      <c r="AD12" t="s">
        <v>570</v>
      </c>
      <c r="AE12" t="s">
        <v>571</v>
      </c>
      <c r="AF12" t="s">
        <v>572</v>
      </c>
      <c r="AG12" t="s">
        <v>573</v>
      </c>
    </row>
    <row r="13" spans="1:33" x14ac:dyDescent="0.2">
      <c r="A13" t="s">
        <v>574</v>
      </c>
      <c r="B13" t="s">
        <v>575</v>
      </c>
      <c r="C13" t="s">
        <v>576</v>
      </c>
      <c r="D13" t="s">
        <v>577</v>
      </c>
      <c r="E13" t="s">
        <v>578</v>
      </c>
      <c r="F13" t="s">
        <v>579</v>
      </c>
      <c r="G13" t="s">
        <v>580</v>
      </c>
      <c r="H13" t="s">
        <v>581</v>
      </c>
      <c r="I13" t="s">
        <v>582</v>
      </c>
      <c r="J13" t="s">
        <v>583</v>
      </c>
      <c r="K13" t="s">
        <v>584</v>
      </c>
      <c r="L13" t="s">
        <v>585</v>
      </c>
      <c r="M13" t="s">
        <v>586</v>
      </c>
      <c r="N13" t="s">
        <v>587</v>
      </c>
      <c r="O13" t="s">
        <v>588</v>
      </c>
      <c r="P13" t="s">
        <v>589</v>
      </c>
      <c r="Q13" t="s">
        <v>590</v>
      </c>
      <c r="R13" t="s">
        <v>591</v>
      </c>
      <c r="S13" t="s">
        <v>592</v>
      </c>
      <c r="T13" t="s">
        <v>593</v>
      </c>
      <c r="U13" t="s">
        <v>594</v>
      </c>
      <c r="V13" t="s">
        <v>595</v>
      </c>
      <c r="W13" t="s">
        <v>596</v>
      </c>
      <c r="X13" t="s">
        <v>597</v>
      </c>
      <c r="Y13" t="s">
        <v>598</v>
      </c>
      <c r="AA13" t="s">
        <v>599</v>
      </c>
      <c r="AB13" t="s">
        <v>600</v>
      </c>
      <c r="AC13" t="s">
        <v>601</v>
      </c>
      <c r="AD13" t="s">
        <v>221</v>
      </c>
      <c r="AE13" t="s">
        <v>602</v>
      </c>
      <c r="AF13" t="s">
        <v>603</v>
      </c>
      <c r="AG13" t="s">
        <v>604</v>
      </c>
    </row>
    <row r="14" spans="1:33" x14ac:dyDescent="0.2">
      <c r="A14" t="s">
        <v>605</v>
      </c>
      <c r="B14" t="s">
        <v>606</v>
      </c>
      <c r="C14" t="s">
        <v>607</v>
      </c>
      <c r="D14" t="s">
        <v>608</v>
      </c>
      <c r="E14" t="s">
        <v>609</v>
      </c>
      <c r="F14" t="s">
        <v>610</v>
      </c>
      <c r="G14" t="s">
        <v>611</v>
      </c>
      <c r="H14" t="s">
        <v>612</v>
      </c>
      <c r="I14" t="s">
        <v>613</v>
      </c>
      <c r="J14" t="s">
        <v>614</v>
      </c>
      <c r="K14" t="s">
        <v>615</v>
      </c>
      <c r="L14" t="s">
        <v>616</v>
      </c>
      <c r="M14" t="s">
        <v>617</v>
      </c>
      <c r="N14" t="s">
        <v>618</v>
      </c>
      <c r="O14" t="s">
        <v>619</v>
      </c>
      <c r="P14" t="s">
        <v>620</v>
      </c>
      <c r="Q14" t="s">
        <v>621</v>
      </c>
      <c r="R14" t="s">
        <v>622</v>
      </c>
      <c r="S14" t="s">
        <v>623</v>
      </c>
      <c r="T14" t="s">
        <v>624</v>
      </c>
      <c r="U14" t="s">
        <v>625</v>
      </c>
      <c r="V14" t="s">
        <v>626</v>
      </c>
      <c r="W14" t="s">
        <v>627</v>
      </c>
      <c r="X14" t="s">
        <v>628</v>
      </c>
      <c r="Y14" t="s">
        <v>629</v>
      </c>
      <c r="AA14" t="s">
        <v>630</v>
      </c>
      <c r="AB14" t="s">
        <v>631</v>
      </c>
      <c r="AC14" t="s">
        <v>632</v>
      </c>
      <c r="AD14" t="s">
        <v>633</v>
      </c>
      <c r="AE14" t="s">
        <v>634</v>
      </c>
      <c r="AF14" t="s">
        <v>635</v>
      </c>
    </row>
    <row r="15" spans="1:33" x14ac:dyDescent="0.2">
      <c r="A15" t="s">
        <v>636</v>
      </c>
      <c r="B15" t="s">
        <v>637</v>
      </c>
      <c r="C15" t="s">
        <v>638</v>
      </c>
      <c r="D15" t="s">
        <v>639</v>
      </c>
      <c r="E15" t="s">
        <v>640</v>
      </c>
      <c r="F15" t="s">
        <v>641</v>
      </c>
      <c r="G15" t="s">
        <v>642</v>
      </c>
      <c r="H15" t="s">
        <v>643</v>
      </c>
      <c r="I15" t="s">
        <v>644</v>
      </c>
      <c r="J15" t="s">
        <v>645</v>
      </c>
      <c r="K15" t="s">
        <v>646</v>
      </c>
      <c r="L15" t="s">
        <v>647</v>
      </c>
      <c r="M15" t="s">
        <v>648</v>
      </c>
      <c r="N15" t="s">
        <v>649</v>
      </c>
      <c r="O15" t="s">
        <v>650</v>
      </c>
      <c r="P15" t="s">
        <v>651</v>
      </c>
      <c r="Q15" t="s">
        <v>652</v>
      </c>
      <c r="R15" t="s">
        <v>653</v>
      </c>
      <c r="S15" t="s">
        <v>654</v>
      </c>
      <c r="T15" t="s">
        <v>655</v>
      </c>
      <c r="U15" t="s">
        <v>656</v>
      </c>
      <c r="V15" t="s">
        <v>657</v>
      </c>
      <c r="W15" t="s">
        <v>658</v>
      </c>
      <c r="X15" t="s">
        <v>659</v>
      </c>
      <c r="Y15" t="s">
        <v>660</v>
      </c>
      <c r="AA15" t="s">
        <v>661</v>
      </c>
      <c r="AB15" t="s">
        <v>130</v>
      </c>
      <c r="AC15" t="s">
        <v>662</v>
      </c>
      <c r="AD15" t="s">
        <v>663</v>
      </c>
      <c r="AE15" t="s">
        <v>664</v>
      </c>
      <c r="AF15" t="s">
        <v>665</v>
      </c>
    </row>
    <row r="16" spans="1:33" x14ac:dyDescent="0.2">
      <c r="A16" t="s">
        <v>666</v>
      </c>
      <c r="B16" t="s">
        <v>667</v>
      </c>
      <c r="C16" t="s">
        <v>668</v>
      </c>
      <c r="D16" t="s">
        <v>669</v>
      </c>
      <c r="E16" t="s">
        <v>670</v>
      </c>
      <c r="F16" t="s">
        <v>671</v>
      </c>
      <c r="G16" t="s">
        <v>672</v>
      </c>
      <c r="H16" t="s">
        <v>673</v>
      </c>
      <c r="I16" t="s">
        <v>674</v>
      </c>
      <c r="J16" t="s">
        <v>675</v>
      </c>
      <c r="K16" t="s">
        <v>676</v>
      </c>
      <c r="L16" t="s">
        <v>677</v>
      </c>
      <c r="M16" t="s">
        <v>678</v>
      </c>
      <c r="N16" t="s">
        <v>679</v>
      </c>
      <c r="O16" t="s">
        <v>680</v>
      </c>
      <c r="P16" t="s">
        <v>681</v>
      </c>
      <c r="Q16" t="s">
        <v>682</v>
      </c>
      <c r="R16" t="s">
        <v>683</v>
      </c>
      <c r="S16" t="s">
        <v>684</v>
      </c>
      <c r="T16" t="s">
        <v>685</v>
      </c>
      <c r="U16" t="s">
        <v>686</v>
      </c>
      <c r="V16" t="s">
        <v>687</v>
      </c>
      <c r="W16" t="s">
        <v>688</v>
      </c>
      <c r="X16" t="s">
        <v>689</v>
      </c>
      <c r="Y16" t="s">
        <v>690</v>
      </c>
      <c r="AA16" t="s">
        <v>691</v>
      </c>
      <c r="AB16" t="s">
        <v>692</v>
      </c>
      <c r="AC16" t="s">
        <v>78</v>
      </c>
      <c r="AD16" t="s">
        <v>205</v>
      </c>
      <c r="AE16" t="s">
        <v>693</v>
      </c>
      <c r="AF16" t="s">
        <v>694</v>
      </c>
    </row>
    <row r="17" spans="1:32" x14ac:dyDescent="0.2">
      <c r="A17" t="s">
        <v>695</v>
      </c>
      <c r="B17" t="s">
        <v>696</v>
      </c>
      <c r="C17" t="s">
        <v>697</v>
      </c>
      <c r="D17" t="s">
        <v>698</v>
      </c>
      <c r="E17" t="s">
        <v>699</v>
      </c>
      <c r="F17" t="s">
        <v>700</v>
      </c>
      <c r="G17" t="s">
        <v>701</v>
      </c>
      <c r="H17" t="s">
        <v>702</v>
      </c>
      <c r="I17" t="s">
        <v>703</v>
      </c>
      <c r="J17" t="s">
        <v>704</v>
      </c>
      <c r="K17" t="s">
        <v>705</v>
      </c>
      <c r="L17" t="s">
        <v>706</v>
      </c>
      <c r="M17" t="s">
        <v>707</v>
      </c>
      <c r="N17" t="s">
        <v>708</v>
      </c>
      <c r="O17" t="s">
        <v>709</v>
      </c>
      <c r="P17" t="s">
        <v>710</v>
      </c>
      <c r="Q17" t="s">
        <v>711</v>
      </c>
      <c r="R17" t="s">
        <v>712</v>
      </c>
      <c r="S17" t="s">
        <v>713</v>
      </c>
      <c r="T17" t="s">
        <v>714</v>
      </c>
      <c r="U17" t="s">
        <v>715</v>
      </c>
      <c r="V17" t="s">
        <v>716</v>
      </c>
      <c r="W17" t="s">
        <v>717</v>
      </c>
      <c r="X17" t="s">
        <v>718</v>
      </c>
      <c r="Y17" t="s">
        <v>719</v>
      </c>
      <c r="AA17" t="s">
        <v>720</v>
      </c>
      <c r="AB17" t="s">
        <v>721</v>
      </c>
      <c r="AC17" t="s">
        <v>722</v>
      </c>
      <c r="AD17" t="s">
        <v>723</v>
      </c>
      <c r="AE17" t="s">
        <v>724</v>
      </c>
      <c r="AF17" t="s">
        <v>725</v>
      </c>
    </row>
    <row r="18" spans="1:32" x14ac:dyDescent="0.2">
      <c r="A18" t="s">
        <v>726</v>
      </c>
      <c r="B18" t="s">
        <v>727</v>
      </c>
      <c r="C18" t="s">
        <v>728</v>
      </c>
      <c r="D18" t="s">
        <v>729</v>
      </c>
      <c r="E18" t="s">
        <v>730</v>
      </c>
      <c r="F18" t="s">
        <v>731</v>
      </c>
      <c r="G18" t="s">
        <v>732</v>
      </c>
      <c r="H18" t="s">
        <v>733</v>
      </c>
      <c r="I18" t="s">
        <v>734</v>
      </c>
      <c r="J18" t="s">
        <v>735</v>
      </c>
      <c r="K18" t="s">
        <v>736</v>
      </c>
      <c r="L18" t="s">
        <v>737</v>
      </c>
      <c r="M18" t="s">
        <v>738</v>
      </c>
      <c r="N18" t="s">
        <v>739</v>
      </c>
      <c r="O18" t="s">
        <v>740</v>
      </c>
      <c r="P18" t="s">
        <v>741</v>
      </c>
      <c r="Q18" t="s">
        <v>742</v>
      </c>
      <c r="R18" t="s">
        <v>743</v>
      </c>
      <c r="S18" t="s">
        <v>744</v>
      </c>
      <c r="T18" t="s">
        <v>745</v>
      </c>
      <c r="U18" t="s">
        <v>746</v>
      </c>
      <c r="V18" t="s">
        <v>747</v>
      </c>
      <c r="W18" t="s">
        <v>748</v>
      </c>
      <c r="X18" t="s">
        <v>749</v>
      </c>
      <c r="Y18" t="s">
        <v>750</v>
      </c>
      <c r="AA18" t="s">
        <v>751</v>
      </c>
      <c r="AB18" t="s">
        <v>752</v>
      </c>
      <c r="AC18" t="s">
        <v>753</v>
      </c>
      <c r="AD18" t="s">
        <v>754</v>
      </c>
      <c r="AE18" t="s">
        <v>755</v>
      </c>
      <c r="AF18" t="s">
        <v>756</v>
      </c>
    </row>
    <row r="19" spans="1:32" x14ac:dyDescent="0.2">
      <c r="A19" t="s">
        <v>757</v>
      </c>
      <c r="B19" t="s">
        <v>758</v>
      </c>
      <c r="C19" t="s">
        <v>759</v>
      </c>
      <c r="D19" t="s">
        <v>760</v>
      </c>
      <c r="E19" t="s">
        <v>761</v>
      </c>
      <c r="F19" t="s">
        <v>762</v>
      </c>
      <c r="G19" t="s">
        <v>763</v>
      </c>
      <c r="H19" t="s">
        <v>764</v>
      </c>
      <c r="I19" t="s">
        <v>765</v>
      </c>
      <c r="J19" t="s">
        <v>766</v>
      </c>
      <c r="K19" t="s">
        <v>767</v>
      </c>
      <c r="L19" t="s">
        <v>768</v>
      </c>
      <c r="M19" t="s">
        <v>769</v>
      </c>
      <c r="N19" t="s">
        <v>770</v>
      </c>
      <c r="O19" t="s">
        <v>771</v>
      </c>
      <c r="P19" t="s">
        <v>772</v>
      </c>
      <c r="Q19" t="s">
        <v>773</v>
      </c>
      <c r="R19" t="s">
        <v>774</v>
      </c>
      <c r="S19" t="s">
        <v>775</v>
      </c>
      <c r="T19" t="s">
        <v>776</v>
      </c>
      <c r="U19" t="s">
        <v>777</v>
      </c>
      <c r="V19" t="s">
        <v>778</v>
      </c>
      <c r="W19" t="s">
        <v>779</v>
      </c>
      <c r="X19" t="s">
        <v>780</v>
      </c>
      <c r="Y19" t="s">
        <v>781</v>
      </c>
      <c r="AA19" t="s">
        <v>782</v>
      </c>
      <c r="AB19" t="s">
        <v>783</v>
      </c>
      <c r="AC19" t="s">
        <v>93</v>
      </c>
      <c r="AD19" t="s">
        <v>784</v>
      </c>
      <c r="AE19" t="s">
        <v>785</v>
      </c>
      <c r="AF19" t="s">
        <v>786</v>
      </c>
    </row>
    <row r="20" spans="1:32" x14ac:dyDescent="0.2">
      <c r="A20" t="s">
        <v>787</v>
      </c>
      <c r="B20" t="s">
        <v>788</v>
      </c>
      <c r="C20" t="s">
        <v>789</v>
      </c>
      <c r="D20" t="s">
        <v>790</v>
      </c>
      <c r="E20" t="s">
        <v>791</v>
      </c>
      <c r="F20" t="s">
        <v>792</v>
      </c>
      <c r="G20" t="s">
        <v>793</v>
      </c>
      <c r="H20" t="s">
        <v>794</v>
      </c>
      <c r="I20" t="s">
        <v>795</v>
      </c>
      <c r="J20" t="s">
        <v>796</v>
      </c>
      <c r="K20" t="s">
        <v>797</v>
      </c>
      <c r="L20" t="s">
        <v>798</v>
      </c>
      <c r="M20" t="s">
        <v>799</v>
      </c>
      <c r="N20" t="s">
        <v>800</v>
      </c>
      <c r="O20" t="s">
        <v>801</v>
      </c>
      <c r="P20" t="s">
        <v>802</v>
      </c>
      <c r="Q20" t="s">
        <v>803</v>
      </c>
      <c r="R20" t="s">
        <v>804</v>
      </c>
      <c r="S20" t="s">
        <v>805</v>
      </c>
      <c r="T20" t="s">
        <v>806</v>
      </c>
      <c r="U20" t="s">
        <v>807</v>
      </c>
      <c r="V20" t="s">
        <v>808</v>
      </c>
      <c r="W20" t="s">
        <v>809</v>
      </c>
      <c r="X20" t="s">
        <v>810</v>
      </c>
      <c r="Y20" t="s">
        <v>811</v>
      </c>
      <c r="AA20" t="s">
        <v>812</v>
      </c>
      <c r="AB20" t="s">
        <v>813</v>
      </c>
      <c r="AC20" t="s">
        <v>103</v>
      </c>
      <c r="AD20" t="s">
        <v>814</v>
      </c>
      <c r="AE20" t="s">
        <v>815</v>
      </c>
      <c r="AF20" t="s">
        <v>816</v>
      </c>
    </row>
    <row r="21" spans="1:32" x14ac:dyDescent="0.2">
      <c r="A21" t="s">
        <v>817</v>
      </c>
      <c r="B21" t="s">
        <v>818</v>
      </c>
      <c r="C21" t="s">
        <v>819</v>
      </c>
      <c r="D21" t="s">
        <v>820</v>
      </c>
      <c r="E21" t="s">
        <v>821</v>
      </c>
      <c r="F21" t="s">
        <v>822</v>
      </c>
      <c r="G21" t="s">
        <v>823</v>
      </c>
      <c r="H21" t="s">
        <v>824</v>
      </c>
      <c r="I21" t="s">
        <v>825</v>
      </c>
      <c r="J21" t="s">
        <v>826</v>
      </c>
      <c r="K21" t="s">
        <v>827</v>
      </c>
      <c r="L21" t="s">
        <v>828</v>
      </c>
      <c r="M21" t="s">
        <v>829</v>
      </c>
      <c r="N21" t="s">
        <v>830</v>
      </c>
      <c r="O21" t="s">
        <v>831</v>
      </c>
      <c r="P21" t="s">
        <v>832</v>
      </c>
      <c r="Q21" t="s">
        <v>833</v>
      </c>
      <c r="R21" t="s">
        <v>834</v>
      </c>
      <c r="S21" t="s">
        <v>835</v>
      </c>
      <c r="T21" t="s">
        <v>836</v>
      </c>
      <c r="U21" t="s">
        <v>837</v>
      </c>
      <c r="V21" t="s">
        <v>838</v>
      </c>
      <c r="W21" t="s">
        <v>839</v>
      </c>
      <c r="X21" t="s">
        <v>840</v>
      </c>
      <c r="Y21" t="s">
        <v>841</v>
      </c>
      <c r="AA21" t="s">
        <v>842</v>
      </c>
      <c r="AB21" t="s">
        <v>138</v>
      </c>
      <c r="AC21" t="s">
        <v>843</v>
      </c>
      <c r="AD21" t="s">
        <v>844</v>
      </c>
      <c r="AE21" t="s">
        <v>845</v>
      </c>
      <c r="AF21" t="s">
        <v>846</v>
      </c>
    </row>
    <row r="22" spans="1:32" x14ac:dyDescent="0.2">
      <c r="A22" t="s">
        <v>847</v>
      </c>
      <c r="B22" t="s">
        <v>848</v>
      </c>
      <c r="C22" t="s">
        <v>849</v>
      </c>
      <c r="D22" t="s">
        <v>850</v>
      </c>
      <c r="E22" t="s">
        <v>851</v>
      </c>
      <c r="F22" t="s">
        <v>852</v>
      </c>
      <c r="G22" t="s">
        <v>853</v>
      </c>
      <c r="H22" t="s">
        <v>854</v>
      </c>
      <c r="I22" t="s">
        <v>855</v>
      </c>
      <c r="J22" t="s">
        <v>856</v>
      </c>
      <c r="K22" t="s">
        <v>857</v>
      </c>
      <c r="L22" t="s">
        <v>858</v>
      </c>
      <c r="M22" t="s">
        <v>859</v>
      </c>
      <c r="N22" t="s">
        <v>860</v>
      </c>
      <c r="O22" t="s">
        <v>861</v>
      </c>
      <c r="P22" t="s">
        <v>862</v>
      </c>
      <c r="Q22" t="s">
        <v>863</v>
      </c>
      <c r="R22" t="s">
        <v>864</v>
      </c>
      <c r="S22" t="s">
        <v>865</v>
      </c>
      <c r="T22" t="s">
        <v>866</v>
      </c>
      <c r="U22" t="s">
        <v>867</v>
      </c>
      <c r="V22" t="s">
        <v>868</v>
      </c>
      <c r="W22" t="s">
        <v>869</v>
      </c>
      <c r="X22" t="s">
        <v>870</v>
      </c>
      <c r="Y22" t="s">
        <v>871</v>
      </c>
      <c r="AA22" t="s">
        <v>872</v>
      </c>
      <c r="AB22" t="s">
        <v>873</v>
      </c>
      <c r="AC22" t="s">
        <v>874</v>
      </c>
      <c r="AD22" t="s">
        <v>875</v>
      </c>
      <c r="AE22" t="s">
        <v>876</v>
      </c>
      <c r="AF22" t="s">
        <v>877</v>
      </c>
    </row>
    <row r="23" spans="1:32" x14ac:dyDescent="0.2">
      <c r="A23" t="s">
        <v>878</v>
      </c>
      <c r="B23" t="s">
        <v>879</v>
      </c>
      <c r="C23" t="s">
        <v>880</v>
      </c>
      <c r="D23" t="s">
        <v>881</v>
      </c>
      <c r="E23" t="s">
        <v>882</v>
      </c>
      <c r="F23" t="s">
        <v>883</v>
      </c>
      <c r="G23" t="s">
        <v>884</v>
      </c>
      <c r="H23" t="s">
        <v>885</v>
      </c>
      <c r="I23" t="s">
        <v>886</v>
      </c>
      <c r="J23" t="s">
        <v>887</v>
      </c>
      <c r="K23" t="s">
        <v>888</v>
      </c>
      <c r="L23" t="s">
        <v>889</v>
      </c>
      <c r="M23" t="s">
        <v>890</v>
      </c>
      <c r="N23" t="s">
        <v>891</v>
      </c>
      <c r="O23" t="s">
        <v>892</v>
      </c>
      <c r="P23" t="s">
        <v>893</v>
      </c>
      <c r="Q23" t="s">
        <v>894</v>
      </c>
      <c r="R23" t="s">
        <v>895</v>
      </c>
      <c r="S23" t="s">
        <v>896</v>
      </c>
      <c r="T23" t="s">
        <v>897</v>
      </c>
      <c r="U23" t="s">
        <v>898</v>
      </c>
      <c r="V23" t="s">
        <v>899</v>
      </c>
      <c r="W23" t="s">
        <v>900</v>
      </c>
      <c r="X23" t="s">
        <v>901</v>
      </c>
      <c r="Y23" t="s">
        <v>902</v>
      </c>
      <c r="AA23" t="s">
        <v>903</v>
      </c>
      <c r="AB23" t="s">
        <v>904</v>
      </c>
      <c r="AC23" t="s">
        <v>905</v>
      </c>
      <c r="AD23" t="s">
        <v>784</v>
      </c>
      <c r="AE23" t="s">
        <v>906</v>
      </c>
      <c r="AF23" t="s">
        <v>387</v>
      </c>
    </row>
    <row r="24" spans="1:32" x14ac:dyDescent="0.2">
      <c r="A24" t="s">
        <v>907</v>
      </c>
      <c r="B24" t="s">
        <v>908</v>
      </c>
      <c r="C24" t="s">
        <v>909</v>
      </c>
      <c r="D24" t="s">
        <v>910</v>
      </c>
      <c r="E24" t="s">
        <v>911</v>
      </c>
      <c r="F24" t="s">
        <v>912</v>
      </c>
      <c r="G24" t="s">
        <v>913</v>
      </c>
      <c r="H24" t="s">
        <v>914</v>
      </c>
      <c r="I24" t="s">
        <v>915</v>
      </c>
      <c r="J24" t="s">
        <v>916</v>
      </c>
      <c r="K24" t="s">
        <v>917</v>
      </c>
      <c r="L24" t="s">
        <v>918</v>
      </c>
      <c r="M24" t="s">
        <v>919</v>
      </c>
      <c r="N24" t="s">
        <v>920</v>
      </c>
      <c r="O24" t="s">
        <v>921</v>
      </c>
      <c r="P24" t="s">
        <v>922</v>
      </c>
      <c r="Q24" t="s">
        <v>923</v>
      </c>
      <c r="R24" t="s">
        <v>924</v>
      </c>
      <c r="S24" t="s">
        <v>925</v>
      </c>
      <c r="T24" t="s">
        <v>926</v>
      </c>
      <c r="U24" t="s">
        <v>927</v>
      </c>
      <c r="V24" t="s">
        <v>928</v>
      </c>
      <c r="W24" t="s">
        <v>929</v>
      </c>
      <c r="X24" t="s">
        <v>930</v>
      </c>
      <c r="Y24" t="s">
        <v>931</v>
      </c>
      <c r="AA24" t="s">
        <v>932</v>
      </c>
      <c r="AB24" t="s">
        <v>933</v>
      </c>
      <c r="AC24" t="s">
        <v>934</v>
      </c>
      <c r="AD24" t="s">
        <v>935</v>
      </c>
      <c r="AE24" t="s">
        <v>936</v>
      </c>
      <c r="AF24" t="s">
        <v>937</v>
      </c>
    </row>
    <row r="25" spans="1:32" x14ac:dyDescent="0.2">
      <c r="A25" t="s">
        <v>938</v>
      </c>
      <c r="B25" t="s">
        <v>939</v>
      </c>
      <c r="C25" t="s">
        <v>940</v>
      </c>
      <c r="D25" t="s">
        <v>941</v>
      </c>
      <c r="E25" t="s">
        <v>942</v>
      </c>
      <c r="F25" t="s">
        <v>943</v>
      </c>
      <c r="G25" t="s">
        <v>944</v>
      </c>
      <c r="H25" t="s">
        <v>945</v>
      </c>
      <c r="I25" t="s">
        <v>946</v>
      </c>
      <c r="J25" t="s">
        <v>947</v>
      </c>
      <c r="K25" t="s">
        <v>948</v>
      </c>
      <c r="L25" t="s">
        <v>949</v>
      </c>
      <c r="M25" t="s">
        <v>950</v>
      </c>
      <c r="N25" t="s">
        <v>951</v>
      </c>
      <c r="O25" t="s">
        <v>952</v>
      </c>
      <c r="P25" t="s">
        <v>953</v>
      </c>
      <c r="Q25" t="s">
        <v>954</v>
      </c>
      <c r="R25" t="s">
        <v>955</v>
      </c>
      <c r="S25" t="s">
        <v>956</v>
      </c>
      <c r="T25" t="s">
        <v>957</v>
      </c>
      <c r="U25" t="s">
        <v>958</v>
      </c>
      <c r="V25" t="s">
        <v>959</v>
      </c>
      <c r="W25" t="s">
        <v>960</v>
      </c>
      <c r="X25" t="s">
        <v>961</v>
      </c>
      <c r="Y25" t="s">
        <v>962</v>
      </c>
      <c r="AA25" t="s">
        <v>963</v>
      </c>
      <c r="AB25" t="s">
        <v>964</v>
      </c>
      <c r="AC25" t="s">
        <v>89</v>
      </c>
      <c r="AD25" t="s">
        <v>965</v>
      </c>
      <c r="AE25" t="s">
        <v>966</v>
      </c>
      <c r="AF25" t="s">
        <v>967</v>
      </c>
    </row>
    <row r="26" spans="1:32" x14ac:dyDescent="0.2">
      <c r="A26" t="s">
        <v>968</v>
      </c>
      <c r="B26" t="s">
        <v>969</v>
      </c>
      <c r="C26" t="s">
        <v>970</v>
      </c>
      <c r="D26" t="s">
        <v>971</v>
      </c>
      <c r="E26" t="s">
        <v>972</v>
      </c>
      <c r="F26" t="s">
        <v>973</v>
      </c>
      <c r="G26" t="s">
        <v>974</v>
      </c>
      <c r="H26" t="s">
        <v>975</v>
      </c>
      <c r="I26" t="s">
        <v>976</v>
      </c>
      <c r="J26" t="s">
        <v>977</v>
      </c>
      <c r="K26" t="s">
        <v>978</v>
      </c>
      <c r="L26" t="s">
        <v>979</v>
      </c>
      <c r="M26" t="s">
        <v>980</v>
      </c>
      <c r="N26" t="s">
        <v>981</v>
      </c>
      <c r="O26" t="s">
        <v>982</v>
      </c>
      <c r="P26" t="s">
        <v>983</v>
      </c>
      <c r="Q26" t="s">
        <v>984</v>
      </c>
      <c r="R26" t="s">
        <v>985</v>
      </c>
      <c r="S26" t="s">
        <v>986</v>
      </c>
      <c r="T26" t="s">
        <v>987</v>
      </c>
      <c r="U26" t="s">
        <v>988</v>
      </c>
      <c r="V26" t="s">
        <v>989</v>
      </c>
      <c r="W26" t="s">
        <v>990</v>
      </c>
      <c r="X26" t="s">
        <v>991</v>
      </c>
      <c r="Y26" t="s">
        <v>992</v>
      </c>
      <c r="AA26" t="s">
        <v>993</v>
      </c>
      <c r="AB26" t="s">
        <v>994</v>
      </c>
      <c r="AC26" t="s">
        <v>87</v>
      </c>
      <c r="AD26" t="s">
        <v>995</v>
      </c>
      <c r="AE26" t="s">
        <v>996</v>
      </c>
      <c r="AF26" t="s">
        <v>450</v>
      </c>
    </row>
    <row r="27" spans="1:32" x14ac:dyDescent="0.2">
      <c r="A27" t="s">
        <v>997</v>
      </c>
      <c r="B27" t="s">
        <v>998</v>
      </c>
      <c r="C27" t="s">
        <v>999</v>
      </c>
      <c r="D27" t="s">
        <v>1000</v>
      </c>
      <c r="E27" t="s">
        <v>1001</v>
      </c>
      <c r="F27" t="s">
        <v>1002</v>
      </c>
      <c r="G27" t="s">
        <v>1003</v>
      </c>
      <c r="H27" t="s">
        <v>1004</v>
      </c>
      <c r="I27" t="s">
        <v>1005</v>
      </c>
      <c r="J27" t="s">
        <v>1006</v>
      </c>
      <c r="K27" t="s">
        <v>1007</v>
      </c>
      <c r="L27" t="s">
        <v>1008</v>
      </c>
      <c r="M27" t="s">
        <v>1009</v>
      </c>
      <c r="N27" t="s">
        <v>1010</v>
      </c>
      <c r="O27" t="s">
        <v>1011</v>
      </c>
      <c r="P27" t="s">
        <v>1012</v>
      </c>
      <c r="Q27" t="s">
        <v>621</v>
      </c>
      <c r="R27" t="s">
        <v>1013</v>
      </c>
      <c r="S27" t="s">
        <v>1014</v>
      </c>
      <c r="T27" t="s">
        <v>1015</v>
      </c>
      <c r="U27" t="s">
        <v>1016</v>
      </c>
      <c r="V27" t="s">
        <v>1017</v>
      </c>
      <c r="W27" t="s">
        <v>1018</v>
      </c>
      <c r="Y27" t="s">
        <v>1019</v>
      </c>
      <c r="AA27" t="s">
        <v>1020</v>
      </c>
      <c r="AB27" t="s">
        <v>141</v>
      </c>
      <c r="AC27" t="s">
        <v>91</v>
      </c>
      <c r="AE27" t="s">
        <v>1021</v>
      </c>
      <c r="AF27" t="s">
        <v>1022</v>
      </c>
    </row>
    <row r="28" spans="1:32" x14ac:dyDescent="0.2">
      <c r="A28" t="s">
        <v>1023</v>
      </c>
      <c r="B28" t="s">
        <v>1024</v>
      </c>
      <c r="C28" t="s">
        <v>1025</v>
      </c>
      <c r="D28" t="s">
        <v>1026</v>
      </c>
      <c r="E28" t="s">
        <v>1027</v>
      </c>
      <c r="F28" t="s">
        <v>1028</v>
      </c>
      <c r="G28" t="s">
        <v>1029</v>
      </c>
      <c r="H28" t="s">
        <v>1030</v>
      </c>
      <c r="I28" t="s">
        <v>1031</v>
      </c>
      <c r="J28" t="s">
        <v>1032</v>
      </c>
      <c r="K28" t="s">
        <v>1033</v>
      </c>
      <c r="L28" t="s">
        <v>1034</v>
      </c>
      <c r="M28" t="s">
        <v>1035</v>
      </c>
      <c r="N28" t="s">
        <v>1036</v>
      </c>
      <c r="O28" t="s">
        <v>1037</v>
      </c>
      <c r="P28" t="s">
        <v>1038</v>
      </c>
      <c r="Q28" t="s">
        <v>1039</v>
      </c>
      <c r="R28" t="s">
        <v>1040</v>
      </c>
      <c r="S28" t="s">
        <v>1041</v>
      </c>
      <c r="T28" t="s">
        <v>1042</v>
      </c>
      <c r="U28" t="s">
        <v>1043</v>
      </c>
      <c r="V28" t="s">
        <v>1044</v>
      </c>
      <c r="W28" t="s">
        <v>1045</v>
      </c>
      <c r="Y28" t="s">
        <v>1046</v>
      </c>
      <c r="AA28" t="s">
        <v>1047</v>
      </c>
      <c r="AB28" t="s">
        <v>1048</v>
      </c>
      <c r="AC28" t="s">
        <v>1049</v>
      </c>
      <c r="AE28" t="s">
        <v>1050</v>
      </c>
      <c r="AF28" t="s">
        <v>1051</v>
      </c>
    </row>
    <row r="29" spans="1:32" x14ac:dyDescent="0.2">
      <c r="A29" t="s">
        <v>1052</v>
      </c>
      <c r="B29" t="s">
        <v>1053</v>
      </c>
      <c r="C29" t="s">
        <v>1054</v>
      </c>
      <c r="D29" t="s">
        <v>1055</v>
      </c>
      <c r="E29" t="s">
        <v>1056</v>
      </c>
      <c r="F29" t="s">
        <v>1057</v>
      </c>
      <c r="G29" t="s">
        <v>1058</v>
      </c>
      <c r="H29" t="s">
        <v>1059</v>
      </c>
      <c r="I29" t="s">
        <v>1060</v>
      </c>
      <c r="J29" t="s">
        <v>1061</v>
      </c>
      <c r="K29" t="s">
        <v>1062</v>
      </c>
      <c r="L29" t="s">
        <v>1063</v>
      </c>
      <c r="M29" t="s">
        <v>1064</v>
      </c>
      <c r="N29" t="s">
        <v>1065</v>
      </c>
      <c r="P29" t="s">
        <v>1066</v>
      </c>
      <c r="Q29" t="s">
        <v>1067</v>
      </c>
      <c r="R29" t="s">
        <v>1068</v>
      </c>
      <c r="S29" t="s">
        <v>1069</v>
      </c>
      <c r="T29" t="s">
        <v>1070</v>
      </c>
      <c r="U29" t="s">
        <v>1071</v>
      </c>
      <c r="V29" t="s">
        <v>1072</v>
      </c>
      <c r="W29" t="s">
        <v>1073</v>
      </c>
      <c r="AA29" t="s">
        <v>1074</v>
      </c>
      <c r="AB29" t="s">
        <v>1075</v>
      </c>
      <c r="AC29" t="s">
        <v>1076</v>
      </c>
      <c r="AE29" t="s">
        <v>1077</v>
      </c>
      <c r="AF29" t="s">
        <v>512</v>
      </c>
    </row>
    <row r="30" spans="1:32" x14ac:dyDescent="0.2">
      <c r="A30" t="s">
        <v>1078</v>
      </c>
      <c r="B30" t="s">
        <v>1079</v>
      </c>
      <c r="C30" t="s">
        <v>1080</v>
      </c>
      <c r="D30" t="s">
        <v>1081</v>
      </c>
      <c r="E30" t="s">
        <v>1082</v>
      </c>
      <c r="F30" t="s">
        <v>1083</v>
      </c>
      <c r="G30" t="s">
        <v>1084</v>
      </c>
      <c r="H30" t="s">
        <v>1085</v>
      </c>
      <c r="I30" t="s">
        <v>1086</v>
      </c>
      <c r="J30" t="s">
        <v>1087</v>
      </c>
      <c r="K30" t="s">
        <v>1088</v>
      </c>
      <c r="L30" t="s">
        <v>1089</v>
      </c>
      <c r="M30" t="s">
        <v>1090</v>
      </c>
      <c r="N30" t="s">
        <v>1091</v>
      </c>
      <c r="P30" t="s">
        <v>1092</v>
      </c>
      <c r="Q30" t="s">
        <v>1093</v>
      </c>
      <c r="R30" t="s">
        <v>1094</v>
      </c>
      <c r="S30" t="s">
        <v>1095</v>
      </c>
      <c r="T30" t="s">
        <v>1096</v>
      </c>
      <c r="U30" t="s">
        <v>1097</v>
      </c>
      <c r="V30" t="s">
        <v>1098</v>
      </c>
      <c r="W30" t="s">
        <v>1099</v>
      </c>
      <c r="AA30" t="s">
        <v>1100</v>
      </c>
      <c r="AB30" t="s">
        <v>1101</v>
      </c>
      <c r="AC30" t="s">
        <v>1102</v>
      </c>
      <c r="AE30" t="s">
        <v>1103</v>
      </c>
      <c r="AF30" t="s">
        <v>1104</v>
      </c>
    </row>
    <row r="31" spans="1:32" x14ac:dyDescent="0.2">
      <c r="A31" t="s">
        <v>1105</v>
      </c>
      <c r="B31" t="s">
        <v>1106</v>
      </c>
      <c r="C31" t="s">
        <v>1107</v>
      </c>
      <c r="D31" t="s">
        <v>1108</v>
      </c>
      <c r="E31" t="s">
        <v>1109</v>
      </c>
      <c r="F31" t="s">
        <v>1110</v>
      </c>
      <c r="G31" t="s">
        <v>1111</v>
      </c>
      <c r="H31" t="s">
        <v>1112</v>
      </c>
      <c r="I31" t="s">
        <v>1113</v>
      </c>
      <c r="J31" t="s">
        <v>1114</v>
      </c>
      <c r="K31" t="s">
        <v>1115</v>
      </c>
      <c r="L31" t="s">
        <v>1116</v>
      </c>
      <c r="M31" t="s">
        <v>1117</v>
      </c>
      <c r="N31" t="s">
        <v>1118</v>
      </c>
      <c r="P31" t="s">
        <v>1119</v>
      </c>
      <c r="Q31" t="s">
        <v>1120</v>
      </c>
      <c r="R31" t="s">
        <v>1121</v>
      </c>
      <c r="S31" t="s">
        <v>1122</v>
      </c>
      <c r="T31" t="s">
        <v>1123</v>
      </c>
      <c r="U31" t="s">
        <v>1124</v>
      </c>
      <c r="V31" t="s">
        <v>1125</v>
      </c>
      <c r="W31" t="s">
        <v>1126</v>
      </c>
      <c r="AA31" t="s">
        <v>1127</v>
      </c>
      <c r="AB31" t="s">
        <v>1128</v>
      </c>
      <c r="AC31" t="s">
        <v>95</v>
      </c>
      <c r="AE31" t="s">
        <v>1129</v>
      </c>
      <c r="AF31" t="s">
        <v>1130</v>
      </c>
    </row>
    <row r="32" spans="1:32" x14ac:dyDescent="0.2">
      <c r="A32" t="s">
        <v>1131</v>
      </c>
      <c r="B32" t="s">
        <v>1132</v>
      </c>
      <c r="C32" t="s">
        <v>1133</v>
      </c>
      <c r="D32" t="s">
        <v>1134</v>
      </c>
      <c r="E32" t="s">
        <v>1135</v>
      </c>
      <c r="F32" t="s">
        <v>1136</v>
      </c>
      <c r="G32" t="s">
        <v>1137</v>
      </c>
      <c r="H32" t="s">
        <v>1138</v>
      </c>
      <c r="I32" t="s">
        <v>1139</v>
      </c>
      <c r="J32" t="s">
        <v>1140</v>
      </c>
      <c r="K32" t="s">
        <v>1141</v>
      </c>
      <c r="L32" t="s">
        <v>1142</v>
      </c>
      <c r="M32" t="s">
        <v>1143</v>
      </c>
      <c r="N32" t="s">
        <v>1144</v>
      </c>
      <c r="P32" t="s">
        <v>1145</v>
      </c>
      <c r="Q32" t="s">
        <v>652</v>
      </c>
      <c r="R32" t="s">
        <v>1146</v>
      </c>
      <c r="S32" t="s">
        <v>1147</v>
      </c>
      <c r="T32" t="s">
        <v>1148</v>
      </c>
      <c r="V32" t="s">
        <v>1149</v>
      </c>
      <c r="W32" t="s">
        <v>1150</v>
      </c>
      <c r="AA32" t="s">
        <v>1151</v>
      </c>
      <c r="AB32" t="s">
        <v>1152</v>
      </c>
      <c r="AC32" t="s">
        <v>1153</v>
      </c>
      <c r="AE32" t="s">
        <v>1154</v>
      </c>
      <c r="AF32" t="s">
        <v>1155</v>
      </c>
    </row>
    <row r="33" spans="1:32" x14ac:dyDescent="0.2">
      <c r="A33" t="s">
        <v>1156</v>
      </c>
      <c r="B33" t="s">
        <v>1157</v>
      </c>
      <c r="C33" t="s">
        <v>1158</v>
      </c>
      <c r="D33" t="s">
        <v>1159</v>
      </c>
      <c r="E33" t="s">
        <v>1160</v>
      </c>
      <c r="F33" t="s">
        <v>1161</v>
      </c>
      <c r="G33" t="s">
        <v>1162</v>
      </c>
      <c r="H33" t="s">
        <v>1163</v>
      </c>
      <c r="I33" t="s">
        <v>1164</v>
      </c>
      <c r="J33" t="s">
        <v>1165</v>
      </c>
      <c r="K33" t="s">
        <v>1166</v>
      </c>
      <c r="L33" t="s">
        <v>1167</v>
      </c>
      <c r="M33" t="s">
        <v>1168</v>
      </c>
      <c r="N33" t="s">
        <v>1169</v>
      </c>
      <c r="P33" t="s">
        <v>1170</v>
      </c>
      <c r="Q33" t="s">
        <v>1171</v>
      </c>
      <c r="R33" t="s">
        <v>1172</v>
      </c>
      <c r="S33" t="s">
        <v>1173</v>
      </c>
      <c r="T33" t="s">
        <v>1174</v>
      </c>
      <c r="V33" t="s">
        <v>1175</v>
      </c>
      <c r="W33" t="s">
        <v>1176</v>
      </c>
      <c r="AA33" t="s">
        <v>1177</v>
      </c>
      <c r="AB33" t="s">
        <v>143</v>
      </c>
      <c r="AC33" t="s">
        <v>1178</v>
      </c>
      <c r="AE33" t="s">
        <v>1179</v>
      </c>
      <c r="AF33" t="s">
        <v>1180</v>
      </c>
    </row>
    <row r="34" spans="1:32" x14ac:dyDescent="0.2">
      <c r="A34" t="s">
        <v>1181</v>
      </c>
      <c r="B34" t="s">
        <v>1182</v>
      </c>
      <c r="C34" t="s">
        <v>1183</v>
      </c>
      <c r="D34" t="s">
        <v>1184</v>
      </c>
      <c r="E34" t="s">
        <v>1185</v>
      </c>
      <c r="F34" t="s">
        <v>1186</v>
      </c>
      <c r="G34" t="s">
        <v>1187</v>
      </c>
      <c r="H34" t="s">
        <v>1188</v>
      </c>
      <c r="I34" t="s">
        <v>1189</v>
      </c>
      <c r="J34" t="s">
        <v>1190</v>
      </c>
      <c r="K34" t="s">
        <v>1191</v>
      </c>
      <c r="L34" t="s">
        <v>1192</v>
      </c>
      <c r="M34" t="s">
        <v>1193</v>
      </c>
      <c r="N34" t="s">
        <v>1194</v>
      </c>
      <c r="P34" t="s">
        <v>1195</v>
      </c>
      <c r="Q34" t="s">
        <v>1196</v>
      </c>
      <c r="R34" t="s">
        <v>1197</v>
      </c>
      <c r="S34" t="s">
        <v>1198</v>
      </c>
      <c r="T34" t="s">
        <v>1199</v>
      </c>
      <c r="V34" t="s">
        <v>1200</v>
      </c>
      <c r="W34" t="s">
        <v>1201</v>
      </c>
      <c r="AA34" t="s">
        <v>1202</v>
      </c>
      <c r="AB34" t="s">
        <v>1203</v>
      </c>
      <c r="AC34" t="s">
        <v>1204</v>
      </c>
      <c r="AE34" t="s">
        <v>1205</v>
      </c>
      <c r="AF34" t="s">
        <v>1206</v>
      </c>
    </row>
    <row r="35" spans="1:32" x14ac:dyDescent="0.2">
      <c r="A35" t="s">
        <v>1207</v>
      </c>
      <c r="B35" t="s">
        <v>1208</v>
      </c>
      <c r="C35" t="s">
        <v>1209</v>
      </c>
      <c r="D35" t="s">
        <v>1210</v>
      </c>
      <c r="E35" t="s">
        <v>1211</v>
      </c>
      <c r="F35" t="s">
        <v>1212</v>
      </c>
      <c r="G35" t="s">
        <v>1213</v>
      </c>
      <c r="H35" t="s">
        <v>1214</v>
      </c>
      <c r="I35" t="s">
        <v>1215</v>
      </c>
      <c r="J35" t="s">
        <v>1216</v>
      </c>
      <c r="K35" t="s">
        <v>1217</v>
      </c>
      <c r="L35" t="s">
        <v>1218</v>
      </c>
      <c r="M35" t="s">
        <v>1219</v>
      </c>
      <c r="N35" t="s">
        <v>1220</v>
      </c>
      <c r="P35" t="s">
        <v>1221</v>
      </c>
      <c r="Q35" t="s">
        <v>1222</v>
      </c>
      <c r="R35" t="s">
        <v>1223</v>
      </c>
      <c r="S35" t="s">
        <v>1224</v>
      </c>
      <c r="T35" t="s">
        <v>1225</v>
      </c>
      <c r="V35" t="s">
        <v>1226</v>
      </c>
      <c r="W35" t="s">
        <v>1227</v>
      </c>
      <c r="AA35" t="s">
        <v>1228</v>
      </c>
      <c r="AB35" t="s">
        <v>1229</v>
      </c>
      <c r="AC35" t="s">
        <v>109</v>
      </c>
      <c r="AE35" t="s">
        <v>1230</v>
      </c>
      <c r="AF35" t="s">
        <v>1231</v>
      </c>
    </row>
    <row r="36" spans="1:32" x14ac:dyDescent="0.2">
      <c r="A36" t="s">
        <v>1232</v>
      </c>
      <c r="B36" t="s">
        <v>1233</v>
      </c>
      <c r="C36" t="s">
        <v>1234</v>
      </c>
      <c r="D36" t="s">
        <v>1235</v>
      </c>
      <c r="E36" t="s">
        <v>1236</v>
      </c>
      <c r="F36" t="s">
        <v>1237</v>
      </c>
      <c r="G36" t="s">
        <v>1238</v>
      </c>
      <c r="H36" t="s">
        <v>1239</v>
      </c>
      <c r="I36" t="s">
        <v>1240</v>
      </c>
      <c r="J36" t="s">
        <v>1241</v>
      </c>
      <c r="K36" t="s">
        <v>1242</v>
      </c>
      <c r="L36" t="s">
        <v>1243</v>
      </c>
      <c r="M36" t="s">
        <v>1244</v>
      </c>
      <c r="N36" t="s">
        <v>1245</v>
      </c>
      <c r="P36" t="s">
        <v>1246</v>
      </c>
      <c r="Q36" t="s">
        <v>1247</v>
      </c>
      <c r="R36" t="s">
        <v>1248</v>
      </c>
      <c r="S36" t="s">
        <v>1249</v>
      </c>
      <c r="T36" t="s">
        <v>1250</v>
      </c>
      <c r="W36" t="s">
        <v>1251</v>
      </c>
      <c r="AA36" t="s">
        <v>1252</v>
      </c>
      <c r="AB36" t="s">
        <v>1253</v>
      </c>
      <c r="AC36" t="s">
        <v>98</v>
      </c>
      <c r="AE36" t="s">
        <v>1254</v>
      </c>
      <c r="AF36" t="s">
        <v>1255</v>
      </c>
    </row>
    <row r="37" spans="1:32" x14ac:dyDescent="0.2">
      <c r="A37" t="s">
        <v>1256</v>
      </c>
      <c r="B37" t="s">
        <v>1257</v>
      </c>
      <c r="C37" t="s">
        <v>1258</v>
      </c>
      <c r="D37" t="s">
        <v>1259</v>
      </c>
      <c r="E37" t="s">
        <v>1260</v>
      </c>
      <c r="F37" t="s">
        <v>1261</v>
      </c>
      <c r="G37" t="s">
        <v>1262</v>
      </c>
      <c r="H37" t="s">
        <v>1263</v>
      </c>
      <c r="I37" t="s">
        <v>1264</v>
      </c>
      <c r="J37" t="s">
        <v>1265</v>
      </c>
      <c r="K37" t="s">
        <v>1266</v>
      </c>
      <c r="L37" t="s">
        <v>1267</v>
      </c>
      <c r="M37" t="s">
        <v>1268</v>
      </c>
      <c r="N37" t="s">
        <v>1269</v>
      </c>
      <c r="P37" t="s">
        <v>1270</v>
      </c>
      <c r="Q37" t="s">
        <v>1271</v>
      </c>
      <c r="R37" t="s">
        <v>1272</v>
      </c>
      <c r="S37" t="s">
        <v>1273</v>
      </c>
      <c r="T37" t="s">
        <v>1274</v>
      </c>
      <c r="W37" t="s">
        <v>1275</v>
      </c>
      <c r="AA37" t="s">
        <v>1276</v>
      </c>
      <c r="AB37" t="s">
        <v>1277</v>
      </c>
      <c r="AC37" t="s">
        <v>107</v>
      </c>
      <c r="AE37" t="s">
        <v>1278</v>
      </c>
      <c r="AF37" t="s">
        <v>1279</v>
      </c>
    </row>
    <row r="38" spans="1:32" x14ac:dyDescent="0.2">
      <c r="A38" t="s">
        <v>1280</v>
      </c>
      <c r="B38" t="s">
        <v>1281</v>
      </c>
      <c r="C38" t="s">
        <v>1282</v>
      </c>
      <c r="D38" t="s">
        <v>1283</v>
      </c>
      <c r="E38" t="s">
        <v>1284</v>
      </c>
      <c r="F38" t="s">
        <v>1285</v>
      </c>
      <c r="G38" t="s">
        <v>1286</v>
      </c>
      <c r="H38" t="s">
        <v>1287</v>
      </c>
      <c r="I38" t="s">
        <v>1288</v>
      </c>
      <c r="J38" t="s">
        <v>1289</v>
      </c>
      <c r="K38" t="s">
        <v>1290</v>
      </c>
      <c r="L38" t="s">
        <v>1291</v>
      </c>
      <c r="M38" t="s">
        <v>1292</v>
      </c>
      <c r="N38" t="s">
        <v>1293</v>
      </c>
      <c r="P38" t="s">
        <v>1294</v>
      </c>
      <c r="Q38" t="s">
        <v>1295</v>
      </c>
      <c r="R38" t="s">
        <v>1296</v>
      </c>
      <c r="S38" t="s">
        <v>1297</v>
      </c>
      <c r="T38" t="s">
        <v>1298</v>
      </c>
      <c r="W38" t="s">
        <v>1299</v>
      </c>
      <c r="AA38" t="s">
        <v>1300</v>
      </c>
      <c r="AB38" t="s">
        <v>146</v>
      </c>
      <c r="AC38" t="s">
        <v>1301</v>
      </c>
      <c r="AE38" t="s">
        <v>1302</v>
      </c>
      <c r="AF38" t="s">
        <v>1303</v>
      </c>
    </row>
    <row r="39" spans="1:32" x14ac:dyDescent="0.2">
      <c r="A39" t="s">
        <v>1304</v>
      </c>
      <c r="B39" t="s">
        <v>1305</v>
      </c>
      <c r="C39" t="s">
        <v>1306</v>
      </c>
      <c r="D39" t="s">
        <v>1307</v>
      </c>
      <c r="E39" t="s">
        <v>1308</v>
      </c>
      <c r="F39" t="s">
        <v>1309</v>
      </c>
      <c r="G39" t="s">
        <v>1310</v>
      </c>
      <c r="H39" t="s">
        <v>1311</v>
      </c>
      <c r="I39" t="s">
        <v>1312</v>
      </c>
      <c r="J39" t="s">
        <v>1313</v>
      </c>
      <c r="K39" t="s">
        <v>1314</v>
      </c>
      <c r="L39" t="s">
        <v>1315</v>
      </c>
      <c r="M39" t="s">
        <v>1316</v>
      </c>
      <c r="N39" t="s">
        <v>1317</v>
      </c>
      <c r="P39" t="s">
        <v>1318</v>
      </c>
      <c r="Q39" t="s">
        <v>1319</v>
      </c>
      <c r="R39" t="s">
        <v>1320</v>
      </c>
      <c r="S39" t="s">
        <v>1321</v>
      </c>
      <c r="T39" t="s">
        <v>1322</v>
      </c>
      <c r="AA39" t="s">
        <v>1323</v>
      </c>
      <c r="AB39" t="s">
        <v>1324</v>
      </c>
      <c r="AC39" t="s">
        <v>1325</v>
      </c>
      <c r="AE39" t="s">
        <v>1326</v>
      </c>
      <c r="AF39" t="s">
        <v>1327</v>
      </c>
    </row>
    <row r="40" spans="1:32" x14ac:dyDescent="0.2">
      <c r="A40" t="s">
        <v>1328</v>
      </c>
      <c r="B40" t="s">
        <v>1329</v>
      </c>
      <c r="C40" t="s">
        <v>1330</v>
      </c>
      <c r="D40" t="s">
        <v>1331</v>
      </c>
      <c r="E40" t="s">
        <v>1332</v>
      </c>
      <c r="F40" t="s">
        <v>1333</v>
      </c>
      <c r="G40" t="s">
        <v>1334</v>
      </c>
      <c r="H40" t="s">
        <v>1335</v>
      </c>
      <c r="I40" t="s">
        <v>1336</v>
      </c>
      <c r="J40" t="s">
        <v>1337</v>
      </c>
      <c r="K40" t="s">
        <v>1338</v>
      </c>
      <c r="L40" t="s">
        <v>1339</v>
      </c>
      <c r="M40" t="s">
        <v>1340</v>
      </c>
      <c r="N40" t="s">
        <v>1341</v>
      </c>
      <c r="P40" t="s">
        <v>1342</v>
      </c>
      <c r="Q40" t="s">
        <v>1343</v>
      </c>
      <c r="R40" t="s">
        <v>1344</v>
      </c>
      <c r="S40" t="s">
        <v>1345</v>
      </c>
      <c r="T40" t="s">
        <v>1346</v>
      </c>
      <c r="AA40" t="s">
        <v>1347</v>
      </c>
      <c r="AB40" t="s">
        <v>1348</v>
      </c>
      <c r="AC40" t="s">
        <v>101</v>
      </c>
      <c r="AE40" t="s">
        <v>1349</v>
      </c>
      <c r="AF40" t="s">
        <v>1350</v>
      </c>
    </row>
    <row r="41" spans="1:32" x14ac:dyDescent="0.2">
      <c r="A41" t="s">
        <v>1351</v>
      </c>
      <c r="B41" t="s">
        <v>1352</v>
      </c>
      <c r="C41" t="s">
        <v>1353</v>
      </c>
      <c r="D41" t="s">
        <v>1354</v>
      </c>
      <c r="E41" t="s">
        <v>1355</v>
      </c>
      <c r="F41" t="s">
        <v>1356</v>
      </c>
      <c r="G41" t="s">
        <v>1357</v>
      </c>
      <c r="H41" t="s">
        <v>1358</v>
      </c>
      <c r="I41" t="s">
        <v>1359</v>
      </c>
      <c r="J41" t="s">
        <v>1360</v>
      </c>
      <c r="K41" t="s">
        <v>1361</v>
      </c>
      <c r="L41" t="s">
        <v>1362</v>
      </c>
      <c r="M41" t="s">
        <v>1363</v>
      </c>
      <c r="N41" t="s">
        <v>1364</v>
      </c>
      <c r="P41" t="s">
        <v>1365</v>
      </c>
      <c r="Q41" t="s">
        <v>1366</v>
      </c>
      <c r="R41" t="s">
        <v>1367</v>
      </c>
      <c r="S41" t="s">
        <v>1368</v>
      </c>
      <c r="T41" t="s">
        <v>1369</v>
      </c>
      <c r="AA41" t="s">
        <v>1370</v>
      </c>
      <c r="AB41" t="s">
        <v>1371</v>
      </c>
      <c r="AC41" t="s">
        <v>1372</v>
      </c>
      <c r="AE41" t="s">
        <v>1373</v>
      </c>
      <c r="AF41" t="s">
        <v>1374</v>
      </c>
    </row>
    <row r="42" spans="1:32" x14ac:dyDescent="0.2">
      <c r="A42" t="s">
        <v>1375</v>
      </c>
      <c r="B42" t="s">
        <v>1376</v>
      </c>
      <c r="C42" t="s">
        <v>1377</v>
      </c>
      <c r="D42" t="s">
        <v>1378</v>
      </c>
      <c r="E42" t="s">
        <v>1379</v>
      </c>
      <c r="F42" t="s">
        <v>1380</v>
      </c>
      <c r="G42" t="s">
        <v>1381</v>
      </c>
      <c r="H42" t="s">
        <v>1382</v>
      </c>
      <c r="I42" t="s">
        <v>1383</v>
      </c>
      <c r="J42" t="s">
        <v>1384</v>
      </c>
      <c r="K42" t="s">
        <v>1385</v>
      </c>
      <c r="L42" t="s">
        <v>1386</v>
      </c>
      <c r="M42" t="s">
        <v>1387</v>
      </c>
      <c r="N42" t="s">
        <v>1388</v>
      </c>
      <c r="P42" t="s">
        <v>1389</v>
      </c>
      <c r="Q42" t="s">
        <v>1390</v>
      </c>
      <c r="R42" t="s">
        <v>1391</v>
      </c>
      <c r="S42" t="s">
        <v>1392</v>
      </c>
      <c r="T42" t="s">
        <v>1393</v>
      </c>
      <c r="AA42" t="s">
        <v>1394</v>
      </c>
      <c r="AB42" t="s">
        <v>1395</v>
      </c>
      <c r="AC42" t="s">
        <v>1396</v>
      </c>
      <c r="AE42" t="s">
        <v>1397</v>
      </c>
      <c r="AF42" t="s">
        <v>1398</v>
      </c>
    </row>
    <row r="43" spans="1:32" x14ac:dyDescent="0.2">
      <c r="A43" t="s">
        <v>1399</v>
      </c>
      <c r="B43" t="s">
        <v>1400</v>
      </c>
      <c r="C43" t="s">
        <v>1401</v>
      </c>
      <c r="D43" t="s">
        <v>1402</v>
      </c>
      <c r="E43" t="s">
        <v>1403</v>
      </c>
      <c r="F43" t="s">
        <v>1404</v>
      </c>
      <c r="G43" t="s">
        <v>1405</v>
      </c>
      <c r="H43" t="s">
        <v>1406</v>
      </c>
      <c r="I43" t="s">
        <v>1407</v>
      </c>
      <c r="J43" t="s">
        <v>1408</v>
      </c>
      <c r="K43" t="s">
        <v>1409</v>
      </c>
      <c r="L43" t="s">
        <v>1410</v>
      </c>
      <c r="M43" t="s">
        <v>1411</v>
      </c>
      <c r="P43" t="s">
        <v>1412</v>
      </c>
      <c r="Q43" t="s">
        <v>1413</v>
      </c>
      <c r="R43" t="s">
        <v>1414</v>
      </c>
      <c r="S43" t="s">
        <v>1415</v>
      </c>
      <c r="T43" t="s">
        <v>1416</v>
      </c>
      <c r="AA43" t="s">
        <v>1417</v>
      </c>
      <c r="AB43" t="s">
        <v>1418</v>
      </c>
      <c r="AC43" t="s">
        <v>1419</v>
      </c>
      <c r="AE43" t="s">
        <v>1420</v>
      </c>
      <c r="AF43" t="s">
        <v>1421</v>
      </c>
    </row>
    <row r="44" spans="1:32" x14ac:dyDescent="0.2">
      <c r="A44" t="s">
        <v>1422</v>
      </c>
      <c r="B44" t="s">
        <v>1423</v>
      </c>
      <c r="C44" t="s">
        <v>1424</v>
      </c>
      <c r="D44" t="s">
        <v>1425</v>
      </c>
      <c r="E44" t="s">
        <v>1426</v>
      </c>
      <c r="F44" t="s">
        <v>1427</v>
      </c>
      <c r="G44" t="s">
        <v>1428</v>
      </c>
      <c r="H44" t="s">
        <v>1429</v>
      </c>
      <c r="I44" t="s">
        <v>1430</v>
      </c>
      <c r="J44" t="s">
        <v>1431</v>
      </c>
      <c r="K44" t="s">
        <v>1432</v>
      </c>
      <c r="L44" t="s">
        <v>1433</v>
      </c>
      <c r="M44" t="s">
        <v>1434</v>
      </c>
      <c r="P44" t="s">
        <v>1435</v>
      </c>
      <c r="Q44" t="s">
        <v>1436</v>
      </c>
      <c r="R44" t="s">
        <v>1437</v>
      </c>
      <c r="S44" t="s">
        <v>1438</v>
      </c>
      <c r="T44" t="s">
        <v>1439</v>
      </c>
      <c r="AA44" t="s">
        <v>1440</v>
      </c>
      <c r="AB44" t="s">
        <v>1441</v>
      </c>
      <c r="AC44" t="s">
        <v>1442</v>
      </c>
      <c r="AE44" t="s">
        <v>1443</v>
      </c>
      <c r="AF44" t="s">
        <v>1444</v>
      </c>
    </row>
    <row r="45" spans="1:32" x14ac:dyDescent="0.2">
      <c r="A45" t="s">
        <v>1445</v>
      </c>
      <c r="B45" t="s">
        <v>1446</v>
      </c>
      <c r="C45" t="s">
        <v>1447</v>
      </c>
      <c r="D45" t="s">
        <v>1448</v>
      </c>
      <c r="E45" t="s">
        <v>1449</v>
      </c>
      <c r="F45" t="s">
        <v>1450</v>
      </c>
      <c r="G45" t="s">
        <v>1451</v>
      </c>
      <c r="H45" t="s">
        <v>1452</v>
      </c>
      <c r="I45" t="s">
        <v>1453</v>
      </c>
      <c r="J45" t="s">
        <v>1454</v>
      </c>
      <c r="K45" t="s">
        <v>1455</v>
      </c>
      <c r="L45" t="s">
        <v>1456</v>
      </c>
      <c r="M45" t="s">
        <v>1457</v>
      </c>
      <c r="P45" t="s">
        <v>1458</v>
      </c>
      <c r="Q45" t="s">
        <v>1459</v>
      </c>
      <c r="R45" t="s">
        <v>1460</v>
      </c>
      <c r="S45" t="s">
        <v>1461</v>
      </c>
      <c r="T45" t="s">
        <v>1462</v>
      </c>
      <c r="AA45" t="s">
        <v>1463</v>
      </c>
      <c r="AB45" t="s">
        <v>1464</v>
      </c>
      <c r="AC45" t="s">
        <v>1465</v>
      </c>
      <c r="AE45" t="s">
        <v>1466</v>
      </c>
      <c r="AF45" t="s">
        <v>1467</v>
      </c>
    </row>
    <row r="46" spans="1:32" x14ac:dyDescent="0.2">
      <c r="A46" t="s">
        <v>1468</v>
      </c>
      <c r="B46" t="s">
        <v>1469</v>
      </c>
      <c r="C46" t="s">
        <v>1470</v>
      </c>
      <c r="D46" t="s">
        <v>1471</v>
      </c>
      <c r="E46" t="s">
        <v>1472</v>
      </c>
      <c r="F46" t="s">
        <v>1473</v>
      </c>
      <c r="G46" t="s">
        <v>1474</v>
      </c>
      <c r="H46" t="s">
        <v>1475</v>
      </c>
      <c r="I46" t="s">
        <v>1476</v>
      </c>
      <c r="J46" t="s">
        <v>1477</v>
      </c>
      <c r="K46" t="s">
        <v>1478</v>
      </c>
      <c r="L46" t="s">
        <v>1479</v>
      </c>
      <c r="M46" t="s">
        <v>1480</v>
      </c>
      <c r="P46" t="s">
        <v>1481</v>
      </c>
      <c r="Q46" t="s">
        <v>1482</v>
      </c>
      <c r="R46" t="s">
        <v>1483</v>
      </c>
      <c r="S46" t="s">
        <v>1484</v>
      </c>
      <c r="T46" t="s">
        <v>1485</v>
      </c>
      <c r="AA46" t="s">
        <v>1486</v>
      </c>
      <c r="AB46" t="s">
        <v>1487</v>
      </c>
      <c r="AC46" t="s">
        <v>1488</v>
      </c>
      <c r="AE46" t="s">
        <v>1489</v>
      </c>
      <c r="AF46" t="s">
        <v>1490</v>
      </c>
    </row>
    <row r="47" spans="1:32" x14ac:dyDescent="0.2">
      <c r="A47" t="s">
        <v>1491</v>
      </c>
      <c r="B47" t="s">
        <v>1492</v>
      </c>
      <c r="C47" t="s">
        <v>1493</v>
      </c>
      <c r="D47" t="s">
        <v>1494</v>
      </c>
      <c r="E47" t="s">
        <v>1495</v>
      </c>
      <c r="F47" t="s">
        <v>1496</v>
      </c>
      <c r="G47" t="s">
        <v>1497</v>
      </c>
      <c r="H47" t="s">
        <v>1498</v>
      </c>
      <c r="I47" t="s">
        <v>1499</v>
      </c>
      <c r="J47" t="s">
        <v>1500</v>
      </c>
      <c r="K47" t="s">
        <v>1501</v>
      </c>
      <c r="L47" t="s">
        <v>1502</v>
      </c>
      <c r="M47" t="s">
        <v>1503</v>
      </c>
      <c r="P47" t="s">
        <v>1504</v>
      </c>
      <c r="Q47" t="s">
        <v>1505</v>
      </c>
      <c r="R47" t="s">
        <v>1506</v>
      </c>
      <c r="S47" t="s">
        <v>1507</v>
      </c>
      <c r="T47" t="s">
        <v>1508</v>
      </c>
      <c r="AA47" t="s">
        <v>1509</v>
      </c>
      <c r="AB47" t="s">
        <v>1510</v>
      </c>
      <c r="AC47" t="s">
        <v>1511</v>
      </c>
      <c r="AE47" t="s">
        <v>1512</v>
      </c>
      <c r="AF47" t="s">
        <v>1513</v>
      </c>
    </row>
    <row r="48" spans="1:32" x14ac:dyDescent="0.2">
      <c r="A48" t="s">
        <v>1514</v>
      </c>
      <c r="B48" t="s">
        <v>1515</v>
      </c>
      <c r="C48" t="s">
        <v>1516</v>
      </c>
      <c r="D48" t="s">
        <v>1517</v>
      </c>
      <c r="E48" t="s">
        <v>1518</v>
      </c>
      <c r="F48" t="s">
        <v>1519</v>
      </c>
      <c r="G48" t="s">
        <v>1520</v>
      </c>
      <c r="H48" t="s">
        <v>1521</v>
      </c>
      <c r="I48" t="s">
        <v>1522</v>
      </c>
      <c r="J48" t="s">
        <v>1523</v>
      </c>
      <c r="K48" t="s">
        <v>1524</v>
      </c>
      <c r="L48" t="s">
        <v>1525</v>
      </c>
      <c r="M48" t="s">
        <v>1526</v>
      </c>
      <c r="P48" t="s">
        <v>1527</v>
      </c>
      <c r="Q48" t="s">
        <v>1528</v>
      </c>
      <c r="R48" t="s">
        <v>1529</v>
      </c>
      <c r="S48" t="s">
        <v>1530</v>
      </c>
      <c r="T48" t="s">
        <v>1531</v>
      </c>
      <c r="AA48" t="s">
        <v>1532</v>
      </c>
      <c r="AB48" t="s">
        <v>148</v>
      </c>
      <c r="AC48" t="s">
        <v>105</v>
      </c>
      <c r="AE48" t="s">
        <v>1533</v>
      </c>
      <c r="AF48" t="s">
        <v>1534</v>
      </c>
    </row>
    <row r="49" spans="1:32" x14ac:dyDescent="0.2">
      <c r="A49" t="s">
        <v>1535</v>
      </c>
      <c r="B49" t="s">
        <v>1536</v>
      </c>
      <c r="C49" t="s">
        <v>1537</v>
      </c>
      <c r="D49" t="s">
        <v>1538</v>
      </c>
      <c r="E49" t="s">
        <v>1539</v>
      </c>
      <c r="F49" t="s">
        <v>1540</v>
      </c>
      <c r="G49" t="s">
        <v>1541</v>
      </c>
      <c r="H49" t="s">
        <v>1542</v>
      </c>
      <c r="I49" t="s">
        <v>1543</v>
      </c>
      <c r="J49" t="s">
        <v>1544</v>
      </c>
      <c r="K49" t="s">
        <v>1545</v>
      </c>
      <c r="L49" t="s">
        <v>1546</v>
      </c>
      <c r="M49" t="s">
        <v>1547</v>
      </c>
      <c r="P49" t="s">
        <v>1548</v>
      </c>
      <c r="Q49" t="s">
        <v>1549</v>
      </c>
      <c r="R49" t="s">
        <v>1550</v>
      </c>
      <c r="T49" t="s">
        <v>1551</v>
      </c>
      <c r="AA49" t="s">
        <v>1552</v>
      </c>
      <c r="AB49" t="s">
        <v>1553</v>
      </c>
      <c r="AC49" t="s">
        <v>1554</v>
      </c>
      <c r="AE49" t="s">
        <v>1555</v>
      </c>
      <c r="AF49" t="s">
        <v>1556</v>
      </c>
    </row>
    <row r="50" spans="1:32" x14ac:dyDescent="0.2">
      <c r="A50" t="s">
        <v>1557</v>
      </c>
      <c r="B50" t="s">
        <v>1558</v>
      </c>
      <c r="C50" t="s">
        <v>1559</v>
      </c>
      <c r="D50" t="s">
        <v>1560</v>
      </c>
      <c r="E50" t="s">
        <v>1561</v>
      </c>
      <c r="F50" t="s">
        <v>1562</v>
      </c>
      <c r="G50" t="s">
        <v>1563</v>
      </c>
      <c r="H50" t="s">
        <v>1564</v>
      </c>
      <c r="I50" t="s">
        <v>1565</v>
      </c>
      <c r="J50" t="s">
        <v>1566</v>
      </c>
      <c r="K50" t="s">
        <v>1567</v>
      </c>
      <c r="L50" t="s">
        <v>1568</v>
      </c>
      <c r="M50" t="s">
        <v>1569</v>
      </c>
      <c r="P50" t="s">
        <v>1570</v>
      </c>
      <c r="Q50" t="s">
        <v>1571</v>
      </c>
      <c r="R50" t="s">
        <v>1572</v>
      </c>
      <c r="T50" t="s">
        <v>1573</v>
      </c>
      <c r="AA50" t="s">
        <v>1574</v>
      </c>
      <c r="AB50" t="s">
        <v>1575</v>
      </c>
      <c r="AC50" t="s">
        <v>1576</v>
      </c>
      <c r="AE50" t="s">
        <v>1577</v>
      </c>
      <c r="AF50" t="s">
        <v>1578</v>
      </c>
    </row>
    <row r="51" spans="1:32" x14ac:dyDescent="0.2">
      <c r="A51" t="s">
        <v>1579</v>
      </c>
      <c r="B51" t="s">
        <v>1580</v>
      </c>
      <c r="C51" t="s">
        <v>1581</v>
      </c>
      <c r="D51" t="s">
        <v>1582</v>
      </c>
      <c r="E51" t="s">
        <v>1583</v>
      </c>
      <c r="F51" t="s">
        <v>1584</v>
      </c>
      <c r="G51" t="s">
        <v>1585</v>
      </c>
      <c r="H51" t="s">
        <v>1586</v>
      </c>
      <c r="I51" t="s">
        <v>1587</v>
      </c>
      <c r="J51" t="s">
        <v>1588</v>
      </c>
      <c r="K51" t="s">
        <v>1589</v>
      </c>
      <c r="L51" t="s">
        <v>1590</v>
      </c>
      <c r="M51" t="s">
        <v>1591</v>
      </c>
      <c r="P51" t="s">
        <v>1592</v>
      </c>
      <c r="Q51" t="s">
        <v>1593</v>
      </c>
      <c r="R51" t="s">
        <v>1594</v>
      </c>
      <c r="T51" t="s">
        <v>1595</v>
      </c>
      <c r="AA51" t="s">
        <v>1596</v>
      </c>
      <c r="AB51" t="s">
        <v>1597</v>
      </c>
      <c r="AC51" t="s">
        <v>1598</v>
      </c>
      <c r="AE51" t="s">
        <v>1599</v>
      </c>
      <c r="AF51" t="s">
        <v>1600</v>
      </c>
    </row>
    <row r="52" spans="1:32" x14ac:dyDescent="0.2">
      <c r="A52" t="s">
        <v>1601</v>
      </c>
      <c r="B52" t="s">
        <v>1602</v>
      </c>
      <c r="C52" t="s">
        <v>1603</v>
      </c>
      <c r="D52" t="s">
        <v>1604</v>
      </c>
      <c r="E52" t="s">
        <v>1605</v>
      </c>
      <c r="F52" t="s">
        <v>1606</v>
      </c>
      <c r="G52" t="s">
        <v>1607</v>
      </c>
      <c r="H52" t="s">
        <v>1608</v>
      </c>
      <c r="I52" t="s">
        <v>1609</v>
      </c>
      <c r="J52" t="s">
        <v>1610</v>
      </c>
      <c r="K52" t="s">
        <v>1611</v>
      </c>
      <c r="L52" t="s">
        <v>1612</v>
      </c>
      <c r="M52" t="s">
        <v>1613</v>
      </c>
      <c r="P52" t="s">
        <v>1614</v>
      </c>
      <c r="Q52" t="s">
        <v>1615</v>
      </c>
      <c r="R52" t="s">
        <v>1616</v>
      </c>
      <c r="T52" t="s">
        <v>1617</v>
      </c>
      <c r="AA52" t="s">
        <v>1618</v>
      </c>
      <c r="AB52" t="s">
        <v>1619</v>
      </c>
      <c r="AC52" t="s">
        <v>1620</v>
      </c>
      <c r="AE52" t="s">
        <v>1621</v>
      </c>
      <c r="AF52" t="s">
        <v>1622</v>
      </c>
    </row>
    <row r="53" spans="1:32" x14ac:dyDescent="0.2">
      <c r="A53" t="s">
        <v>1623</v>
      </c>
      <c r="B53" t="s">
        <v>1624</v>
      </c>
      <c r="C53" t="s">
        <v>1625</v>
      </c>
      <c r="D53" t="s">
        <v>1626</v>
      </c>
      <c r="E53" t="s">
        <v>1627</v>
      </c>
      <c r="F53" t="s">
        <v>1628</v>
      </c>
      <c r="G53" t="s">
        <v>1629</v>
      </c>
      <c r="H53" t="s">
        <v>1630</v>
      </c>
      <c r="I53" t="s">
        <v>1631</v>
      </c>
      <c r="J53" t="s">
        <v>1632</v>
      </c>
      <c r="K53" t="s">
        <v>1633</v>
      </c>
      <c r="L53" t="s">
        <v>1634</v>
      </c>
      <c r="M53" t="s">
        <v>1635</v>
      </c>
      <c r="P53" t="s">
        <v>1636</v>
      </c>
      <c r="Q53" t="s">
        <v>1637</v>
      </c>
      <c r="R53" t="s">
        <v>1638</v>
      </c>
      <c r="T53" t="s">
        <v>1639</v>
      </c>
      <c r="AA53" t="s">
        <v>1640</v>
      </c>
      <c r="AB53" t="s">
        <v>1641</v>
      </c>
      <c r="AC53" t="s">
        <v>112</v>
      </c>
      <c r="AE53" t="s">
        <v>1642</v>
      </c>
      <c r="AF53" t="s">
        <v>1643</v>
      </c>
    </row>
    <row r="54" spans="1:32" x14ac:dyDescent="0.2">
      <c r="A54" t="s">
        <v>1644</v>
      </c>
      <c r="B54" t="s">
        <v>1645</v>
      </c>
      <c r="C54" t="s">
        <v>1646</v>
      </c>
      <c r="D54" t="s">
        <v>1647</v>
      </c>
      <c r="E54" t="s">
        <v>1648</v>
      </c>
      <c r="F54" t="s">
        <v>1649</v>
      </c>
      <c r="G54" t="s">
        <v>1650</v>
      </c>
      <c r="H54" t="s">
        <v>1651</v>
      </c>
      <c r="I54" t="s">
        <v>1652</v>
      </c>
      <c r="J54" t="s">
        <v>1653</v>
      </c>
      <c r="K54" t="s">
        <v>1654</v>
      </c>
      <c r="L54" t="s">
        <v>1655</v>
      </c>
      <c r="M54" t="s">
        <v>1656</v>
      </c>
      <c r="P54" t="s">
        <v>1657</v>
      </c>
      <c r="Q54" t="s">
        <v>1658</v>
      </c>
      <c r="R54" t="s">
        <v>1659</v>
      </c>
      <c r="T54" t="s">
        <v>1660</v>
      </c>
      <c r="AA54" t="s">
        <v>1661</v>
      </c>
      <c r="AB54" t="s">
        <v>1662</v>
      </c>
      <c r="AC54" t="s">
        <v>1663</v>
      </c>
      <c r="AE54" t="s">
        <v>1664</v>
      </c>
      <c r="AF54" t="s">
        <v>1665</v>
      </c>
    </row>
    <row r="55" spans="1:32" x14ac:dyDescent="0.2">
      <c r="A55" t="s">
        <v>1666</v>
      </c>
      <c r="B55" t="s">
        <v>1667</v>
      </c>
      <c r="C55" t="s">
        <v>1668</v>
      </c>
      <c r="D55" t="s">
        <v>1669</v>
      </c>
      <c r="E55" t="s">
        <v>1670</v>
      </c>
      <c r="F55" t="s">
        <v>1671</v>
      </c>
      <c r="G55" t="s">
        <v>1672</v>
      </c>
      <c r="H55" t="s">
        <v>1673</v>
      </c>
      <c r="I55" t="s">
        <v>1674</v>
      </c>
      <c r="J55" t="s">
        <v>1675</v>
      </c>
      <c r="K55" t="s">
        <v>1676</v>
      </c>
      <c r="L55" t="s">
        <v>1677</v>
      </c>
      <c r="M55" t="s">
        <v>1678</v>
      </c>
      <c r="P55" t="s">
        <v>1679</v>
      </c>
      <c r="Q55" t="s">
        <v>1680</v>
      </c>
      <c r="R55" t="s">
        <v>1681</v>
      </c>
      <c r="T55" t="s">
        <v>1682</v>
      </c>
      <c r="AA55" t="s">
        <v>1683</v>
      </c>
      <c r="AB55" t="s">
        <v>1684</v>
      </c>
      <c r="AC55" t="s">
        <v>1685</v>
      </c>
      <c r="AE55" t="s">
        <v>1686</v>
      </c>
      <c r="AF55" t="s">
        <v>1687</v>
      </c>
    </row>
    <row r="56" spans="1:32" x14ac:dyDescent="0.2">
      <c r="A56" t="s">
        <v>1688</v>
      </c>
      <c r="B56" t="s">
        <v>1689</v>
      </c>
      <c r="C56" t="s">
        <v>1690</v>
      </c>
      <c r="D56" t="s">
        <v>1691</v>
      </c>
      <c r="E56" t="s">
        <v>1692</v>
      </c>
      <c r="F56" t="s">
        <v>1693</v>
      </c>
      <c r="G56" t="s">
        <v>1694</v>
      </c>
      <c r="H56" t="s">
        <v>1695</v>
      </c>
      <c r="I56" t="s">
        <v>1696</v>
      </c>
      <c r="J56" t="s">
        <v>1697</v>
      </c>
      <c r="K56" t="s">
        <v>1698</v>
      </c>
      <c r="L56" t="s">
        <v>1699</v>
      </c>
      <c r="M56" t="s">
        <v>1700</v>
      </c>
      <c r="P56" t="s">
        <v>1701</v>
      </c>
      <c r="Q56" t="s">
        <v>1702</v>
      </c>
      <c r="R56" t="s">
        <v>1703</v>
      </c>
      <c r="T56" t="s">
        <v>1704</v>
      </c>
      <c r="AA56" t="s">
        <v>1705</v>
      </c>
      <c r="AB56" t="s">
        <v>1706</v>
      </c>
      <c r="AC56" t="s">
        <v>1707</v>
      </c>
      <c r="AE56" t="s">
        <v>1708</v>
      </c>
      <c r="AF56" t="s">
        <v>1709</v>
      </c>
    </row>
    <row r="57" spans="1:32" x14ac:dyDescent="0.2">
      <c r="A57" t="s">
        <v>1710</v>
      </c>
      <c r="B57" t="s">
        <v>1711</v>
      </c>
      <c r="C57" t="s">
        <v>1712</v>
      </c>
      <c r="D57" t="s">
        <v>1713</v>
      </c>
      <c r="E57" t="s">
        <v>1714</v>
      </c>
      <c r="F57" t="s">
        <v>1715</v>
      </c>
      <c r="G57" t="s">
        <v>1716</v>
      </c>
      <c r="H57" t="s">
        <v>1717</v>
      </c>
      <c r="I57" t="s">
        <v>1718</v>
      </c>
      <c r="J57" t="s">
        <v>1719</v>
      </c>
      <c r="K57" t="s">
        <v>1720</v>
      </c>
      <c r="L57" t="s">
        <v>1721</v>
      </c>
      <c r="M57" t="s">
        <v>1722</v>
      </c>
      <c r="P57" t="s">
        <v>1723</v>
      </c>
      <c r="Q57" t="s">
        <v>1724</v>
      </c>
      <c r="R57" t="s">
        <v>1725</v>
      </c>
      <c r="T57" t="s">
        <v>1726</v>
      </c>
      <c r="AA57" t="s">
        <v>1727</v>
      </c>
      <c r="AB57" t="s">
        <v>1728</v>
      </c>
      <c r="AC57" t="s">
        <v>1729</v>
      </c>
      <c r="AE57" t="s">
        <v>1730</v>
      </c>
      <c r="AF57" t="s">
        <v>1731</v>
      </c>
    </row>
    <row r="58" spans="1:32" x14ac:dyDescent="0.2">
      <c r="A58" t="s">
        <v>1732</v>
      </c>
      <c r="B58" t="s">
        <v>1733</v>
      </c>
      <c r="C58" t="s">
        <v>1734</v>
      </c>
      <c r="D58" t="s">
        <v>1735</v>
      </c>
      <c r="E58" t="s">
        <v>1736</v>
      </c>
      <c r="F58" t="s">
        <v>1737</v>
      </c>
      <c r="G58" t="s">
        <v>1738</v>
      </c>
      <c r="H58" t="s">
        <v>1739</v>
      </c>
      <c r="I58" t="s">
        <v>1740</v>
      </c>
      <c r="J58" t="s">
        <v>1741</v>
      </c>
      <c r="K58" t="s">
        <v>1742</v>
      </c>
      <c r="L58" t="s">
        <v>1743</v>
      </c>
      <c r="M58" t="s">
        <v>1744</v>
      </c>
      <c r="P58" t="s">
        <v>1745</v>
      </c>
      <c r="Q58" t="s">
        <v>1746</v>
      </c>
      <c r="R58" t="s">
        <v>1747</v>
      </c>
      <c r="T58" t="s">
        <v>1748</v>
      </c>
      <c r="AA58" t="s">
        <v>1749</v>
      </c>
      <c r="AB58" t="s">
        <v>1750</v>
      </c>
      <c r="AC58" t="s">
        <v>116</v>
      </c>
      <c r="AE58" t="s">
        <v>1751</v>
      </c>
      <c r="AF58" t="s">
        <v>1752</v>
      </c>
    </row>
    <row r="59" spans="1:32" x14ac:dyDescent="0.2">
      <c r="A59" t="s">
        <v>1753</v>
      </c>
      <c r="B59" t="s">
        <v>1754</v>
      </c>
      <c r="C59" t="s">
        <v>1755</v>
      </c>
      <c r="D59" t="s">
        <v>1756</v>
      </c>
      <c r="E59" t="s">
        <v>1757</v>
      </c>
      <c r="F59" t="s">
        <v>1758</v>
      </c>
      <c r="G59" t="s">
        <v>1759</v>
      </c>
      <c r="H59" t="s">
        <v>1760</v>
      </c>
      <c r="I59" t="s">
        <v>1761</v>
      </c>
      <c r="J59" t="s">
        <v>1762</v>
      </c>
      <c r="K59" t="s">
        <v>1763</v>
      </c>
      <c r="L59" t="s">
        <v>1764</v>
      </c>
      <c r="M59" t="s">
        <v>1765</v>
      </c>
      <c r="P59" t="s">
        <v>1766</v>
      </c>
      <c r="Q59" t="s">
        <v>1767</v>
      </c>
      <c r="R59" t="s">
        <v>1768</v>
      </c>
      <c r="T59" t="s">
        <v>1769</v>
      </c>
      <c r="AA59" t="s">
        <v>1770</v>
      </c>
      <c r="AB59" t="s">
        <v>1771</v>
      </c>
      <c r="AC59" t="s">
        <v>114</v>
      </c>
      <c r="AE59" t="s">
        <v>1772</v>
      </c>
      <c r="AF59" t="s">
        <v>1773</v>
      </c>
    </row>
    <row r="60" spans="1:32" x14ac:dyDescent="0.2">
      <c r="A60" t="s">
        <v>1774</v>
      </c>
      <c r="B60" t="s">
        <v>1775</v>
      </c>
      <c r="C60" t="s">
        <v>1776</v>
      </c>
      <c r="D60" t="s">
        <v>1777</v>
      </c>
      <c r="E60" t="s">
        <v>1778</v>
      </c>
      <c r="F60" t="s">
        <v>1779</v>
      </c>
      <c r="G60" t="s">
        <v>1780</v>
      </c>
      <c r="H60" t="s">
        <v>1781</v>
      </c>
      <c r="I60" t="s">
        <v>1782</v>
      </c>
      <c r="J60" t="s">
        <v>1783</v>
      </c>
      <c r="K60" t="s">
        <v>1784</v>
      </c>
      <c r="L60" t="s">
        <v>1785</v>
      </c>
      <c r="M60" t="s">
        <v>1786</v>
      </c>
      <c r="P60" t="s">
        <v>1787</v>
      </c>
      <c r="Q60" t="s">
        <v>1788</v>
      </c>
      <c r="R60" t="s">
        <v>1789</v>
      </c>
      <c r="T60" t="s">
        <v>1790</v>
      </c>
      <c r="AA60" t="s">
        <v>1791</v>
      </c>
      <c r="AB60" t="s">
        <v>1792</v>
      </c>
      <c r="AC60" t="s">
        <v>1793</v>
      </c>
      <c r="AE60" t="s">
        <v>1794</v>
      </c>
      <c r="AF60" t="s">
        <v>1795</v>
      </c>
    </row>
    <row r="61" spans="1:32" x14ac:dyDescent="0.2">
      <c r="A61" t="s">
        <v>1796</v>
      </c>
      <c r="B61" t="s">
        <v>1797</v>
      </c>
      <c r="C61" t="s">
        <v>1798</v>
      </c>
      <c r="D61" t="s">
        <v>1799</v>
      </c>
      <c r="E61" t="s">
        <v>1800</v>
      </c>
      <c r="F61" t="s">
        <v>1801</v>
      </c>
      <c r="G61" t="s">
        <v>1802</v>
      </c>
      <c r="H61" t="s">
        <v>1803</v>
      </c>
      <c r="I61" t="s">
        <v>1804</v>
      </c>
      <c r="J61" t="s">
        <v>1805</v>
      </c>
      <c r="K61" t="s">
        <v>1806</v>
      </c>
      <c r="L61" t="s">
        <v>1807</v>
      </c>
      <c r="M61" t="s">
        <v>1808</v>
      </c>
      <c r="P61" t="s">
        <v>1809</v>
      </c>
      <c r="Q61" t="s">
        <v>1810</v>
      </c>
      <c r="R61" t="s">
        <v>1811</v>
      </c>
      <c r="T61" t="s">
        <v>1812</v>
      </c>
      <c r="AA61" t="s">
        <v>1813</v>
      </c>
      <c r="AB61" t="s">
        <v>1814</v>
      </c>
      <c r="AC61" t="s">
        <v>1815</v>
      </c>
      <c r="AE61" t="s">
        <v>1816</v>
      </c>
      <c r="AF61" t="s">
        <v>1817</v>
      </c>
    </row>
    <row r="62" spans="1:32" x14ac:dyDescent="0.2">
      <c r="A62" t="s">
        <v>1818</v>
      </c>
      <c r="B62" t="s">
        <v>1819</v>
      </c>
      <c r="C62" t="s">
        <v>1820</v>
      </c>
      <c r="D62" t="s">
        <v>1821</v>
      </c>
      <c r="E62" t="s">
        <v>1822</v>
      </c>
      <c r="F62" t="s">
        <v>1823</v>
      </c>
      <c r="G62" t="s">
        <v>1824</v>
      </c>
      <c r="H62" t="s">
        <v>1825</v>
      </c>
      <c r="I62" t="s">
        <v>1826</v>
      </c>
      <c r="J62" t="s">
        <v>1827</v>
      </c>
      <c r="K62" t="s">
        <v>1828</v>
      </c>
      <c r="L62" t="s">
        <v>1829</v>
      </c>
      <c r="M62" t="s">
        <v>1830</v>
      </c>
      <c r="P62" t="s">
        <v>1831</v>
      </c>
      <c r="Q62" t="s">
        <v>1832</v>
      </c>
      <c r="R62" t="s">
        <v>1833</v>
      </c>
      <c r="T62" t="s">
        <v>1834</v>
      </c>
      <c r="AA62" t="s">
        <v>1835</v>
      </c>
      <c r="AB62" t="s">
        <v>1836</v>
      </c>
      <c r="AC62" t="s">
        <v>1837</v>
      </c>
      <c r="AE62" t="s">
        <v>1838</v>
      </c>
      <c r="AF62" t="s">
        <v>1839</v>
      </c>
    </row>
    <row r="63" spans="1:32" x14ac:dyDescent="0.2">
      <c r="A63" t="s">
        <v>1840</v>
      </c>
      <c r="B63" t="s">
        <v>1841</v>
      </c>
      <c r="C63" t="s">
        <v>1842</v>
      </c>
      <c r="D63" t="s">
        <v>1843</v>
      </c>
      <c r="E63" t="s">
        <v>1844</v>
      </c>
      <c r="F63" t="s">
        <v>1845</v>
      </c>
      <c r="G63" t="s">
        <v>1846</v>
      </c>
      <c r="H63" t="s">
        <v>1847</v>
      </c>
      <c r="I63" t="s">
        <v>1848</v>
      </c>
      <c r="J63" t="s">
        <v>1849</v>
      </c>
      <c r="K63" t="s">
        <v>1850</v>
      </c>
      <c r="L63" t="s">
        <v>1851</v>
      </c>
      <c r="M63" t="s">
        <v>1852</v>
      </c>
      <c r="P63" t="s">
        <v>1853</v>
      </c>
      <c r="Q63" t="s">
        <v>1854</v>
      </c>
      <c r="R63" t="s">
        <v>1855</v>
      </c>
      <c r="AA63" t="s">
        <v>1856</v>
      </c>
      <c r="AB63" t="s">
        <v>1857</v>
      </c>
      <c r="AC63" t="s">
        <v>1858</v>
      </c>
      <c r="AE63" t="s">
        <v>1859</v>
      </c>
      <c r="AF63" t="s">
        <v>1860</v>
      </c>
    </row>
    <row r="64" spans="1:32" x14ac:dyDescent="0.2">
      <c r="A64" t="s">
        <v>1861</v>
      </c>
      <c r="B64" t="s">
        <v>1862</v>
      </c>
      <c r="C64" t="s">
        <v>1863</v>
      </c>
      <c r="D64" t="s">
        <v>1864</v>
      </c>
      <c r="E64" t="s">
        <v>1865</v>
      </c>
      <c r="F64" t="s">
        <v>1866</v>
      </c>
      <c r="G64" t="s">
        <v>1867</v>
      </c>
      <c r="H64" t="s">
        <v>1868</v>
      </c>
      <c r="I64" t="s">
        <v>1869</v>
      </c>
      <c r="J64" t="s">
        <v>1870</v>
      </c>
      <c r="K64" t="s">
        <v>1871</v>
      </c>
      <c r="L64" t="s">
        <v>1872</v>
      </c>
      <c r="M64" t="s">
        <v>1873</v>
      </c>
      <c r="P64" t="s">
        <v>1874</v>
      </c>
      <c r="R64" t="s">
        <v>1875</v>
      </c>
      <c r="AA64" t="s">
        <v>1876</v>
      </c>
      <c r="AB64" t="s">
        <v>152</v>
      </c>
      <c r="AC64" t="s">
        <v>118</v>
      </c>
      <c r="AE64" t="s">
        <v>1877</v>
      </c>
      <c r="AF64" t="s">
        <v>1878</v>
      </c>
    </row>
    <row r="65" spans="1:32" x14ac:dyDescent="0.2">
      <c r="A65" t="s">
        <v>1879</v>
      </c>
      <c r="B65" t="s">
        <v>1880</v>
      </c>
      <c r="C65" t="s">
        <v>1881</v>
      </c>
      <c r="D65" t="s">
        <v>1882</v>
      </c>
      <c r="E65" t="s">
        <v>1883</v>
      </c>
      <c r="F65" t="s">
        <v>1884</v>
      </c>
      <c r="G65" t="s">
        <v>1885</v>
      </c>
      <c r="H65" t="s">
        <v>1886</v>
      </c>
      <c r="I65" t="s">
        <v>1887</v>
      </c>
      <c r="J65" t="s">
        <v>1888</v>
      </c>
      <c r="K65" t="s">
        <v>1889</v>
      </c>
      <c r="L65" t="s">
        <v>1890</v>
      </c>
      <c r="M65" t="s">
        <v>1891</v>
      </c>
      <c r="P65" t="s">
        <v>1892</v>
      </c>
      <c r="R65" t="s">
        <v>1893</v>
      </c>
      <c r="AA65" t="s">
        <v>1894</v>
      </c>
      <c r="AB65" t="s">
        <v>1895</v>
      </c>
      <c r="AC65" t="s">
        <v>1896</v>
      </c>
      <c r="AE65" t="s">
        <v>1897</v>
      </c>
      <c r="AF65" t="s">
        <v>1898</v>
      </c>
    </row>
    <row r="66" spans="1:32" x14ac:dyDescent="0.2">
      <c r="A66" t="s">
        <v>1899</v>
      </c>
      <c r="B66" t="s">
        <v>1900</v>
      </c>
      <c r="C66" t="s">
        <v>1901</v>
      </c>
      <c r="D66" t="s">
        <v>1902</v>
      </c>
      <c r="E66" t="s">
        <v>1903</v>
      </c>
      <c r="F66" t="s">
        <v>1904</v>
      </c>
      <c r="G66" t="s">
        <v>1905</v>
      </c>
      <c r="H66" t="s">
        <v>1906</v>
      </c>
      <c r="I66" t="s">
        <v>1907</v>
      </c>
      <c r="J66" t="s">
        <v>1908</v>
      </c>
      <c r="K66" t="s">
        <v>1909</v>
      </c>
      <c r="L66" t="s">
        <v>1910</v>
      </c>
      <c r="M66" t="s">
        <v>1911</v>
      </c>
      <c r="P66" t="s">
        <v>1912</v>
      </c>
      <c r="R66" t="s">
        <v>1913</v>
      </c>
      <c r="AA66" t="s">
        <v>1914</v>
      </c>
      <c r="AB66" t="s">
        <v>1915</v>
      </c>
      <c r="AC66" t="s">
        <v>1916</v>
      </c>
      <c r="AE66" t="s">
        <v>1917</v>
      </c>
      <c r="AF66" t="s">
        <v>1918</v>
      </c>
    </row>
    <row r="67" spans="1:32" x14ac:dyDescent="0.2">
      <c r="A67" t="s">
        <v>1919</v>
      </c>
      <c r="B67" t="s">
        <v>1920</v>
      </c>
      <c r="C67" t="s">
        <v>1921</v>
      </c>
      <c r="D67" t="s">
        <v>1922</v>
      </c>
      <c r="E67" t="s">
        <v>1923</v>
      </c>
      <c r="F67" t="s">
        <v>1924</v>
      </c>
      <c r="G67" t="s">
        <v>1925</v>
      </c>
      <c r="H67" t="s">
        <v>1926</v>
      </c>
      <c r="I67" t="s">
        <v>1927</v>
      </c>
      <c r="J67" t="s">
        <v>1928</v>
      </c>
      <c r="K67" t="s">
        <v>1929</v>
      </c>
      <c r="L67" t="s">
        <v>1930</v>
      </c>
      <c r="M67" t="s">
        <v>1931</v>
      </c>
      <c r="P67" t="s">
        <v>1932</v>
      </c>
      <c r="R67" t="s">
        <v>1933</v>
      </c>
      <c r="AA67" t="s">
        <v>1934</v>
      </c>
      <c r="AB67" t="s">
        <v>1935</v>
      </c>
      <c r="AC67" t="s">
        <v>122</v>
      </c>
      <c r="AE67" t="s">
        <v>1936</v>
      </c>
      <c r="AF67" t="s">
        <v>1937</v>
      </c>
    </row>
    <row r="68" spans="1:32" x14ac:dyDescent="0.2">
      <c r="A68" t="s">
        <v>1938</v>
      </c>
      <c r="B68" t="s">
        <v>1939</v>
      </c>
      <c r="C68" t="s">
        <v>1940</v>
      </c>
      <c r="D68" t="s">
        <v>1941</v>
      </c>
      <c r="E68" t="s">
        <v>1942</v>
      </c>
      <c r="F68" t="s">
        <v>1943</v>
      </c>
      <c r="G68" t="s">
        <v>1944</v>
      </c>
      <c r="H68" t="s">
        <v>1945</v>
      </c>
      <c r="I68" t="s">
        <v>1946</v>
      </c>
      <c r="J68" t="s">
        <v>1947</v>
      </c>
      <c r="K68" t="s">
        <v>1948</v>
      </c>
      <c r="L68" t="s">
        <v>1949</v>
      </c>
      <c r="M68" t="s">
        <v>1950</v>
      </c>
      <c r="P68" t="s">
        <v>1951</v>
      </c>
      <c r="R68" t="s">
        <v>1952</v>
      </c>
      <c r="AA68" t="s">
        <v>1953</v>
      </c>
      <c r="AB68" t="s">
        <v>1954</v>
      </c>
      <c r="AC68" t="s">
        <v>1955</v>
      </c>
      <c r="AE68" t="s">
        <v>1956</v>
      </c>
      <c r="AF68" t="s">
        <v>1957</v>
      </c>
    </row>
    <row r="69" spans="1:32" x14ac:dyDescent="0.2">
      <c r="A69" t="s">
        <v>1958</v>
      </c>
      <c r="B69" t="s">
        <v>1959</v>
      </c>
      <c r="C69" t="s">
        <v>1960</v>
      </c>
      <c r="D69" t="s">
        <v>1961</v>
      </c>
      <c r="E69" t="s">
        <v>1962</v>
      </c>
      <c r="F69" t="s">
        <v>1963</v>
      </c>
      <c r="G69" t="s">
        <v>1964</v>
      </c>
      <c r="H69" t="s">
        <v>1965</v>
      </c>
      <c r="I69" t="s">
        <v>1966</v>
      </c>
      <c r="J69" t="s">
        <v>1967</v>
      </c>
      <c r="K69" t="s">
        <v>1968</v>
      </c>
      <c r="L69" t="s">
        <v>1969</v>
      </c>
      <c r="M69" t="s">
        <v>1970</v>
      </c>
      <c r="P69" t="s">
        <v>1971</v>
      </c>
      <c r="R69" t="s">
        <v>1972</v>
      </c>
      <c r="AA69" t="s">
        <v>1973</v>
      </c>
      <c r="AB69" t="s">
        <v>1974</v>
      </c>
      <c r="AC69" t="s">
        <v>124</v>
      </c>
      <c r="AE69" t="s">
        <v>1975</v>
      </c>
      <c r="AF69" t="s">
        <v>1976</v>
      </c>
    </row>
    <row r="70" spans="1:32" x14ac:dyDescent="0.2">
      <c r="A70" t="s">
        <v>1977</v>
      </c>
      <c r="B70" t="s">
        <v>1978</v>
      </c>
      <c r="C70" t="s">
        <v>1979</v>
      </c>
      <c r="D70" t="s">
        <v>1980</v>
      </c>
      <c r="E70" t="s">
        <v>1981</v>
      </c>
      <c r="F70" t="s">
        <v>1982</v>
      </c>
      <c r="G70" t="s">
        <v>1983</v>
      </c>
      <c r="H70" t="s">
        <v>1984</v>
      </c>
      <c r="I70" t="s">
        <v>1985</v>
      </c>
      <c r="J70" t="s">
        <v>1986</v>
      </c>
      <c r="K70" t="s">
        <v>1987</v>
      </c>
      <c r="L70" t="s">
        <v>1988</v>
      </c>
      <c r="M70" t="s">
        <v>1989</v>
      </c>
      <c r="P70" t="s">
        <v>1990</v>
      </c>
      <c r="R70" t="s">
        <v>1991</v>
      </c>
      <c r="AA70" t="s">
        <v>1992</v>
      </c>
      <c r="AB70" t="s">
        <v>157</v>
      </c>
      <c r="AC70" t="s">
        <v>120</v>
      </c>
      <c r="AE70" t="s">
        <v>1993</v>
      </c>
      <c r="AF70" t="s">
        <v>1994</v>
      </c>
    </row>
    <row r="71" spans="1:32" x14ac:dyDescent="0.2">
      <c r="A71" t="s">
        <v>1995</v>
      </c>
      <c r="B71" t="s">
        <v>1996</v>
      </c>
      <c r="C71" t="s">
        <v>1997</v>
      </c>
      <c r="D71" t="s">
        <v>1998</v>
      </c>
      <c r="E71" t="s">
        <v>1999</v>
      </c>
      <c r="F71" t="s">
        <v>2000</v>
      </c>
      <c r="G71" t="s">
        <v>2001</v>
      </c>
      <c r="H71" t="s">
        <v>2002</v>
      </c>
      <c r="I71" t="s">
        <v>2003</v>
      </c>
      <c r="J71" t="s">
        <v>2004</v>
      </c>
      <c r="K71" t="s">
        <v>2005</v>
      </c>
      <c r="L71" t="s">
        <v>2006</v>
      </c>
      <c r="M71" t="s">
        <v>2007</v>
      </c>
      <c r="P71" t="s">
        <v>2008</v>
      </c>
      <c r="R71" t="s">
        <v>2009</v>
      </c>
      <c r="AA71" t="s">
        <v>2010</v>
      </c>
      <c r="AB71" t="s">
        <v>2011</v>
      </c>
      <c r="AE71" t="s">
        <v>2012</v>
      </c>
      <c r="AF71" t="s">
        <v>2013</v>
      </c>
    </row>
    <row r="72" spans="1:32" x14ac:dyDescent="0.2">
      <c r="A72" t="s">
        <v>2014</v>
      </c>
      <c r="B72" t="s">
        <v>2015</v>
      </c>
      <c r="C72" t="s">
        <v>2016</v>
      </c>
      <c r="D72" t="s">
        <v>2017</v>
      </c>
      <c r="E72" t="s">
        <v>2018</v>
      </c>
      <c r="F72" t="s">
        <v>2019</v>
      </c>
      <c r="G72" t="s">
        <v>2020</v>
      </c>
      <c r="H72" t="s">
        <v>2021</v>
      </c>
      <c r="I72" t="s">
        <v>2022</v>
      </c>
      <c r="J72" t="s">
        <v>2023</v>
      </c>
      <c r="K72" t="s">
        <v>2024</v>
      </c>
      <c r="L72" t="s">
        <v>2025</v>
      </c>
      <c r="M72" t="s">
        <v>2026</v>
      </c>
      <c r="P72" t="s">
        <v>2027</v>
      </c>
      <c r="R72" t="s">
        <v>2028</v>
      </c>
      <c r="AA72" t="s">
        <v>2029</v>
      </c>
      <c r="AB72" t="s">
        <v>2030</v>
      </c>
      <c r="AE72" t="s">
        <v>2031</v>
      </c>
      <c r="AF72" t="s">
        <v>2032</v>
      </c>
    </row>
    <row r="73" spans="1:32" x14ac:dyDescent="0.2">
      <c r="A73" t="s">
        <v>2033</v>
      </c>
      <c r="B73" t="s">
        <v>2034</v>
      </c>
      <c r="C73" t="s">
        <v>2035</v>
      </c>
      <c r="D73" t="s">
        <v>2036</v>
      </c>
      <c r="E73" t="s">
        <v>2037</v>
      </c>
      <c r="F73" t="s">
        <v>2038</v>
      </c>
      <c r="G73" t="s">
        <v>2039</v>
      </c>
      <c r="H73" t="s">
        <v>2040</v>
      </c>
      <c r="I73" t="s">
        <v>2041</v>
      </c>
      <c r="J73" t="s">
        <v>2042</v>
      </c>
      <c r="K73" t="s">
        <v>2043</v>
      </c>
      <c r="L73" t="s">
        <v>2044</v>
      </c>
      <c r="M73" t="s">
        <v>2045</v>
      </c>
      <c r="P73" t="s">
        <v>2046</v>
      </c>
      <c r="R73" t="s">
        <v>2047</v>
      </c>
      <c r="AA73" t="s">
        <v>2048</v>
      </c>
      <c r="AB73" t="s">
        <v>2049</v>
      </c>
      <c r="AE73" t="s">
        <v>2050</v>
      </c>
      <c r="AF73" t="s">
        <v>2051</v>
      </c>
    </row>
    <row r="74" spans="1:32" x14ac:dyDescent="0.2">
      <c r="A74" t="s">
        <v>2052</v>
      </c>
      <c r="B74" t="s">
        <v>2053</v>
      </c>
      <c r="C74" t="s">
        <v>2054</v>
      </c>
      <c r="D74" t="s">
        <v>2055</v>
      </c>
      <c r="E74" t="s">
        <v>2056</v>
      </c>
      <c r="F74" t="s">
        <v>2057</v>
      </c>
      <c r="G74" t="s">
        <v>2058</v>
      </c>
      <c r="H74" t="s">
        <v>2059</v>
      </c>
      <c r="I74" t="s">
        <v>2060</v>
      </c>
      <c r="J74" t="s">
        <v>2061</v>
      </c>
      <c r="K74" t="s">
        <v>2062</v>
      </c>
      <c r="L74" t="s">
        <v>2063</v>
      </c>
      <c r="M74" t="s">
        <v>2064</v>
      </c>
      <c r="P74" t="s">
        <v>2065</v>
      </c>
      <c r="R74" t="s">
        <v>2066</v>
      </c>
      <c r="AA74" t="s">
        <v>2067</v>
      </c>
      <c r="AB74" t="s">
        <v>2068</v>
      </c>
      <c r="AE74" t="s">
        <v>2069</v>
      </c>
      <c r="AF74" t="s">
        <v>2070</v>
      </c>
    </row>
    <row r="75" spans="1:32" x14ac:dyDescent="0.2">
      <c r="A75" t="s">
        <v>2071</v>
      </c>
      <c r="B75" t="s">
        <v>2072</v>
      </c>
      <c r="C75" t="s">
        <v>2073</v>
      </c>
      <c r="D75" t="s">
        <v>2074</v>
      </c>
      <c r="E75" t="s">
        <v>2075</v>
      </c>
      <c r="F75" t="s">
        <v>2076</v>
      </c>
      <c r="G75" t="s">
        <v>2077</v>
      </c>
      <c r="H75" t="s">
        <v>2078</v>
      </c>
      <c r="I75" t="s">
        <v>2079</v>
      </c>
      <c r="J75" t="s">
        <v>2080</v>
      </c>
      <c r="K75" t="s">
        <v>2081</v>
      </c>
      <c r="L75" t="s">
        <v>2082</v>
      </c>
      <c r="M75" t="s">
        <v>2083</v>
      </c>
      <c r="P75" t="s">
        <v>2084</v>
      </c>
      <c r="R75" t="s">
        <v>2085</v>
      </c>
      <c r="AA75" t="s">
        <v>2086</v>
      </c>
      <c r="AB75" t="s">
        <v>2087</v>
      </c>
      <c r="AE75" t="s">
        <v>2088</v>
      </c>
      <c r="AF75" t="s">
        <v>2089</v>
      </c>
    </row>
    <row r="76" spans="1:32" x14ac:dyDescent="0.2">
      <c r="A76" t="s">
        <v>2090</v>
      </c>
      <c r="B76" t="s">
        <v>2091</v>
      </c>
      <c r="C76" t="s">
        <v>2092</v>
      </c>
      <c r="D76" t="s">
        <v>2093</v>
      </c>
      <c r="E76" t="s">
        <v>2094</v>
      </c>
      <c r="F76" t="s">
        <v>2095</v>
      </c>
      <c r="G76" t="s">
        <v>2096</v>
      </c>
      <c r="H76" t="s">
        <v>2097</v>
      </c>
      <c r="I76" t="s">
        <v>2098</v>
      </c>
      <c r="J76" t="s">
        <v>2099</v>
      </c>
      <c r="K76" t="s">
        <v>2100</v>
      </c>
      <c r="L76" t="s">
        <v>2101</v>
      </c>
      <c r="M76" t="s">
        <v>2102</v>
      </c>
      <c r="P76" t="s">
        <v>2103</v>
      </c>
      <c r="R76" t="s">
        <v>2104</v>
      </c>
      <c r="AA76" t="s">
        <v>2105</v>
      </c>
      <c r="AB76" t="s">
        <v>155</v>
      </c>
      <c r="AE76" t="s">
        <v>2106</v>
      </c>
      <c r="AF76" t="s">
        <v>2107</v>
      </c>
    </row>
    <row r="77" spans="1:32" x14ac:dyDescent="0.2">
      <c r="A77" t="s">
        <v>2108</v>
      </c>
      <c r="B77" t="s">
        <v>2109</v>
      </c>
      <c r="C77" t="s">
        <v>2110</v>
      </c>
      <c r="D77" t="s">
        <v>2111</v>
      </c>
      <c r="E77" t="s">
        <v>2112</v>
      </c>
      <c r="F77" t="s">
        <v>2113</v>
      </c>
      <c r="G77" t="s">
        <v>2114</v>
      </c>
      <c r="H77" t="s">
        <v>2115</v>
      </c>
      <c r="I77" t="s">
        <v>2116</v>
      </c>
      <c r="J77" t="s">
        <v>2117</v>
      </c>
      <c r="K77" t="s">
        <v>2118</v>
      </c>
      <c r="L77" t="s">
        <v>2119</v>
      </c>
      <c r="M77" t="s">
        <v>2120</v>
      </c>
      <c r="P77" t="s">
        <v>2121</v>
      </c>
      <c r="R77" t="s">
        <v>2122</v>
      </c>
      <c r="AA77" t="s">
        <v>2123</v>
      </c>
      <c r="AB77" t="s">
        <v>2124</v>
      </c>
      <c r="AE77" t="s">
        <v>2125</v>
      </c>
      <c r="AF77" t="s">
        <v>603</v>
      </c>
    </row>
    <row r="78" spans="1:32" x14ac:dyDescent="0.2">
      <c r="A78" t="s">
        <v>2126</v>
      </c>
      <c r="B78" t="s">
        <v>2127</v>
      </c>
      <c r="C78" t="s">
        <v>2128</v>
      </c>
      <c r="D78" t="s">
        <v>2129</v>
      </c>
      <c r="E78" t="s">
        <v>2130</v>
      </c>
      <c r="F78" t="s">
        <v>2131</v>
      </c>
      <c r="G78" t="s">
        <v>2132</v>
      </c>
      <c r="H78" t="s">
        <v>2133</v>
      </c>
      <c r="I78" t="s">
        <v>2134</v>
      </c>
      <c r="J78" t="s">
        <v>2135</v>
      </c>
      <c r="K78" t="s">
        <v>2136</v>
      </c>
      <c r="L78" t="s">
        <v>2137</v>
      </c>
      <c r="M78" t="s">
        <v>2138</v>
      </c>
      <c r="P78" t="s">
        <v>2139</v>
      </c>
      <c r="AA78" t="s">
        <v>2140</v>
      </c>
      <c r="AB78" t="s">
        <v>2141</v>
      </c>
      <c r="AE78" t="s">
        <v>2142</v>
      </c>
      <c r="AF78" t="s">
        <v>2143</v>
      </c>
    </row>
    <row r="79" spans="1:32" x14ac:dyDescent="0.2">
      <c r="A79" t="s">
        <v>2144</v>
      </c>
      <c r="B79" t="s">
        <v>2145</v>
      </c>
      <c r="C79" t="s">
        <v>2146</v>
      </c>
      <c r="D79" t="s">
        <v>2147</v>
      </c>
      <c r="E79" t="s">
        <v>2148</v>
      </c>
      <c r="F79" t="s">
        <v>2149</v>
      </c>
      <c r="G79" t="s">
        <v>2150</v>
      </c>
      <c r="H79" t="s">
        <v>2151</v>
      </c>
      <c r="I79" t="s">
        <v>2152</v>
      </c>
      <c r="J79" t="s">
        <v>2153</v>
      </c>
      <c r="K79" t="s">
        <v>2154</v>
      </c>
      <c r="L79" t="s">
        <v>2155</v>
      </c>
      <c r="M79" t="s">
        <v>2156</v>
      </c>
      <c r="P79" t="s">
        <v>2157</v>
      </c>
      <c r="AA79" t="s">
        <v>2158</v>
      </c>
      <c r="AB79" t="s">
        <v>2159</v>
      </c>
      <c r="AE79" t="s">
        <v>2160</v>
      </c>
      <c r="AF79" t="s">
        <v>2161</v>
      </c>
    </row>
    <row r="80" spans="1:32" x14ac:dyDescent="0.2">
      <c r="A80" t="s">
        <v>2162</v>
      </c>
      <c r="B80" t="s">
        <v>2163</v>
      </c>
      <c r="C80" t="s">
        <v>2164</v>
      </c>
      <c r="D80" t="s">
        <v>2165</v>
      </c>
      <c r="E80" t="s">
        <v>2166</v>
      </c>
      <c r="F80" t="s">
        <v>2167</v>
      </c>
      <c r="G80" t="s">
        <v>2168</v>
      </c>
      <c r="H80" t="s">
        <v>2169</v>
      </c>
      <c r="I80" t="s">
        <v>2170</v>
      </c>
      <c r="J80" t="s">
        <v>2171</v>
      </c>
      <c r="K80" t="s">
        <v>2172</v>
      </c>
      <c r="L80" t="s">
        <v>2173</v>
      </c>
      <c r="M80" t="s">
        <v>2174</v>
      </c>
      <c r="P80" t="s">
        <v>2175</v>
      </c>
      <c r="AA80" t="s">
        <v>2176</v>
      </c>
      <c r="AB80" t="s">
        <v>2177</v>
      </c>
      <c r="AE80" t="s">
        <v>2178</v>
      </c>
      <c r="AF80" t="s">
        <v>2179</v>
      </c>
    </row>
    <row r="81" spans="1:32" x14ac:dyDescent="0.2">
      <c r="A81" t="s">
        <v>2180</v>
      </c>
      <c r="B81" t="s">
        <v>2181</v>
      </c>
      <c r="C81" t="s">
        <v>2182</v>
      </c>
      <c r="D81" t="s">
        <v>2183</v>
      </c>
      <c r="E81" t="s">
        <v>2184</v>
      </c>
      <c r="F81" t="s">
        <v>2185</v>
      </c>
      <c r="G81" t="s">
        <v>2186</v>
      </c>
      <c r="H81" t="s">
        <v>2187</v>
      </c>
      <c r="I81" t="s">
        <v>2188</v>
      </c>
      <c r="J81" t="s">
        <v>2189</v>
      </c>
      <c r="K81" t="s">
        <v>2190</v>
      </c>
      <c r="L81" t="s">
        <v>2191</v>
      </c>
      <c r="M81" t="s">
        <v>2192</v>
      </c>
      <c r="P81" t="s">
        <v>2193</v>
      </c>
      <c r="AA81" t="s">
        <v>2194</v>
      </c>
      <c r="AB81" t="s">
        <v>2195</v>
      </c>
      <c r="AE81" t="s">
        <v>2196</v>
      </c>
      <c r="AF81" t="s">
        <v>2197</v>
      </c>
    </row>
    <row r="82" spans="1:32" x14ac:dyDescent="0.2">
      <c r="A82" t="s">
        <v>2198</v>
      </c>
      <c r="B82" t="s">
        <v>2199</v>
      </c>
      <c r="C82" t="s">
        <v>2200</v>
      </c>
      <c r="D82" t="s">
        <v>2201</v>
      </c>
      <c r="E82" t="s">
        <v>2202</v>
      </c>
      <c r="F82" t="s">
        <v>2203</v>
      </c>
      <c r="G82" t="s">
        <v>2204</v>
      </c>
      <c r="H82" t="s">
        <v>2205</v>
      </c>
      <c r="I82" t="s">
        <v>2206</v>
      </c>
      <c r="J82" t="s">
        <v>2207</v>
      </c>
      <c r="K82" t="s">
        <v>2208</v>
      </c>
      <c r="L82" t="s">
        <v>2209</v>
      </c>
      <c r="P82" t="s">
        <v>2210</v>
      </c>
      <c r="AA82" t="s">
        <v>2211</v>
      </c>
      <c r="AB82" t="s">
        <v>2212</v>
      </c>
      <c r="AE82" t="s">
        <v>2213</v>
      </c>
      <c r="AF82" t="s">
        <v>2214</v>
      </c>
    </row>
    <row r="83" spans="1:32" x14ac:dyDescent="0.2">
      <c r="A83" t="s">
        <v>2215</v>
      </c>
      <c r="B83" t="s">
        <v>2216</v>
      </c>
      <c r="C83" t="s">
        <v>2217</v>
      </c>
      <c r="D83" t="s">
        <v>2218</v>
      </c>
      <c r="E83" t="s">
        <v>2219</v>
      </c>
      <c r="F83" t="s">
        <v>2220</v>
      </c>
      <c r="G83" t="s">
        <v>2221</v>
      </c>
      <c r="H83" t="s">
        <v>2222</v>
      </c>
      <c r="I83" t="s">
        <v>2223</v>
      </c>
      <c r="J83" t="s">
        <v>2224</v>
      </c>
      <c r="K83" t="s">
        <v>2225</v>
      </c>
      <c r="L83" t="s">
        <v>2226</v>
      </c>
      <c r="P83" t="s">
        <v>2227</v>
      </c>
      <c r="AA83" t="s">
        <v>2228</v>
      </c>
      <c r="AB83" t="s">
        <v>2229</v>
      </c>
      <c r="AE83" t="s">
        <v>2230</v>
      </c>
      <c r="AF83" t="s">
        <v>2231</v>
      </c>
    </row>
    <row r="84" spans="1:32" x14ac:dyDescent="0.2">
      <c r="A84" t="s">
        <v>2232</v>
      </c>
      <c r="B84" t="s">
        <v>2233</v>
      </c>
      <c r="C84" t="s">
        <v>2234</v>
      </c>
      <c r="D84" t="s">
        <v>2235</v>
      </c>
      <c r="E84" t="s">
        <v>2236</v>
      </c>
      <c r="F84" t="s">
        <v>2237</v>
      </c>
      <c r="G84" t="s">
        <v>2238</v>
      </c>
      <c r="H84" t="s">
        <v>2239</v>
      </c>
      <c r="I84" t="s">
        <v>2240</v>
      </c>
      <c r="J84" t="s">
        <v>2241</v>
      </c>
      <c r="K84" t="s">
        <v>2242</v>
      </c>
      <c r="L84" t="s">
        <v>2243</v>
      </c>
      <c r="P84" t="s">
        <v>2244</v>
      </c>
      <c r="AA84" t="s">
        <v>2245</v>
      </c>
      <c r="AB84" t="s">
        <v>2246</v>
      </c>
      <c r="AE84" t="s">
        <v>2142</v>
      </c>
      <c r="AF84" t="s">
        <v>2247</v>
      </c>
    </row>
    <row r="85" spans="1:32" x14ac:dyDescent="0.2">
      <c r="A85" t="s">
        <v>2248</v>
      </c>
      <c r="B85" t="s">
        <v>2249</v>
      </c>
      <c r="C85" t="s">
        <v>2250</v>
      </c>
      <c r="D85" t="s">
        <v>2251</v>
      </c>
      <c r="E85" t="s">
        <v>2252</v>
      </c>
      <c r="F85" t="s">
        <v>2253</v>
      </c>
      <c r="G85" t="s">
        <v>2254</v>
      </c>
      <c r="H85" t="s">
        <v>2255</v>
      </c>
      <c r="I85" t="s">
        <v>2256</v>
      </c>
      <c r="J85" t="s">
        <v>2257</v>
      </c>
      <c r="K85" t="s">
        <v>2258</v>
      </c>
      <c r="L85" t="s">
        <v>2259</v>
      </c>
      <c r="P85" t="s">
        <v>2260</v>
      </c>
      <c r="AA85" t="s">
        <v>2261</v>
      </c>
      <c r="AB85" t="s">
        <v>2262</v>
      </c>
      <c r="AE85" t="s">
        <v>2263</v>
      </c>
      <c r="AF85" t="s">
        <v>2264</v>
      </c>
    </row>
    <row r="86" spans="1:32" x14ac:dyDescent="0.2">
      <c r="A86" t="s">
        <v>2265</v>
      </c>
      <c r="B86" t="s">
        <v>2266</v>
      </c>
      <c r="C86" t="s">
        <v>2267</v>
      </c>
      <c r="D86" t="s">
        <v>2268</v>
      </c>
      <c r="E86" t="s">
        <v>2269</v>
      </c>
      <c r="F86" t="s">
        <v>2270</v>
      </c>
      <c r="G86" t="s">
        <v>2271</v>
      </c>
      <c r="H86" t="s">
        <v>2272</v>
      </c>
      <c r="I86" t="s">
        <v>2273</v>
      </c>
      <c r="J86" t="s">
        <v>2274</v>
      </c>
      <c r="K86" t="s">
        <v>2275</v>
      </c>
      <c r="L86" t="s">
        <v>2276</v>
      </c>
      <c r="P86" t="s">
        <v>2277</v>
      </c>
      <c r="AA86" t="s">
        <v>2278</v>
      </c>
      <c r="AB86" t="s">
        <v>2279</v>
      </c>
      <c r="AE86" t="s">
        <v>2280</v>
      </c>
      <c r="AF86" t="s">
        <v>2281</v>
      </c>
    </row>
    <row r="87" spans="1:32" x14ac:dyDescent="0.2">
      <c r="A87" t="s">
        <v>2282</v>
      </c>
      <c r="B87" t="s">
        <v>2283</v>
      </c>
      <c r="C87" t="s">
        <v>2284</v>
      </c>
      <c r="D87" t="s">
        <v>2285</v>
      </c>
      <c r="E87" t="s">
        <v>2286</v>
      </c>
      <c r="F87" t="s">
        <v>2287</v>
      </c>
      <c r="G87" t="s">
        <v>2288</v>
      </c>
      <c r="H87" t="s">
        <v>2289</v>
      </c>
      <c r="I87" t="s">
        <v>2290</v>
      </c>
      <c r="J87" t="s">
        <v>2291</v>
      </c>
      <c r="K87" t="s">
        <v>2292</v>
      </c>
      <c r="L87" t="s">
        <v>2293</v>
      </c>
      <c r="P87" t="s">
        <v>2294</v>
      </c>
      <c r="AA87" t="s">
        <v>2295</v>
      </c>
      <c r="AB87" t="s">
        <v>2296</v>
      </c>
      <c r="AE87" t="s">
        <v>2297</v>
      </c>
      <c r="AF87" t="s">
        <v>2298</v>
      </c>
    </row>
    <row r="88" spans="1:32" x14ac:dyDescent="0.2">
      <c r="A88" t="s">
        <v>2299</v>
      </c>
      <c r="B88" t="s">
        <v>2300</v>
      </c>
      <c r="C88" t="s">
        <v>2301</v>
      </c>
      <c r="D88" t="s">
        <v>2302</v>
      </c>
      <c r="E88" t="s">
        <v>2303</v>
      </c>
      <c r="F88" t="s">
        <v>2304</v>
      </c>
      <c r="G88" t="s">
        <v>2305</v>
      </c>
      <c r="H88" t="s">
        <v>2306</v>
      </c>
      <c r="I88" t="s">
        <v>2307</v>
      </c>
      <c r="J88" t="s">
        <v>2308</v>
      </c>
      <c r="K88" t="s">
        <v>2309</v>
      </c>
      <c r="L88" t="s">
        <v>2310</v>
      </c>
      <c r="P88" t="s">
        <v>2311</v>
      </c>
      <c r="AA88" t="s">
        <v>2312</v>
      </c>
      <c r="AB88" t="s">
        <v>2313</v>
      </c>
      <c r="AE88" t="s">
        <v>2314</v>
      </c>
      <c r="AF88" t="s">
        <v>2315</v>
      </c>
    </row>
    <row r="89" spans="1:32" x14ac:dyDescent="0.2">
      <c r="A89" t="s">
        <v>2316</v>
      </c>
      <c r="B89" t="s">
        <v>2317</v>
      </c>
      <c r="C89" t="s">
        <v>2318</v>
      </c>
      <c r="D89" t="s">
        <v>2319</v>
      </c>
      <c r="E89" t="s">
        <v>2320</v>
      </c>
      <c r="F89" t="s">
        <v>2321</v>
      </c>
      <c r="G89" t="s">
        <v>2322</v>
      </c>
      <c r="H89" t="s">
        <v>2323</v>
      </c>
      <c r="I89" t="s">
        <v>2324</v>
      </c>
      <c r="J89" t="s">
        <v>2325</v>
      </c>
      <c r="K89" t="s">
        <v>2326</v>
      </c>
      <c r="L89" t="s">
        <v>2327</v>
      </c>
      <c r="P89" t="s">
        <v>2328</v>
      </c>
      <c r="AA89" t="s">
        <v>2329</v>
      </c>
      <c r="AB89" t="s">
        <v>2330</v>
      </c>
      <c r="AE89" t="s">
        <v>2331</v>
      </c>
      <c r="AF89" t="s">
        <v>2332</v>
      </c>
    </row>
    <row r="90" spans="1:32" x14ac:dyDescent="0.2">
      <c r="A90" t="s">
        <v>2333</v>
      </c>
      <c r="B90" t="s">
        <v>2334</v>
      </c>
      <c r="C90" t="s">
        <v>2335</v>
      </c>
      <c r="D90" t="s">
        <v>2336</v>
      </c>
      <c r="E90" t="s">
        <v>2337</v>
      </c>
      <c r="F90" t="s">
        <v>2338</v>
      </c>
      <c r="G90" t="s">
        <v>2339</v>
      </c>
      <c r="H90" t="s">
        <v>2340</v>
      </c>
      <c r="I90" t="s">
        <v>2341</v>
      </c>
      <c r="J90" t="s">
        <v>2342</v>
      </c>
      <c r="K90" t="s">
        <v>2343</v>
      </c>
      <c r="L90" t="s">
        <v>2344</v>
      </c>
      <c r="P90" t="s">
        <v>2345</v>
      </c>
      <c r="AA90" t="s">
        <v>2346</v>
      </c>
      <c r="AB90" t="s">
        <v>2347</v>
      </c>
      <c r="AE90" t="s">
        <v>2348</v>
      </c>
      <c r="AF90" t="s">
        <v>2349</v>
      </c>
    </row>
    <row r="91" spans="1:32" x14ac:dyDescent="0.2">
      <c r="A91" t="s">
        <v>2350</v>
      </c>
      <c r="B91" t="s">
        <v>2351</v>
      </c>
      <c r="C91" t="s">
        <v>2352</v>
      </c>
      <c r="D91" t="s">
        <v>2353</v>
      </c>
      <c r="E91" t="s">
        <v>2354</v>
      </c>
      <c r="F91" t="s">
        <v>2355</v>
      </c>
      <c r="G91" t="s">
        <v>2356</v>
      </c>
      <c r="H91" t="s">
        <v>2357</v>
      </c>
      <c r="I91" t="s">
        <v>2358</v>
      </c>
      <c r="J91" t="s">
        <v>2359</v>
      </c>
      <c r="K91" t="s">
        <v>2360</v>
      </c>
      <c r="L91" t="s">
        <v>2361</v>
      </c>
      <c r="P91" t="s">
        <v>2362</v>
      </c>
      <c r="AA91" t="s">
        <v>2363</v>
      </c>
      <c r="AB91" t="s">
        <v>2364</v>
      </c>
      <c r="AE91" t="s">
        <v>2365</v>
      </c>
      <c r="AF91" t="s">
        <v>2366</v>
      </c>
    </row>
    <row r="92" spans="1:32" x14ac:dyDescent="0.2">
      <c r="A92" t="s">
        <v>2367</v>
      </c>
      <c r="B92" t="s">
        <v>2368</v>
      </c>
      <c r="C92" t="s">
        <v>2369</v>
      </c>
      <c r="D92" t="s">
        <v>2370</v>
      </c>
      <c r="E92" t="s">
        <v>2371</v>
      </c>
      <c r="F92" t="s">
        <v>2372</v>
      </c>
      <c r="G92" t="s">
        <v>2373</v>
      </c>
      <c r="H92" t="s">
        <v>2374</v>
      </c>
      <c r="I92" t="s">
        <v>2375</v>
      </c>
      <c r="J92" t="s">
        <v>2376</v>
      </c>
      <c r="K92" t="s">
        <v>2377</v>
      </c>
      <c r="L92" t="s">
        <v>2378</v>
      </c>
      <c r="P92" t="s">
        <v>2379</v>
      </c>
      <c r="AA92" t="s">
        <v>2380</v>
      </c>
      <c r="AB92" t="s">
        <v>2381</v>
      </c>
      <c r="AE92" t="s">
        <v>2382</v>
      </c>
      <c r="AF92" t="s">
        <v>2383</v>
      </c>
    </row>
    <row r="93" spans="1:32" x14ac:dyDescent="0.2">
      <c r="A93" t="s">
        <v>2384</v>
      </c>
      <c r="B93" t="s">
        <v>2385</v>
      </c>
      <c r="C93" t="s">
        <v>2386</v>
      </c>
      <c r="D93" t="s">
        <v>2387</v>
      </c>
      <c r="E93" t="s">
        <v>2388</v>
      </c>
      <c r="F93" t="s">
        <v>2389</v>
      </c>
      <c r="G93" t="s">
        <v>2390</v>
      </c>
      <c r="H93" t="s">
        <v>2391</v>
      </c>
      <c r="I93" t="s">
        <v>2392</v>
      </c>
      <c r="J93" t="s">
        <v>2393</v>
      </c>
      <c r="K93" t="s">
        <v>2394</v>
      </c>
      <c r="L93" t="s">
        <v>2395</v>
      </c>
      <c r="P93" t="s">
        <v>2396</v>
      </c>
      <c r="AA93" t="s">
        <v>2397</v>
      </c>
      <c r="AB93" t="s">
        <v>2398</v>
      </c>
      <c r="AE93" t="s">
        <v>2399</v>
      </c>
      <c r="AF93" t="s">
        <v>2400</v>
      </c>
    </row>
    <row r="94" spans="1:32" x14ac:dyDescent="0.2">
      <c r="A94" t="s">
        <v>2401</v>
      </c>
      <c r="B94" t="s">
        <v>2402</v>
      </c>
      <c r="C94" t="s">
        <v>2403</v>
      </c>
      <c r="D94" t="s">
        <v>2404</v>
      </c>
      <c r="E94" t="s">
        <v>2405</v>
      </c>
      <c r="F94" t="s">
        <v>2406</v>
      </c>
      <c r="G94" t="s">
        <v>2407</v>
      </c>
      <c r="H94" t="s">
        <v>2408</v>
      </c>
      <c r="I94" t="s">
        <v>2409</v>
      </c>
      <c r="J94" t="s">
        <v>2410</v>
      </c>
      <c r="K94" t="s">
        <v>2411</v>
      </c>
      <c r="L94" t="s">
        <v>2412</v>
      </c>
      <c r="P94" t="s">
        <v>2413</v>
      </c>
      <c r="AA94" t="s">
        <v>2414</v>
      </c>
      <c r="AB94" t="s">
        <v>2415</v>
      </c>
      <c r="AE94" t="s">
        <v>2416</v>
      </c>
      <c r="AF94" t="s">
        <v>2417</v>
      </c>
    </row>
    <row r="95" spans="1:32" x14ac:dyDescent="0.2">
      <c r="A95" t="s">
        <v>2418</v>
      </c>
      <c r="B95" t="s">
        <v>2419</v>
      </c>
      <c r="C95" t="s">
        <v>2420</v>
      </c>
      <c r="D95" t="s">
        <v>2421</v>
      </c>
      <c r="E95" t="s">
        <v>2422</v>
      </c>
      <c r="F95" t="s">
        <v>2423</v>
      </c>
      <c r="G95" t="s">
        <v>2424</v>
      </c>
      <c r="H95" t="s">
        <v>2425</v>
      </c>
      <c r="I95" t="s">
        <v>2426</v>
      </c>
      <c r="J95" t="s">
        <v>2427</v>
      </c>
      <c r="K95" t="s">
        <v>2428</v>
      </c>
      <c r="L95" t="s">
        <v>2429</v>
      </c>
      <c r="P95" t="s">
        <v>2430</v>
      </c>
      <c r="AA95" t="s">
        <v>2431</v>
      </c>
      <c r="AB95" t="s">
        <v>2432</v>
      </c>
      <c r="AE95" t="s">
        <v>2433</v>
      </c>
      <c r="AF95" t="s">
        <v>2434</v>
      </c>
    </row>
    <row r="96" spans="1:32" x14ac:dyDescent="0.2">
      <c r="A96" t="s">
        <v>2435</v>
      </c>
      <c r="B96" t="s">
        <v>2436</v>
      </c>
      <c r="C96" t="s">
        <v>2437</v>
      </c>
      <c r="D96" t="s">
        <v>2438</v>
      </c>
      <c r="E96" t="s">
        <v>2439</v>
      </c>
      <c r="F96" t="s">
        <v>2440</v>
      </c>
      <c r="G96" t="s">
        <v>2441</v>
      </c>
      <c r="H96" t="s">
        <v>2442</v>
      </c>
      <c r="I96" t="s">
        <v>2443</v>
      </c>
      <c r="J96" t="s">
        <v>2444</v>
      </c>
      <c r="K96" t="s">
        <v>2445</v>
      </c>
      <c r="L96" t="s">
        <v>2446</v>
      </c>
      <c r="P96" t="s">
        <v>2447</v>
      </c>
      <c r="AA96" t="s">
        <v>2448</v>
      </c>
      <c r="AB96" t="s">
        <v>2449</v>
      </c>
      <c r="AE96" t="s">
        <v>2450</v>
      </c>
      <c r="AF96" t="s">
        <v>2451</v>
      </c>
    </row>
    <row r="97" spans="1:32" x14ac:dyDescent="0.2">
      <c r="A97" t="s">
        <v>2452</v>
      </c>
      <c r="B97" t="s">
        <v>2453</v>
      </c>
      <c r="C97" t="s">
        <v>2454</v>
      </c>
      <c r="D97" t="s">
        <v>2455</v>
      </c>
      <c r="E97" t="s">
        <v>2456</v>
      </c>
      <c r="F97" t="s">
        <v>2457</v>
      </c>
      <c r="G97" t="s">
        <v>2458</v>
      </c>
      <c r="H97" t="s">
        <v>2459</v>
      </c>
      <c r="I97" t="s">
        <v>2460</v>
      </c>
      <c r="J97" t="s">
        <v>2461</v>
      </c>
      <c r="K97" t="s">
        <v>2462</v>
      </c>
      <c r="L97" t="s">
        <v>2463</v>
      </c>
      <c r="P97" t="s">
        <v>2464</v>
      </c>
      <c r="AA97" t="s">
        <v>2465</v>
      </c>
      <c r="AB97" t="s">
        <v>2466</v>
      </c>
      <c r="AE97" t="s">
        <v>2467</v>
      </c>
      <c r="AF97" t="s">
        <v>2468</v>
      </c>
    </row>
    <row r="98" spans="1:32" x14ac:dyDescent="0.2">
      <c r="A98" t="s">
        <v>2469</v>
      </c>
      <c r="B98" t="s">
        <v>2470</v>
      </c>
      <c r="C98" t="s">
        <v>2471</v>
      </c>
      <c r="D98" t="s">
        <v>2472</v>
      </c>
      <c r="E98" t="s">
        <v>2473</v>
      </c>
      <c r="F98" t="s">
        <v>2474</v>
      </c>
      <c r="G98" t="s">
        <v>2475</v>
      </c>
      <c r="H98" t="s">
        <v>2476</v>
      </c>
      <c r="I98" t="s">
        <v>2477</v>
      </c>
      <c r="J98" t="s">
        <v>2478</v>
      </c>
      <c r="K98" t="s">
        <v>2479</v>
      </c>
      <c r="L98" t="s">
        <v>2480</v>
      </c>
      <c r="P98" t="s">
        <v>2481</v>
      </c>
      <c r="AA98" t="s">
        <v>2482</v>
      </c>
      <c r="AB98" t="s">
        <v>2483</v>
      </c>
      <c r="AE98" t="s">
        <v>2484</v>
      </c>
      <c r="AF98" t="s">
        <v>2485</v>
      </c>
    </row>
    <row r="99" spans="1:32" x14ac:dyDescent="0.2">
      <c r="A99" t="s">
        <v>2486</v>
      </c>
      <c r="B99" t="s">
        <v>2487</v>
      </c>
      <c r="C99" t="s">
        <v>2488</v>
      </c>
      <c r="D99" t="s">
        <v>2489</v>
      </c>
      <c r="E99" t="s">
        <v>2490</v>
      </c>
      <c r="F99" t="s">
        <v>2491</v>
      </c>
      <c r="G99" t="s">
        <v>2492</v>
      </c>
      <c r="H99" t="s">
        <v>2493</v>
      </c>
      <c r="I99" t="s">
        <v>2494</v>
      </c>
      <c r="J99" t="s">
        <v>2495</v>
      </c>
      <c r="K99" t="s">
        <v>2496</v>
      </c>
      <c r="L99" t="s">
        <v>2497</v>
      </c>
      <c r="P99" t="s">
        <v>2498</v>
      </c>
      <c r="AA99" t="s">
        <v>2499</v>
      </c>
      <c r="AB99" t="s">
        <v>2500</v>
      </c>
      <c r="AE99" t="s">
        <v>2501</v>
      </c>
      <c r="AF99" t="s">
        <v>2502</v>
      </c>
    </row>
    <row r="100" spans="1:32" x14ac:dyDescent="0.2">
      <c r="A100" t="s">
        <v>2503</v>
      </c>
      <c r="B100" t="s">
        <v>2504</v>
      </c>
      <c r="C100" t="s">
        <v>2505</v>
      </c>
      <c r="D100" t="s">
        <v>2506</v>
      </c>
      <c r="E100" t="s">
        <v>2507</v>
      </c>
      <c r="F100" t="s">
        <v>2508</v>
      </c>
      <c r="G100" t="s">
        <v>2509</v>
      </c>
      <c r="H100" t="s">
        <v>2510</v>
      </c>
      <c r="I100" t="s">
        <v>2511</v>
      </c>
      <c r="J100" t="s">
        <v>2512</v>
      </c>
      <c r="K100" t="s">
        <v>2513</v>
      </c>
      <c r="L100" t="s">
        <v>2514</v>
      </c>
      <c r="P100" t="s">
        <v>2515</v>
      </c>
      <c r="AA100" t="s">
        <v>2516</v>
      </c>
      <c r="AB100" t="s">
        <v>2517</v>
      </c>
      <c r="AE100" t="s">
        <v>2518</v>
      </c>
      <c r="AF100" t="s">
        <v>2519</v>
      </c>
    </row>
    <row r="101" spans="1:32" x14ac:dyDescent="0.2">
      <c r="A101" t="s">
        <v>2520</v>
      </c>
      <c r="B101" t="s">
        <v>2521</v>
      </c>
      <c r="C101" t="s">
        <v>2522</v>
      </c>
      <c r="D101" t="s">
        <v>2523</v>
      </c>
      <c r="E101" t="s">
        <v>2524</v>
      </c>
      <c r="F101" t="s">
        <v>2525</v>
      </c>
      <c r="G101" t="s">
        <v>2526</v>
      </c>
      <c r="H101" t="s">
        <v>2527</v>
      </c>
      <c r="I101" t="s">
        <v>2528</v>
      </c>
      <c r="J101" t="s">
        <v>2529</v>
      </c>
      <c r="K101" t="s">
        <v>2530</v>
      </c>
      <c r="L101" t="s">
        <v>2531</v>
      </c>
      <c r="P101" t="s">
        <v>2532</v>
      </c>
      <c r="AA101" t="s">
        <v>2533</v>
      </c>
      <c r="AB101" t="s">
        <v>2534</v>
      </c>
      <c r="AE101" t="s">
        <v>2535</v>
      </c>
      <c r="AF101" t="s">
        <v>2536</v>
      </c>
    </row>
    <row r="102" spans="1:32" x14ac:dyDescent="0.2">
      <c r="A102" t="s">
        <v>2537</v>
      </c>
      <c r="B102" t="s">
        <v>2538</v>
      </c>
      <c r="C102" t="s">
        <v>2539</v>
      </c>
      <c r="D102" t="s">
        <v>2540</v>
      </c>
      <c r="E102" t="s">
        <v>2541</v>
      </c>
      <c r="F102" t="s">
        <v>2542</v>
      </c>
      <c r="G102" t="s">
        <v>2543</v>
      </c>
      <c r="H102" t="s">
        <v>2544</v>
      </c>
      <c r="I102" t="s">
        <v>2545</v>
      </c>
      <c r="J102" t="s">
        <v>2546</v>
      </c>
      <c r="K102" t="s">
        <v>2547</v>
      </c>
      <c r="L102" t="s">
        <v>2548</v>
      </c>
      <c r="P102" t="s">
        <v>2549</v>
      </c>
      <c r="AA102" t="s">
        <v>2550</v>
      </c>
      <c r="AB102" t="s">
        <v>2551</v>
      </c>
      <c r="AE102" t="s">
        <v>2552</v>
      </c>
      <c r="AF102" t="s">
        <v>2553</v>
      </c>
    </row>
    <row r="103" spans="1:32" x14ac:dyDescent="0.2">
      <c r="A103" t="s">
        <v>2554</v>
      </c>
      <c r="B103" t="s">
        <v>2555</v>
      </c>
      <c r="C103" t="s">
        <v>2556</v>
      </c>
      <c r="D103" t="s">
        <v>2557</v>
      </c>
      <c r="E103" t="s">
        <v>2558</v>
      </c>
      <c r="F103" t="s">
        <v>2559</v>
      </c>
      <c r="G103" t="s">
        <v>2560</v>
      </c>
      <c r="H103" t="s">
        <v>2561</v>
      </c>
      <c r="I103" t="s">
        <v>2562</v>
      </c>
      <c r="J103" t="s">
        <v>2563</v>
      </c>
      <c r="K103" t="s">
        <v>2564</v>
      </c>
      <c r="L103" t="s">
        <v>2565</v>
      </c>
      <c r="P103" t="s">
        <v>2566</v>
      </c>
      <c r="AA103" t="s">
        <v>2567</v>
      </c>
      <c r="AB103" t="s">
        <v>2568</v>
      </c>
      <c r="AE103" t="s">
        <v>2569</v>
      </c>
      <c r="AF103" t="s">
        <v>665</v>
      </c>
    </row>
    <row r="104" spans="1:32" x14ac:dyDescent="0.2">
      <c r="A104" t="s">
        <v>2570</v>
      </c>
      <c r="B104" t="s">
        <v>2571</v>
      </c>
      <c r="C104" t="s">
        <v>2572</v>
      </c>
      <c r="D104" t="s">
        <v>2573</v>
      </c>
      <c r="E104" t="s">
        <v>2574</v>
      </c>
      <c r="F104" t="s">
        <v>2575</v>
      </c>
      <c r="G104" t="s">
        <v>2576</v>
      </c>
      <c r="H104" t="s">
        <v>2577</v>
      </c>
      <c r="I104" t="s">
        <v>2578</v>
      </c>
      <c r="J104" t="s">
        <v>2579</v>
      </c>
      <c r="K104" t="s">
        <v>2580</v>
      </c>
      <c r="L104" t="s">
        <v>2581</v>
      </c>
      <c r="P104" t="s">
        <v>2582</v>
      </c>
      <c r="AA104" t="s">
        <v>2583</v>
      </c>
      <c r="AB104" t="s">
        <v>2584</v>
      </c>
      <c r="AE104" t="s">
        <v>2585</v>
      </c>
      <c r="AF104" t="s">
        <v>2586</v>
      </c>
    </row>
    <row r="105" spans="1:32" x14ac:dyDescent="0.2">
      <c r="A105" t="s">
        <v>2587</v>
      </c>
      <c r="B105" t="s">
        <v>2588</v>
      </c>
      <c r="C105" t="s">
        <v>2589</v>
      </c>
      <c r="D105" t="s">
        <v>2590</v>
      </c>
      <c r="E105" t="s">
        <v>2591</v>
      </c>
      <c r="F105" t="s">
        <v>2592</v>
      </c>
      <c r="G105" t="s">
        <v>2593</v>
      </c>
      <c r="H105" t="s">
        <v>2594</v>
      </c>
      <c r="I105" t="s">
        <v>2595</v>
      </c>
      <c r="J105" t="s">
        <v>2596</v>
      </c>
      <c r="K105" t="s">
        <v>2597</v>
      </c>
      <c r="L105" t="s">
        <v>2598</v>
      </c>
      <c r="P105" t="s">
        <v>2599</v>
      </c>
      <c r="AA105" t="s">
        <v>2600</v>
      </c>
      <c r="AB105" t="s">
        <v>2601</v>
      </c>
      <c r="AE105" t="s">
        <v>2602</v>
      </c>
      <c r="AF105" t="s">
        <v>2603</v>
      </c>
    </row>
    <row r="106" spans="1:32" x14ac:dyDescent="0.2">
      <c r="A106" t="s">
        <v>2604</v>
      </c>
      <c r="B106" t="s">
        <v>2605</v>
      </c>
      <c r="C106" t="s">
        <v>2606</v>
      </c>
      <c r="D106" t="s">
        <v>2607</v>
      </c>
      <c r="E106" t="s">
        <v>2608</v>
      </c>
      <c r="F106" t="s">
        <v>2609</v>
      </c>
      <c r="G106" t="s">
        <v>2610</v>
      </c>
      <c r="H106" t="s">
        <v>2611</v>
      </c>
      <c r="I106" t="s">
        <v>2612</v>
      </c>
      <c r="J106" t="s">
        <v>2613</v>
      </c>
      <c r="K106" t="s">
        <v>2614</v>
      </c>
      <c r="L106" t="s">
        <v>2615</v>
      </c>
      <c r="P106" t="s">
        <v>2616</v>
      </c>
      <c r="AA106" t="s">
        <v>2617</v>
      </c>
      <c r="AB106" t="s">
        <v>2618</v>
      </c>
      <c r="AE106" t="s">
        <v>2619</v>
      </c>
    </row>
    <row r="107" spans="1:32" x14ac:dyDescent="0.2">
      <c r="A107" t="s">
        <v>2620</v>
      </c>
      <c r="B107" t="s">
        <v>2621</v>
      </c>
      <c r="C107" t="s">
        <v>2622</v>
      </c>
      <c r="D107" t="s">
        <v>2623</v>
      </c>
      <c r="E107" t="s">
        <v>2624</v>
      </c>
      <c r="F107" t="s">
        <v>2625</v>
      </c>
      <c r="G107" t="s">
        <v>2626</v>
      </c>
      <c r="H107" t="s">
        <v>2627</v>
      </c>
      <c r="I107" t="s">
        <v>2628</v>
      </c>
      <c r="J107" t="s">
        <v>2629</v>
      </c>
      <c r="K107" t="s">
        <v>2630</v>
      </c>
      <c r="L107" t="s">
        <v>2631</v>
      </c>
      <c r="P107" t="s">
        <v>2632</v>
      </c>
      <c r="AA107" t="s">
        <v>2633</v>
      </c>
      <c r="AB107" t="s">
        <v>2634</v>
      </c>
      <c r="AE107" t="s">
        <v>2635</v>
      </c>
    </row>
    <row r="108" spans="1:32" x14ac:dyDescent="0.2">
      <c r="A108" t="s">
        <v>2636</v>
      </c>
      <c r="B108" t="s">
        <v>2637</v>
      </c>
      <c r="C108" t="s">
        <v>2638</v>
      </c>
      <c r="D108" t="s">
        <v>2639</v>
      </c>
      <c r="E108" t="s">
        <v>2640</v>
      </c>
      <c r="F108" t="s">
        <v>2641</v>
      </c>
      <c r="G108" t="s">
        <v>2642</v>
      </c>
      <c r="H108" t="s">
        <v>2643</v>
      </c>
      <c r="I108" t="s">
        <v>2644</v>
      </c>
      <c r="J108" t="s">
        <v>2645</v>
      </c>
      <c r="K108" t="s">
        <v>2646</v>
      </c>
      <c r="L108" t="s">
        <v>2647</v>
      </c>
      <c r="P108" t="s">
        <v>2648</v>
      </c>
      <c r="AA108" t="s">
        <v>2649</v>
      </c>
      <c r="AB108" t="s">
        <v>2650</v>
      </c>
      <c r="AE108" t="s">
        <v>2651</v>
      </c>
    </row>
    <row r="109" spans="1:32" x14ac:dyDescent="0.2">
      <c r="A109" t="s">
        <v>2652</v>
      </c>
      <c r="B109" t="s">
        <v>2653</v>
      </c>
      <c r="C109" t="s">
        <v>2654</v>
      </c>
      <c r="D109" t="s">
        <v>2655</v>
      </c>
      <c r="E109" t="s">
        <v>2656</v>
      </c>
      <c r="F109" t="s">
        <v>2657</v>
      </c>
      <c r="G109" t="s">
        <v>2658</v>
      </c>
      <c r="H109" t="s">
        <v>2659</v>
      </c>
      <c r="I109" t="s">
        <v>2660</v>
      </c>
      <c r="J109" t="s">
        <v>2661</v>
      </c>
      <c r="K109" t="s">
        <v>2662</v>
      </c>
      <c r="L109" t="s">
        <v>2663</v>
      </c>
      <c r="P109" t="s">
        <v>2664</v>
      </c>
      <c r="AA109" t="s">
        <v>2665</v>
      </c>
      <c r="AB109" t="s">
        <v>2666</v>
      </c>
      <c r="AE109" t="s">
        <v>2667</v>
      </c>
    </row>
    <row r="110" spans="1:32" x14ac:dyDescent="0.2">
      <c r="A110" t="s">
        <v>2668</v>
      </c>
      <c r="B110" t="s">
        <v>2669</v>
      </c>
      <c r="C110" t="s">
        <v>2670</v>
      </c>
      <c r="D110" t="s">
        <v>2671</v>
      </c>
      <c r="E110" t="s">
        <v>2672</v>
      </c>
      <c r="F110" t="s">
        <v>2673</v>
      </c>
      <c r="G110" t="s">
        <v>2674</v>
      </c>
      <c r="H110" t="s">
        <v>2675</v>
      </c>
      <c r="I110" t="s">
        <v>2676</v>
      </c>
      <c r="J110" t="s">
        <v>2677</v>
      </c>
      <c r="K110" t="s">
        <v>2678</v>
      </c>
      <c r="L110" t="s">
        <v>2679</v>
      </c>
      <c r="P110" t="s">
        <v>2680</v>
      </c>
      <c r="AA110" t="s">
        <v>2681</v>
      </c>
      <c r="AB110" t="s">
        <v>172</v>
      </c>
      <c r="AE110" t="s">
        <v>2682</v>
      </c>
    </row>
    <row r="111" spans="1:32" x14ac:dyDescent="0.2">
      <c r="A111" t="s">
        <v>2683</v>
      </c>
      <c r="B111" t="s">
        <v>2684</v>
      </c>
      <c r="C111" t="s">
        <v>2685</v>
      </c>
      <c r="D111" t="s">
        <v>2686</v>
      </c>
      <c r="E111" t="s">
        <v>2687</v>
      </c>
      <c r="F111" t="s">
        <v>2688</v>
      </c>
      <c r="G111" t="s">
        <v>2689</v>
      </c>
      <c r="H111" t="s">
        <v>2690</v>
      </c>
      <c r="I111" t="s">
        <v>2691</v>
      </c>
      <c r="J111" t="s">
        <v>2692</v>
      </c>
      <c r="K111" t="s">
        <v>2693</v>
      </c>
      <c r="L111" t="s">
        <v>2694</v>
      </c>
      <c r="P111" t="s">
        <v>2695</v>
      </c>
      <c r="AA111" t="s">
        <v>2696</v>
      </c>
      <c r="AB111" t="s">
        <v>174</v>
      </c>
      <c r="AE111" t="s">
        <v>2697</v>
      </c>
    </row>
    <row r="112" spans="1:32" x14ac:dyDescent="0.2">
      <c r="A112" t="s">
        <v>2698</v>
      </c>
      <c r="B112" t="s">
        <v>2699</v>
      </c>
      <c r="C112" t="s">
        <v>2700</v>
      </c>
      <c r="D112" t="s">
        <v>2701</v>
      </c>
      <c r="E112" t="s">
        <v>2702</v>
      </c>
      <c r="F112" t="s">
        <v>2703</v>
      </c>
      <c r="G112" t="s">
        <v>2704</v>
      </c>
      <c r="H112" t="s">
        <v>2705</v>
      </c>
      <c r="I112" t="s">
        <v>2706</v>
      </c>
      <c r="J112" t="s">
        <v>2707</v>
      </c>
      <c r="K112" t="s">
        <v>2708</v>
      </c>
      <c r="L112" t="s">
        <v>2709</v>
      </c>
      <c r="P112" t="s">
        <v>2710</v>
      </c>
      <c r="AA112" t="s">
        <v>2711</v>
      </c>
      <c r="AB112" t="s">
        <v>166</v>
      </c>
      <c r="AE112" t="s">
        <v>2712</v>
      </c>
    </row>
    <row r="113" spans="1:31" x14ac:dyDescent="0.2">
      <c r="A113" t="s">
        <v>2713</v>
      </c>
      <c r="B113" t="s">
        <v>2714</v>
      </c>
      <c r="C113" t="s">
        <v>2715</v>
      </c>
      <c r="D113" t="s">
        <v>2716</v>
      </c>
      <c r="E113" t="s">
        <v>2717</v>
      </c>
      <c r="F113" t="s">
        <v>2718</v>
      </c>
      <c r="G113" t="s">
        <v>2719</v>
      </c>
      <c r="H113" t="s">
        <v>2720</v>
      </c>
      <c r="I113" t="s">
        <v>2721</v>
      </c>
      <c r="J113" t="s">
        <v>2722</v>
      </c>
      <c r="K113" t="s">
        <v>2723</v>
      </c>
      <c r="L113" t="s">
        <v>2724</v>
      </c>
      <c r="P113" t="s">
        <v>2725</v>
      </c>
      <c r="AA113" t="s">
        <v>2726</v>
      </c>
      <c r="AB113" t="s">
        <v>171</v>
      </c>
      <c r="AE113" t="s">
        <v>2727</v>
      </c>
    </row>
    <row r="114" spans="1:31" x14ac:dyDescent="0.2">
      <c r="A114" t="s">
        <v>2728</v>
      </c>
      <c r="B114" t="s">
        <v>2729</v>
      </c>
      <c r="C114" t="s">
        <v>2730</v>
      </c>
      <c r="D114" t="s">
        <v>2731</v>
      </c>
      <c r="E114" t="s">
        <v>2732</v>
      </c>
      <c r="F114" t="s">
        <v>2733</v>
      </c>
      <c r="G114" t="s">
        <v>2734</v>
      </c>
      <c r="H114" t="s">
        <v>2735</v>
      </c>
      <c r="I114" t="s">
        <v>2736</v>
      </c>
      <c r="J114" t="s">
        <v>2737</v>
      </c>
      <c r="K114" t="s">
        <v>2738</v>
      </c>
      <c r="L114" t="s">
        <v>2739</v>
      </c>
      <c r="P114" t="s">
        <v>2740</v>
      </c>
      <c r="AA114" t="s">
        <v>2741</v>
      </c>
      <c r="AB114" t="s">
        <v>165</v>
      </c>
      <c r="AE114" t="s">
        <v>2742</v>
      </c>
    </row>
    <row r="115" spans="1:31" x14ac:dyDescent="0.2">
      <c r="A115" t="s">
        <v>2743</v>
      </c>
      <c r="B115" t="s">
        <v>2744</v>
      </c>
      <c r="C115" t="s">
        <v>2745</v>
      </c>
      <c r="D115" t="s">
        <v>2746</v>
      </c>
      <c r="E115" t="s">
        <v>2747</v>
      </c>
      <c r="F115" t="s">
        <v>2748</v>
      </c>
      <c r="G115" t="s">
        <v>2749</v>
      </c>
      <c r="H115" t="s">
        <v>2750</v>
      </c>
      <c r="I115" t="s">
        <v>2751</v>
      </c>
      <c r="J115" t="s">
        <v>2752</v>
      </c>
      <c r="K115" t="s">
        <v>2753</v>
      </c>
      <c r="L115" t="s">
        <v>2754</v>
      </c>
      <c r="P115" t="s">
        <v>2755</v>
      </c>
      <c r="AA115" t="s">
        <v>2756</v>
      </c>
      <c r="AB115" t="s">
        <v>168</v>
      </c>
      <c r="AE115" t="s">
        <v>2757</v>
      </c>
    </row>
    <row r="116" spans="1:31" x14ac:dyDescent="0.2">
      <c r="A116" t="s">
        <v>2758</v>
      </c>
      <c r="B116" t="s">
        <v>2759</v>
      </c>
      <c r="C116" t="s">
        <v>2760</v>
      </c>
      <c r="D116" t="s">
        <v>2761</v>
      </c>
      <c r="E116" t="s">
        <v>2762</v>
      </c>
      <c r="F116" t="s">
        <v>2763</v>
      </c>
      <c r="G116" t="s">
        <v>2764</v>
      </c>
      <c r="H116" t="s">
        <v>2765</v>
      </c>
      <c r="I116" t="s">
        <v>2766</v>
      </c>
      <c r="J116" t="s">
        <v>2767</v>
      </c>
      <c r="K116" t="s">
        <v>2768</v>
      </c>
      <c r="L116" t="s">
        <v>2769</v>
      </c>
      <c r="P116" t="s">
        <v>2770</v>
      </c>
      <c r="AA116" t="s">
        <v>2771</v>
      </c>
      <c r="AB116" t="s">
        <v>2772</v>
      </c>
      <c r="AE116" t="s">
        <v>2773</v>
      </c>
    </row>
    <row r="117" spans="1:31" x14ac:dyDescent="0.2">
      <c r="A117" t="s">
        <v>2774</v>
      </c>
      <c r="B117" t="s">
        <v>2775</v>
      </c>
      <c r="C117" t="s">
        <v>2776</v>
      </c>
      <c r="D117" t="s">
        <v>2777</v>
      </c>
      <c r="E117" t="s">
        <v>2778</v>
      </c>
      <c r="F117" t="s">
        <v>2779</v>
      </c>
      <c r="G117" t="s">
        <v>2780</v>
      </c>
      <c r="H117" t="s">
        <v>2781</v>
      </c>
      <c r="I117" t="s">
        <v>2782</v>
      </c>
      <c r="J117" t="s">
        <v>2783</v>
      </c>
      <c r="K117" t="s">
        <v>2784</v>
      </c>
      <c r="L117" t="s">
        <v>2785</v>
      </c>
      <c r="P117" t="s">
        <v>2786</v>
      </c>
      <c r="AA117" t="s">
        <v>2787</v>
      </c>
      <c r="AB117" t="s">
        <v>2788</v>
      </c>
      <c r="AE117" t="s">
        <v>2789</v>
      </c>
    </row>
    <row r="118" spans="1:31" x14ac:dyDescent="0.2">
      <c r="A118" t="s">
        <v>2790</v>
      </c>
      <c r="B118" t="s">
        <v>2791</v>
      </c>
      <c r="C118" t="s">
        <v>2792</v>
      </c>
      <c r="D118" t="s">
        <v>2793</v>
      </c>
      <c r="E118" t="s">
        <v>2794</v>
      </c>
      <c r="F118" t="s">
        <v>2795</v>
      </c>
      <c r="G118" t="s">
        <v>2796</v>
      </c>
      <c r="H118" t="s">
        <v>2797</v>
      </c>
      <c r="I118" t="s">
        <v>2798</v>
      </c>
      <c r="J118" t="s">
        <v>2799</v>
      </c>
      <c r="K118" t="s">
        <v>2800</v>
      </c>
      <c r="L118" t="s">
        <v>2801</v>
      </c>
      <c r="P118" t="s">
        <v>2802</v>
      </c>
      <c r="AA118" t="s">
        <v>2803</v>
      </c>
      <c r="AB118" t="s">
        <v>2804</v>
      </c>
      <c r="AE118" t="s">
        <v>2805</v>
      </c>
    </row>
    <row r="119" spans="1:31" x14ac:dyDescent="0.2">
      <c r="A119" t="s">
        <v>2806</v>
      </c>
      <c r="B119" t="s">
        <v>2807</v>
      </c>
      <c r="C119" t="s">
        <v>2808</v>
      </c>
      <c r="D119" t="s">
        <v>2809</v>
      </c>
      <c r="E119" t="s">
        <v>2810</v>
      </c>
      <c r="F119" t="s">
        <v>2811</v>
      </c>
      <c r="G119" t="s">
        <v>2812</v>
      </c>
      <c r="H119" t="s">
        <v>2813</v>
      </c>
      <c r="I119" t="s">
        <v>2814</v>
      </c>
      <c r="J119" t="s">
        <v>2815</v>
      </c>
      <c r="K119" t="s">
        <v>2816</v>
      </c>
      <c r="L119" t="s">
        <v>2817</v>
      </c>
      <c r="P119" t="s">
        <v>2818</v>
      </c>
      <c r="AA119" t="s">
        <v>2819</v>
      </c>
      <c r="AB119" t="s">
        <v>162</v>
      </c>
      <c r="AE119" t="s">
        <v>2820</v>
      </c>
    </row>
    <row r="120" spans="1:31" x14ac:dyDescent="0.2">
      <c r="A120" t="s">
        <v>2821</v>
      </c>
      <c r="B120" t="s">
        <v>2822</v>
      </c>
      <c r="C120" t="s">
        <v>2823</v>
      </c>
      <c r="D120" t="s">
        <v>2824</v>
      </c>
      <c r="E120" t="s">
        <v>2825</v>
      </c>
      <c r="F120" t="s">
        <v>2826</v>
      </c>
      <c r="G120" t="s">
        <v>2827</v>
      </c>
      <c r="H120" t="s">
        <v>2828</v>
      </c>
      <c r="I120" t="s">
        <v>2829</v>
      </c>
      <c r="J120" t="s">
        <v>2830</v>
      </c>
      <c r="K120" t="s">
        <v>2831</v>
      </c>
      <c r="L120" t="s">
        <v>2832</v>
      </c>
      <c r="P120" t="s">
        <v>2833</v>
      </c>
      <c r="AA120" t="s">
        <v>2834</v>
      </c>
      <c r="AB120" t="s">
        <v>159</v>
      </c>
      <c r="AE120" t="s">
        <v>2835</v>
      </c>
    </row>
    <row r="121" spans="1:31" x14ac:dyDescent="0.2">
      <c r="A121" t="s">
        <v>2836</v>
      </c>
      <c r="B121" t="s">
        <v>2837</v>
      </c>
      <c r="C121" t="s">
        <v>2838</v>
      </c>
      <c r="D121" t="s">
        <v>2839</v>
      </c>
      <c r="E121" t="s">
        <v>2840</v>
      </c>
      <c r="F121" t="s">
        <v>2841</v>
      </c>
      <c r="G121" t="s">
        <v>2842</v>
      </c>
      <c r="H121" t="s">
        <v>2843</v>
      </c>
      <c r="I121" t="s">
        <v>2844</v>
      </c>
      <c r="J121" t="s">
        <v>2845</v>
      </c>
      <c r="K121" t="s">
        <v>2846</v>
      </c>
      <c r="L121" t="s">
        <v>2847</v>
      </c>
      <c r="P121" t="s">
        <v>2848</v>
      </c>
      <c r="AA121" t="s">
        <v>2849</v>
      </c>
      <c r="AB121" t="s">
        <v>2850</v>
      </c>
      <c r="AE121" t="s">
        <v>2851</v>
      </c>
    </row>
    <row r="122" spans="1:31" x14ac:dyDescent="0.2">
      <c r="A122" t="s">
        <v>2852</v>
      </c>
      <c r="B122" t="s">
        <v>2853</v>
      </c>
      <c r="C122" t="s">
        <v>2854</v>
      </c>
      <c r="D122" t="s">
        <v>2855</v>
      </c>
      <c r="E122" t="s">
        <v>2856</v>
      </c>
      <c r="F122" t="s">
        <v>2857</v>
      </c>
      <c r="G122" t="s">
        <v>2858</v>
      </c>
      <c r="H122" t="s">
        <v>2859</v>
      </c>
      <c r="I122" t="s">
        <v>2860</v>
      </c>
      <c r="J122" t="s">
        <v>2861</v>
      </c>
      <c r="K122" t="s">
        <v>2862</v>
      </c>
      <c r="L122" t="s">
        <v>2863</v>
      </c>
      <c r="P122" t="s">
        <v>2864</v>
      </c>
      <c r="AA122" t="s">
        <v>2865</v>
      </c>
      <c r="AB122" t="s">
        <v>177</v>
      </c>
      <c r="AE122" t="s">
        <v>2866</v>
      </c>
    </row>
    <row r="123" spans="1:31" x14ac:dyDescent="0.2">
      <c r="A123" t="s">
        <v>2867</v>
      </c>
      <c r="B123" t="s">
        <v>2868</v>
      </c>
      <c r="C123" t="s">
        <v>2869</v>
      </c>
      <c r="D123" t="s">
        <v>2870</v>
      </c>
      <c r="E123" t="s">
        <v>2871</v>
      </c>
      <c r="F123" t="s">
        <v>2872</v>
      </c>
      <c r="G123" t="s">
        <v>2873</v>
      </c>
      <c r="H123" t="s">
        <v>2874</v>
      </c>
      <c r="I123" t="s">
        <v>2875</v>
      </c>
      <c r="J123" t="s">
        <v>2876</v>
      </c>
      <c r="K123" t="s">
        <v>2877</v>
      </c>
      <c r="L123" t="s">
        <v>2878</v>
      </c>
      <c r="P123" t="s">
        <v>2879</v>
      </c>
      <c r="AA123" t="s">
        <v>2880</v>
      </c>
      <c r="AB123" t="s">
        <v>199</v>
      </c>
      <c r="AE123" t="s">
        <v>2881</v>
      </c>
    </row>
    <row r="124" spans="1:31" x14ac:dyDescent="0.2">
      <c r="A124" t="s">
        <v>2882</v>
      </c>
      <c r="B124" t="s">
        <v>2883</v>
      </c>
      <c r="C124" t="s">
        <v>2884</v>
      </c>
      <c r="D124" t="s">
        <v>2885</v>
      </c>
      <c r="E124" t="s">
        <v>2886</v>
      </c>
      <c r="F124" t="s">
        <v>2887</v>
      </c>
      <c r="G124" t="s">
        <v>2888</v>
      </c>
      <c r="H124" t="s">
        <v>2889</v>
      </c>
      <c r="I124" t="s">
        <v>2890</v>
      </c>
      <c r="J124" t="s">
        <v>2891</v>
      </c>
      <c r="K124" t="s">
        <v>2892</v>
      </c>
      <c r="L124" t="s">
        <v>2893</v>
      </c>
      <c r="AA124" t="s">
        <v>2894</v>
      </c>
      <c r="AB124" t="s">
        <v>185</v>
      </c>
      <c r="AE124" t="s">
        <v>2895</v>
      </c>
    </row>
    <row r="125" spans="1:31" x14ac:dyDescent="0.2">
      <c r="A125" t="s">
        <v>2896</v>
      </c>
      <c r="B125" t="s">
        <v>2897</v>
      </c>
      <c r="C125" t="s">
        <v>2898</v>
      </c>
      <c r="D125" t="s">
        <v>2899</v>
      </c>
      <c r="E125" t="s">
        <v>2900</v>
      </c>
      <c r="F125" t="s">
        <v>2901</v>
      </c>
      <c r="G125" t="s">
        <v>2902</v>
      </c>
      <c r="H125" t="s">
        <v>2903</v>
      </c>
      <c r="I125" t="s">
        <v>2904</v>
      </c>
      <c r="J125" t="s">
        <v>2905</v>
      </c>
      <c r="K125" t="s">
        <v>2906</v>
      </c>
      <c r="L125" t="s">
        <v>2907</v>
      </c>
      <c r="AA125" t="s">
        <v>2908</v>
      </c>
      <c r="AB125" t="s">
        <v>197</v>
      </c>
      <c r="AE125" t="s">
        <v>2909</v>
      </c>
    </row>
    <row r="126" spans="1:31" x14ac:dyDescent="0.2">
      <c r="A126" t="s">
        <v>2910</v>
      </c>
      <c r="B126" t="s">
        <v>2911</v>
      </c>
      <c r="C126" t="s">
        <v>2912</v>
      </c>
      <c r="D126" t="s">
        <v>2913</v>
      </c>
      <c r="E126" t="s">
        <v>2914</v>
      </c>
      <c r="F126" t="s">
        <v>2915</v>
      </c>
      <c r="G126" t="s">
        <v>2916</v>
      </c>
      <c r="H126" t="s">
        <v>2917</v>
      </c>
      <c r="I126" t="s">
        <v>2918</v>
      </c>
      <c r="J126" t="s">
        <v>2919</v>
      </c>
      <c r="K126" t="s">
        <v>2920</v>
      </c>
      <c r="L126" t="s">
        <v>2921</v>
      </c>
      <c r="AA126" t="s">
        <v>2922</v>
      </c>
      <c r="AB126" t="s">
        <v>2923</v>
      </c>
      <c r="AE126" t="s">
        <v>2924</v>
      </c>
    </row>
    <row r="127" spans="1:31" x14ac:dyDescent="0.2">
      <c r="A127" t="s">
        <v>2925</v>
      </c>
      <c r="B127" t="s">
        <v>2926</v>
      </c>
      <c r="C127" t="s">
        <v>2927</v>
      </c>
      <c r="D127" t="s">
        <v>2928</v>
      </c>
      <c r="E127" t="s">
        <v>2929</v>
      </c>
      <c r="F127" t="s">
        <v>2930</v>
      </c>
      <c r="G127" t="s">
        <v>2931</v>
      </c>
      <c r="H127" t="s">
        <v>2932</v>
      </c>
      <c r="I127" t="s">
        <v>2933</v>
      </c>
      <c r="J127" t="s">
        <v>2934</v>
      </c>
      <c r="K127" t="s">
        <v>2935</v>
      </c>
      <c r="L127" t="s">
        <v>2936</v>
      </c>
      <c r="AA127" t="s">
        <v>2937</v>
      </c>
      <c r="AB127" t="s">
        <v>2938</v>
      </c>
      <c r="AE127" t="s">
        <v>2939</v>
      </c>
    </row>
    <row r="128" spans="1:31" x14ac:dyDescent="0.2">
      <c r="A128" t="s">
        <v>2940</v>
      </c>
      <c r="B128" t="s">
        <v>2941</v>
      </c>
      <c r="C128" t="s">
        <v>2942</v>
      </c>
      <c r="D128" t="s">
        <v>2943</v>
      </c>
      <c r="E128" t="s">
        <v>2944</v>
      </c>
      <c r="F128" t="s">
        <v>2945</v>
      </c>
      <c r="G128" t="s">
        <v>2946</v>
      </c>
      <c r="H128" t="s">
        <v>2947</v>
      </c>
      <c r="I128" t="s">
        <v>2948</v>
      </c>
      <c r="J128" t="s">
        <v>2949</v>
      </c>
      <c r="K128" t="s">
        <v>2950</v>
      </c>
      <c r="L128" t="s">
        <v>2951</v>
      </c>
      <c r="AA128" t="s">
        <v>2952</v>
      </c>
      <c r="AB128" t="s">
        <v>2953</v>
      </c>
      <c r="AE128" t="s">
        <v>2954</v>
      </c>
    </row>
    <row r="129" spans="1:31" x14ac:dyDescent="0.2">
      <c r="A129" t="s">
        <v>2955</v>
      </c>
      <c r="B129" t="s">
        <v>2956</v>
      </c>
      <c r="C129" t="s">
        <v>2957</v>
      </c>
      <c r="D129" t="s">
        <v>2958</v>
      </c>
      <c r="E129" t="s">
        <v>2959</v>
      </c>
      <c r="F129" t="s">
        <v>2960</v>
      </c>
      <c r="G129" t="s">
        <v>2961</v>
      </c>
      <c r="H129" t="s">
        <v>2962</v>
      </c>
      <c r="I129" t="s">
        <v>2963</v>
      </c>
      <c r="J129" t="s">
        <v>2964</v>
      </c>
      <c r="K129" t="s">
        <v>2965</v>
      </c>
      <c r="L129" t="s">
        <v>2966</v>
      </c>
      <c r="AA129" t="s">
        <v>2967</v>
      </c>
      <c r="AB129" t="s">
        <v>180</v>
      </c>
      <c r="AE129" t="s">
        <v>2968</v>
      </c>
    </row>
    <row r="130" spans="1:31" x14ac:dyDescent="0.2">
      <c r="A130" t="s">
        <v>2969</v>
      </c>
      <c r="B130" t="s">
        <v>2970</v>
      </c>
      <c r="C130" t="s">
        <v>2971</v>
      </c>
      <c r="D130" t="s">
        <v>2972</v>
      </c>
      <c r="E130" t="s">
        <v>2973</v>
      </c>
      <c r="F130" t="s">
        <v>2974</v>
      </c>
      <c r="G130" t="s">
        <v>2975</v>
      </c>
      <c r="H130" t="s">
        <v>2976</v>
      </c>
      <c r="I130" t="s">
        <v>2977</v>
      </c>
      <c r="J130" t="s">
        <v>2978</v>
      </c>
      <c r="K130" t="s">
        <v>2979</v>
      </c>
      <c r="L130" t="s">
        <v>2980</v>
      </c>
      <c r="AA130" t="s">
        <v>2981</v>
      </c>
      <c r="AB130" t="s">
        <v>181</v>
      </c>
      <c r="AE130" t="s">
        <v>2982</v>
      </c>
    </row>
    <row r="131" spans="1:31" x14ac:dyDescent="0.2">
      <c r="A131" t="s">
        <v>2983</v>
      </c>
      <c r="B131" t="s">
        <v>2984</v>
      </c>
      <c r="C131" t="s">
        <v>2985</v>
      </c>
      <c r="D131" t="s">
        <v>2986</v>
      </c>
      <c r="E131" t="s">
        <v>2987</v>
      </c>
      <c r="F131" t="s">
        <v>2988</v>
      </c>
      <c r="G131" t="s">
        <v>2989</v>
      </c>
      <c r="H131" t="s">
        <v>2990</v>
      </c>
      <c r="I131" t="s">
        <v>2991</v>
      </c>
      <c r="J131" t="s">
        <v>2992</v>
      </c>
      <c r="K131" t="s">
        <v>2993</v>
      </c>
      <c r="L131" t="s">
        <v>2994</v>
      </c>
      <c r="AA131" t="s">
        <v>2995</v>
      </c>
      <c r="AB131" t="s">
        <v>2996</v>
      </c>
      <c r="AE131" t="s">
        <v>2997</v>
      </c>
    </row>
    <row r="132" spans="1:31" x14ac:dyDescent="0.2">
      <c r="A132" t="s">
        <v>2998</v>
      </c>
      <c r="B132" t="s">
        <v>2999</v>
      </c>
      <c r="C132" t="s">
        <v>3000</v>
      </c>
      <c r="D132" t="s">
        <v>3001</v>
      </c>
      <c r="E132" t="s">
        <v>3002</v>
      </c>
      <c r="F132" t="s">
        <v>3003</v>
      </c>
      <c r="G132" t="s">
        <v>3004</v>
      </c>
      <c r="H132" t="s">
        <v>3005</v>
      </c>
      <c r="I132" t="s">
        <v>3006</v>
      </c>
      <c r="J132" t="s">
        <v>3007</v>
      </c>
      <c r="K132" t="s">
        <v>3008</v>
      </c>
      <c r="L132" t="s">
        <v>3009</v>
      </c>
      <c r="AA132" t="s">
        <v>3010</v>
      </c>
      <c r="AB132" t="s">
        <v>3011</v>
      </c>
      <c r="AE132" t="s">
        <v>2997</v>
      </c>
    </row>
    <row r="133" spans="1:31" x14ac:dyDescent="0.2">
      <c r="A133" t="s">
        <v>3012</v>
      </c>
      <c r="B133" t="s">
        <v>3013</v>
      </c>
      <c r="C133" t="s">
        <v>3014</v>
      </c>
      <c r="D133" t="s">
        <v>3015</v>
      </c>
      <c r="E133" t="s">
        <v>3016</v>
      </c>
      <c r="F133" t="s">
        <v>3017</v>
      </c>
      <c r="G133" t="s">
        <v>3018</v>
      </c>
      <c r="H133" t="s">
        <v>3019</v>
      </c>
      <c r="I133" t="s">
        <v>3020</v>
      </c>
      <c r="J133" t="s">
        <v>3021</v>
      </c>
      <c r="K133" t="s">
        <v>3022</v>
      </c>
      <c r="L133" t="s">
        <v>3023</v>
      </c>
      <c r="AA133" t="s">
        <v>3024</v>
      </c>
      <c r="AB133" t="s">
        <v>3025</v>
      </c>
      <c r="AE133" t="s">
        <v>3026</v>
      </c>
    </row>
    <row r="134" spans="1:31" x14ac:dyDescent="0.2">
      <c r="A134" t="s">
        <v>3027</v>
      </c>
      <c r="B134" t="s">
        <v>3028</v>
      </c>
      <c r="C134" t="s">
        <v>3029</v>
      </c>
      <c r="D134" t="s">
        <v>3030</v>
      </c>
      <c r="E134" t="s">
        <v>3031</v>
      </c>
      <c r="F134" t="s">
        <v>3032</v>
      </c>
      <c r="G134" t="s">
        <v>3033</v>
      </c>
      <c r="H134" t="s">
        <v>3034</v>
      </c>
      <c r="I134" t="s">
        <v>3035</v>
      </c>
      <c r="J134" t="s">
        <v>3036</v>
      </c>
      <c r="K134" t="s">
        <v>3037</v>
      </c>
      <c r="L134" t="s">
        <v>3038</v>
      </c>
      <c r="AA134" t="s">
        <v>3039</v>
      </c>
      <c r="AB134" t="s">
        <v>3040</v>
      </c>
      <c r="AE134" t="s">
        <v>3041</v>
      </c>
    </row>
    <row r="135" spans="1:31" x14ac:dyDescent="0.2">
      <c r="A135" t="s">
        <v>3042</v>
      </c>
      <c r="B135" t="s">
        <v>3043</v>
      </c>
      <c r="C135" t="s">
        <v>3044</v>
      </c>
      <c r="D135" t="s">
        <v>3045</v>
      </c>
      <c r="E135" t="s">
        <v>3046</v>
      </c>
      <c r="F135" t="s">
        <v>3047</v>
      </c>
      <c r="G135" t="s">
        <v>3048</v>
      </c>
      <c r="H135" t="s">
        <v>3049</v>
      </c>
      <c r="I135" t="s">
        <v>3050</v>
      </c>
      <c r="J135" t="s">
        <v>3051</v>
      </c>
      <c r="K135" t="s">
        <v>3052</v>
      </c>
      <c r="L135" t="s">
        <v>3053</v>
      </c>
      <c r="AA135" t="s">
        <v>3054</v>
      </c>
      <c r="AB135" t="s">
        <v>196</v>
      </c>
      <c r="AE135" t="s">
        <v>3055</v>
      </c>
    </row>
    <row r="136" spans="1:31" x14ac:dyDescent="0.2">
      <c r="A136" t="s">
        <v>3056</v>
      </c>
      <c r="B136" t="s">
        <v>3057</v>
      </c>
      <c r="C136" t="s">
        <v>3058</v>
      </c>
      <c r="D136" t="s">
        <v>3059</v>
      </c>
      <c r="E136" t="s">
        <v>3060</v>
      </c>
      <c r="F136" t="s">
        <v>3061</v>
      </c>
      <c r="G136" t="s">
        <v>3062</v>
      </c>
      <c r="H136" t="s">
        <v>3063</v>
      </c>
      <c r="I136" t="s">
        <v>3064</v>
      </c>
      <c r="J136" t="s">
        <v>3065</v>
      </c>
      <c r="K136" t="s">
        <v>3066</v>
      </c>
      <c r="L136" t="s">
        <v>3067</v>
      </c>
      <c r="AA136" t="s">
        <v>3068</v>
      </c>
      <c r="AB136" t="s">
        <v>3069</v>
      </c>
      <c r="AE136" t="s">
        <v>3070</v>
      </c>
    </row>
    <row r="137" spans="1:31" x14ac:dyDescent="0.2">
      <c r="A137" t="s">
        <v>3071</v>
      </c>
      <c r="B137" t="s">
        <v>3072</v>
      </c>
      <c r="C137" t="s">
        <v>3073</v>
      </c>
      <c r="D137" t="s">
        <v>3074</v>
      </c>
      <c r="E137" t="s">
        <v>3075</v>
      </c>
      <c r="F137" t="s">
        <v>3076</v>
      </c>
      <c r="G137" t="s">
        <v>3077</v>
      </c>
      <c r="H137" t="s">
        <v>3078</v>
      </c>
      <c r="I137" t="s">
        <v>3079</v>
      </c>
      <c r="J137" t="s">
        <v>3080</v>
      </c>
      <c r="K137" t="s">
        <v>3081</v>
      </c>
      <c r="L137" t="s">
        <v>3082</v>
      </c>
      <c r="AA137" t="s">
        <v>3083</v>
      </c>
      <c r="AB137" t="s">
        <v>3084</v>
      </c>
      <c r="AE137" t="s">
        <v>3085</v>
      </c>
    </row>
    <row r="138" spans="1:31" x14ac:dyDescent="0.2">
      <c r="A138" t="s">
        <v>3086</v>
      </c>
      <c r="B138" t="s">
        <v>3087</v>
      </c>
      <c r="C138" t="s">
        <v>3088</v>
      </c>
      <c r="D138" t="s">
        <v>3089</v>
      </c>
      <c r="E138" t="s">
        <v>3090</v>
      </c>
      <c r="F138" t="s">
        <v>3091</v>
      </c>
      <c r="G138" t="s">
        <v>3092</v>
      </c>
      <c r="H138" t="s">
        <v>3093</v>
      </c>
      <c r="I138" t="s">
        <v>3094</v>
      </c>
      <c r="J138" t="s">
        <v>3095</v>
      </c>
      <c r="K138" t="s">
        <v>3096</v>
      </c>
      <c r="AA138" t="s">
        <v>3097</v>
      </c>
      <c r="AB138" t="s">
        <v>3098</v>
      </c>
      <c r="AE138" t="s">
        <v>3099</v>
      </c>
    </row>
    <row r="139" spans="1:31" x14ac:dyDescent="0.2">
      <c r="A139" t="s">
        <v>3100</v>
      </c>
      <c r="B139" t="s">
        <v>3101</v>
      </c>
      <c r="C139" t="s">
        <v>3102</v>
      </c>
      <c r="D139" t="s">
        <v>3103</v>
      </c>
      <c r="E139" t="s">
        <v>3104</v>
      </c>
      <c r="F139" t="s">
        <v>3105</v>
      </c>
      <c r="G139" t="s">
        <v>3106</v>
      </c>
      <c r="H139" t="s">
        <v>3107</v>
      </c>
      <c r="I139" t="s">
        <v>3108</v>
      </c>
      <c r="J139" t="s">
        <v>3109</v>
      </c>
      <c r="K139" t="s">
        <v>3110</v>
      </c>
      <c r="AA139" t="s">
        <v>3111</v>
      </c>
      <c r="AB139" t="s">
        <v>3112</v>
      </c>
      <c r="AE139" t="s">
        <v>3113</v>
      </c>
    </row>
    <row r="140" spans="1:31" x14ac:dyDescent="0.2">
      <c r="A140" t="s">
        <v>3114</v>
      </c>
      <c r="B140" t="s">
        <v>3115</v>
      </c>
      <c r="C140" t="s">
        <v>3116</v>
      </c>
      <c r="D140" t="s">
        <v>3117</v>
      </c>
      <c r="E140" t="s">
        <v>3118</v>
      </c>
      <c r="F140" t="s">
        <v>3119</v>
      </c>
      <c r="G140" t="s">
        <v>3120</v>
      </c>
      <c r="H140" t="s">
        <v>3121</v>
      </c>
      <c r="I140" t="s">
        <v>3122</v>
      </c>
      <c r="J140" t="s">
        <v>3123</v>
      </c>
      <c r="K140" t="s">
        <v>3124</v>
      </c>
      <c r="AA140" t="s">
        <v>3125</v>
      </c>
      <c r="AB140" t="s">
        <v>3126</v>
      </c>
      <c r="AE140" t="s">
        <v>3127</v>
      </c>
    </row>
    <row r="141" spans="1:31" x14ac:dyDescent="0.2">
      <c r="A141" t="s">
        <v>3128</v>
      </c>
      <c r="B141" t="s">
        <v>3129</v>
      </c>
      <c r="C141" t="s">
        <v>3130</v>
      </c>
      <c r="D141" t="s">
        <v>3131</v>
      </c>
      <c r="E141" t="s">
        <v>3132</v>
      </c>
      <c r="F141" t="s">
        <v>3133</v>
      </c>
      <c r="G141" t="s">
        <v>3134</v>
      </c>
      <c r="H141" t="s">
        <v>3135</v>
      </c>
      <c r="I141" t="s">
        <v>3136</v>
      </c>
      <c r="J141" t="s">
        <v>3137</v>
      </c>
      <c r="K141" t="s">
        <v>3138</v>
      </c>
      <c r="AA141" t="s">
        <v>3139</v>
      </c>
      <c r="AB141" t="s">
        <v>193</v>
      </c>
      <c r="AE141" t="s">
        <v>3140</v>
      </c>
    </row>
    <row r="142" spans="1:31" x14ac:dyDescent="0.2">
      <c r="A142" t="s">
        <v>3141</v>
      </c>
      <c r="B142" t="s">
        <v>3142</v>
      </c>
      <c r="C142" t="s">
        <v>3143</v>
      </c>
      <c r="D142" t="s">
        <v>3144</v>
      </c>
      <c r="E142" t="s">
        <v>3145</v>
      </c>
      <c r="F142" t="s">
        <v>3146</v>
      </c>
      <c r="G142" t="s">
        <v>3147</v>
      </c>
      <c r="H142" t="s">
        <v>3148</v>
      </c>
      <c r="I142" t="s">
        <v>3149</v>
      </c>
      <c r="J142" t="s">
        <v>3150</v>
      </c>
      <c r="K142" t="s">
        <v>3151</v>
      </c>
      <c r="AA142" t="s">
        <v>3152</v>
      </c>
      <c r="AB142" t="s">
        <v>3153</v>
      </c>
      <c r="AE142" t="s">
        <v>3154</v>
      </c>
    </row>
    <row r="143" spans="1:31" x14ac:dyDescent="0.2">
      <c r="A143" t="s">
        <v>3155</v>
      </c>
      <c r="B143" t="s">
        <v>3156</v>
      </c>
      <c r="C143" t="s">
        <v>3157</v>
      </c>
      <c r="D143" t="s">
        <v>3158</v>
      </c>
      <c r="E143" t="s">
        <v>3159</v>
      </c>
      <c r="F143" t="s">
        <v>3160</v>
      </c>
      <c r="G143" t="s">
        <v>3161</v>
      </c>
      <c r="H143" t="s">
        <v>3162</v>
      </c>
      <c r="I143" t="s">
        <v>3163</v>
      </c>
      <c r="J143" t="s">
        <v>3164</v>
      </c>
      <c r="K143" t="s">
        <v>3165</v>
      </c>
      <c r="AA143" t="s">
        <v>3166</v>
      </c>
      <c r="AB143" t="s">
        <v>3167</v>
      </c>
      <c r="AE143" t="s">
        <v>3168</v>
      </c>
    </row>
    <row r="144" spans="1:31" x14ac:dyDescent="0.2">
      <c r="A144" t="s">
        <v>3169</v>
      </c>
      <c r="B144" t="s">
        <v>3170</v>
      </c>
      <c r="C144" t="s">
        <v>3171</v>
      </c>
      <c r="D144" t="s">
        <v>3172</v>
      </c>
      <c r="E144" t="s">
        <v>3173</v>
      </c>
      <c r="F144" t="s">
        <v>3174</v>
      </c>
      <c r="G144" t="s">
        <v>3175</v>
      </c>
      <c r="H144" t="s">
        <v>3176</v>
      </c>
      <c r="I144" t="s">
        <v>3177</v>
      </c>
      <c r="J144" t="s">
        <v>3178</v>
      </c>
      <c r="K144" t="s">
        <v>3179</v>
      </c>
      <c r="AA144" t="s">
        <v>3180</v>
      </c>
      <c r="AB144" t="s">
        <v>3181</v>
      </c>
      <c r="AE144" t="s">
        <v>3182</v>
      </c>
    </row>
    <row r="145" spans="1:31" x14ac:dyDescent="0.2">
      <c r="A145" t="s">
        <v>3183</v>
      </c>
      <c r="B145" t="s">
        <v>3184</v>
      </c>
      <c r="C145" t="s">
        <v>3185</v>
      </c>
      <c r="D145" t="s">
        <v>3186</v>
      </c>
      <c r="E145" t="s">
        <v>3187</v>
      </c>
      <c r="F145" t="s">
        <v>3188</v>
      </c>
      <c r="G145" t="s">
        <v>3189</v>
      </c>
      <c r="H145" t="s">
        <v>3190</v>
      </c>
      <c r="I145" t="s">
        <v>3191</v>
      </c>
      <c r="J145" t="s">
        <v>3192</v>
      </c>
      <c r="K145" t="s">
        <v>3193</v>
      </c>
      <c r="AA145" t="s">
        <v>3194</v>
      </c>
      <c r="AB145" t="s">
        <v>3195</v>
      </c>
      <c r="AE145" t="s">
        <v>3196</v>
      </c>
    </row>
    <row r="146" spans="1:31" x14ac:dyDescent="0.2">
      <c r="A146" t="s">
        <v>3197</v>
      </c>
      <c r="B146" t="s">
        <v>3198</v>
      </c>
      <c r="C146" t="s">
        <v>3199</v>
      </c>
      <c r="D146" t="s">
        <v>3200</v>
      </c>
      <c r="E146" t="s">
        <v>3201</v>
      </c>
      <c r="F146" t="s">
        <v>3202</v>
      </c>
      <c r="G146" t="s">
        <v>3203</v>
      </c>
      <c r="H146" t="s">
        <v>3204</v>
      </c>
      <c r="I146" t="s">
        <v>3205</v>
      </c>
      <c r="J146" t="s">
        <v>3206</v>
      </c>
      <c r="K146" t="s">
        <v>3207</v>
      </c>
      <c r="AA146" t="s">
        <v>3208</v>
      </c>
      <c r="AB146" t="s">
        <v>3209</v>
      </c>
      <c r="AE146" t="s">
        <v>3210</v>
      </c>
    </row>
    <row r="147" spans="1:31" x14ac:dyDescent="0.2">
      <c r="A147" t="s">
        <v>3211</v>
      </c>
      <c r="B147" t="s">
        <v>3212</v>
      </c>
      <c r="C147" t="s">
        <v>3213</v>
      </c>
      <c r="D147" t="s">
        <v>3214</v>
      </c>
      <c r="E147" t="s">
        <v>3215</v>
      </c>
      <c r="F147" t="s">
        <v>3216</v>
      </c>
      <c r="G147" t="s">
        <v>3217</v>
      </c>
      <c r="H147" t="s">
        <v>3218</v>
      </c>
      <c r="I147" t="s">
        <v>3219</v>
      </c>
      <c r="J147" t="s">
        <v>3220</v>
      </c>
      <c r="K147" t="s">
        <v>3221</v>
      </c>
      <c r="AA147" t="s">
        <v>3222</v>
      </c>
      <c r="AB147" t="s">
        <v>3223</v>
      </c>
      <c r="AE147" t="s">
        <v>3224</v>
      </c>
    </row>
    <row r="148" spans="1:31" x14ac:dyDescent="0.2">
      <c r="A148" t="s">
        <v>3225</v>
      </c>
      <c r="B148" t="s">
        <v>3226</v>
      </c>
      <c r="C148" t="s">
        <v>3227</v>
      </c>
      <c r="D148" t="s">
        <v>3228</v>
      </c>
      <c r="E148" t="s">
        <v>3229</v>
      </c>
      <c r="F148" t="s">
        <v>3230</v>
      </c>
      <c r="G148" t="s">
        <v>3231</v>
      </c>
      <c r="H148" t="s">
        <v>3232</v>
      </c>
      <c r="I148" t="s">
        <v>3233</v>
      </c>
      <c r="J148" t="s">
        <v>3234</v>
      </c>
      <c r="K148" t="s">
        <v>3235</v>
      </c>
      <c r="AA148" t="s">
        <v>3236</v>
      </c>
      <c r="AB148" t="s">
        <v>3237</v>
      </c>
      <c r="AE148" t="s">
        <v>3238</v>
      </c>
    </row>
    <row r="149" spans="1:31" x14ac:dyDescent="0.2">
      <c r="A149" t="s">
        <v>3239</v>
      </c>
      <c r="B149" t="s">
        <v>3240</v>
      </c>
      <c r="C149" t="s">
        <v>3241</v>
      </c>
      <c r="D149" t="s">
        <v>3242</v>
      </c>
      <c r="E149" t="s">
        <v>3243</v>
      </c>
      <c r="F149" t="s">
        <v>3244</v>
      </c>
      <c r="G149" t="s">
        <v>3245</v>
      </c>
      <c r="H149" t="s">
        <v>3246</v>
      </c>
      <c r="I149" t="s">
        <v>3247</v>
      </c>
      <c r="J149" t="s">
        <v>3248</v>
      </c>
      <c r="K149" t="s">
        <v>3249</v>
      </c>
      <c r="AA149" t="s">
        <v>3250</v>
      </c>
      <c r="AB149" t="s">
        <v>3251</v>
      </c>
      <c r="AE149" t="s">
        <v>3252</v>
      </c>
    </row>
    <row r="150" spans="1:31" x14ac:dyDescent="0.2">
      <c r="A150" t="s">
        <v>3253</v>
      </c>
      <c r="B150" t="s">
        <v>3254</v>
      </c>
      <c r="C150" t="s">
        <v>3255</v>
      </c>
      <c r="D150" t="s">
        <v>3256</v>
      </c>
      <c r="E150" t="s">
        <v>3257</v>
      </c>
      <c r="F150" t="s">
        <v>3258</v>
      </c>
      <c r="G150" t="s">
        <v>3259</v>
      </c>
      <c r="H150" t="s">
        <v>3260</v>
      </c>
      <c r="I150" t="s">
        <v>3261</v>
      </c>
      <c r="J150" t="s">
        <v>3262</v>
      </c>
      <c r="K150" t="s">
        <v>3263</v>
      </c>
      <c r="AA150" t="s">
        <v>3264</v>
      </c>
      <c r="AB150" t="s">
        <v>190</v>
      </c>
      <c r="AE150" t="s">
        <v>3265</v>
      </c>
    </row>
    <row r="151" spans="1:31" x14ac:dyDescent="0.2">
      <c r="A151" t="s">
        <v>3266</v>
      </c>
      <c r="B151" t="s">
        <v>3267</v>
      </c>
      <c r="C151" t="s">
        <v>3268</v>
      </c>
      <c r="D151" t="s">
        <v>3269</v>
      </c>
      <c r="E151" t="s">
        <v>3270</v>
      </c>
      <c r="F151" t="s">
        <v>3271</v>
      </c>
      <c r="G151" t="s">
        <v>3272</v>
      </c>
      <c r="H151" t="s">
        <v>3273</v>
      </c>
      <c r="I151" t="s">
        <v>3274</v>
      </c>
      <c r="J151" t="s">
        <v>3275</v>
      </c>
      <c r="K151" t="s">
        <v>3276</v>
      </c>
      <c r="AA151" t="s">
        <v>3277</v>
      </c>
      <c r="AB151" t="s">
        <v>3278</v>
      </c>
      <c r="AE151" t="s">
        <v>3279</v>
      </c>
    </row>
    <row r="152" spans="1:31" x14ac:dyDescent="0.2">
      <c r="A152" t="s">
        <v>3280</v>
      </c>
      <c r="B152" t="s">
        <v>3281</v>
      </c>
      <c r="C152" t="s">
        <v>3282</v>
      </c>
      <c r="D152" t="s">
        <v>3283</v>
      </c>
      <c r="E152" t="s">
        <v>3284</v>
      </c>
      <c r="F152" t="s">
        <v>3285</v>
      </c>
      <c r="G152" t="s">
        <v>3286</v>
      </c>
      <c r="H152" t="s">
        <v>3287</v>
      </c>
      <c r="I152" t="s">
        <v>3288</v>
      </c>
      <c r="J152" t="s">
        <v>3289</v>
      </c>
      <c r="K152" t="s">
        <v>3290</v>
      </c>
      <c r="AA152" t="s">
        <v>3291</v>
      </c>
      <c r="AB152" t="s">
        <v>3292</v>
      </c>
      <c r="AE152" t="s">
        <v>3293</v>
      </c>
    </row>
    <row r="153" spans="1:31" x14ac:dyDescent="0.2">
      <c r="A153" t="s">
        <v>3294</v>
      </c>
      <c r="B153" t="s">
        <v>3295</v>
      </c>
      <c r="C153" t="s">
        <v>3296</v>
      </c>
      <c r="D153" t="s">
        <v>3297</v>
      </c>
      <c r="E153" t="s">
        <v>3298</v>
      </c>
      <c r="F153" t="s">
        <v>3299</v>
      </c>
      <c r="G153" t="s">
        <v>3300</v>
      </c>
      <c r="H153" t="s">
        <v>3301</v>
      </c>
      <c r="I153" t="s">
        <v>3302</v>
      </c>
      <c r="J153" t="s">
        <v>3303</v>
      </c>
      <c r="K153" t="s">
        <v>3304</v>
      </c>
      <c r="AA153" t="s">
        <v>3305</v>
      </c>
      <c r="AB153" t="s">
        <v>3306</v>
      </c>
      <c r="AE153" t="s">
        <v>3307</v>
      </c>
    </row>
    <row r="154" spans="1:31" x14ac:dyDescent="0.2">
      <c r="A154" t="s">
        <v>3308</v>
      </c>
      <c r="B154" t="s">
        <v>3309</v>
      </c>
      <c r="C154" t="s">
        <v>3310</v>
      </c>
      <c r="D154" t="s">
        <v>3311</v>
      </c>
      <c r="E154" t="s">
        <v>3312</v>
      </c>
      <c r="F154" t="s">
        <v>3313</v>
      </c>
      <c r="G154" t="s">
        <v>3314</v>
      </c>
      <c r="H154" t="s">
        <v>3315</v>
      </c>
      <c r="I154" t="s">
        <v>3316</v>
      </c>
      <c r="J154" t="s">
        <v>3317</v>
      </c>
      <c r="K154" t="s">
        <v>3318</v>
      </c>
      <c r="AA154" t="s">
        <v>3319</v>
      </c>
      <c r="AB154" t="s">
        <v>3320</v>
      </c>
      <c r="AE154" t="s">
        <v>3321</v>
      </c>
    </row>
    <row r="155" spans="1:31" x14ac:dyDescent="0.2">
      <c r="A155" t="s">
        <v>3322</v>
      </c>
      <c r="B155" t="s">
        <v>3323</v>
      </c>
      <c r="C155" t="s">
        <v>3324</v>
      </c>
      <c r="D155" t="s">
        <v>3325</v>
      </c>
      <c r="E155" t="s">
        <v>3326</v>
      </c>
      <c r="F155" t="s">
        <v>3327</v>
      </c>
      <c r="G155" t="s">
        <v>3328</v>
      </c>
      <c r="H155" t="s">
        <v>3329</v>
      </c>
      <c r="I155" t="s">
        <v>3330</v>
      </c>
      <c r="J155" t="s">
        <v>3331</v>
      </c>
      <c r="K155" t="s">
        <v>3332</v>
      </c>
      <c r="AA155" t="s">
        <v>3333</v>
      </c>
      <c r="AB155" t="s">
        <v>3334</v>
      </c>
      <c r="AE155" t="s">
        <v>3335</v>
      </c>
    </row>
    <row r="156" spans="1:31" x14ac:dyDescent="0.2">
      <c r="A156" t="s">
        <v>3336</v>
      </c>
      <c r="B156" t="s">
        <v>3337</v>
      </c>
      <c r="C156" t="s">
        <v>3338</v>
      </c>
      <c r="D156" t="s">
        <v>3339</v>
      </c>
      <c r="E156" t="s">
        <v>3340</v>
      </c>
      <c r="F156" t="s">
        <v>3341</v>
      </c>
      <c r="G156" t="s">
        <v>3342</v>
      </c>
      <c r="H156" t="s">
        <v>3343</v>
      </c>
      <c r="I156" t="s">
        <v>3344</v>
      </c>
      <c r="J156" t="s">
        <v>3345</v>
      </c>
      <c r="K156" t="s">
        <v>3346</v>
      </c>
      <c r="AA156" t="s">
        <v>3347</v>
      </c>
      <c r="AB156" t="s">
        <v>3348</v>
      </c>
      <c r="AE156" t="s">
        <v>3349</v>
      </c>
    </row>
    <row r="157" spans="1:31" x14ac:dyDescent="0.2">
      <c r="A157" t="s">
        <v>3350</v>
      </c>
      <c r="B157" t="s">
        <v>3351</v>
      </c>
      <c r="C157" t="s">
        <v>3352</v>
      </c>
      <c r="D157" t="s">
        <v>3353</v>
      </c>
      <c r="E157" t="s">
        <v>3354</v>
      </c>
      <c r="F157" t="s">
        <v>3355</v>
      </c>
      <c r="G157" t="s">
        <v>3356</v>
      </c>
      <c r="H157" t="s">
        <v>3357</v>
      </c>
      <c r="I157" t="s">
        <v>3358</v>
      </c>
      <c r="J157" t="s">
        <v>3359</v>
      </c>
      <c r="K157" t="s">
        <v>3360</v>
      </c>
      <c r="AA157" t="s">
        <v>3361</v>
      </c>
      <c r="AB157" t="s">
        <v>3362</v>
      </c>
      <c r="AE157" t="s">
        <v>3363</v>
      </c>
    </row>
    <row r="158" spans="1:31" x14ac:dyDescent="0.2">
      <c r="A158" t="s">
        <v>3364</v>
      </c>
      <c r="B158" t="s">
        <v>3365</v>
      </c>
      <c r="C158" t="s">
        <v>3366</v>
      </c>
      <c r="D158" t="s">
        <v>3367</v>
      </c>
      <c r="E158" t="s">
        <v>3368</v>
      </c>
      <c r="F158" t="s">
        <v>3369</v>
      </c>
      <c r="G158" t="s">
        <v>3370</v>
      </c>
      <c r="H158" t="s">
        <v>3371</v>
      </c>
      <c r="I158" t="s">
        <v>3372</v>
      </c>
      <c r="J158" t="s">
        <v>3373</v>
      </c>
      <c r="K158" t="s">
        <v>3374</v>
      </c>
      <c r="AA158" t="s">
        <v>3375</v>
      </c>
      <c r="AB158" t="s">
        <v>3376</v>
      </c>
      <c r="AE158" t="s">
        <v>3377</v>
      </c>
    </row>
    <row r="159" spans="1:31" x14ac:dyDescent="0.2">
      <c r="A159" t="s">
        <v>3378</v>
      </c>
      <c r="B159" t="s">
        <v>3379</v>
      </c>
      <c r="C159" t="s">
        <v>3380</v>
      </c>
      <c r="D159" t="s">
        <v>3381</v>
      </c>
      <c r="E159" t="s">
        <v>3382</v>
      </c>
      <c r="F159" t="s">
        <v>3383</v>
      </c>
      <c r="G159" t="s">
        <v>3384</v>
      </c>
      <c r="H159" t="s">
        <v>3385</v>
      </c>
      <c r="I159" t="s">
        <v>3386</v>
      </c>
      <c r="J159" t="s">
        <v>3387</v>
      </c>
      <c r="K159" t="s">
        <v>3388</v>
      </c>
      <c r="AA159" t="s">
        <v>3389</v>
      </c>
      <c r="AB159" t="s">
        <v>3390</v>
      </c>
      <c r="AE159" t="s">
        <v>3391</v>
      </c>
    </row>
    <row r="160" spans="1:31" x14ac:dyDescent="0.2">
      <c r="A160" t="s">
        <v>3392</v>
      </c>
      <c r="B160" t="s">
        <v>3393</v>
      </c>
      <c r="C160" t="s">
        <v>3394</v>
      </c>
      <c r="D160" t="s">
        <v>3395</v>
      </c>
      <c r="E160" t="s">
        <v>3396</v>
      </c>
      <c r="F160" t="s">
        <v>3397</v>
      </c>
      <c r="G160" t="s">
        <v>3398</v>
      </c>
      <c r="H160" t="s">
        <v>3399</v>
      </c>
      <c r="I160" t="s">
        <v>3400</v>
      </c>
      <c r="J160" t="s">
        <v>3401</v>
      </c>
      <c r="K160" t="s">
        <v>3402</v>
      </c>
      <c r="AA160" t="s">
        <v>3403</v>
      </c>
      <c r="AB160" t="s">
        <v>3404</v>
      </c>
      <c r="AE160" t="s">
        <v>3405</v>
      </c>
    </row>
    <row r="161" spans="1:31" x14ac:dyDescent="0.2">
      <c r="A161" t="s">
        <v>3406</v>
      </c>
      <c r="B161" t="s">
        <v>3407</v>
      </c>
      <c r="C161" t="s">
        <v>3408</v>
      </c>
      <c r="D161" t="s">
        <v>3409</v>
      </c>
      <c r="E161" t="s">
        <v>3410</v>
      </c>
      <c r="F161" t="s">
        <v>3411</v>
      </c>
      <c r="G161" t="s">
        <v>3412</v>
      </c>
      <c r="H161" t="s">
        <v>3413</v>
      </c>
      <c r="I161" t="s">
        <v>3414</v>
      </c>
      <c r="J161" t="s">
        <v>3415</v>
      </c>
      <c r="K161" t="s">
        <v>3416</v>
      </c>
      <c r="AA161" t="s">
        <v>3417</v>
      </c>
      <c r="AB161" t="s">
        <v>3418</v>
      </c>
      <c r="AE161" t="s">
        <v>3419</v>
      </c>
    </row>
    <row r="162" spans="1:31" x14ac:dyDescent="0.2">
      <c r="A162" t="s">
        <v>3420</v>
      </c>
      <c r="B162" t="s">
        <v>3421</v>
      </c>
      <c r="C162" t="s">
        <v>3422</v>
      </c>
      <c r="D162" t="s">
        <v>3423</v>
      </c>
      <c r="E162" t="s">
        <v>3424</v>
      </c>
      <c r="F162" t="s">
        <v>3425</v>
      </c>
      <c r="G162" t="s">
        <v>3426</v>
      </c>
      <c r="H162" t="s">
        <v>3427</v>
      </c>
      <c r="I162" t="s">
        <v>3428</v>
      </c>
      <c r="J162" t="s">
        <v>3429</v>
      </c>
      <c r="K162" t="s">
        <v>3430</v>
      </c>
      <c r="AA162" t="s">
        <v>3431</v>
      </c>
      <c r="AB162" t="s">
        <v>183</v>
      </c>
      <c r="AE162" t="s">
        <v>3432</v>
      </c>
    </row>
    <row r="163" spans="1:31" x14ac:dyDescent="0.2">
      <c r="A163" t="s">
        <v>3433</v>
      </c>
      <c r="B163" t="s">
        <v>3434</v>
      </c>
      <c r="C163" t="s">
        <v>3435</v>
      </c>
      <c r="D163" t="s">
        <v>3436</v>
      </c>
      <c r="E163" t="s">
        <v>3437</v>
      </c>
      <c r="F163" t="s">
        <v>3438</v>
      </c>
      <c r="G163" t="s">
        <v>3439</v>
      </c>
      <c r="H163" t="s">
        <v>3440</v>
      </c>
      <c r="I163" t="s">
        <v>3441</v>
      </c>
      <c r="J163" t="s">
        <v>3442</v>
      </c>
      <c r="K163" t="s">
        <v>3443</v>
      </c>
      <c r="AA163" t="s">
        <v>3444</v>
      </c>
      <c r="AB163" t="s">
        <v>3445</v>
      </c>
      <c r="AE163" t="s">
        <v>3446</v>
      </c>
    </row>
    <row r="164" spans="1:31" x14ac:dyDescent="0.2">
      <c r="A164" t="s">
        <v>3447</v>
      </c>
      <c r="B164" t="s">
        <v>3448</v>
      </c>
      <c r="C164" t="s">
        <v>3449</v>
      </c>
      <c r="D164" t="s">
        <v>3450</v>
      </c>
      <c r="E164" t="s">
        <v>3451</v>
      </c>
      <c r="F164" t="s">
        <v>3452</v>
      </c>
      <c r="G164" t="s">
        <v>3453</v>
      </c>
      <c r="H164" t="s">
        <v>3454</v>
      </c>
      <c r="I164" t="s">
        <v>3455</v>
      </c>
      <c r="J164" t="s">
        <v>3456</v>
      </c>
      <c r="K164" t="s">
        <v>3457</v>
      </c>
      <c r="AA164" t="s">
        <v>3458</v>
      </c>
      <c r="AB164" t="s">
        <v>3459</v>
      </c>
      <c r="AE164" t="s">
        <v>3460</v>
      </c>
    </row>
    <row r="165" spans="1:31" x14ac:dyDescent="0.2">
      <c r="A165" t="s">
        <v>3461</v>
      </c>
      <c r="B165" t="s">
        <v>3462</v>
      </c>
      <c r="C165" t="s">
        <v>3463</v>
      </c>
      <c r="D165" t="s">
        <v>3464</v>
      </c>
      <c r="E165" t="s">
        <v>3465</v>
      </c>
      <c r="F165" t="s">
        <v>3466</v>
      </c>
      <c r="G165" t="s">
        <v>3467</v>
      </c>
      <c r="H165" t="s">
        <v>3468</v>
      </c>
      <c r="I165" t="s">
        <v>3469</v>
      </c>
      <c r="J165" t="s">
        <v>3470</v>
      </c>
      <c r="K165" t="s">
        <v>3471</v>
      </c>
      <c r="AA165" t="s">
        <v>3472</v>
      </c>
      <c r="AB165" t="s">
        <v>3473</v>
      </c>
      <c r="AE165" t="s">
        <v>3474</v>
      </c>
    </row>
    <row r="166" spans="1:31" x14ac:dyDescent="0.2">
      <c r="A166" t="s">
        <v>3475</v>
      </c>
      <c r="B166" t="s">
        <v>3476</v>
      </c>
      <c r="C166" t="s">
        <v>3477</v>
      </c>
      <c r="D166" t="s">
        <v>3478</v>
      </c>
      <c r="E166" t="s">
        <v>3479</v>
      </c>
      <c r="F166" t="s">
        <v>3480</v>
      </c>
      <c r="G166" t="s">
        <v>3481</v>
      </c>
      <c r="H166" t="s">
        <v>3482</v>
      </c>
      <c r="I166" t="s">
        <v>3483</v>
      </c>
      <c r="J166" t="s">
        <v>3484</v>
      </c>
      <c r="K166" t="s">
        <v>3485</v>
      </c>
      <c r="AA166" t="s">
        <v>3486</v>
      </c>
      <c r="AB166" t="s">
        <v>187</v>
      </c>
      <c r="AE166" t="s">
        <v>3487</v>
      </c>
    </row>
    <row r="167" spans="1:31" x14ac:dyDescent="0.2">
      <c r="A167" t="s">
        <v>3488</v>
      </c>
      <c r="B167" t="s">
        <v>3489</v>
      </c>
      <c r="C167" t="s">
        <v>3490</v>
      </c>
      <c r="D167" t="s">
        <v>3491</v>
      </c>
      <c r="E167" t="s">
        <v>3492</v>
      </c>
      <c r="F167" t="s">
        <v>3493</v>
      </c>
      <c r="G167" t="s">
        <v>3494</v>
      </c>
      <c r="H167" t="s">
        <v>3495</v>
      </c>
      <c r="I167" t="s">
        <v>3496</v>
      </c>
      <c r="J167" t="s">
        <v>3497</v>
      </c>
      <c r="K167" t="s">
        <v>3498</v>
      </c>
      <c r="AA167" t="s">
        <v>3499</v>
      </c>
      <c r="AB167" t="s">
        <v>3500</v>
      </c>
      <c r="AE167" t="s">
        <v>3501</v>
      </c>
    </row>
    <row r="168" spans="1:31" x14ac:dyDescent="0.2">
      <c r="A168" t="s">
        <v>3502</v>
      </c>
      <c r="B168" t="s">
        <v>3503</v>
      </c>
      <c r="C168" t="s">
        <v>3504</v>
      </c>
      <c r="D168" t="s">
        <v>3505</v>
      </c>
      <c r="E168" t="s">
        <v>3506</v>
      </c>
      <c r="F168" t="s">
        <v>3507</v>
      </c>
      <c r="G168" t="s">
        <v>3508</v>
      </c>
      <c r="H168" t="s">
        <v>3509</v>
      </c>
      <c r="I168" t="s">
        <v>3510</v>
      </c>
      <c r="J168" t="s">
        <v>3511</v>
      </c>
      <c r="K168" t="s">
        <v>3512</v>
      </c>
      <c r="AA168" t="s">
        <v>3513</v>
      </c>
      <c r="AB168" t="s">
        <v>3514</v>
      </c>
      <c r="AE168" t="s">
        <v>3515</v>
      </c>
    </row>
    <row r="169" spans="1:31" x14ac:dyDescent="0.2">
      <c r="A169" t="s">
        <v>3516</v>
      </c>
      <c r="B169" t="s">
        <v>3517</v>
      </c>
      <c r="C169" t="s">
        <v>3518</v>
      </c>
      <c r="D169" t="s">
        <v>3519</v>
      </c>
      <c r="E169" t="s">
        <v>3520</v>
      </c>
      <c r="F169" t="s">
        <v>3521</v>
      </c>
      <c r="G169" t="s">
        <v>3522</v>
      </c>
      <c r="H169" t="s">
        <v>3523</v>
      </c>
      <c r="I169" t="s">
        <v>3524</v>
      </c>
      <c r="J169" t="s">
        <v>3525</v>
      </c>
      <c r="K169" t="s">
        <v>3526</v>
      </c>
      <c r="AA169" t="s">
        <v>3527</v>
      </c>
      <c r="AB169" t="s">
        <v>3528</v>
      </c>
      <c r="AE169" t="s">
        <v>3529</v>
      </c>
    </row>
    <row r="170" spans="1:31" x14ac:dyDescent="0.2">
      <c r="A170" t="s">
        <v>3530</v>
      </c>
      <c r="B170" t="s">
        <v>3531</v>
      </c>
      <c r="C170" t="s">
        <v>3532</v>
      </c>
      <c r="D170" t="s">
        <v>3533</v>
      </c>
      <c r="E170" t="s">
        <v>3534</v>
      </c>
      <c r="F170" t="s">
        <v>3535</v>
      </c>
      <c r="G170" t="s">
        <v>3536</v>
      </c>
      <c r="H170" t="s">
        <v>3537</v>
      </c>
      <c r="I170" t="s">
        <v>3538</v>
      </c>
      <c r="J170" t="s">
        <v>3539</v>
      </c>
      <c r="K170" t="s">
        <v>3540</v>
      </c>
      <c r="AA170" t="s">
        <v>3541</v>
      </c>
      <c r="AB170" t="s">
        <v>3542</v>
      </c>
      <c r="AE170" t="s">
        <v>3543</v>
      </c>
    </row>
    <row r="171" spans="1:31" x14ac:dyDescent="0.2">
      <c r="A171" t="s">
        <v>3544</v>
      </c>
      <c r="B171" t="s">
        <v>3545</v>
      </c>
      <c r="C171" t="s">
        <v>3546</v>
      </c>
      <c r="D171" t="s">
        <v>3547</v>
      </c>
      <c r="E171" t="s">
        <v>3548</v>
      </c>
      <c r="F171" t="s">
        <v>3549</v>
      </c>
      <c r="G171" t="s">
        <v>3550</v>
      </c>
      <c r="H171" t="s">
        <v>3551</v>
      </c>
      <c r="I171" t="s">
        <v>3552</v>
      </c>
      <c r="J171" t="s">
        <v>3553</v>
      </c>
      <c r="K171" t="s">
        <v>3554</v>
      </c>
      <c r="AA171" t="s">
        <v>3555</v>
      </c>
      <c r="AB171" t="s">
        <v>202</v>
      </c>
      <c r="AE171" t="s">
        <v>3556</v>
      </c>
    </row>
    <row r="172" spans="1:31" x14ac:dyDescent="0.2">
      <c r="A172" t="s">
        <v>3557</v>
      </c>
      <c r="B172" t="s">
        <v>3558</v>
      </c>
      <c r="C172" t="s">
        <v>3559</v>
      </c>
      <c r="D172" t="s">
        <v>3560</v>
      </c>
      <c r="E172" t="s">
        <v>3561</v>
      </c>
      <c r="F172" t="s">
        <v>3562</v>
      </c>
      <c r="G172" t="s">
        <v>3563</v>
      </c>
      <c r="H172" t="s">
        <v>3564</v>
      </c>
      <c r="I172" t="s">
        <v>3565</v>
      </c>
      <c r="J172" t="s">
        <v>3566</v>
      </c>
      <c r="K172" t="s">
        <v>3567</v>
      </c>
      <c r="AA172" t="s">
        <v>3568</v>
      </c>
      <c r="AB172" t="s">
        <v>3569</v>
      </c>
      <c r="AE172" t="s">
        <v>3570</v>
      </c>
    </row>
    <row r="173" spans="1:31" x14ac:dyDescent="0.2">
      <c r="A173" t="s">
        <v>3571</v>
      </c>
      <c r="B173" t="s">
        <v>3572</v>
      </c>
      <c r="C173" t="s">
        <v>3573</v>
      </c>
      <c r="D173" t="s">
        <v>3574</v>
      </c>
      <c r="E173" t="s">
        <v>3575</v>
      </c>
      <c r="F173" t="s">
        <v>3576</v>
      </c>
      <c r="G173" t="s">
        <v>3577</v>
      </c>
      <c r="H173" t="s">
        <v>3578</v>
      </c>
      <c r="I173" t="s">
        <v>3579</v>
      </c>
      <c r="J173" t="s">
        <v>3580</v>
      </c>
      <c r="K173" t="s">
        <v>3581</v>
      </c>
      <c r="AA173" t="s">
        <v>3582</v>
      </c>
      <c r="AB173" t="s">
        <v>3583</v>
      </c>
      <c r="AE173" t="s">
        <v>3584</v>
      </c>
    </row>
    <row r="174" spans="1:31" x14ac:dyDescent="0.2">
      <c r="A174" t="s">
        <v>3585</v>
      </c>
      <c r="B174" t="s">
        <v>3586</v>
      </c>
      <c r="C174" t="s">
        <v>3587</v>
      </c>
      <c r="D174" t="s">
        <v>3588</v>
      </c>
      <c r="E174" t="s">
        <v>3589</v>
      </c>
      <c r="F174" t="s">
        <v>3590</v>
      </c>
      <c r="G174" t="s">
        <v>3591</v>
      </c>
      <c r="H174" t="s">
        <v>3592</v>
      </c>
      <c r="I174" t="s">
        <v>3593</v>
      </c>
      <c r="J174" t="s">
        <v>3594</v>
      </c>
      <c r="K174" t="s">
        <v>3595</v>
      </c>
      <c r="AA174" t="s">
        <v>3596</v>
      </c>
      <c r="AB174" t="s">
        <v>3597</v>
      </c>
      <c r="AE174" t="s">
        <v>3598</v>
      </c>
    </row>
    <row r="175" spans="1:31" x14ac:dyDescent="0.2">
      <c r="A175" t="s">
        <v>3599</v>
      </c>
      <c r="B175" t="s">
        <v>3600</v>
      </c>
      <c r="C175" t="s">
        <v>3601</v>
      </c>
      <c r="D175" t="s">
        <v>3602</v>
      </c>
      <c r="E175" t="s">
        <v>3603</v>
      </c>
      <c r="F175" t="s">
        <v>3604</v>
      </c>
      <c r="G175" t="s">
        <v>3605</v>
      </c>
      <c r="H175" t="s">
        <v>3606</v>
      </c>
      <c r="I175" t="s">
        <v>3607</v>
      </c>
      <c r="J175" t="s">
        <v>3608</v>
      </c>
      <c r="K175" t="s">
        <v>3609</v>
      </c>
      <c r="AA175" t="s">
        <v>3610</v>
      </c>
      <c r="AB175" t="s">
        <v>3611</v>
      </c>
      <c r="AE175" t="s">
        <v>3612</v>
      </c>
    </row>
    <row r="176" spans="1:31" x14ac:dyDescent="0.2">
      <c r="A176" t="s">
        <v>3613</v>
      </c>
      <c r="B176" t="s">
        <v>3614</v>
      </c>
      <c r="C176" t="s">
        <v>3615</v>
      </c>
      <c r="D176" t="s">
        <v>3616</v>
      </c>
      <c r="E176" t="s">
        <v>3617</v>
      </c>
      <c r="F176" t="s">
        <v>3618</v>
      </c>
      <c r="G176" t="s">
        <v>3619</v>
      </c>
      <c r="H176" t="s">
        <v>3620</v>
      </c>
      <c r="I176" t="s">
        <v>3621</v>
      </c>
      <c r="J176" t="s">
        <v>3622</v>
      </c>
      <c r="K176" t="s">
        <v>3623</v>
      </c>
      <c r="AA176" t="s">
        <v>3624</v>
      </c>
      <c r="AB176" t="s">
        <v>3625</v>
      </c>
      <c r="AE176" t="s">
        <v>3626</v>
      </c>
    </row>
    <row r="177" spans="1:31" x14ac:dyDescent="0.2">
      <c r="A177" t="s">
        <v>3627</v>
      </c>
      <c r="B177" t="s">
        <v>3628</v>
      </c>
      <c r="C177" t="s">
        <v>3629</v>
      </c>
      <c r="D177" t="s">
        <v>3630</v>
      </c>
      <c r="E177" t="s">
        <v>3631</v>
      </c>
      <c r="F177" t="s">
        <v>3632</v>
      </c>
      <c r="G177" t="s">
        <v>3633</v>
      </c>
      <c r="H177" t="s">
        <v>3634</v>
      </c>
      <c r="I177" t="s">
        <v>3635</v>
      </c>
      <c r="J177" t="s">
        <v>3636</v>
      </c>
      <c r="K177" t="s">
        <v>3637</v>
      </c>
      <c r="AA177" t="s">
        <v>3638</v>
      </c>
      <c r="AB177" t="s">
        <v>3639</v>
      </c>
      <c r="AE177" t="s">
        <v>3640</v>
      </c>
    </row>
    <row r="178" spans="1:31" x14ac:dyDescent="0.2">
      <c r="A178" t="s">
        <v>3641</v>
      </c>
      <c r="B178" t="s">
        <v>3642</v>
      </c>
      <c r="C178" t="s">
        <v>3643</v>
      </c>
      <c r="D178" t="s">
        <v>3644</v>
      </c>
      <c r="E178" t="s">
        <v>3645</v>
      </c>
      <c r="F178" t="s">
        <v>3646</v>
      </c>
      <c r="G178" t="s">
        <v>3647</v>
      </c>
      <c r="H178" t="s">
        <v>3648</v>
      </c>
      <c r="I178" t="s">
        <v>3649</v>
      </c>
      <c r="J178" t="s">
        <v>3650</v>
      </c>
      <c r="K178" t="s">
        <v>3651</v>
      </c>
      <c r="AA178" t="s">
        <v>3652</v>
      </c>
      <c r="AB178" t="s">
        <v>2788</v>
      </c>
      <c r="AE178" t="s">
        <v>3653</v>
      </c>
    </row>
    <row r="179" spans="1:31" x14ac:dyDescent="0.2">
      <c r="A179" t="s">
        <v>3654</v>
      </c>
      <c r="B179" t="s">
        <v>3655</v>
      </c>
      <c r="C179" t="s">
        <v>3656</v>
      </c>
      <c r="D179" t="s">
        <v>3657</v>
      </c>
      <c r="E179" t="s">
        <v>3658</v>
      </c>
      <c r="F179" t="s">
        <v>3659</v>
      </c>
      <c r="G179" t="s">
        <v>3660</v>
      </c>
      <c r="H179" t="s">
        <v>3661</v>
      </c>
      <c r="I179" t="s">
        <v>3662</v>
      </c>
      <c r="J179" t="s">
        <v>3663</v>
      </c>
      <c r="K179" t="s">
        <v>3664</v>
      </c>
      <c r="AA179" t="s">
        <v>3665</v>
      </c>
      <c r="AB179" t="s">
        <v>2850</v>
      </c>
      <c r="AE179" t="s">
        <v>3666</v>
      </c>
    </row>
    <row r="180" spans="1:31" x14ac:dyDescent="0.2">
      <c r="A180" t="s">
        <v>3667</v>
      </c>
      <c r="B180" t="s">
        <v>3668</v>
      </c>
      <c r="C180" t="s">
        <v>3669</v>
      </c>
      <c r="D180" t="s">
        <v>3670</v>
      </c>
      <c r="E180" t="s">
        <v>3671</v>
      </c>
      <c r="F180" t="s">
        <v>3672</v>
      </c>
      <c r="G180" t="s">
        <v>3673</v>
      </c>
      <c r="H180" t="s">
        <v>3674</v>
      </c>
      <c r="I180" t="s">
        <v>3675</v>
      </c>
      <c r="J180" t="s">
        <v>3676</v>
      </c>
      <c r="K180" t="s">
        <v>3677</v>
      </c>
      <c r="AA180" t="s">
        <v>3678</v>
      </c>
      <c r="AB180" t="s">
        <v>159</v>
      </c>
      <c r="AE180" t="s">
        <v>3679</v>
      </c>
    </row>
    <row r="181" spans="1:31" x14ac:dyDescent="0.2">
      <c r="A181" t="s">
        <v>3680</v>
      </c>
      <c r="B181" t="s">
        <v>3681</v>
      </c>
      <c r="C181" t="s">
        <v>3682</v>
      </c>
      <c r="D181" t="s">
        <v>3683</v>
      </c>
      <c r="E181" t="s">
        <v>3684</v>
      </c>
      <c r="F181" t="s">
        <v>3685</v>
      </c>
      <c r="G181" t="s">
        <v>3686</v>
      </c>
      <c r="H181" t="s">
        <v>3687</v>
      </c>
      <c r="I181" t="s">
        <v>3688</v>
      </c>
      <c r="J181" t="s">
        <v>3689</v>
      </c>
      <c r="K181" t="s">
        <v>3690</v>
      </c>
      <c r="AA181" t="s">
        <v>3691</v>
      </c>
      <c r="AB181" t="s">
        <v>162</v>
      </c>
      <c r="AE181" t="s">
        <v>3692</v>
      </c>
    </row>
    <row r="182" spans="1:31" x14ac:dyDescent="0.2">
      <c r="A182" t="s">
        <v>3693</v>
      </c>
      <c r="B182" t="s">
        <v>3694</v>
      </c>
      <c r="C182" t="s">
        <v>3695</v>
      </c>
      <c r="D182" t="s">
        <v>3696</v>
      </c>
      <c r="E182" t="s">
        <v>3697</v>
      </c>
      <c r="F182" t="s">
        <v>3698</v>
      </c>
      <c r="G182" t="s">
        <v>3699</v>
      </c>
      <c r="H182" t="s">
        <v>3700</v>
      </c>
      <c r="I182" t="s">
        <v>3701</v>
      </c>
      <c r="J182" t="s">
        <v>3702</v>
      </c>
      <c r="K182" t="s">
        <v>3703</v>
      </c>
      <c r="AA182" t="s">
        <v>3704</v>
      </c>
      <c r="AB182" t="s">
        <v>2618</v>
      </c>
      <c r="AE182" t="s">
        <v>3705</v>
      </c>
    </row>
    <row r="183" spans="1:31" x14ac:dyDescent="0.2">
      <c r="A183" t="s">
        <v>3706</v>
      </c>
      <c r="B183" t="s">
        <v>3707</v>
      </c>
      <c r="C183" t="s">
        <v>3708</v>
      </c>
      <c r="D183" t="s">
        <v>3709</v>
      </c>
      <c r="E183" t="s">
        <v>3710</v>
      </c>
      <c r="F183" t="s">
        <v>3711</v>
      </c>
      <c r="G183" t="s">
        <v>3712</v>
      </c>
      <c r="H183" t="s">
        <v>3713</v>
      </c>
      <c r="I183" t="s">
        <v>3714</v>
      </c>
      <c r="J183" t="s">
        <v>3715</v>
      </c>
      <c r="K183" t="s">
        <v>3716</v>
      </c>
      <c r="AA183" t="s">
        <v>3717</v>
      </c>
      <c r="AB183" t="s">
        <v>2804</v>
      </c>
      <c r="AE183" t="s">
        <v>3718</v>
      </c>
    </row>
    <row r="184" spans="1:31" x14ac:dyDescent="0.2">
      <c r="A184" t="s">
        <v>3719</v>
      </c>
      <c r="B184" t="s">
        <v>3720</v>
      </c>
      <c r="C184" t="s">
        <v>3721</v>
      </c>
      <c r="D184" t="s">
        <v>3722</v>
      </c>
      <c r="E184" t="s">
        <v>3723</v>
      </c>
      <c r="F184" t="s">
        <v>3724</v>
      </c>
      <c r="G184" t="s">
        <v>3725</v>
      </c>
      <c r="H184" t="s">
        <v>3726</v>
      </c>
      <c r="I184" t="s">
        <v>3727</v>
      </c>
      <c r="J184" t="s">
        <v>3728</v>
      </c>
      <c r="K184" t="s">
        <v>3729</v>
      </c>
      <c r="AA184" t="s">
        <v>3730</v>
      </c>
      <c r="AB184" t="s">
        <v>2772</v>
      </c>
      <c r="AE184" t="s">
        <v>3731</v>
      </c>
    </row>
    <row r="185" spans="1:31" x14ac:dyDescent="0.2">
      <c r="A185" t="s">
        <v>3732</v>
      </c>
      <c r="B185" t="s">
        <v>3733</v>
      </c>
      <c r="C185" t="s">
        <v>3734</v>
      </c>
      <c r="D185" t="s">
        <v>3735</v>
      </c>
      <c r="E185" t="s">
        <v>3736</v>
      </c>
      <c r="F185" t="s">
        <v>3737</v>
      </c>
      <c r="G185" t="s">
        <v>3738</v>
      </c>
      <c r="H185" t="s">
        <v>3739</v>
      </c>
      <c r="I185" t="s">
        <v>3740</v>
      </c>
      <c r="J185" t="s">
        <v>3741</v>
      </c>
      <c r="K185" t="s">
        <v>3742</v>
      </c>
      <c r="AA185" t="s">
        <v>3743</v>
      </c>
      <c r="AB185" t="s">
        <v>2634</v>
      </c>
      <c r="AE185" t="s">
        <v>3744</v>
      </c>
    </row>
    <row r="186" spans="1:31" x14ac:dyDescent="0.2">
      <c r="A186" t="s">
        <v>3745</v>
      </c>
      <c r="B186" t="s">
        <v>3746</v>
      </c>
      <c r="C186" t="s">
        <v>3747</v>
      </c>
      <c r="D186" t="s">
        <v>3748</v>
      </c>
      <c r="E186" t="s">
        <v>3749</v>
      </c>
      <c r="F186" t="s">
        <v>3750</v>
      </c>
      <c r="G186" t="s">
        <v>3751</v>
      </c>
      <c r="H186" t="s">
        <v>3752</v>
      </c>
      <c r="I186" t="s">
        <v>3753</v>
      </c>
      <c r="J186" t="s">
        <v>3754</v>
      </c>
      <c r="K186" t="s">
        <v>3755</v>
      </c>
      <c r="AA186" t="s">
        <v>3756</v>
      </c>
      <c r="AB186" t="s">
        <v>168</v>
      </c>
      <c r="AE186" t="s">
        <v>3757</v>
      </c>
    </row>
    <row r="187" spans="1:31" x14ac:dyDescent="0.2">
      <c r="A187" t="s">
        <v>3758</v>
      </c>
      <c r="B187" t="s">
        <v>3759</v>
      </c>
      <c r="C187" t="s">
        <v>3760</v>
      </c>
      <c r="D187" t="s">
        <v>3761</v>
      </c>
      <c r="E187" t="s">
        <v>3762</v>
      </c>
      <c r="F187" t="s">
        <v>3763</v>
      </c>
      <c r="G187" t="s">
        <v>3764</v>
      </c>
      <c r="H187" t="s">
        <v>3765</v>
      </c>
      <c r="I187" t="s">
        <v>3766</v>
      </c>
      <c r="J187" t="s">
        <v>3767</v>
      </c>
      <c r="K187" t="s">
        <v>3768</v>
      </c>
      <c r="AA187" t="s">
        <v>3769</v>
      </c>
      <c r="AB187" t="s">
        <v>165</v>
      </c>
      <c r="AE187" t="s">
        <v>3770</v>
      </c>
    </row>
    <row r="188" spans="1:31" x14ac:dyDescent="0.2">
      <c r="A188" t="s">
        <v>3771</v>
      </c>
      <c r="B188" t="s">
        <v>3772</v>
      </c>
      <c r="C188" t="s">
        <v>3773</v>
      </c>
      <c r="D188" t="s">
        <v>3774</v>
      </c>
      <c r="E188" t="s">
        <v>3775</v>
      </c>
      <c r="F188" t="s">
        <v>3776</v>
      </c>
      <c r="G188" t="s">
        <v>3777</v>
      </c>
      <c r="H188" t="s">
        <v>3778</v>
      </c>
      <c r="I188" t="s">
        <v>3779</v>
      </c>
      <c r="J188" t="s">
        <v>3780</v>
      </c>
      <c r="K188" t="s">
        <v>3781</v>
      </c>
      <c r="AA188" t="s">
        <v>3782</v>
      </c>
      <c r="AB188" t="s">
        <v>171</v>
      </c>
      <c r="AE188" t="s">
        <v>3783</v>
      </c>
    </row>
    <row r="189" spans="1:31" x14ac:dyDescent="0.2">
      <c r="A189" t="s">
        <v>3784</v>
      </c>
      <c r="B189" t="s">
        <v>3785</v>
      </c>
      <c r="C189" t="s">
        <v>3786</v>
      </c>
      <c r="D189" t="s">
        <v>3787</v>
      </c>
      <c r="E189" t="s">
        <v>3788</v>
      </c>
      <c r="F189" t="s">
        <v>3789</v>
      </c>
      <c r="G189" t="s">
        <v>3790</v>
      </c>
      <c r="H189" t="s">
        <v>3791</v>
      </c>
      <c r="I189" t="s">
        <v>3792</v>
      </c>
      <c r="J189" t="s">
        <v>3793</v>
      </c>
      <c r="K189" t="s">
        <v>3794</v>
      </c>
      <c r="AA189" t="s">
        <v>3795</v>
      </c>
      <c r="AB189" t="s">
        <v>166</v>
      </c>
      <c r="AE189" t="s">
        <v>3796</v>
      </c>
    </row>
    <row r="190" spans="1:31" x14ac:dyDescent="0.2">
      <c r="A190" t="s">
        <v>3797</v>
      </c>
      <c r="B190" t="s">
        <v>3798</v>
      </c>
      <c r="C190" t="s">
        <v>3799</v>
      </c>
      <c r="D190" t="s">
        <v>3800</v>
      </c>
      <c r="E190" t="s">
        <v>3801</v>
      </c>
      <c r="F190" t="s">
        <v>3802</v>
      </c>
      <c r="G190" t="s">
        <v>3803</v>
      </c>
      <c r="H190" t="s">
        <v>3804</v>
      </c>
      <c r="I190" t="s">
        <v>3805</v>
      </c>
      <c r="J190" t="s">
        <v>3806</v>
      </c>
      <c r="K190" t="s">
        <v>3807</v>
      </c>
      <c r="AA190" t="s">
        <v>3808</v>
      </c>
      <c r="AB190" t="s">
        <v>174</v>
      </c>
      <c r="AE190" t="s">
        <v>3809</v>
      </c>
    </row>
    <row r="191" spans="1:31" x14ac:dyDescent="0.2">
      <c r="A191" t="s">
        <v>3810</v>
      </c>
      <c r="B191" t="s">
        <v>3811</v>
      </c>
      <c r="C191" t="s">
        <v>3812</v>
      </c>
      <c r="D191" t="s">
        <v>3813</v>
      </c>
      <c r="E191" t="s">
        <v>3814</v>
      </c>
      <c r="F191" t="s">
        <v>3815</v>
      </c>
      <c r="G191" t="s">
        <v>3816</v>
      </c>
      <c r="H191" t="s">
        <v>3817</v>
      </c>
      <c r="I191" t="s">
        <v>3818</v>
      </c>
      <c r="J191" t="s">
        <v>3819</v>
      </c>
      <c r="K191" t="s">
        <v>3820</v>
      </c>
      <c r="AA191" t="s">
        <v>3821</v>
      </c>
      <c r="AB191" t="s">
        <v>172</v>
      </c>
      <c r="AE191" t="s">
        <v>3822</v>
      </c>
    </row>
    <row r="192" spans="1:31" x14ac:dyDescent="0.2">
      <c r="A192" t="s">
        <v>3823</v>
      </c>
      <c r="B192" t="s">
        <v>3824</v>
      </c>
      <c r="C192" t="s">
        <v>3825</v>
      </c>
      <c r="D192" t="s">
        <v>3826</v>
      </c>
      <c r="E192" t="s">
        <v>3827</v>
      </c>
      <c r="F192" t="s">
        <v>3828</v>
      </c>
      <c r="G192" t="s">
        <v>3829</v>
      </c>
      <c r="H192" t="s">
        <v>3830</v>
      </c>
      <c r="I192" t="s">
        <v>3831</v>
      </c>
      <c r="J192" t="s">
        <v>3832</v>
      </c>
      <c r="K192" t="s">
        <v>3833</v>
      </c>
      <c r="AA192" t="s">
        <v>3834</v>
      </c>
      <c r="AB192" t="s">
        <v>2666</v>
      </c>
      <c r="AE192" t="s">
        <v>3835</v>
      </c>
    </row>
    <row r="193" spans="1:31" x14ac:dyDescent="0.2">
      <c r="A193" t="s">
        <v>3836</v>
      </c>
      <c r="B193" t="s">
        <v>3837</v>
      </c>
      <c r="C193" t="s">
        <v>3838</v>
      </c>
      <c r="D193" t="s">
        <v>3839</v>
      </c>
      <c r="E193" t="s">
        <v>3840</v>
      </c>
      <c r="F193" t="s">
        <v>3841</v>
      </c>
      <c r="G193" t="s">
        <v>3842</v>
      </c>
      <c r="H193" t="s">
        <v>3843</v>
      </c>
      <c r="I193" t="s">
        <v>3844</v>
      </c>
      <c r="J193" t="s">
        <v>3845</v>
      </c>
      <c r="K193" t="s">
        <v>3846</v>
      </c>
      <c r="AA193" t="s">
        <v>3847</v>
      </c>
      <c r="AB193" t="s">
        <v>2650</v>
      </c>
      <c r="AE193" t="s">
        <v>3848</v>
      </c>
    </row>
    <row r="194" spans="1:31" x14ac:dyDescent="0.2">
      <c r="A194" t="s">
        <v>3849</v>
      </c>
      <c r="B194" t="s">
        <v>3850</v>
      </c>
      <c r="C194" t="s">
        <v>3851</v>
      </c>
      <c r="D194" t="s">
        <v>3852</v>
      </c>
      <c r="E194" t="s">
        <v>3853</v>
      </c>
      <c r="F194" t="s">
        <v>3854</v>
      </c>
      <c r="G194" t="s">
        <v>3855</v>
      </c>
      <c r="H194" t="s">
        <v>3856</v>
      </c>
      <c r="I194" t="s">
        <v>3857</v>
      </c>
      <c r="J194" t="s">
        <v>3858</v>
      </c>
      <c r="K194" t="s">
        <v>3859</v>
      </c>
      <c r="AA194" t="s">
        <v>3860</v>
      </c>
      <c r="AB194" t="s">
        <v>177</v>
      </c>
      <c r="AE194" t="s">
        <v>3861</v>
      </c>
    </row>
    <row r="195" spans="1:31" x14ac:dyDescent="0.2">
      <c r="A195" t="s">
        <v>3862</v>
      </c>
      <c r="B195" t="s">
        <v>3863</v>
      </c>
      <c r="C195" t="s">
        <v>3864</v>
      </c>
      <c r="D195" t="s">
        <v>3865</v>
      </c>
      <c r="E195" t="s">
        <v>3866</v>
      </c>
      <c r="F195" t="s">
        <v>3867</v>
      </c>
      <c r="G195" t="s">
        <v>3868</v>
      </c>
      <c r="H195" t="s">
        <v>3869</v>
      </c>
      <c r="I195" t="s">
        <v>3870</v>
      </c>
      <c r="J195" t="s">
        <v>3871</v>
      </c>
      <c r="K195" t="s">
        <v>3872</v>
      </c>
      <c r="AA195" t="s">
        <v>3873</v>
      </c>
      <c r="AE195" t="s">
        <v>3874</v>
      </c>
    </row>
    <row r="196" spans="1:31" x14ac:dyDescent="0.2">
      <c r="A196" t="s">
        <v>3875</v>
      </c>
      <c r="B196" t="s">
        <v>3876</v>
      </c>
      <c r="C196" t="s">
        <v>3877</v>
      </c>
      <c r="D196" t="s">
        <v>3878</v>
      </c>
      <c r="E196" t="s">
        <v>3879</v>
      </c>
      <c r="F196" t="s">
        <v>3880</v>
      </c>
      <c r="G196" t="s">
        <v>3881</v>
      </c>
      <c r="H196" t="s">
        <v>3882</v>
      </c>
      <c r="I196" t="s">
        <v>3883</v>
      </c>
      <c r="J196" t="s">
        <v>3884</v>
      </c>
      <c r="K196" t="s">
        <v>3885</v>
      </c>
      <c r="AA196" t="s">
        <v>3886</v>
      </c>
      <c r="AE196" t="s">
        <v>3887</v>
      </c>
    </row>
    <row r="197" spans="1:31" x14ac:dyDescent="0.2">
      <c r="A197" t="s">
        <v>3888</v>
      </c>
      <c r="B197" t="s">
        <v>3889</v>
      </c>
      <c r="C197" t="s">
        <v>3890</v>
      </c>
      <c r="D197" t="s">
        <v>3891</v>
      </c>
      <c r="E197" t="s">
        <v>3892</v>
      </c>
      <c r="F197" t="s">
        <v>3893</v>
      </c>
      <c r="G197" t="s">
        <v>3894</v>
      </c>
      <c r="H197" t="s">
        <v>3895</v>
      </c>
      <c r="I197" t="s">
        <v>3896</v>
      </c>
      <c r="J197" t="s">
        <v>3897</v>
      </c>
      <c r="K197" t="s">
        <v>3898</v>
      </c>
      <c r="AA197" t="s">
        <v>3899</v>
      </c>
      <c r="AE197" t="s">
        <v>3900</v>
      </c>
    </row>
    <row r="198" spans="1:31" x14ac:dyDescent="0.2">
      <c r="A198" t="s">
        <v>3901</v>
      </c>
      <c r="B198" t="s">
        <v>3902</v>
      </c>
      <c r="C198" t="s">
        <v>3903</v>
      </c>
      <c r="D198" t="s">
        <v>3904</v>
      </c>
      <c r="E198" t="s">
        <v>3905</v>
      </c>
      <c r="F198" t="s">
        <v>3906</v>
      </c>
      <c r="G198" t="s">
        <v>3907</v>
      </c>
      <c r="H198" t="s">
        <v>3908</v>
      </c>
      <c r="J198" t="s">
        <v>3909</v>
      </c>
      <c r="K198" t="s">
        <v>3910</v>
      </c>
      <c r="AA198" t="s">
        <v>3911</v>
      </c>
      <c r="AE198" t="s">
        <v>3912</v>
      </c>
    </row>
    <row r="199" spans="1:31" x14ac:dyDescent="0.2">
      <c r="A199" t="s">
        <v>3913</v>
      </c>
      <c r="B199" t="s">
        <v>3914</v>
      </c>
      <c r="C199" t="s">
        <v>3915</v>
      </c>
      <c r="D199" t="s">
        <v>3916</v>
      </c>
      <c r="E199" t="s">
        <v>3917</v>
      </c>
      <c r="F199" t="s">
        <v>3918</v>
      </c>
      <c r="G199" t="s">
        <v>3919</v>
      </c>
      <c r="H199" t="s">
        <v>3920</v>
      </c>
      <c r="J199" t="s">
        <v>3921</v>
      </c>
      <c r="K199" t="s">
        <v>3922</v>
      </c>
      <c r="AA199" t="s">
        <v>3923</v>
      </c>
      <c r="AE199" t="s">
        <v>3924</v>
      </c>
    </row>
    <row r="200" spans="1:31" x14ac:dyDescent="0.2">
      <c r="A200" t="s">
        <v>3925</v>
      </c>
      <c r="B200" t="s">
        <v>3926</v>
      </c>
      <c r="C200" t="s">
        <v>3927</v>
      </c>
      <c r="D200" t="s">
        <v>3928</v>
      </c>
      <c r="E200" t="s">
        <v>3929</v>
      </c>
      <c r="F200" t="s">
        <v>3930</v>
      </c>
      <c r="G200" t="s">
        <v>3931</v>
      </c>
      <c r="H200" t="s">
        <v>3932</v>
      </c>
      <c r="J200" t="s">
        <v>3933</v>
      </c>
      <c r="K200" t="s">
        <v>3934</v>
      </c>
      <c r="AA200" t="s">
        <v>3935</v>
      </c>
      <c r="AE200" t="s">
        <v>3936</v>
      </c>
    </row>
    <row r="201" spans="1:31" x14ac:dyDescent="0.2">
      <c r="A201" t="s">
        <v>3937</v>
      </c>
      <c r="B201" t="s">
        <v>3938</v>
      </c>
      <c r="C201" t="s">
        <v>3939</v>
      </c>
      <c r="D201" t="s">
        <v>3940</v>
      </c>
      <c r="E201" t="s">
        <v>3941</v>
      </c>
      <c r="F201" t="s">
        <v>3942</v>
      </c>
      <c r="G201" t="s">
        <v>3943</v>
      </c>
      <c r="H201" t="s">
        <v>3944</v>
      </c>
      <c r="J201" t="s">
        <v>3945</v>
      </c>
      <c r="K201" t="s">
        <v>3946</v>
      </c>
      <c r="AA201" t="s">
        <v>3947</v>
      </c>
      <c r="AE201" t="s">
        <v>3948</v>
      </c>
    </row>
    <row r="202" spans="1:31" x14ac:dyDescent="0.2">
      <c r="A202" t="s">
        <v>3949</v>
      </c>
      <c r="B202" t="s">
        <v>3950</v>
      </c>
      <c r="C202" t="s">
        <v>3951</v>
      </c>
      <c r="D202" t="s">
        <v>3952</v>
      </c>
      <c r="E202" t="s">
        <v>3953</v>
      </c>
      <c r="F202" t="s">
        <v>3954</v>
      </c>
      <c r="G202" t="s">
        <v>3955</v>
      </c>
      <c r="H202" t="s">
        <v>3956</v>
      </c>
      <c r="J202" t="s">
        <v>3957</v>
      </c>
      <c r="K202" t="s">
        <v>3958</v>
      </c>
      <c r="AA202" t="s">
        <v>3959</v>
      </c>
      <c r="AE202" t="s">
        <v>3960</v>
      </c>
    </row>
    <row r="203" spans="1:31" x14ac:dyDescent="0.2">
      <c r="A203" t="s">
        <v>3961</v>
      </c>
      <c r="B203" t="s">
        <v>3962</v>
      </c>
      <c r="C203" t="s">
        <v>3963</v>
      </c>
      <c r="D203" t="s">
        <v>3964</v>
      </c>
      <c r="E203" t="s">
        <v>3965</v>
      </c>
      <c r="F203" t="s">
        <v>3966</v>
      </c>
      <c r="G203" t="s">
        <v>3967</v>
      </c>
      <c r="H203" t="s">
        <v>3968</v>
      </c>
      <c r="J203" t="s">
        <v>3969</v>
      </c>
      <c r="K203" t="s">
        <v>3970</v>
      </c>
      <c r="AA203" t="s">
        <v>3971</v>
      </c>
      <c r="AE203" t="s">
        <v>3972</v>
      </c>
    </row>
    <row r="204" spans="1:31" x14ac:dyDescent="0.2">
      <c r="A204" t="s">
        <v>3973</v>
      </c>
      <c r="B204" t="s">
        <v>3974</v>
      </c>
      <c r="C204" t="s">
        <v>3975</v>
      </c>
      <c r="D204" t="s">
        <v>3976</v>
      </c>
      <c r="E204" t="s">
        <v>3977</v>
      </c>
      <c r="F204" t="s">
        <v>3978</v>
      </c>
      <c r="G204" t="s">
        <v>3979</v>
      </c>
      <c r="H204" t="s">
        <v>3980</v>
      </c>
      <c r="J204" t="s">
        <v>3981</v>
      </c>
      <c r="K204" t="s">
        <v>3982</v>
      </c>
      <c r="AA204" t="s">
        <v>3983</v>
      </c>
      <c r="AE204" t="s">
        <v>3984</v>
      </c>
    </row>
    <row r="205" spans="1:31" x14ac:dyDescent="0.2">
      <c r="A205" t="s">
        <v>3985</v>
      </c>
      <c r="B205" t="s">
        <v>3986</v>
      </c>
      <c r="C205" t="s">
        <v>3987</v>
      </c>
      <c r="D205" t="s">
        <v>3988</v>
      </c>
      <c r="E205" t="s">
        <v>3989</v>
      </c>
      <c r="F205" t="s">
        <v>3990</v>
      </c>
      <c r="G205" t="s">
        <v>3991</v>
      </c>
      <c r="H205" t="s">
        <v>3992</v>
      </c>
      <c r="J205" t="s">
        <v>3993</v>
      </c>
      <c r="K205" t="s">
        <v>3994</v>
      </c>
      <c r="AA205" t="s">
        <v>3995</v>
      </c>
      <c r="AE205" t="s">
        <v>3996</v>
      </c>
    </row>
    <row r="206" spans="1:31" x14ac:dyDescent="0.2">
      <c r="A206" t="s">
        <v>3997</v>
      </c>
      <c r="B206" t="s">
        <v>3998</v>
      </c>
      <c r="C206" t="s">
        <v>3999</v>
      </c>
      <c r="D206" t="s">
        <v>4000</v>
      </c>
      <c r="E206" t="s">
        <v>4001</v>
      </c>
      <c r="F206" t="s">
        <v>4002</v>
      </c>
      <c r="G206" t="s">
        <v>4003</v>
      </c>
      <c r="H206" t="s">
        <v>4004</v>
      </c>
      <c r="J206" t="s">
        <v>4005</v>
      </c>
      <c r="K206" t="s">
        <v>4006</v>
      </c>
      <c r="AA206" t="s">
        <v>4007</v>
      </c>
      <c r="AE206" t="s">
        <v>4008</v>
      </c>
    </row>
    <row r="207" spans="1:31" x14ac:dyDescent="0.2">
      <c r="A207" t="s">
        <v>4009</v>
      </c>
      <c r="B207" t="s">
        <v>4010</v>
      </c>
      <c r="C207" t="s">
        <v>4011</v>
      </c>
      <c r="D207" t="s">
        <v>4012</v>
      </c>
      <c r="E207" t="s">
        <v>4013</v>
      </c>
      <c r="F207" t="s">
        <v>4014</v>
      </c>
      <c r="G207" t="s">
        <v>4015</v>
      </c>
      <c r="H207" t="s">
        <v>4016</v>
      </c>
      <c r="J207" t="s">
        <v>4017</v>
      </c>
      <c r="K207" t="s">
        <v>4018</v>
      </c>
      <c r="AA207" t="s">
        <v>4019</v>
      </c>
      <c r="AE207" t="s">
        <v>4020</v>
      </c>
    </row>
    <row r="208" spans="1:31" x14ac:dyDescent="0.2">
      <c r="A208" t="s">
        <v>4021</v>
      </c>
      <c r="B208" t="s">
        <v>4022</v>
      </c>
      <c r="C208" t="s">
        <v>4023</v>
      </c>
      <c r="D208" t="s">
        <v>4024</v>
      </c>
      <c r="E208" t="s">
        <v>4025</v>
      </c>
      <c r="F208" t="s">
        <v>4026</v>
      </c>
      <c r="G208" t="s">
        <v>4027</v>
      </c>
      <c r="H208" t="s">
        <v>4028</v>
      </c>
      <c r="J208" t="s">
        <v>4029</v>
      </c>
      <c r="K208" t="s">
        <v>4030</v>
      </c>
      <c r="AA208" t="s">
        <v>4031</v>
      </c>
      <c r="AE208" t="s">
        <v>4032</v>
      </c>
    </row>
    <row r="209" spans="1:31" x14ac:dyDescent="0.2">
      <c r="A209" t="s">
        <v>4033</v>
      </c>
      <c r="B209" t="s">
        <v>4034</v>
      </c>
      <c r="C209" t="s">
        <v>4035</v>
      </c>
      <c r="D209" t="s">
        <v>4036</v>
      </c>
      <c r="E209" t="s">
        <v>4037</v>
      </c>
      <c r="F209" t="s">
        <v>4038</v>
      </c>
      <c r="G209" t="s">
        <v>4039</v>
      </c>
      <c r="H209" t="s">
        <v>4040</v>
      </c>
      <c r="J209" t="s">
        <v>4041</v>
      </c>
      <c r="K209" t="s">
        <v>4042</v>
      </c>
      <c r="AA209" t="s">
        <v>4043</v>
      </c>
      <c r="AE209" t="s">
        <v>4044</v>
      </c>
    </row>
    <row r="210" spans="1:31" x14ac:dyDescent="0.2">
      <c r="A210" t="s">
        <v>4045</v>
      </c>
      <c r="B210" t="s">
        <v>4046</v>
      </c>
      <c r="C210" t="s">
        <v>4047</v>
      </c>
      <c r="D210" t="s">
        <v>4048</v>
      </c>
      <c r="E210" t="s">
        <v>4049</v>
      </c>
      <c r="F210" t="s">
        <v>4050</v>
      </c>
      <c r="G210" t="s">
        <v>4051</v>
      </c>
      <c r="H210" t="s">
        <v>4052</v>
      </c>
      <c r="J210" t="s">
        <v>4053</v>
      </c>
      <c r="K210" t="s">
        <v>4054</v>
      </c>
      <c r="AA210" t="s">
        <v>4055</v>
      </c>
      <c r="AE210" t="s">
        <v>4056</v>
      </c>
    </row>
    <row r="211" spans="1:31" x14ac:dyDescent="0.2">
      <c r="A211" t="s">
        <v>4057</v>
      </c>
      <c r="B211" t="s">
        <v>4058</v>
      </c>
      <c r="C211" t="s">
        <v>4059</v>
      </c>
      <c r="D211" t="s">
        <v>4060</v>
      </c>
      <c r="E211" t="s">
        <v>4061</v>
      </c>
      <c r="F211" t="s">
        <v>4062</v>
      </c>
      <c r="G211" t="s">
        <v>4063</v>
      </c>
      <c r="H211" t="s">
        <v>4064</v>
      </c>
      <c r="J211" t="s">
        <v>4065</v>
      </c>
      <c r="K211" t="s">
        <v>4066</v>
      </c>
      <c r="AA211" t="s">
        <v>4067</v>
      </c>
      <c r="AE211" t="s">
        <v>4068</v>
      </c>
    </row>
    <row r="212" spans="1:31" x14ac:dyDescent="0.2">
      <c r="A212" t="s">
        <v>4069</v>
      </c>
      <c r="B212" t="s">
        <v>4070</v>
      </c>
      <c r="C212" t="s">
        <v>4071</v>
      </c>
      <c r="D212" t="s">
        <v>4072</v>
      </c>
      <c r="E212" t="s">
        <v>4073</v>
      </c>
      <c r="F212" t="s">
        <v>4074</v>
      </c>
      <c r="G212" t="s">
        <v>4075</v>
      </c>
      <c r="H212" t="s">
        <v>4076</v>
      </c>
      <c r="J212" t="s">
        <v>4077</v>
      </c>
      <c r="K212" t="s">
        <v>4078</v>
      </c>
      <c r="AA212" t="s">
        <v>4079</v>
      </c>
      <c r="AE212" t="s">
        <v>4080</v>
      </c>
    </row>
    <row r="213" spans="1:31" x14ac:dyDescent="0.2">
      <c r="A213" t="s">
        <v>4081</v>
      </c>
      <c r="B213" t="s">
        <v>4082</v>
      </c>
      <c r="C213" t="s">
        <v>4083</v>
      </c>
      <c r="D213" t="s">
        <v>4084</v>
      </c>
      <c r="E213" t="s">
        <v>4085</v>
      </c>
      <c r="F213" t="s">
        <v>4086</v>
      </c>
      <c r="G213" t="s">
        <v>4087</v>
      </c>
      <c r="H213" t="s">
        <v>4088</v>
      </c>
      <c r="J213" t="s">
        <v>4089</v>
      </c>
      <c r="K213" t="s">
        <v>4090</v>
      </c>
      <c r="AA213" t="s">
        <v>4091</v>
      </c>
      <c r="AE213" t="s">
        <v>4092</v>
      </c>
    </row>
    <row r="214" spans="1:31" x14ac:dyDescent="0.2">
      <c r="A214" t="s">
        <v>4093</v>
      </c>
      <c r="B214" t="s">
        <v>4094</v>
      </c>
      <c r="C214" t="s">
        <v>4095</v>
      </c>
      <c r="D214" t="s">
        <v>4096</v>
      </c>
      <c r="E214" t="s">
        <v>4097</v>
      </c>
      <c r="F214" t="s">
        <v>4098</v>
      </c>
      <c r="G214" t="s">
        <v>4099</v>
      </c>
      <c r="H214" t="s">
        <v>4100</v>
      </c>
      <c r="J214" t="s">
        <v>4101</v>
      </c>
      <c r="K214" t="s">
        <v>4102</v>
      </c>
      <c r="AA214" t="s">
        <v>4103</v>
      </c>
      <c r="AE214" t="s">
        <v>4104</v>
      </c>
    </row>
    <row r="215" spans="1:31" x14ac:dyDescent="0.2">
      <c r="A215" t="s">
        <v>4105</v>
      </c>
      <c r="B215" t="s">
        <v>4106</v>
      </c>
      <c r="C215" t="s">
        <v>4107</v>
      </c>
      <c r="D215" t="s">
        <v>4108</v>
      </c>
      <c r="E215" t="s">
        <v>4109</v>
      </c>
      <c r="F215" t="s">
        <v>4110</v>
      </c>
      <c r="G215" t="s">
        <v>4111</v>
      </c>
      <c r="H215" t="s">
        <v>4112</v>
      </c>
      <c r="J215" t="s">
        <v>4113</v>
      </c>
      <c r="K215" t="s">
        <v>4114</v>
      </c>
      <c r="AA215" t="s">
        <v>4115</v>
      </c>
      <c r="AE215" t="s">
        <v>4116</v>
      </c>
    </row>
    <row r="216" spans="1:31" x14ac:dyDescent="0.2">
      <c r="A216" t="s">
        <v>4117</v>
      </c>
      <c r="B216" t="s">
        <v>4118</v>
      </c>
      <c r="C216" t="s">
        <v>4119</v>
      </c>
      <c r="D216" t="s">
        <v>4120</v>
      </c>
      <c r="E216" t="s">
        <v>4121</v>
      </c>
      <c r="F216" t="s">
        <v>4122</v>
      </c>
      <c r="G216" t="s">
        <v>4123</v>
      </c>
      <c r="H216" t="s">
        <v>4124</v>
      </c>
      <c r="J216" t="s">
        <v>4125</v>
      </c>
      <c r="K216" t="s">
        <v>4126</v>
      </c>
      <c r="AA216" t="s">
        <v>4127</v>
      </c>
      <c r="AE216" t="s">
        <v>4128</v>
      </c>
    </row>
    <row r="217" spans="1:31" x14ac:dyDescent="0.2">
      <c r="A217" t="s">
        <v>4129</v>
      </c>
      <c r="B217" t="s">
        <v>4130</v>
      </c>
      <c r="C217" t="s">
        <v>4131</v>
      </c>
      <c r="D217" t="s">
        <v>4132</v>
      </c>
      <c r="E217" t="s">
        <v>4133</v>
      </c>
      <c r="F217" t="s">
        <v>4134</v>
      </c>
      <c r="G217" t="s">
        <v>4135</v>
      </c>
      <c r="H217" t="s">
        <v>4136</v>
      </c>
      <c r="J217" t="s">
        <v>4137</v>
      </c>
      <c r="K217" t="s">
        <v>4138</v>
      </c>
      <c r="AA217" t="s">
        <v>4139</v>
      </c>
      <c r="AE217" t="s">
        <v>4140</v>
      </c>
    </row>
    <row r="218" spans="1:31" x14ac:dyDescent="0.2">
      <c r="A218" t="s">
        <v>4141</v>
      </c>
      <c r="B218" t="s">
        <v>4142</v>
      </c>
      <c r="C218" t="s">
        <v>4143</v>
      </c>
      <c r="D218" t="s">
        <v>4144</v>
      </c>
      <c r="E218" t="s">
        <v>4145</v>
      </c>
      <c r="F218" t="s">
        <v>4146</v>
      </c>
      <c r="G218" t="s">
        <v>4147</v>
      </c>
      <c r="H218" t="s">
        <v>4148</v>
      </c>
      <c r="J218" t="s">
        <v>4149</v>
      </c>
      <c r="K218" t="s">
        <v>4150</v>
      </c>
      <c r="AA218" t="s">
        <v>4151</v>
      </c>
      <c r="AE218" t="s">
        <v>4152</v>
      </c>
    </row>
    <row r="219" spans="1:31" x14ac:dyDescent="0.2">
      <c r="A219" t="s">
        <v>4153</v>
      </c>
      <c r="B219" t="s">
        <v>4154</v>
      </c>
      <c r="C219" t="s">
        <v>4155</v>
      </c>
      <c r="D219" t="s">
        <v>4156</v>
      </c>
      <c r="E219" t="s">
        <v>4157</v>
      </c>
      <c r="F219" t="s">
        <v>4158</v>
      </c>
      <c r="G219" t="s">
        <v>4159</v>
      </c>
      <c r="H219" t="s">
        <v>4160</v>
      </c>
      <c r="J219" t="s">
        <v>4161</v>
      </c>
      <c r="K219" t="s">
        <v>4162</v>
      </c>
      <c r="AA219" t="s">
        <v>4163</v>
      </c>
      <c r="AE219" t="s">
        <v>4164</v>
      </c>
    </row>
    <row r="220" spans="1:31" x14ac:dyDescent="0.2">
      <c r="A220" t="s">
        <v>4165</v>
      </c>
      <c r="B220" t="s">
        <v>4166</v>
      </c>
      <c r="C220" t="s">
        <v>4167</v>
      </c>
      <c r="D220" t="s">
        <v>4168</v>
      </c>
      <c r="E220" t="s">
        <v>4169</v>
      </c>
      <c r="F220" t="s">
        <v>4170</v>
      </c>
      <c r="G220" t="s">
        <v>4171</v>
      </c>
      <c r="H220" t="s">
        <v>4172</v>
      </c>
      <c r="J220" t="s">
        <v>4173</v>
      </c>
      <c r="K220" t="s">
        <v>4174</v>
      </c>
      <c r="AA220" t="s">
        <v>4175</v>
      </c>
      <c r="AE220" t="s">
        <v>4176</v>
      </c>
    </row>
    <row r="221" spans="1:31" x14ac:dyDescent="0.2">
      <c r="A221" t="s">
        <v>4177</v>
      </c>
      <c r="B221" t="s">
        <v>4178</v>
      </c>
      <c r="C221" t="s">
        <v>4179</v>
      </c>
      <c r="D221" t="s">
        <v>4180</v>
      </c>
      <c r="E221" t="s">
        <v>4181</v>
      </c>
      <c r="F221" t="s">
        <v>4182</v>
      </c>
      <c r="G221" t="s">
        <v>4183</v>
      </c>
      <c r="H221" t="s">
        <v>4184</v>
      </c>
      <c r="J221" t="s">
        <v>4185</v>
      </c>
      <c r="K221" t="s">
        <v>4186</v>
      </c>
      <c r="AA221" t="s">
        <v>4187</v>
      </c>
      <c r="AE221" t="s">
        <v>4188</v>
      </c>
    </row>
    <row r="222" spans="1:31" x14ac:dyDescent="0.2">
      <c r="A222" t="s">
        <v>4189</v>
      </c>
      <c r="B222" t="s">
        <v>4190</v>
      </c>
      <c r="C222" t="s">
        <v>4191</v>
      </c>
      <c r="D222" t="s">
        <v>4192</v>
      </c>
      <c r="E222" t="s">
        <v>4193</v>
      </c>
      <c r="F222" t="s">
        <v>4194</v>
      </c>
      <c r="G222" t="s">
        <v>4195</v>
      </c>
      <c r="H222" t="s">
        <v>4196</v>
      </c>
      <c r="J222" t="s">
        <v>4197</v>
      </c>
      <c r="K222" t="s">
        <v>4198</v>
      </c>
      <c r="AA222" t="s">
        <v>4199</v>
      </c>
      <c r="AE222" t="s">
        <v>4200</v>
      </c>
    </row>
    <row r="223" spans="1:31" x14ac:dyDescent="0.2">
      <c r="A223" t="s">
        <v>4201</v>
      </c>
      <c r="B223" t="s">
        <v>4202</v>
      </c>
      <c r="C223" t="s">
        <v>4203</v>
      </c>
      <c r="D223" t="s">
        <v>4204</v>
      </c>
      <c r="E223" t="s">
        <v>4205</v>
      </c>
      <c r="F223" t="s">
        <v>4206</v>
      </c>
      <c r="G223" t="s">
        <v>4207</v>
      </c>
      <c r="H223" t="s">
        <v>4208</v>
      </c>
      <c r="J223" t="s">
        <v>4209</v>
      </c>
      <c r="K223" t="s">
        <v>4210</v>
      </c>
      <c r="AA223" t="s">
        <v>4211</v>
      </c>
      <c r="AE223" t="s">
        <v>4212</v>
      </c>
    </row>
    <row r="224" spans="1:31" x14ac:dyDescent="0.2">
      <c r="A224" t="s">
        <v>4213</v>
      </c>
      <c r="B224" t="s">
        <v>4214</v>
      </c>
      <c r="C224" t="s">
        <v>4215</v>
      </c>
      <c r="D224" t="s">
        <v>4216</v>
      </c>
      <c r="E224" t="s">
        <v>4217</v>
      </c>
      <c r="F224" t="s">
        <v>4218</v>
      </c>
      <c r="G224" t="s">
        <v>4219</v>
      </c>
      <c r="H224" t="s">
        <v>4220</v>
      </c>
      <c r="J224" t="s">
        <v>4221</v>
      </c>
      <c r="K224" t="s">
        <v>4222</v>
      </c>
      <c r="AA224" t="s">
        <v>4223</v>
      </c>
      <c r="AE224" t="s">
        <v>4224</v>
      </c>
    </row>
    <row r="225" spans="1:31" x14ac:dyDescent="0.2">
      <c r="A225" t="s">
        <v>4225</v>
      </c>
      <c r="B225" t="s">
        <v>4226</v>
      </c>
      <c r="C225" t="s">
        <v>4227</v>
      </c>
      <c r="D225" t="s">
        <v>4228</v>
      </c>
      <c r="E225" t="s">
        <v>4229</v>
      </c>
      <c r="F225" t="s">
        <v>4230</v>
      </c>
      <c r="G225" t="s">
        <v>4231</v>
      </c>
      <c r="H225" t="s">
        <v>4232</v>
      </c>
      <c r="J225" t="s">
        <v>4233</v>
      </c>
      <c r="K225" t="s">
        <v>4234</v>
      </c>
      <c r="AA225" t="s">
        <v>4235</v>
      </c>
      <c r="AE225" t="s">
        <v>4236</v>
      </c>
    </row>
    <row r="226" spans="1:31" x14ac:dyDescent="0.2">
      <c r="A226" t="s">
        <v>4237</v>
      </c>
      <c r="B226" t="s">
        <v>4238</v>
      </c>
      <c r="C226" t="s">
        <v>4239</v>
      </c>
      <c r="D226" t="s">
        <v>4240</v>
      </c>
      <c r="E226" t="s">
        <v>4241</v>
      </c>
      <c r="F226" t="s">
        <v>4242</v>
      </c>
      <c r="G226" t="s">
        <v>4243</v>
      </c>
      <c r="H226" t="s">
        <v>4244</v>
      </c>
      <c r="J226" t="s">
        <v>4245</v>
      </c>
      <c r="AA226" t="s">
        <v>4246</v>
      </c>
      <c r="AE226" t="s">
        <v>4247</v>
      </c>
    </row>
    <row r="227" spans="1:31" x14ac:dyDescent="0.2">
      <c r="A227" t="s">
        <v>4248</v>
      </c>
      <c r="B227" t="s">
        <v>4249</v>
      </c>
      <c r="C227" t="s">
        <v>4250</v>
      </c>
      <c r="D227" t="s">
        <v>4251</v>
      </c>
      <c r="E227" t="s">
        <v>4252</v>
      </c>
      <c r="F227" t="s">
        <v>4253</v>
      </c>
      <c r="G227" t="s">
        <v>4254</v>
      </c>
      <c r="H227" t="s">
        <v>4255</v>
      </c>
      <c r="J227" t="s">
        <v>4256</v>
      </c>
      <c r="AA227" t="s">
        <v>4257</v>
      </c>
      <c r="AE227" t="s">
        <v>4258</v>
      </c>
    </row>
    <row r="228" spans="1:31" x14ac:dyDescent="0.2">
      <c r="A228" t="s">
        <v>4259</v>
      </c>
      <c r="B228" t="s">
        <v>4260</v>
      </c>
      <c r="C228" t="s">
        <v>4261</v>
      </c>
      <c r="D228" t="s">
        <v>4262</v>
      </c>
      <c r="E228" t="s">
        <v>4263</v>
      </c>
      <c r="F228" t="s">
        <v>4264</v>
      </c>
      <c r="G228" t="s">
        <v>4265</v>
      </c>
      <c r="H228" t="s">
        <v>4266</v>
      </c>
      <c r="J228" t="s">
        <v>4267</v>
      </c>
      <c r="AA228" t="s">
        <v>4268</v>
      </c>
      <c r="AE228" t="s">
        <v>4269</v>
      </c>
    </row>
    <row r="229" spans="1:31" x14ac:dyDescent="0.2">
      <c r="A229" t="s">
        <v>4270</v>
      </c>
      <c r="B229" t="s">
        <v>4271</v>
      </c>
      <c r="C229" t="s">
        <v>4272</v>
      </c>
      <c r="D229" t="s">
        <v>4273</v>
      </c>
      <c r="E229" t="s">
        <v>4274</v>
      </c>
      <c r="F229" t="s">
        <v>4275</v>
      </c>
      <c r="G229" t="s">
        <v>4276</v>
      </c>
      <c r="H229" t="s">
        <v>4277</v>
      </c>
      <c r="J229" t="s">
        <v>4278</v>
      </c>
      <c r="AA229" t="s">
        <v>4279</v>
      </c>
      <c r="AE229" t="s">
        <v>4280</v>
      </c>
    </row>
    <row r="230" spans="1:31" x14ac:dyDescent="0.2">
      <c r="A230" t="s">
        <v>4281</v>
      </c>
      <c r="B230" t="s">
        <v>4282</v>
      </c>
      <c r="C230" t="s">
        <v>4283</v>
      </c>
      <c r="D230" t="s">
        <v>4284</v>
      </c>
      <c r="E230" t="s">
        <v>4285</v>
      </c>
      <c r="F230" t="s">
        <v>4286</v>
      </c>
      <c r="G230" t="s">
        <v>4287</v>
      </c>
      <c r="H230" t="s">
        <v>4288</v>
      </c>
      <c r="J230" t="s">
        <v>4289</v>
      </c>
      <c r="AA230" t="s">
        <v>4290</v>
      </c>
      <c r="AE230" t="s">
        <v>4291</v>
      </c>
    </row>
    <row r="231" spans="1:31" x14ac:dyDescent="0.2">
      <c r="A231" t="s">
        <v>4292</v>
      </c>
      <c r="B231" t="s">
        <v>4293</v>
      </c>
      <c r="C231" t="s">
        <v>4294</v>
      </c>
      <c r="D231" t="s">
        <v>4295</v>
      </c>
      <c r="E231" t="s">
        <v>4296</v>
      </c>
      <c r="F231" t="s">
        <v>4297</v>
      </c>
      <c r="G231" t="s">
        <v>4298</v>
      </c>
      <c r="H231" t="s">
        <v>4299</v>
      </c>
      <c r="J231" t="s">
        <v>4300</v>
      </c>
      <c r="AA231" t="s">
        <v>4301</v>
      </c>
      <c r="AE231" t="s">
        <v>4302</v>
      </c>
    </row>
    <row r="232" spans="1:31" x14ac:dyDescent="0.2">
      <c r="A232" t="s">
        <v>4303</v>
      </c>
      <c r="B232" t="s">
        <v>4304</v>
      </c>
      <c r="C232" t="s">
        <v>4305</v>
      </c>
      <c r="D232" t="s">
        <v>4306</v>
      </c>
      <c r="E232" t="s">
        <v>4307</v>
      </c>
      <c r="F232" t="s">
        <v>4308</v>
      </c>
      <c r="G232" t="s">
        <v>4309</v>
      </c>
      <c r="H232" t="s">
        <v>4310</v>
      </c>
      <c r="J232" t="s">
        <v>4311</v>
      </c>
      <c r="AA232" t="s">
        <v>4312</v>
      </c>
      <c r="AE232" t="s">
        <v>4313</v>
      </c>
    </row>
    <row r="233" spans="1:31" x14ac:dyDescent="0.2">
      <c r="A233" t="s">
        <v>4314</v>
      </c>
      <c r="B233" t="s">
        <v>4315</v>
      </c>
      <c r="C233" t="s">
        <v>4316</v>
      </c>
      <c r="D233" t="s">
        <v>4317</v>
      </c>
      <c r="E233" t="s">
        <v>4318</v>
      </c>
      <c r="F233" t="s">
        <v>4319</v>
      </c>
      <c r="G233" t="s">
        <v>4320</v>
      </c>
      <c r="H233" t="s">
        <v>4321</v>
      </c>
      <c r="J233" t="s">
        <v>4322</v>
      </c>
      <c r="AA233" t="s">
        <v>4323</v>
      </c>
      <c r="AE233" t="s">
        <v>4324</v>
      </c>
    </row>
    <row r="234" spans="1:31" x14ac:dyDescent="0.2">
      <c r="A234" t="s">
        <v>4325</v>
      </c>
      <c r="B234" t="s">
        <v>4326</v>
      </c>
      <c r="C234" t="s">
        <v>4327</v>
      </c>
      <c r="D234" t="s">
        <v>4328</v>
      </c>
      <c r="E234" t="s">
        <v>4329</v>
      </c>
      <c r="F234" t="s">
        <v>4330</v>
      </c>
      <c r="G234" t="s">
        <v>4331</v>
      </c>
      <c r="H234" t="s">
        <v>4332</v>
      </c>
      <c r="J234" t="s">
        <v>4333</v>
      </c>
      <c r="AA234" t="s">
        <v>4334</v>
      </c>
      <c r="AE234" t="s">
        <v>4335</v>
      </c>
    </row>
    <row r="235" spans="1:31" x14ac:dyDescent="0.2">
      <c r="A235" t="s">
        <v>4336</v>
      </c>
      <c r="B235" t="s">
        <v>4337</v>
      </c>
      <c r="C235" t="s">
        <v>4338</v>
      </c>
      <c r="D235" t="s">
        <v>4339</v>
      </c>
      <c r="E235" t="s">
        <v>4340</v>
      </c>
      <c r="F235" t="s">
        <v>4341</v>
      </c>
      <c r="G235" t="s">
        <v>4342</v>
      </c>
      <c r="H235" t="s">
        <v>4343</v>
      </c>
      <c r="J235" t="s">
        <v>4344</v>
      </c>
      <c r="AA235" t="s">
        <v>4345</v>
      </c>
      <c r="AE235" t="s">
        <v>4346</v>
      </c>
    </row>
    <row r="236" spans="1:31" x14ac:dyDescent="0.2">
      <c r="A236" t="s">
        <v>4347</v>
      </c>
      <c r="B236" t="s">
        <v>4348</v>
      </c>
      <c r="C236" t="s">
        <v>4349</v>
      </c>
      <c r="D236" t="s">
        <v>4350</v>
      </c>
      <c r="E236" t="s">
        <v>4351</v>
      </c>
      <c r="F236" t="s">
        <v>4352</v>
      </c>
      <c r="G236" t="s">
        <v>4353</v>
      </c>
      <c r="H236" t="s">
        <v>4354</v>
      </c>
      <c r="AA236" t="s">
        <v>4355</v>
      </c>
      <c r="AE236" t="s">
        <v>4356</v>
      </c>
    </row>
    <row r="237" spans="1:31" x14ac:dyDescent="0.2">
      <c r="A237" t="s">
        <v>4357</v>
      </c>
      <c r="B237" t="s">
        <v>4358</v>
      </c>
      <c r="C237" t="s">
        <v>4359</v>
      </c>
      <c r="D237" t="s">
        <v>4360</v>
      </c>
      <c r="E237" t="s">
        <v>4361</v>
      </c>
      <c r="F237" t="s">
        <v>4362</v>
      </c>
      <c r="G237" t="s">
        <v>4363</v>
      </c>
      <c r="H237" t="s">
        <v>4364</v>
      </c>
      <c r="AA237" t="s">
        <v>4365</v>
      </c>
      <c r="AE237" t="s">
        <v>4366</v>
      </c>
    </row>
    <row r="238" spans="1:31" x14ac:dyDescent="0.2">
      <c r="A238" t="s">
        <v>4367</v>
      </c>
      <c r="B238" t="s">
        <v>4368</v>
      </c>
      <c r="C238" t="s">
        <v>4369</v>
      </c>
      <c r="D238" t="s">
        <v>4370</v>
      </c>
      <c r="E238" t="s">
        <v>4371</v>
      </c>
      <c r="F238" t="s">
        <v>4372</v>
      </c>
      <c r="G238" t="s">
        <v>4373</v>
      </c>
      <c r="H238" t="s">
        <v>4374</v>
      </c>
      <c r="AA238" t="s">
        <v>4375</v>
      </c>
      <c r="AE238" t="s">
        <v>4376</v>
      </c>
    </row>
    <row r="239" spans="1:31" x14ac:dyDescent="0.2">
      <c r="A239" t="s">
        <v>4377</v>
      </c>
      <c r="B239" t="s">
        <v>4378</v>
      </c>
      <c r="C239" t="s">
        <v>4379</v>
      </c>
      <c r="D239" t="s">
        <v>4380</v>
      </c>
      <c r="E239" t="s">
        <v>4381</v>
      </c>
      <c r="F239" t="s">
        <v>4382</v>
      </c>
      <c r="G239" t="s">
        <v>4383</v>
      </c>
      <c r="H239" t="s">
        <v>4384</v>
      </c>
      <c r="AA239" t="s">
        <v>4385</v>
      </c>
      <c r="AE239" t="s">
        <v>4386</v>
      </c>
    </row>
    <row r="240" spans="1:31" x14ac:dyDescent="0.2">
      <c r="A240" t="s">
        <v>4387</v>
      </c>
      <c r="B240" t="s">
        <v>4388</v>
      </c>
      <c r="C240" t="s">
        <v>4389</v>
      </c>
      <c r="D240" t="s">
        <v>4390</v>
      </c>
      <c r="E240" t="s">
        <v>4391</v>
      </c>
      <c r="F240" t="s">
        <v>4392</v>
      </c>
      <c r="G240" t="s">
        <v>4393</v>
      </c>
      <c r="H240" t="s">
        <v>4394</v>
      </c>
      <c r="AA240" t="s">
        <v>4395</v>
      </c>
      <c r="AE240" t="s">
        <v>4396</v>
      </c>
    </row>
    <row r="241" spans="1:31" x14ac:dyDescent="0.2">
      <c r="A241" t="s">
        <v>4397</v>
      </c>
      <c r="B241" t="s">
        <v>4398</v>
      </c>
      <c r="C241" t="s">
        <v>4399</v>
      </c>
      <c r="D241" t="s">
        <v>4400</v>
      </c>
      <c r="E241" t="s">
        <v>4401</v>
      </c>
      <c r="F241" t="s">
        <v>4402</v>
      </c>
      <c r="G241" t="s">
        <v>4403</v>
      </c>
      <c r="H241" t="s">
        <v>4404</v>
      </c>
      <c r="AA241" t="s">
        <v>4405</v>
      </c>
      <c r="AE241" t="s">
        <v>4406</v>
      </c>
    </row>
    <row r="242" spans="1:31" x14ac:dyDescent="0.2">
      <c r="A242" t="s">
        <v>4407</v>
      </c>
      <c r="B242" t="s">
        <v>4408</v>
      </c>
      <c r="C242" t="s">
        <v>4409</v>
      </c>
      <c r="D242" t="s">
        <v>4410</v>
      </c>
      <c r="E242" t="s">
        <v>4411</v>
      </c>
      <c r="F242" t="s">
        <v>4412</v>
      </c>
      <c r="G242" t="s">
        <v>4413</v>
      </c>
      <c r="H242" t="s">
        <v>4414</v>
      </c>
      <c r="AA242" t="s">
        <v>4415</v>
      </c>
      <c r="AE242" t="s">
        <v>4416</v>
      </c>
    </row>
    <row r="243" spans="1:31" x14ac:dyDescent="0.2">
      <c r="A243" t="s">
        <v>4417</v>
      </c>
      <c r="B243" t="s">
        <v>4418</v>
      </c>
      <c r="C243" t="s">
        <v>4419</v>
      </c>
      <c r="D243" t="s">
        <v>4420</v>
      </c>
      <c r="E243" t="s">
        <v>4421</v>
      </c>
      <c r="F243" t="s">
        <v>4422</v>
      </c>
      <c r="G243" t="s">
        <v>4423</v>
      </c>
      <c r="H243" t="s">
        <v>4424</v>
      </c>
      <c r="AA243" t="s">
        <v>4425</v>
      </c>
      <c r="AE243" t="s">
        <v>4426</v>
      </c>
    </row>
    <row r="244" spans="1:31" x14ac:dyDescent="0.2">
      <c r="A244" t="s">
        <v>4427</v>
      </c>
      <c r="B244" t="s">
        <v>4428</v>
      </c>
      <c r="C244" t="s">
        <v>4429</v>
      </c>
      <c r="D244" t="s">
        <v>4430</v>
      </c>
      <c r="E244" t="s">
        <v>4431</v>
      </c>
      <c r="F244" t="s">
        <v>4432</v>
      </c>
      <c r="G244" t="s">
        <v>4433</v>
      </c>
      <c r="H244" t="s">
        <v>4434</v>
      </c>
      <c r="AA244" t="s">
        <v>4435</v>
      </c>
      <c r="AE244" t="s">
        <v>4436</v>
      </c>
    </row>
    <row r="245" spans="1:31" x14ac:dyDescent="0.2">
      <c r="A245" t="s">
        <v>4437</v>
      </c>
      <c r="B245" t="s">
        <v>4438</v>
      </c>
      <c r="C245" t="s">
        <v>4439</v>
      </c>
      <c r="D245" t="s">
        <v>4440</v>
      </c>
      <c r="E245" t="s">
        <v>4441</v>
      </c>
      <c r="F245" t="s">
        <v>4442</v>
      </c>
      <c r="G245" t="s">
        <v>4443</v>
      </c>
      <c r="H245" t="s">
        <v>4444</v>
      </c>
      <c r="AA245" t="s">
        <v>4445</v>
      </c>
      <c r="AE245" t="s">
        <v>4446</v>
      </c>
    </row>
    <row r="246" spans="1:31" x14ac:dyDescent="0.2">
      <c r="A246" t="s">
        <v>4447</v>
      </c>
      <c r="B246" t="s">
        <v>4448</v>
      </c>
      <c r="C246" t="s">
        <v>4449</v>
      </c>
      <c r="D246" t="s">
        <v>4450</v>
      </c>
      <c r="E246" t="s">
        <v>4451</v>
      </c>
      <c r="F246" t="s">
        <v>4452</v>
      </c>
      <c r="G246" t="s">
        <v>4453</v>
      </c>
      <c r="H246" t="s">
        <v>4454</v>
      </c>
      <c r="AA246" t="s">
        <v>4455</v>
      </c>
      <c r="AE246" t="s">
        <v>4456</v>
      </c>
    </row>
    <row r="247" spans="1:31" x14ac:dyDescent="0.2">
      <c r="A247" t="s">
        <v>4457</v>
      </c>
      <c r="B247" t="s">
        <v>4458</v>
      </c>
      <c r="C247" t="s">
        <v>4459</v>
      </c>
      <c r="D247" t="s">
        <v>4460</v>
      </c>
      <c r="E247" t="s">
        <v>4461</v>
      </c>
      <c r="F247" t="s">
        <v>4462</v>
      </c>
      <c r="G247" t="s">
        <v>4463</v>
      </c>
      <c r="H247" t="s">
        <v>4464</v>
      </c>
      <c r="AA247" t="s">
        <v>4465</v>
      </c>
      <c r="AE247" t="s">
        <v>4466</v>
      </c>
    </row>
    <row r="248" spans="1:31" x14ac:dyDescent="0.2">
      <c r="A248" t="s">
        <v>4467</v>
      </c>
      <c r="B248" t="s">
        <v>4468</v>
      </c>
      <c r="C248" t="s">
        <v>4469</v>
      </c>
      <c r="D248" t="s">
        <v>4470</v>
      </c>
      <c r="E248" t="s">
        <v>4471</v>
      </c>
      <c r="F248" t="s">
        <v>4472</v>
      </c>
      <c r="G248" t="s">
        <v>4473</v>
      </c>
      <c r="H248" t="s">
        <v>4474</v>
      </c>
      <c r="AA248" t="s">
        <v>4475</v>
      </c>
      <c r="AE248" t="s">
        <v>4476</v>
      </c>
    </row>
    <row r="249" spans="1:31" x14ac:dyDescent="0.2">
      <c r="A249" t="s">
        <v>4477</v>
      </c>
      <c r="B249" t="s">
        <v>4478</v>
      </c>
      <c r="C249" t="s">
        <v>4479</v>
      </c>
      <c r="D249" t="s">
        <v>4480</v>
      </c>
      <c r="E249" t="s">
        <v>4481</v>
      </c>
      <c r="F249" t="s">
        <v>4482</v>
      </c>
      <c r="G249" t="s">
        <v>4483</v>
      </c>
      <c r="H249" t="s">
        <v>4484</v>
      </c>
      <c r="AA249" t="s">
        <v>4485</v>
      </c>
      <c r="AE249" t="s">
        <v>4486</v>
      </c>
    </row>
    <row r="250" spans="1:31" x14ac:dyDescent="0.2">
      <c r="A250" t="s">
        <v>4487</v>
      </c>
      <c r="B250" t="s">
        <v>4488</v>
      </c>
      <c r="C250" t="s">
        <v>4489</v>
      </c>
      <c r="D250" t="s">
        <v>4490</v>
      </c>
      <c r="E250" t="s">
        <v>4491</v>
      </c>
      <c r="F250" t="s">
        <v>4492</v>
      </c>
      <c r="G250" t="s">
        <v>4493</v>
      </c>
      <c r="H250" t="s">
        <v>4494</v>
      </c>
      <c r="AA250" t="s">
        <v>4495</v>
      </c>
      <c r="AE250" t="s">
        <v>4496</v>
      </c>
    </row>
    <row r="251" spans="1:31" x14ac:dyDescent="0.2">
      <c r="A251" t="s">
        <v>4497</v>
      </c>
      <c r="B251" t="s">
        <v>4498</v>
      </c>
      <c r="C251" t="s">
        <v>4499</v>
      </c>
      <c r="D251" t="s">
        <v>4500</v>
      </c>
      <c r="E251" t="s">
        <v>4501</v>
      </c>
      <c r="F251" t="s">
        <v>4502</v>
      </c>
      <c r="G251" t="s">
        <v>4503</v>
      </c>
      <c r="H251" t="s">
        <v>4504</v>
      </c>
      <c r="AA251" t="s">
        <v>4505</v>
      </c>
      <c r="AE251" t="s">
        <v>4506</v>
      </c>
    </row>
    <row r="252" spans="1:31" x14ac:dyDescent="0.2">
      <c r="A252" t="s">
        <v>4507</v>
      </c>
      <c r="B252" t="s">
        <v>4508</v>
      </c>
      <c r="C252" t="s">
        <v>4509</v>
      </c>
      <c r="D252" t="s">
        <v>4510</v>
      </c>
      <c r="E252" t="s">
        <v>4511</v>
      </c>
      <c r="F252" t="s">
        <v>4512</v>
      </c>
      <c r="G252" t="s">
        <v>4513</v>
      </c>
      <c r="H252" t="s">
        <v>4514</v>
      </c>
      <c r="AA252" t="s">
        <v>4515</v>
      </c>
      <c r="AE252" t="s">
        <v>4516</v>
      </c>
    </row>
    <row r="253" spans="1:31" x14ac:dyDescent="0.2">
      <c r="A253" t="s">
        <v>4517</v>
      </c>
      <c r="B253" t="s">
        <v>4518</v>
      </c>
      <c r="C253" t="s">
        <v>4519</v>
      </c>
      <c r="D253" t="s">
        <v>4520</v>
      </c>
      <c r="E253" t="s">
        <v>4521</v>
      </c>
      <c r="F253" t="s">
        <v>4522</v>
      </c>
      <c r="G253" t="s">
        <v>4523</v>
      </c>
      <c r="H253" t="s">
        <v>4524</v>
      </c>
      <c r="AA253" t="s">
        <v>4525</v>
      </c>
      <c r="AE253" t="s">
        <v>4526</v>
      </c>
    </row>
    <row r="254" spans="1:31" x14ac:dyDescent="0.2">
      <c r="A254" t="s">
        <v>4527</v>
      </c>
      <c r="B254" t="s">
        <v>4528</v>
      </c>
      <c r="C254" t="s">
        <v>4529</v>
      </c>
      <c r="D254" t="s">
        <v>4530</v>
      </c>
      <c r="F254" t="s">
        <v>4531</v>
      </c>
      <c r="G254" t="s">
        <v>4532</v>
      </c>
      <c r="H254" t="s">
        <v>4533</v>
      </c>
      <c r="AA254" t="s">
        <v>4534</v>
      </c>
      <c r="AE254" t="s">
        <v>4535</v>
      </c>
    </row>
    <row r="255" spans="1:31" x14ac:dyDescent="0.2">
      <c r="A255" t="s">
        <v>4536</v>
      </c>
      <c r="B255" t="s">
        <v>4537</v>
      </c>
      <c r="C255" t="s">
        <v>4538</v>
      </c>
      <c r="D255" t="s">
        <v>4539</v>
      </c>
      <c r="F255" t="s">
        <v>4540</v>
      </c>
      <c r="G255" t="s">
        <v>4541</v>
      </c>
      <c r="H255" t="s">
        <v>4542</v>
      </c>
      <c r="AA255" t="s">
        <v>4543</v>
      </c>
      <c r="AE255" t="s">
        <v>4544</v>
      </c>
    </row>
    <row r="256" spans="1:31" x14ac:dyDescent="0.2">
      <c r="A256" t="s">
        <v>4545</v>
      </c>
      <c r="B256" t="s">
        <v>4546</v>
      </c>
      <c r="C256" t="s">
        <v>4547</v>
      </c>
      <c r="D256" t="s">
        <v>4548</v>
      </c>
      <c r="F256" t="s">
        <v>4549</v>
      </c>
      <c r="G256" t="s">
        <v>4550</v>
      </c>
      <c r="H256" t="s">
        <v>4551</v>
      </c>
      <c r="AA256" t="s">
        <v>4552</v>
      </c>
      <c r="AE256" t="s">
        <v>4553</v>
      </c>
    </row>
    <row r="257" spans="1:31" x14ac:dyDescent="0.2">
      <c r="A257" t="s">
        <v>4554</v>
      </c>
      <c r="B257" t="s">
        <v>4555</v>
      </c>
      <c r="C257" t="s">
        <v>4556</v>
      </c>
      <c r="D257" t="s">
        <v>4557</v>
      </c>
      <c r="F257" t="s">
        <v>4558</v>
      </c>
      <c r="G257" t="s">
        <v>4559</v>
      </c>
      <c r="H257" t="s">
        <v>4560</v>
      </c>
      <c r="AA257" t="s">
        <v>4561</v>
      </c>
      <c r="AE257" t="s">
        <v>4562</v>
      </c>
    </row>
    <row r="258" spans="1:31" x14ac:dyDescent="0.2">
      <c r="A258" t="s">
        <v>4563</v>
      </c>
      <c r="B258" t="s">
        <v>4564</v>
      </c>
      <c r="C258" t="s">
        <v>4565</v>
      </c>
      <c r="D258" t="s">
        <v>4566</v>
      </c>
      <c r="F258" t="s">
        <v>4567</v>
      </c>
      <c r="G258" t="s">
        <v>4568</v>
      </c>
      <c r="H258" t="s">
        <v>4569</v>
      </c>
      <c r="AA258" t="s">
        <v>4570</v>
      </c>
      <c r="AE258" t="s">
        <v>4571</v>
      </c>
    </row>
    <row r="259" spans="1:31" x14ac:dyDescent="0.2">
      <c r="A259" t="s">
        <v>4572</v>
      </c>
      <c r="B259" t="s">
        <v>4573</v>
      </c>
      <c r="C259" t="s">
        <v>4574</v>
      </c>
      <c r="D259" t="s">
        <v>4575</v>
      </c>
      <c r="F259" t="s">
        <v>4576</v>
      </c>
      <c r="G259" t="s">
        <v>4577</v>
      </c>
      <c r="H259" t="s">
        <v>4578</v>
      </c>
      <c r="AA259" t="s">
        <v>4579</v>
      </c>
      <c r="AE259" t="s">
        <v>4580</v>
      </c>
    </row>
    <row r="260" spans="1:31" x14ac:dyDescent="0.2">
      <c r="A260" t="s">
        <v>4581</v>
      </c>
      <c r="B260" t="s">
        <v>4582</v>
      </c>
      <c r="C260" t="s">
        <v>4583</v>
      </c>
      <c r="D260" t="s">
        <v>4584</v>
      </c>
      <c r="F260" t="s">
        <v>4585</v>
      </c>
      <c r="G260" t="s">
        <v>4586</v>
      </c>
      <c r="H260" t="s">
        <v>4587</v>
      </c>
      <c r="AA260" t="s">
        <v>4588</v>
      </c>
      <c r="AE260" t="s">
        <v>4589</v>
      </c>
    </row>
    <row r="261" spans="1:31" x14ac:dyDescent="0.2">
      <c r="A261" t="s">
        <v>4590</v>
      </c>
      <c r="B261" t="s">
        <v>4591</v>
      </c>
      <c r="C261" t="s">
        <v>4592</v>
      </c>
      <c r="D261" t="s">
        <v>4593</v>
      </c>
      <c r="F261" t="s">
        <v>4594</v>
      </c>
      <c r="G261" t="s">
        <v>4595</v>
      </c>
      <c r="H261" t="s">
        <v>4596</v>
      </c>
      <c r="AA261" t="s">
        <v>4597</v>
      </c>
      <c r="AE261" t="s">
        <v>4598</v>
      </c>
    </row>
    <row r="262" spans="1:31" x14ac:dyDescent="0.2">
      <c r="A262" t="s">
        <v>4599</v>
      </c>
      <c r="B262" t="s">
        <v>4600</v>
      </c>
      <c r="C262" t="s">
        <v>4601</v>
      </c>
      <c r="D262" t="s">
        <v>4602</v>
      </c>
      <c r="F262" t="s">
        <v>4603</v>
      </c>
      <c r="G262" t="s">
        <v>4604</v>
      </c>
      <c r="H262" t="s">
        <v>4605</v>
      </c>
      <c r="AA262" t="s">
        <v>4606</v>
      </c>
      <c r="AE262" t="s">
        <v>4607</v>
      </c>
    </row>
    <row r="263" spans="1:31" x14ac:dyDescent="0.2">
      <c r="A263" t="s">
        <v>4608</v>
      </c>
      <c r="B263" t="s">
        <v>4609</v>
      </c>
      <c r="C263" t="s">
        <v>4610</v>
      </c>
      <c r="D263" t="s">
        <v>4611</v>
      </c>
      <c r="F263" t="s">
        <v>4612</v>
      </c>
      <c r="G263" t="s">
        <v>4613</v>
      </c>
      <c r="H263" t="s">
        <v>4614</v>
      </c>
      <c r="AA263" t="s">
        <v>4615</v>
      </c>
      <c r="AE263" t="s">
        <v>4616</v>
      </c>
    </row>
    <row r="264" spans="1:31" x14ac:dyDescent="0.2">
      <c r="A264" t="s">
        <v>4617</v>
      </c>
      <c r="B264" t="s">
        <v>4618</v>
      </c>
      <c r="C264" t="s">
        <v>4619</v>
      </c>
      <c r="D264" t="s">
        <v>4620</v>
      </c>
      <c r="F264" t="s">
        <v>4621</v>
      </c>
      <c r="G264" t="s">
        <v>4622</v>
      </c>
      <c r="H264" t="s">
        <v>4623</v>
      </c>
      <c r="AA264" t="s">
        <v>4624</v>
      </c>
      <c r="AE264" t="s">
        <v>4625</v>
      </c>
    </row>
    <row r="265" spans="1:31" x14ac:dyDescent="0.2">
      <c r="A265" t="s">
        <v>4626</v>
      </c>
      <c r="B265" t="s">
        <v>4627</v>
      </c>
      <c r="C265" t="s">
        <v>4628</v>
      </c>
      <c r="D265" t="s">
        <v>4629</v>
      </c>
      <c r="F265" t="s">
        <v>4630</v>
      </c>
      <c r="G265" t="s">
        <v>4631</v>
      </c>
      <c r="H265" t="s">
        <v>4632</v>
      </c>
      <c r="AA265" t="s">
        <v>4633</v>
      </c>
      <c r="AE265" t="s">
        <v>4634</v>
      </c>
    </row>
    <row r="266" spans="1:31" x14ac:dyDescent="0.2">
      <c r="A266" t="s">
        <v>4635</v>
      </c>
      <c r="B266" t="s">
        <v>4636</v>
      </c>
      <c r="C266" t="s">
        <v>4637</v>
      </c>
      <c r="D266" t="s">
        <v>4638</v>
      </c>
      <c r="F266" t="s">
        <v>4639</v>
      </c>
      <c r="G266" t="s">
        <v>4640</v>
      </c>
      <c r="H266" t="s">
        <v>4641</v>
      </c>
      <c r="AA266" t="s">
        <v>4642</v>
      </c>
      <c r="AE266" t="s">
        <v>4643</v>
      </c>
    </row>
    <row r="267" spans="1:31" x14ac:dyDescent="0.2">
      <c r="A267" t="s">
        <v>4644</v>
      </c>
      <c r="B267" t="s">
        <v>4645</v>
      </c>
      <c r="C267" t="s">
        <v>4646</v>
      </c>
      <c r="D267" t="s">
        <v>4647</v>
      </c>
      <c r="F267" t="s">
        <v>4648</v>
      </c>
      <c r="G267" t="s">
        <v>4649</v>
      </c>
      <c r="H267" t="s">
        <v>4650</v>
      </c>
      <c r="AA267" t="s">
        <v>4651</v>
      </c>
      <c r="AE267" t="s">
        <v>4652</v>
      </c>
    </row>
    <row r="268" spans="1:31" x14ac:dyDescent="0.2">
      <c r="A268" t="s">
        <v>4653</v>
      </c>
      <c r="B268" t="s">
        <v>4654</v>
      </c>
      <c r="C268" t="s">
        <v>4655</v>
      </c>
      <c r="D268" t="s">
        <v>4656</v>
      </c>
      <c r="F268" t="s">
        <v>4657</v>
      </c>
      <c r="G268" t="s">
        <v>4658</v>
      </c>
      <c r="H268" t="s">
        <v>4659</v>
      </c>
      <c r="AA268" t="s">
        <v>4660</v>
      </c>
      <c r="AE268" t="s">
        <v>4661</v>
      </c>
    </row>
    <row r="269" spans="1:31" x14ac:dyDescent="0.2">
      <c r="A269" t="s">
        <v>4662</v>
      </c>
      <c r="B269" t="s">
        <v>4663</v>
      </c>
      <c r="C269" t="s">
        <v>4664</v>
      </c>
      <c r="D269" t="s">
        <v>4665</v>
      </c>
      <c r="F269" t="s">
        <v>4666</v>
      </c>
      <c r="G269" t="s">
        <v>4667</v>
      </c>
      <c r="H269" t="s">
        <v>4668</v>
      </c>
      <c r="AA269" t="s">
        <v>4669</v>
      </c>
      <c r="AE269" t="s">
        <v>4670</v>
      </c>
    </row>
    <row r="270" spans="1:31" x14ac:dyDescent="0.2">
      <c r="A270" t="s">
        <v>4671</v>
      </c>
      <c r="B270" t="s">
        <v>4672</v>
      </c>
      <c r="C270" t="s">
        <v>4673</v>
      </c>
      <c r="D270" t="s">
        <v>4674</v>
      </c>
      <c r="G270" t="s">
        <v>4675</v>
      </c>
      <c r="H270" t="s">
        <v>4676</v>
      </c>
      <c r="AA270" t="s">
        <v>4677</v>
      </c>
      <c r="AE270" t="s">
        <v>4678</v>
      </c>
    </row>
    <row r="271" spans="1:31" x14ac:dyDescent="0.2">
      <c r="A271" t="s">
        <v>4679</v>
      </c>
      <c r="B271" t="s">
        <v>4680</v>
      </c>
      <c r="C271" t="s">
        <v>4681</v>
      </c>
      <c r="D271" t="s">
        <v>4682</v>
      </c>
      <c r="G271" t="s">
        <v>4683</v>
      </c>
      <c r="H271" t="s">
        <v>4684</v>
      </c>
      <c r="AA271" t="s">
        <v>4685</v>
      </c>
      <c r="AE271" t="s">
        <v>4686</v>
      </c>
    </row>
    <row r="272" spans="1:31" x14ac:dyDescent="0.2">
      <c r="A272" t="s">
        <v>4687</v>
      </c>
      <c r="B272" t="s">
        <v>4688</v>
      </c>
      <c r="C272" t="s">
        <v>4689</v>
      </c>
      <c r="D272" t="s">
        <v>4690</v>
      </c>
      <c r="G272" t="s">
        <v>4691</v>
      </c>
      <c r="H272" t="s">
        <v>4692</v>
      </c>
      <c r="AA272" t="s">
        <v>4693</v>
      </c>
      <c r="AE272" t="s">
        <v>4694</v>
      </c>
    </row>
    <row r="273" spans="1:31" x14ac:dyDescent="0.2">
      <c r="A273" t="s">
        <v>4695</v>
      </c>
      <c r="B273" t="s">
        <v>4696</v>
      </c>
      <c r="C273" t="s">
        <v>4697</v>
      </c>
      <c r="D273" t="s">
        <v>4698</v>
      </c>
      <c r="G273" t="s">
        <v>4699</v>
      </c>
      <c r="H273" t="s">
        <v>4700</v>
      </c>
      <c r="AA273" t="s">
        <v>4701</v>
      </c>
      <c r="AE273" t="s">
        <v>4702</v>
      </c>
    </row>
    <row r="274" spans="1:31" x14ac:dyDescent="0.2">
      <c r="A274" t="s">
        <v>4703</v>
      </c>
      <c r="B274" t="s">
        <v>4704</v>
      </c>
      <c r="C274" t="s">
        <v>4705</v>
      </c>
      <c r="D274" t="s">
        <v>4706</v>
      </c>
      <c r="G274" t="s">
        <v>4707</v>
      </c>
      <c r="H274" t="s">
        <v>4708</v>
      </c>
      <c r="AA274" t="s">
        <v>4709</v>
      </c>
      <c r="AE274" t="s">
        <v>4710</v>
      </c>
    </row>
    <row r="275" spans="1:31" x14ac:dyDescent="0.2">
      <c r="A275" t="s">
        <v>4711</v>
      </c>
      <c r="B275" t="s">
        <v>4712</v>
      </c>
      <c r="C275" t="s">
        <v>4713</v>
      </c>
      <c r="D275" t="s">
        <v>4714</v>
      </c>
      <c r="G275" t="s">
        <v>4715</v>
      </c>
      <c r="H275" t="s">
        <v>4716</v>
      </c>
      <c r="AA275" t="s">
        <v>4717</v>
      </c>
      <c r="AE275" t="s">
        <v>4718</v>
      </c>
    </row>
    <row r="276" spans="1:31" x14ac:dyDescent="0.2">
      <c r="A276" t="s">
        <v>4719</v>
      </c>
      <c r="B276" t="s">
        <v>4720</v>
      </c>
      <c r="C276" t="s">
        <v>4721</v>
      </c>
      <c r="D276" t="s">
        <v>4722</v>
      </c>
      <c r="G276" t="s">
        <v>4723</v>
      </c>
      <c r="H276" t="s">
        <v>4724</v>
      </c>
      <c r="AA276" t="s">
        <v>4725</v>
      </c>
      <c r="AE276" t="s">
        <v>4726</v>
      </c>
    </row>
    <row r="277" spans="1:31" x14ac:dyDescent="0.2">
      <c r="A277" t="s">
        <v>4727</v>
      </c>
      <c r="B277" t="s">
        <v>4728</v>
      </c>
      <c r="C277" t="s">
        <v>4729</v>
      </c>
      <c r="D277" t="s">
        <v>4730</v>
      </c>
      <c r="G277" t="s">
        <v>4731</v>
      </c>
      <c r="H277" t="s">
        <v>4732</v>
      </c>
      <c r="AA277" t="s">
        <v>4733</v>
      </c>
      <c r="AE277" t="s">
        <v>4734</v>
      </c>
    </row>
    <row r="278" spans="1:31" x14ac:dyDescent="0.2">
      <c r="A278" t="s">
        <v>4735</v>
      </c>
      <c r="B278" t="s">
        <v>4736</v>
      </c>
      <c r="C278" t="s">
        <v>4737</v>
      </c>
      <c r="D278" t="s">
        <v>4738</v>
      </c>
      <c r="G278" t="s">
        <v>4739</v>
      </c>
      <c r="H278" t="s">
        <v>4740</v>
      </c>
      <c r="AA278" t="s">
        <v>4741</v>
      </c>
      <c r="AE278" t="s">
        <v>4742</v>
      </c>
    </row>
    <row r="279" spans="1:31" x14ac:dyDescent="0.2">
      <c r="A279" t="s">
        <v>4743</v>
      </c>
      <c r="B279" t="s">
        <v>4744</v>
      </c>
      <c r="C279" t="s">
        <v>4745</v>
      </c>
      <c r="D279" t="s">
        <v>4746</v>
      </c>
      <c r="G279" t="s">
        <v>4747</v>
      </c>
      <c r="H279" t="s">
        <v>4748</v>
      </c>
      <c r="AA279" t="s">
        <v>4749</v>
      </c>
      <c r="AE279" t="s">
        <v>4750</v>
      </c>
    </row>
    <row r="280" spans="1:31" x14ac:dyDescent="0.2">
      <c r="A280" t="s">
        <v>4751</v>
      </c>
      <c r="B280" t="s">
        <v>4752</v>
      </c>
      <c r="C280" t="s">
        <v>4753</v>
      </c>
      <c r="D280" t="s">
        <v>4754</v>
      </c>
      <c r="G280" t="s">
        <v>4755</v>
      </c>
      <c r="H280" t="s">
        <v>4756</v>
      </c>
      <c r="AA280" t="s">
        <v>4757</v>
      </c>
      <c r="AE280" t="s">
        <v>4758</v>
      </c>
    </row>
    <row r="281" spans="1:31" x14ac:dyDescent="0.2">
      <c r="A281" t="s">
        <v>4759</v>
      </c>
      <c r="B281" t="s">
        <v>4760</v>
      </c>
      <c r="C281" t="s">
        <v>4761</v>
      </c>
      <c r="D281" t="s">
        <v>4762</v>
      </c>
      <c r="G281" t="s">
        <v>4763</v>
      </c>
      <c r="H281" t="s">
        <v>4764</v>
      </c>
      <c r="AA281" t="s">
        <v>4765</v>
      </c>
      <c r="AE281" t="s">
        <v>4766</v>
      </c>
    </row>
    <row r="282" spans="1:31" x14ac:dyDescent="0.2">
      <c r="A282" t="s">
        <v>4767</v>
      </c>
      <c r="B282" t="s">
        <v>4768</v>
      </c>
      <c r="C282" t="s">
        <v>4769</v>
      </c>
      <c r="D282" t="s">
        <v>4770</v>
      </c>
      <c r="G282" t="s">
        <v>4771</v>
      </c>
      <c r="H282" t="s">
        <v>4772</v>
      </c>
      <c r="AA282" t="s">
        <v>4773</v>
      </c>
      <c r="AE282" t="s">
        <v>4774</v>
      </c>
    </row>
    <row r="283" spans="1:31" x14ac:dyDescent="0.2">
      <c r="A283" t="s">
        <v>4775</v>
      </c>
      <c r="B283" t="s">
        <v>4776</v>
      </c>
      <c r="C283" t="s">
        <v>4777</v>
      </c>
      <c r="D283" t="s">
        <v>4778</v>
      </c>
      <c r="G283" t="s">
        <v>4779</v>
      </c>
      <c r="H283" t="s">
        <v>4780</v>
      </c>
      <c r="AA283" t="s">
        <v>4781</v>
      </c>
      <c r="AE283" t="s">
        <v>4782</v>
      </c>
    </row>
    <row r="284" spans="1:31" x14ac:dyDescent="0.2">
      <c r="A284" t="s">
        <v>4783</v>
      </c>
      <c r="B284" t="s">
        <v>4784</v>
      </c>
      <c r="C284" t="s">
        <v>4785</v>
      </c>
      <c r="D284" t="s">
        <v>4786</v>
      </c>
      <c r="G284" t="s">
        <v>4787</v>
      </c>
      <c r="H284" t="s">
        <v>4788</v>
      </c>
      <c r="AA284" t="s">
        <v>4789</v>
      </c>
      <c r="AE284" t="s">
        <v>4790</v>
      </c>
    </row>
    <row r="285" spans="1:31" x14ac:dyDescent="0.2">
      <c r="A285" t="s">
        <v>4791</v>
      </c>
      <c r="B285" t="s">
        <v>4792</v>
      </c>
      <c r="C285" t="s">
        <v>4793</v>
      </c>
      <c r="D285" t="s">
        <v>4794</v>
      </c>
      <c r="G285" t="s">
        <v>4795</v>
      </c>
      <c r="H285" t="s">
        <v>4796</v>
      </c>
      <c r="AA285" t="s">
        <v>4797</v>
      </c>
      <c r="AE285" t="s">
        <v>4798</v>
      </c>
    </row>
    <row r="286" spans="1:31" x14ac:dyDescent="0.2">
      <c r="A286" t="s">
        <v>4799</v>
      </c>
      <c r="B286" t="s">
        <v>4800</v>
      </c>
      <c r="C286" t="s">
        <v>4801</v>
      </c>
      <c r="D286" t="s">
        <v>4802</v>
      </c>
      <c r="G286" t="s">
        <v>4803</v>
      </c>
      <c r="H286" t="s">
        <v>4804</v>
      </c>
      <c r="AA286" t="s">
        <v>4805</v>
      </c>
      <c r="AE286" t="s">
        <v>4806</v>
      </c>
    </row>
    <row r="287" spans="1:31" x14ac:dyDescent="0.2">
      <c r="A287" t="s">
        <v>4807</v>
      </c>
      <c r="B287" t="s">
        <v>4808</v>
      </c>
      <c r="C287" t="s">
        <v>4809</v>
      </c>
      <c r="D287" t="s">
        <v>4810</v>
      </c>
      <c r="G287" t="s">
        <v>4811</v>
      </c>
      <c r="H287" t="s">
        <v>4812</v>
      </c>
      <c r="AA287" t="s">
        <v>4813</v>
      </c>
      <c r="AE287" t="s">
        <v>4814</v>
      </c>
    </row>
    <row r="288" spans="1:31" x14ac:dyDescent="0.2">
      <c r="A288" t="s">
        <v>4815</v>
      </c>
      <c r="B288" t="s">
        <v>4816</v>
      </c>
      <c r="C288" t="s">
        <v>4817</v>
      </c>
      <c r="D288" t="s">
        <v>4818</v>
      </c>
      <c r="G288" t="s">
        <v>4819</v>
      </c>
      <c r="H288" t="s">
        <v>4820</v>
      </c>
      <c r="AA288" t="s">
        <v>4821</v>
      </c>
      <c r="AE288" t="s">
        <v>4822</v>
      </c>
    </row>
    <row r="289" spans="1:31" x14ac:dyDescent="0.2">
      <c r="A289" t="s">
        <v>4823</v>
      </c>
      <c r="B289" t="s">
        <v>4824</v>
      </c>
      <c r="C289" t="s">
        <v>4825</v>
      </c>
      <c r="D289" t="s">
        <v>4826</v>
      </c>
      <c r="G289" t="s">
        <v>4827</v>
      </c>
      <c r="H289" t="s">
        <v>4828</v>
      </c>
      <c r="AA289" t="s">
        <v>4829</v>
      </c>
      <c r="AE289" t="s">
        <v>4830</v>
      </c>
    </row>
    <row r="290" spans="1:31" x14ac:dyDescent="0.2">
      <c r="A290" t="s">
        <v>4831</v>
      </c>
      <c r="B290" t="s">
        <v>4832</v>
      </c>
      <c r="C290" t="s">
        <v>4833</v>
      </c>
      <c r="D290" t="s">
        <v>4834</v>
      </c>
      <c r="G290" t="s">
        <v>4835</v>
      </c>
      <c r="H290" t="s">
        <v>4836</v>
      </c>
      <c r="AA290" t="s">
        <v>4837</v>
      </c>
      <c r="AE290" t="s">
        <v>4838</v>
      </c>
    </row>
    <row r="291" spans="1:31" x14ac:dyDescent="0.2">
      <c r="A291" t="s">
        <v>4839</v>
      </c>
      <c r="B291" t="s">
        <v>4840</v>
      </c>
      <c r="C291" t="s">
        <v>4841</v>
      </c>
      <c r="D291" t="s">
        <v>4842</v>
      </c>
      <c r="G291" t="s">
        <v>4843</v>
      </c>
      <c r="H291" t="s">
        <v>4844</v>
      </c>
      <c r="AA291" t="s">
        <v>4845</v>
      </c>
      <c r="AE291" t="s">
        <v>4846</v>
      </c>
    </row>
    <row r="292" spans="1:31" x14ac:dyDescent="0.2">
      <c r="A292" t="s">
        <v>4847</v>
      </c>
      <c r="B292" t="s">
        <v>4848</v>
      </c>
      <c r="D292" t="s">
        <v>4849</v>
      </c>
      <c r="G292" t="s">
        <v>4850</v>
      </c>
      <c r="H292" t="s">
        <v>4851</v>
      </c>
      <c r="AA292" t="s">
        <v>4852</v>
      </c>
      <c r="AE292" t="s">
        <v>4853</v>
      </c>
    </row>
    <row r="293" spans="1:31" x14ac:dyDescent="0.2">
      <c r="A293" t="s">
        <v>4854</v>
      </c>
      <c r="B293" t="s">
        <v>4855</v>
      </c>
      <c r="D293" t="s">
        <v>4856</v>
      </c>
      <c r="G293" t="s">
        <v>4857</v>
      </c>
      <c r="H293" t="s">
        <v>4858</v>
      </c>
      <c r="AA293" t="s">
        <v>4859</v>
      </c>
      <c r="AE293" t="s">
        <v>4860</v>
      </c>
    </row>
    <row r="294" spans="1:31" x14ac:dyDescent="0.2">
      <c r="A294" t="s">
        <v>4861</v>
      </c>
      <c r="B294" t="s">
        <v>4862</v>
      </c>
      <c r="D294" t="s">
        <v>4863</v>
      </c>
      <c r="G294" t="s">
        <v>4864</v>
      </c>
      <c r="H294" t="s">
        <v>4865</v>
      </c>
      <c r="AA294" t="s">
        <v>4866</v>
      </c>
      <c r="AE294" t="s">
        <v>4867</v>
      </c>
    </row>
    <row r="295" spans="1:31" x14ac:dyDescent="0.2">
      <c r="A295" t="s">
        <v>4868</v>
      </c>
      <c r="B295" t="s">
        <v>4869</v>
      </c>
      <c r="D295" t="s">
        <v>4870</v>
      </c>
      <c r="G295" t="s">
        <v>4871</v>
      </c>
      <c r="H295" t="s">
        <v>4872</v>
      </c>
      <c r="AA295" t="s">
        <v>4873</v>
      </c>
      <c r="AE295" t="s">
        <v>4874</v>
      </c>
    </row>
    <row r="296" spans="1:31" x14ac:dyDescent="0.2">
      <c r="A296" t="s">
        <v>4875</v>
      </c>
      <c r="B296" t="s">
        <v>4876</v>
      </c>
      <c r="D296" t="s">
        <v>4877</v>
      </c>
      <c r="G296" t="s">
        <v>4878</v>
      </c>
      <c r="H296" t="s">
        <v>4879</v>
      </c>
      <c r="AA296" t="s">
        <v>4880</v>
      </c>
      <c r="AE296" t="s">
        <v>4881</v>
      </c>
    </row>
    <row r="297" spans="1:31" x14ac:dyDescent="0.2">
      <c r="A297" t="s">
        <v>4882</v>
      </c>
      <c r="B297" t="s">
        <v>4883</v>
      </c>
      <c r="D297" t="s">
        <v>4884</v>
      </c>
      <c r="G297" t="s">
        <v>4885</v>
      </c>
      <c r="H297" t="s">
        <v>4886</v>
      </c>
      <c r="AA297" t="s">
        <v>4887</v>
      </c>
      <c r="AE297" t="s">
        <v>4888</v>
      </c>
    </row>
    <row r="298" spans="1:31" x14ac:dyDescent="0.2">
      <c r="A298" t="s">
        <v>4889</v>
      </c>
      <c r="B298" t="s">
        <v>4890</v>
      </c>
      <c r="D298" t="s">
        <v>4891</v>
      </c>
      <c r="G298" t="s">
        <v>4892</v>
      </c>
      <c r="H298" t="s">
        <v>4893</v>
      </c>
      <c r="AA298" t="s">
        <v>4894</v>
      </c>
      <c r="AE298" t="s">
        <v>4895</v>
      </c>
    </row>
    <row r="299" spans="1:31" x14ac:dyDescent="0.2">
      <c r="A299" t="s">
        <v>4896</v>
      </c>
      <c r="B299" t="s">
        <v>4897</v>
      </c>
      <c r="D299" t="s">
        <v>4898</v>
      </c>
      <c r="G299" t="s">
        <v>4899</v>
      </c>
      <c r="H299" t="s">
        <v>4900</v>
      </c>
      <c r="AA299" t="s">
        <v>4901</v>
      </c>
      <c r="AE299" t="s">
        <v>4902</v>
      </c>
    </row>
    <row r="300" spans="1:31" x14ac:dyDescent="0.2">
      <c r="A300" t="s">
        <v>4903</v>
      </c>
      <c r="B300" t="s">
        <v>4904</v>
      </c>
      <c r="D300" t="s">
        <v>4905</v>
      </c>
      <c r="G300" t="s">
        <v>4906</v>
      </c>
      <c r="H300" t="s">
        <v>4907</v>
      </c>
      <c r="AA300" t="s">
        <v>4908</v>
      </c>
      <c r="AE300" t="s">
        <v>4909</v>
      </c>
    </row>
    <row r="301" spans="1:31" x14ac:dyDescent="0.2">
      <c r="A301" t="s">
        <v>4910</v>
      </c>
      <c r="B301" t="s">
        <v>4911</v>
      </c>
      <c r="D301" t="s">
        <v>4912</v>
      </c>
      <c r="G301" t="s">
        <v>4913</v>
      </c>
      <c r="H301" t="s">
        <v>4914</v>
      </c>
      <c r="AA301" t="s">
        <v>4915</v>
      </c>
      <c r="AE301" t="s">
        <v>4916</v>
      </c>
    </row>
    <row r="302" spans="1:31" x14ac:dyDescent="0.2">
      <c r="A302" t="s">
        <v>4917</v>
      </c>
      <c r="B302" t="s">
        <v>4918</v>
      </c>
      <c r="D302" t="s">
        <v>4919</v>
      </c>
      <c r="G302" t="s">
        <v>4920</v>
      </c>
      <c r="H302" t="s">
        <v>4921</v>
      </c>
      <c r="AA302" t="s">
        <v>4922</v>
      </c>
      <c r="AE302" t="s">
        <v>4923</v>
      </c>
    </row>
    <row r="303" spans="1:31" x14ac:dyDescent="0.2">
      <c r="A303" t="s">
        <v>4924</v>
      </c>
      <c r="B303" t="s">
        <v>4925</v>
      </c>
      <c r="D303" t="s">
        <v>4926</v>
      </c>
      <c r="G303" t="s">
        <v>4927</v>
      </c>
      <c r="H303" t="s">
        <v>4928</v>
      </c>
      <c r="AA303" t="s">
        <v>4929</v>
      </c>
      <c r="AE303" t="s">
        <v>4930</v>
      </c>
    </row>
    <row r="304" spans="1:31" x14ac:dyDescent="0.2">
      <c r="A304" t="s">
        <v>4931</v>
      </c>
      <c r="B304" t="s">
        <v>4932</v>
      </c>
      <c r="D304" t="s">
        <v>4933</v>
      </c>
      <c r="G304" t="s">
        <v>4934</v>
      </c>
      <c r="H304" t="s">
        <v>4935</v>
      </c>
      <c r="AA304" t="s">
        <v>4936</v>
      </c>
      <c r="AE304" t="s">
        <v>4937</v>
      </c>
    </row>
    <row r="305" spans="1:31" x14ac:dyDescent="0.2">
      <c r="A305" t="s">
        <v>4938</v>
      </c>
      <c r="B305" t="s">
        <v>4939</v>
      </c>
      <c r="D305" t="s">
        <v>4940</v>
      </c>
      <c r="G305" t="s">
        <v>4941</v>
      </c>
      <c r="H305" t="s">
        <v>4942</v>
      </c>
      <c r="AA305" t="s">
        <v>4943</v>
      </c>
      <c r="AE305" t="s">
        <v>4944</v>
      </c>
    </row>
    <row r="306" spans="1:31" x14ac:dyDescent="0.2">
      <c r="A306" t="s">
        <v>4945</v>
      </c>
      <c r="B306" t="s">
        <v>4946</v>
      </c>
      <c r="D306" t="s">
        <v>4947</v>
      </c>
      <c r="G306" t="s">
        <v>4948</v>
      </c>
      <c r="H306" t="s">
        <v>4949</v>
      </c>
      <c r="AA306" t="s">
        <v>4950</v>
      </c>
      <c r="AE306" t="s">
        <v>4951</v>
      </c>
    </row>
    <row r="307" spans="1:31" x14ac:dyDescent="0.2">
      <c r="A307" t="s">
        <v>4952</v>
      </c>
      <c r="B307" t="s">
        <v>4953</v>
      </c>
      <c r="D307" t="s">
        <v>4954</v>
      </c>
      <c r="G307" t="s">
        <v>4955</v>
      </c>
      <c r="H307" t="s">
        <v>4956</v>
      </c>
      <c r="AA307" t="s">
        <v>4957</v>
      </c>
      <c r="AE307" t="s">
        <v>4958</v>
      </c>
    </row>
    <row r="308" spans="1:31" x14ac:dyDescent="0.2">
      <c r="A308" t="s">
        <v>4959</v>
      </c>
      <c r="B308" t="s">
        <v>4960</v>
      </c>
      <c r="D308" t="s">
        <v>4961</v>
      </c>
      <c r="G308" t="s">
        <v>4962</v>
      </c>
      <c r="H308" t="s">
        <v>4963</v>
      </c>
      <c r="AA308" t="s">
        <v>4964</v>
      </c>
      <c r="AE308" t="s">
        <v>4965</v>
      </c>
    </row>
    <row r="309" spans="1:31" x14ac:dyDescent="0.2">
      <c r="A309" t="s">
        <v>4966</v>
      </c>
      <c r="B309" t="s">
        <v>4967</v>
      </c>
      <c r="D309" t="s">
        <v>4968</v>
      </c>
      <c r="G309" t="s">
        <v>4969</v>
      </c>
      <c r="H309" t="s">
        <v>4970</v>
      </c>
      <c r="AA309" t="s">
        <v>4971</v>
      </c>
      <c r="AE309" t="s">
        <v>4972</v>
      </c>
    </row>
    <row r="310" spans="1:31" x14ac:dyDescent="0.2">
      <c r="A310" t="s">
        <v>4973</v>
      </c>
      <c r="B310" t="s">
        <v>4974</v>
      </c>
      <c r="D310" t="s">
        <v>4975</v>
      </c>
      <c r="G310" t="s">
        <v>4976</v>
      </c>
      <c r="H310" t="s">
        <v>4977</v>
      </c>
      <c r="AA310" t="s">
        <v>4978</v>
      </c>
      <c r="AE310" t="s">
        <v>4979</v>
      </c>
    </row>
    <row r="311" spans="1:31" x14ac:dyDescent="0.2">
      <c r="A311" t="s">
        <v>4980</v>
      </c>
      <c r="B311" t="s">
        <v>4981</v>
      </c>
      <c r="D311" t="s">
        <v>4982</v>
      </c>
      <c r="G311" t="s">
        <v>4983</v>
      </c>
      <c r="H311" t="s">
        <v>4984</v>
      </c>
      <c r="AA311" t="s">
        <v>4985</v>
      </c>
      <c r="AE311" t="s">
        <v>4986</v>
      </c>
    </row>
    <row r="312" spans="1:31" x14ac:dyDescent="0.2">
      <c r="A312" t="s">
        <v>4987</v>
      </c>
      <c r="B312" t="s">
        <v>4988</v>
      </c>
      <c r="D312" t="s">
        <v>4989</v>
      </c>
      <c r="G312" t="s">
        <v>4990</v>
      </c>
      <c r="H312" t="s">
        <v>4991</v>
      </c>
      <c r="AA312" t="s">
        <v>4992</v>
      </c>
      <c r="AE312" t="s">
        <v>4993</v>
      </c>
    </row>
    <row r="313" spans="1:31" x14ac:dyDescent="0.2">
      <c r="A313" t="s">
        <v>4994</v>
      </c>
      <c r="B313" t="s">
        <v>4995</v>
      </c>
      <c r="D313" t="s">
        <v>4996</v>
      </c>
      <c r="G313" t="s">
        <v>4997</v>
      </c>
      <c r="H313" t="s">
        <v>4998</v>
      </c>
      <c r="AA313" t="s">
        <v>4999</v>
      </c>
      <c r="AE313" t="s">
        <v>5000</v>
      </c>
    </row>
    <row r="314" spans="1:31" x14ac:dyDescent="0.2">
      <c r="A314" t="s">
        <v>5001</v>
      </c>
      <c r="B314" t="s">
        <v>5002</v>
      </c>
      <c r="D314" t="s">
        <v>5003</v>
      </c>
      <c r="G314" t="s">
        <v>5004</v>
      </c>
      <c r="H314" t="s">
        <v>5005</v>
      </c>
      <c r="AA314" t="s">
        <v>5006</v>
      </c>
      <c r="AE314" t="s">
        <v>5007</v>
      </c>
    </row>
    <row r="315" spans="1:31" x14ac:dyDescent="0.2">
      <c r="A315" t="s">
        <v>5008</v>
      </c>
      <c r="B315" t="s">
        <v>5009</v>
      </c>
      <c r="D315" t="s">
        <v>5010</v>
      </c>
      <c r="G315" t="s">
        <v>5011</v>
      </c>
      <c r="H315" t="s">
        <v>5012</v>
      </c>
      <c r="AA315" t="s">
        <v>5013</v>
      </c>
      <c r="AE315" t="s">
        <v>5014</v>
      </c>
    </row>
    <row r="316" spans="1:31" x14ac:dyDescent="0.2">
      <c r="A316" t="s">
        <v>5015</v>
      </c>
      <c r="B316" t="s">
        <v>5016</v>
      </c>
      <c r="D316" t="s">
        <v>5017</v>
      </c>
      <c r="G316" t="s">
        <v>5018</v>
      </c>
      <c r="H316" t="s">
        <v>5019</v>
      </c>
      <c r="AA316" t="s">
        <v>5020</v>
      </c>
      <c r="AE316" t="s">
        <v>5021</v>
      </c>
    </row>
    <row r="317" spans="1:31" x14ac:dyDescent="0.2">
      <c r="A317" t="s">
        <v>5022</v>
      </c>
      <c r="B317" t="s">
        <v>5023</v>
      </c>
      <c r="D317" t="s">
        <v>5024</v>
      </c>
      <c r="G317" t="s">
        <v>5025</v>
      </c>
      <c r="H317" t="s">
        <v>5026</v>
      </c>
      <c r="AA317" t="s">
        <v>5027</v>
      </c>
      <c r="AE317" t="s">
        <v>5028</v>
      </c>
    </row>
    <row r="318" spans="1:31" x14ac:dyDescent="0.2">
      <c r="A318" t="s">
        <v>5029</v>
      </c>
      <c r="B318" t="s">
        <v>5030</v>
      </c>
      <c r="D318" t="s">
        <v>5031</v>
      </c>
      <c r="G318" t="s">
        <v>5032</v>
      </c>
      <c r="H318" t="s">
        <v>5033</v>
      </c>
      <c r="AA318" t="s">
        <v>5034</v>
      </c>
      <c r="AE318" t="s">
        <v>5035</v>
      </c>
    </row>
    <row r="319" spans="1:31" x14ac:dyDescent="0.2">
      <c r="A319" t="s">
        <v>5036</v>
      </c>
      <c r="B319" t="s">
        <v>5037</v>
      </c>
      <c r="D319" t="s">
        <v>5038</v>
      </c>
      <c r="G319" t="s">
        <v>5039</v>
      </c>
      <c r="H319" t="s">
        <v>5040</v>
      </c>
      <c r="AA319" t="s">
        <v>5041</v>
      </c>
      <c r="AE319" t="s">
        <v>5042</v>
      </c>
    </row>
    <row r="320" spans="1:31" x14ac:dyDescent="0.2">
      <c r="A320" t="s">
        <v>5043</v>
      </c>
      <c r="B320" t="s">
        <v>5044</v>
      </c>
      <c r="D320" t="s">
        <v>5045</v>
      </c>
      <c r="G320" t="s">
        <v>5046</v>
      </c>
      <c r="H320" t="s">
        <v>5047</v>
      </c>
      <c r="AA320" t="s">
        <v>5048</v>
      </c>
      <c r="AE320" t="s">
        <v>5049</v>
      </c>
    </row>
    <row r="321" spans="1:31" x14ac:dyDescent="0.2">
      <c r="A321" t="s">
        <v>5050</v>
      </c>
      <c r="B321" t="s">
        <v>5051</v>
      </c>
      <c r="D321" t="s">
        <v>5052</v>
      </c>
      <c r="G321" t="s">
        <v>5053</v>
      </c>
      <c r="H321" t="s">
        <v>5054</v>
      </c>
      <c r="AA321" t="s">
        <v>5055</v>
      </c>
      <c r="AE321" t="s">
        <v>5056</v>
      </c>
    </row>
    <row r="322" spans="1:31" x14ac:dyDescent="0.2">
      <c r="A322" t="s">
        <v>5057</v>
      </c>
      <c r="B322" t="s">
        <v>5058</v>
      </c>
      <c r="D322" t="s">
        <v>5059</v>
      </c>
      <c r="G322" t="s">
        <v>5060</v>
      </c>
      <c r="H322" t="s">
        <v>5061</v>
      </c>
      <c r="AA322" t="s">
        <v>5062</v>
      </c>
      <c r="AE322" t="s">
        <v>5063</v>
      </c>
    </row>
    <row r="323" spans="1:31" x14ac:dyDescent="0.2">
      <c r="A323" t="s">
        <v>5064</v>
      </c>
      <c r="B323" t="s">
        <v>5065</v>
      </c>
      <c r="D323" t="s">
        <v>5066</v>
      </c>
      <c r="G323" t="s">
        <v>5067</v>
      </c>
      <c r="H323" t="s">
        <v>5068</v>
      </c>
      <c r="AA323" t="s">
        <v>5069</v>
      </c>
      <c r="AE323" t="s">
        <v>5070</v>
      </c>
    </row>
    <row r="324" spans="1:31" x14ac:dyDescent="0.2">
      <c r="A324" t="s">
        <v>5071</v>
      </c>
      <c r="B324" t="s">
        <v>5072</v>
      </c>
      <c r="D324" t="s">
        <v>5073</v>
      </c>
      <c r="G324" t="s">
        <v>5074</v>
      </c>
      <c r="H324" t="s">
        <v>5075</v>
      </c>
      <c r="AA324" t="s">
        <v>5076</v>
      </c>
      <c r="AE324" t="s">
        <v>5077</v>
      </c>
    </row>
    <row r="325" spans="1:31" x14ac:dyDescent="0.2">
      <c r="A325" t="s">
        <v>5078</v>
      </c>
      <c r="B325" t="s">
        <v>5079</v>
      </c>
      <c r="D325" t="s">
        <v>5080</v>
      </c>
      <c r="G325" t="s">
        <v>5081</v>
      </c>
      <c r="H325" t="s">
        <v>5082</v>
      </c>
      <c r="AA325" t="s">
        <v>5083</v>
      </c>
      <c r="AE325" t="s">
        <v>5084</v>
      </c>
    </row>
    <row r="326" spans="1:31" x14ac:dyDescent="0.2">
      <c r="A326" t="s">
        <v>5085</v>
      </c>
      <c r="B326" t="s">
        <v>5086</v>
      </c>
      <c r="D326" t="s">
        <v>5087</v>
      </c>
      <c r="G326" t="s">
        <v>5088</v>
      </c>
      <c r="H326" t="s">
        <v>5089</v>
      </c>
      <c r="AA326" t="s">
        <v>5090</v>
      </c>
      <c r="AE326" t="s">
        <v>5091</v>
      </c>
    </row>
    <row r="327" spans="1:31" x14ac:dyDescent="0.2">
      <c r="A327" t="s">
        <v>5092</v>
      </c>
      <c r="B327" t="s">
        <v>5093</v>
      </c>
      <c r="D327" t="s">
        <v>5094</v>
      </c>
      <c r="G327" t="s">
        <v>5095</v>
      </c>
      <c r="H327" t="s">
        <v>5096</v>
      </c>
      <c r="AA327" t="s">
        <v>5097</v>
      </c>
      <c r="AE327" t="s">
        <v>5098</v>
      </c>
    </row>
    <row r="328" spans="1:31" x14ac:dyDescent="0.2">
      <c r="A328" t="s">
        <v>5099</v>
      </c>
      <c r="B328" t="s">
        <v>5100</v>
      </c>
      <c r="D328" t="s">
        <v>5101</v>
      </c>
      <c r="G328" t="s">
        <v>5102</v>
      </c>
      <c r="H328" t="s">
        <v>5103</v>
      </c>
      <c r="AA328" t="s">
        <v>5104</v>
      </c>
      <c r="AE328" t="s">
        <v>5105</v>
      </c>
    </row>
    <row r="329" spans="1:31" x14ac:dyDescent="0.2">
      <c r="A329" t="s">
        <v>5106</v>
      </c>
      <c r="B329" t="s">
        <v>5107</v>
      </c>
      <c r="D329" t="s">
        <v>5108</v>
      </c>
      <c r="G329" t="s">
        <v>5109</v>
      </c>
      <c r="H329" t="s">
        <v>5110</v>
      </c>
      <c r="AA329" t="s">
        <v>5111</v>
      </c>
      <c r="AE329" t="s">
        <v>5112</v>
      </c>
    </row>
    <row r="330" spans="1:31" x14ac:dyDescent="0.2">
      <c r="A330" t="s">
        <v>5113</v>
      </c>
      <c r="B330" t="s">
        <v>5114</v>
      </c>
      <c r="D330" t="s">
        <v>5115</v>
      </c>
      <c r="G330" t="s">
        <v>5116</v>
      </c>
      <c r="H330" t="s">
        <v>5117</v>
      </c>
      <c r="AA330" t="s">
        <v>5118</v>
      </c>
      <c r="AE330" t="s">
        <v>5119</v>
      </c>
    </row>
    <row r="331" spans="1:31" x14ac:dyDescent="0.2">
      <c r="A331" t="s">
        <v>5120</v>
      </c>
      <c r="B331" t="s">
        <v>5121</v>
      </c>
      <c r="D331" t="s">
        <v>5122</v>
      </c>
      <c r="G331" t="s">
        <v>5123</v>
      </c>
      <c r="H331" t="s">
        <v>5124</v>
      </c>
      <c r="AA331" t="s">
        <v>5125</v>
      </c>
      <c r="AE331" t="s">
        <v>5126</v>
      </c>
    </row>
    <row r="332" spans="1:31" x14ac:dyDescent="0.2">
      <c r="A332" t="s">
        <v>5127</v>
      </c>
      <c r="B332" t="s">
        <v>5128</v>
      </c>
      <c r="D332" t="s">
        <v>5129</v>
      </c>
      <c r="G332" t="s">
        <v>5130</v>
      </c>
      <c r="H332" t="s">
        <v>5131</v>
      </c>
      <c r="AA332" t="s">
        <v>5132</v>
      </c>
      <c r="AE332" t="s">
        <v>5133</v>
      </c>
    </row>
    <row r="333" spans="1:31" x14ac:dyDescent="0.2">
      <c r="A333" t="s">
        <v>5134</v>
      </c>
      <c r="B333" t="s">
        <v>5135</v>
      </c>
      <c r="D333" t="s">
        <v>5136</v>
      </c>
      <c r="G333" t="s">
        <v>5137</v>
      </c>
      <c r="H333" t="s">
        <v>5138</v>
      </c>
      <c r="AA333" t="s">
        <v>5139</v>
      </c>
      <c r="AE333" t="s">
        <v>5140</v>
      </c>
    </row>
    <row r="334" spans="1:31" x14ac:dyDescent="0.2">
      <c r="A334" t="s">
        <v>5141</v>
      </c>
      <c r="B334" t="s">
        <v>5142</v>
      </c>
      <c r="D334" t="s">
        <v>5143</v>
      </c>
      <c r="G334" t="s">
        <v>5144</v>
      </c>
      <c r="H334" t="s">
        <v>5145</v>
      </c>
      <c r="AA334" t="s">
        <v>5146</v>
      </c>
      <c r="AE334" t="s">
        <v>5147</v>
      </c>
    </row>
    <row r="335" spans="1:31" x14ac:dyDescent="0.2">
      <c r="A335" t="s">
        <v>5148</v>
      </c>
      <c r="B335" t="s">
        <v>5149</v>
      </c>
      <c r="D335" t="s">
        <v>5150</v>
      </c>
      <c r="G335" t="s">
        <v>5151</v>
      </c>
      <c r="H335" t="s">
        <v>5152</v>
      </c>
      <c r="AA335" t="s">
        <v>5153</v>
      </c>
      <c r="AE335" t="s">
        <v>5154</v>
      </c>
    </row>
    <row r="336" spans="1:31" x14ac:dyDescent="0.2">
      <c r="A336" t="s">
        <v>5155</v>
      </c>
      <c r="B336" t="s">
        <v>5156</v>
      </c>
      <c r="D336" t="s">
        <v>5157</v>
      </c>
      <c r="G336" t="s">
        <v>5158</v>
      </c>
      <c r="H336" t="s">
        <v>5159</v>
      </c>
      <c r="AA336" t="s">
        <v>5160</v>
      </c>
      <c r="AE336" t="s">
        <v>5161</v>
      </c>
    </row>
    <row r="337" spans="1:31" x14ac:dyDescent="0.2">
      <c r="A337" t="s">
        <v>5162</v>
      </c>
      <c r="B337" t="s">
        <v>5163</v>
      </c>
      <c r="D337" t="s">
        <v>5164</v>
      </c>
      <c r="G337" t="s">
        <v>5165</v>
      </c>
      <c r="H337" t="s">
        <v>5166</v>
      </c>
      <c r="AA337" t="s">
        <v>5167</v>
      </c>
      <c r="AE337" t="s">
        <v>5168</v>
      </c>
    </row>
    <row r="338" spans="1:31" x14ac:dyDescent="0.2">
      <c r="A338" t="s">
        <v>5169</v>
      </c>
      <c r="B338" t="s">
        <v>5170</v>
      </c>
      <c r="D338" t="s">
        <v>5171</v>
      </c>
      <c r="G338" t="s">
        <v>5172</v>
      </c>
      <c r="H338" t="s">
        <v>5173</v>
      </c>
      <c r="AA338" t="s">
        <v>5174</v>
      </c>
      <c r="AE338" t="s">
        <v>5175</v>
      </c>
    </row>
    <row r="339" spans="1:31" x14ac:dyDescent="0.2">
      <c r="A339" t="s">
        <v>5176</v>
      </c>
      <c r="B339" t="s">
        <v>5177</v>
      </c>
      <c r="D339" t="s">
        <v>5178</v>
      </c>
      <c r="G339" t="s">
        <v>5179</v>
      </c>
      <c r="H339" t="s">
        <v>5180</v>
      </c>
      <c r="AA339" t="s">
        <v>5181</v>
      </c>
      <c r="AE339" t="s">
        <v>5182</v>
      </c>
    </row>
    <row r="340" spans="1:31" x14ac:dyDescent="0.2">
      <c r="A340" t="s">
        <v>5183</v>
      </c>
      <c r="B340" t="s">
        <v>5184</v>
      </c>
      <c r="D340" t="s">
        <v>5185</v>
      </c>
      <c r="G340" t="s">
        <v>5186</v>
      </c>
      <c r="H340" t="s">
        <v>5187</v>
      </c>
      <c r="AA340" t="s">
        <v>5188</v>
      </c>
      <c r="AE340" t="s">
        <v>5189</v>
      </c>
    </row>
    <row r="341" spans="1:31" x14ac:dyDescent="0.2">
      <c r="A341" t="s">
        <v>5190</v>
      </c>
      <c r="B341" t="s">
        <v>5191</v>
      </c>
      <c r="D341" t="s">
        <v>5192</v>
      </c>
      <c r="G341" t="s">
        <v>5193</v>
      </c>
      <c r="H341" t="s">
        <v>5194</v>
      </c>
      <c r="AA341" t="s">
        <v>5195</v>
      </c>
      <c r="AE341" t="s">
        <v>5196</v>
      </c>
    </row>
    <row r="342" spans="1:31" x14ac:dyDescent="0.2">
      <c r="A342" t="s">
        <v>5197</v>
      </c>
      <c r="B342" t="s">
        <v>5198</v>
      </c>
      <c r="D342" t="s">
        <v>5199</v>
      </c>
      <c r="G342" t="s">
        <v>5200</v>
      </c>
      <c r="H342" t="s">
        <v>5201</v>
      </c>
      <c r="AA342" t="s">
        <v>5202</v>
      </c>
      <c r="AE342" t="s">
        <v>5203</v>
      </c>
    </row>
    <row r="343" spans="1:31" x14ac:dyDescent="0.2">
      <c r="A343" t="s">
        <v>5204</v>
      </c>
      <c r="B343" t="s">
        <v>5205</v>
      </c>
      <c r="D343" t="s">
        <v>5206</v>
      </c>
      <c r="G343" t="s">
        <v>5207</v>
      </c>
      <c r="H343" t="s">
        <v>5208</v>
      </c>
      <c r="AA343" t="s">
        <v>5209</v>
      </c>
      <c r="AE343" t="s">
        <v>5210</v>
      </c>
    </row>
    <row r="344" spans="1:31" x14ac:dyDescent="0.2">
      <c r="A344" t="s">
        <v>5211</v>
      </c>
      <c r="B344" t="s">
        <v>5212</v>
      </c>
      <c r="D344" t="s">
        <v>5213</v>
      </c>
      <c r="G344" t="s">
        <v>5214</v>
      </c>
      <c r="H344" t="s">
        <v>5215</v>
      </c>
      <c r="AA344" t="s">
        <v>5216</v>
      </c>
      <c r="AE344" t="s">
        <v>5217</v>
      </c>
    </row>
    <row r="345" spans="1:31" x14ac:dyDescent="0.2">
      <c r="A345" t="s">
        <v>5218</v>
      </c>
      <c r="B345" t="s">
        <v>5219</v>
      </c>
      <c r="D345" t="s">
        <v>5220</v>
      </c>
      <c r="G345" t="s">
        <v>5221</v>
      </c>
      <c r="H345" t="s">
        <v>5222</v>
      </c>
      <c r="AA345" t="s">
        <v>5223</v>
      </c>
      <c r="AE345" t="s">
        <v>5224</v>
      </c>
    </row>
    <row r="346" spans="1:31" x14ac:dyDescent="0.2">
      <c r="A346" t="s">
        <v>5225</v>
      </c>
      <c r="B346" t="s">
        <v>5226</v>
      </c>
      <c r="D346" t="s">
        <v>5227</v>
      </c>
      <c r="G346" t="s">
        <v>5228</v>
      </c>
      <c r="H346" t="s">
        <v>5229</v>
      </c>
      <c r="AA346" t="s">
        <v>5230</v>
      </c>
      <c r="AE346" t="s">
        <v>5231</v>
      </c>
    </row>
    <row r="347" spans="1:31" x14ac:dyDescent="0.2">
      <c r="A347" t="s">
        <v>5232</v>
      </c>
      <c r="B347" t="s">
        <v>5233</v>
      </c>
      <c r="D347" t="s">
        <v>5234</v>
      </c>
      <c r="G347" t="s">
        <v>5235</v>
      </c>
      <c r="H347" t="s">
        <v>5236</v>
      </c>
      <c r="AA347" t="s">
        <v>5237</v>
      </c>
      <c r="AE347" t="s">
        <v>5238</v>
      </c>
    </row>
    <row r="348" spans="1:31" x14ac:dyDescent="0.2">
      <c r="A348" t="s">
        <v>5239</v>
      </c>
      <c r="B348" t="s">
        <v>5240</v>
      </c>
      <c r="D348" t="s">
        <v>5241</v>
      </c>
      <c r="G348" t="s">
        <v>5242</v>
      </c>
      <c r="H348" t="s">
        <v>5243</v>
      </c>
      <c r="AA348" t="s">
        <v>5244</v>
      </c>
      <c r="AE348" t="s">
        <v>5245</v>
      </c>
    </row>
    <row r="349" spans="1:31" x14ac:dyDescent="0.2">
      <c r="A349" t="s">
        <v>5246</v>
      </c>
      <c r="B349" t="s">
        <v>5247</v>
      </c>
      <c r="D349" t="s">
        <v>5248</v>
      </c>
      <c r="G349" t="s">
        <v>5249</v>
      </c>
      <c r="H349" t="s">
        <v>5250</v>
      </c>
      <c r="AA349" t="s">
        <v>5251</v>
      </c>
      <c r="AE349" t="s">
        <v>5252</v>
      </c>
    </row>
    <row r="350" spans="1:31" x14ac:dyDescent="0.2">
      <c r="A350" t="s">
        <v>5253</v>
      </c>
      <c r="B350" t="s">
        <v>5254</v>
      </c>
      <c r="D350" t="s">
        <v>5255</v>
      </c>
      <c r="G350" t="s">
        <v>5256</v>
      </c>
      <c r="H350" t="s">
        <v>5257</v>
      </c>
      <c r="AA350" t="s">
        <v>5258</v>
      </c>
      <c r="AE350" t="s">
        <v>5259</v>
      </c>
    </row>
    <row r="351" spans="1:31" x14ac:dyDescent="0.2">
      <c r="A351" t="s">
        <v>5260</v>
      </c>
      <c r="B351" t="s">
        <v>5261</v>
      </c>
      <c r="D351" t="s">
        <v>5262</v>
      </c>
      <c r="G351" t="s">
        <v>5263</v>
      </c>
      <c r="H351" t="s">
        <v>5264</v>
      </c>
      <c r="AA351" t="s">
        <v>5265</v>
      </c>
      <c r="AE351" t="s">
        <v>5266</v>
      </c>
    </row>
    <row r="352" spans="1:31" x14ac:dyDescent="0.2">
      <c r="A352" t="s">
        <v>5267</v>
      </c>
      <c r="B352" t="s">
        <v>5268</v>
      </c>
      <c r="D352" t="s">
        <v>5269</v>
      </c>
      <c r="G352" t="s">
        <v>5270</v>
      </c>
      <c r="H352" t="s">
        <v>5271</v>
      </c>
      <c r="AA352" t="s">
        <v>5272</v>
      </c>
      <c r="AE352" t="s">
        <v>5273</v>
      </c>
    </row>
    <row r="353" spans="1:31" x14ac:dyDescent="0.2">
      <c r="A353" t="s">
        <v>5274</v>
      </c>
      <c r="B353" t="s">
        <v>5275</v>
      </c>
      <c r="D353" t="s">
        <v>5276</v>
      </c>
      <c r="G353" t="s">
        <v>5277</v>
      </c>
      <c r="H353" t="s">
        <v>5278</v>
      </c>
      <c r="AA353" t="s">
        <v>5279</v>
      </c>
      <c r="AE353" t="s">
        <v>5280</v>
      </c>
    </row>
    <row r="354" spans="1:31" x14ac:dyDescent="0.2">
      <c r="A354" t="s">
        <v>5281</v>
      </c>
      <c r="B354" t="s">
        <v>5282</v>
      </c>
      <c r="D354" t="s">
        <v>5283</v>
      </c>
      <c r="G354" t="s">
        <v>5284</v>
      </c>
      <c r="H354" t="s">
        <v>5285</v>
      </c>
      <c r="AA354" t="s">
        <v>5286</v>
      </c>
      <c r="AE354" t="s">
        <v>5287</v>
      </c>
    </row>
    <row r="355" spans="1:31" x14ac:dyDescent="0.2">
      <c r="A355" t="s">
        <v>5288</v>
      </c>
      <c r="B355" t="s">
        <v>5289</v>
      </c>
      <c r="D355" t="s">
        <v>5290</v>
      </c>
      <c r="G355" t="s">
        <v>5291</v>
      </c>
      <c r="H355" t="s">
        <v>5292</v>
      </c>
      <c r="AA355" t="s">
        <v>5293</v>
      </c>
      <c r="AE355" t="s">
        <v>5294</v>
      </c>
    </row>
    <row r="356" spans="1:31" x14ac:dyDescent="0.2">
      <c r="A356" t="s">
        <v>5295</v>
      </c>
      <c r="B356" t="s">
        <v>5296</v>
      </c>
      <c r="D356" t="s">
        <v>5297</v>
      </c>
      <c r="G356" t="s">
        <v>5298</v>
      </c>
      <c r="H356" t="s">
        <v>5299</v>
      </c>
      <c r="AA356" t="s">
        <v>5300</v>
      </c>
      <c r="AE356" t="s">
        <v>5301</v>
      </c>
    </row>
    <row r="357" spans="1:31" x14ac:dyDescent="0.2">
      <c r="A357" t="s">
        <v>5302</v>
      </c>
      <c r="B357" t="s">
        <v>5303</v>
      </c>
      <c r="D357" t="s">
        <v>5304</v>
      </c>
      <c r="G357" t="s">
        <v>5305</v>
      </c>
      <c r="H357" t="s">
        <v>5306</v>
      </c>
      <c r="AA357" t="s">
        <v>5307</v>
      </c>
      <c r="AE357" t="s">
        <v>5308</v>
      </c>
    </row>
    <row r="358" spans="1:31" x14ac:dyDescent="0.2">
      <c r="A358" t="s">
        <v>5309</v>
      </c>
      <c r="B358" t="s">
        <v>5310</v>
      </c>
      <c r="D358" t="s">
        <v>5311</v>
      </c>
      <c r="G358" t="s">
        <v>5312</v>
      </c>
      <c r="H358" t="s">
        <v>5313</v>
      </c>
      <c r="AA358" t="s">
        <v>5314</v>
      </c>
      <c r="AE358" t="s">
        <v>5315</v>
      </c>
    </row>
    <row r="359" spans="1:31" x14ac:dyDescent="0.2">
      <c r="A359" t="s">
        <v>5316</v>
      </c>
      <c r="B359" t="s">
        <v>5317</v>
      </c>
      <c r="D359" t="s">
        <v>5318</v>
      </c>
      <c r="G359" t="s">
        <v>5319</v>
      </c>
      <c r="H359" t="s">
        <v>5320</v>
      </c>
      <c r="AA359" t="s">
        <v>5321</v>
      </c>
      <c r="AE359" t="s">
        <v>5322</v>
      </c>
    </row>
    <row r="360" spans="1:31" x14ac:dyDescent="0.2">
      <c r="A360" t="s">
        <v>5323</v>
      </c>
      <c r="B360" t="s">
        <v>5324</v>
      </c>
      <c r="D360" t="s">
        <v>5325</v>
      </c>
      <c r="G360" t="s">
        <v>5326</v>
      </c>
      <c r="H360" t="s">
        <v>5327</v>
      </c>
      <c r="AA360" t="s">
        <v>5328</v>
      </c>
      <c r="AE360" t="s">
        <v>5329</v>
      </c>
    </row>
    <row r="361" spans="1:31" x14ac:dyDescent="0.2">
      <c r="A361" t="s">
        <v>5330</v>
      </c>
      <c r="B361" t="s">
        <v>5331</v>
      </c>
      <c r="D361" t="s">
        <v>5332</v>
      </c>
      <c r="G361" t="s">
        <v>5333</v>
      </c>
      <c r="H361" t="s">
        <v>5334</v>
      </c>
      <c r="AA361" t="s">
        <v>5335</v>
      </c>
      <c r="AE361" t="s">
        <v>5336</v>
      </c>
    </row>
    <row r="362" spans="1:31" x14ac:dyDescent="0.2">
      <c r="A362" t="s">
        <v>5337</v>
      </c>
      <c r="B362" t="s">
        <v>5338</v>
      </c>
      <c r="D362" t="s">
        <v>5339</v>
      </c>
      <c r="G362" t="s">
        <v>5340</v>
      </c>
      <c r="H362" t="s">
        <v>5341</v>
      </c>
      <c r="AA362" t="s">
        <v>5342</v>
      </c>
      <c r="AE362" t="s">
        <v>5343</v>
      </c>
    </row>
    <row r="363" spans="1:31" x14ac:dyDescent="0.2">
      <c r="A363" t="s">
        <v>5344</v>
      </c>
      <c r="B363" t="s">
        <v>5345</v>
      </c>
      <c r="D363" t="s">
        <v>5346</v>
      </c>
      <c r="G363" t="s">
        <v>5347</v>
      </c>
      <c r="H363" t="s">
        <v>5348</v>
      </c>
      <c r="AA363" t="s">
        <v>5349</v>
      </c>
      <c r="AE363" t="s">
        <v>5350</v>
      </c>
    </row>
    <row r="364" spans="1:31" x14ac:dyDescent="0.2">
      <c r="A364" t="s">
        <v>5351</v>
      </c>
      <c r="B364" t="s">
        <v>5352</v>
      </c>
      <c r="D364" t="s">
        <v>5353</v>
      </c>
      <c r="G364" t="s">
        <v>5354</v>
      </c>
      <c r="H364" t="s">
        <v>5355</v>
      </c>
      <c r="AA364" t="s">
        <v>5356</v>
      </c>
      <c r="AE364" t="s">
        <v>5357</v>
      </c>
    </row>
    <row r="365" spans="1:31" x14ac:dyDescent="0.2">
      <c r="A365" t="s">
        <v>5358</v>
      </c>
      <c r="B365" t="s">
        <v>5359</v>
      </c>
      <c r="D365" t="s">
        <v>5360</v>
      </c>
      <c r="G365" t="s">
        <v>5361</v>
      </c>
      <c r="H365" t="s">
        <v>5362</v>
      </c>
      <c r="AA365" t="s">
        <v>5363</v>
      </c>
      <c r="AE365" t="s">
        <v>5364</v>
      </c>
    </row>
    <row r="366" spans="1:31" x14ac:dyDescent="0.2">
      <c r="A366" t="s">
        <v>5365</v>
      </c>
      <c r="B366" t="s">
        <v>5366</v>
      </c>
      <c r="D366" t="s">
        <v>5367</v>
      </c>
      <c r="G366" t="s">
        <v>5368</v>
      </c>
      <c r="H366" t="s">
        <v>5369</v>
      </c>
      <c r="AA366" t="s">
        <v>5370</v>
      </c>
      <c r="AE366" t="s">
        <v>5371</v>
      </c>
    </row>
    <row r="367" spans="1:31" x14ac:dyDescent="0.2">
      <c r="A367" t="s">
        <v>5372</v>
      </c>
      <c r="B367" t="s">
        <v>5373</v>
      </c>
      <c r="D367" t="s">
        <v>5374</v>
      </c>
      <c r="G367" t="s">
        <v>5375</v>
      </c>
      <c r="H367" t="s">
        <v>5376</v>
      </c>
      <c r="AA367" t="s">
        <v>5377</v>
      </c>
      <c r="AE367" t="s">
        <v>5378</v>
      </c>
    </row>
    <row r="368" spans="1:31" x14ac:dyDescent="0.2">
      <c r="A368" t="s">
        <v>5379</v>
      </c>
      <c r="B368" t="s">
        <v>5380</v>
      </c>
      <c r="D368" t="s">
        <v>5381</v>
      </c>
      <c r="G368" t="s">
        <v>5382</v>
      </c>
      <c r="H368" t="s">
        <v>5383</v>
      </c>
      <c r="AA368" t="s">
        <v>5384</v>
      </c>
      <c r="AE368" t="s">
        <v>5385</v>
      </c>
    </row>
    <row r="369" spans="1:31" x14ac:dyDescent="0.2">
      <c r="A369" t="s">
        <v>5386</v>
      </c>
      <c r="B369" t="s">
        <v>5387</v>
      </c>
      <c r="D369" t="s">
        <v>5388</v>
      </c>
      <c r="G369" t="s">
        <v>5389</v>
      </c>
      <c r="H369" t="s">
        <v>5390</v>
      </c>
      <c r="AA369" t="s">
        <v>5391</v>
      </c>
      <c r="AE369" t="s">
        <v>5392</v>
      </c>
    </row>
    <row r="370" spans="1:31" x14ac:dyDescent="0.2">
      <c r="A370" t="s">
        <v>5393</v>
      </c>
      <c r="B370" t="s">
        <v>5394</v>
      </c>
      <c r="D370" t="s">
        <v>5395</v>
      </c>
      <c r="G370" t="s">
        <v>5396</v>
      </c>
      <c r="H370" t="s">
        <v>5397</v>
      </c>
      <c r="AA370" t="s">
        <v>5398</v>
      </c>
      <c r="AE370" t="s">
        <v>5399</v>
      </c>
    </row>
    <row r="371" spans="1:31" x14ac:dyDescent="0.2">
      <c r="A371" t="s">
        <v>5400</v>
      </c>
      <c r="B371" t="s">
        <v>5401</v>
      </c>
      <c r="D371" t="s">
        <v>5402</v>
      </c>
      <c r="G371" t="s">
        <v>5403</v>
      </c>
      <c r="H371" t="s">
        <v>5404</v>
      </c>
      <c r="AA371" t="s">
        <v>5405</v>
      </c>
      <c r="AE371" t="s">
        <v>5406</v>
      </c>
    </row>
    <row r="372" spans="1:31" x14ac:dyDescent="0.2">
      <c r="A372" t="s">
        <v>5407</v>
      </c>
      <c r="B372" t="s">
        <v>5408</v>
      </c>
      <c r="D372" t="s">
        <v>5409</v>
      </c>
      <c r="G372" t="s">
        <v>5410</v>
      </c>
      <c r="H372" t="s">
        <v>5411</v>
      </c>
      <c r="AA372" t="s">
        <v>5412</v>
      </c>
      <c r="AE372" t="s">
        <v>5413</v>
      </c>
    </row>
    <row r="373" spans="1:31" x14ac:dyDescent="0.2">
      <c r="A373" t="s">
        <v>5414</v>
      </c>
      <c r="B373" t="s">
        <v>5415</v>
      </c>
      <c r="D373" t="s">
        <v>5416</v>
      </c>
      <c r="G373" t="s">
        <v>5417</v>
      </c>
      <c r="H373" t="s">
        <v>5418</v>
      </c>
      <c r="AA373" t="s">
        <v>5419</v>
      </c>
      <c r="AE373" t="s">
        <v>5420</v>
      </c>
    </row>
    <row r="374" spans="1:31" x14ac:dyDescent="0.2">
      <c r="A374" t="s">
        <v>5421</v>
      </c>
      <c r="B374" t="s">
        <v>5422</v>
      </c>
      <c r="D374" t="s">
        <v>5423</v>
      </c>
      <c r="G374" t="s">
        <v>5424</v>
      </c>
      <c r="H374" t="s">
        <v>5425</v>
      </c>
      <c r="AA374" t="s">
        <v>5426</v>
      </c>
      <c r="AE374" t="s">
        <v>5427</v>
      </c>
    </row>
    <row r="375" spans="1:31" x14ac:dyDescent="0.2">
      <c r="A375" t="s">
        <v>5428</v>
      </c>
      <c r="B375" t="s">
        <v>5429</v>
      </c>
      <c r="D375" t="s">
        <v>5430</v>
      </c>
      <c r="G375" t="s">
        <v>5431</v>
      </c>
      <c r="H375" t="s">
        <v>5432</v>
      </c>
      <c r="AA375" t="s">
        <v>5433</v>
      </c>
      <c r="AE375" t="s">
        <v>5434</v>
      </c>
    </row>
    <row r="376" spans="1:31" x14ac:dyDescent="0.2">
      <c r="A376" t="s">
        <v>5435</v>
      </c>
      <c r="B376" t="s">
        <v>5436</v>
      </c>
      <c r="D376" t="s">
        <v>5437</v>
      </c>
      <c r="G376" t="s">
        <v>5438</v>
      </c>
      <c r="H376" t="s">
        <v>5439</v>
      </c>
      <c r="AA376" t="s">
        <v>5440</v>
      </c>
      <c r="AE376" t="s">
        <v>5441</v>
      </c>
    </row>
    <row r="377" spans="1:31" x14ac:dyDescent="0.2">
      <c r="A377" t="s">
        <v>5442</v>
      </c>
      <c r="B377" t="s">
        <v>5443</v>
      </c>
      <c r="D377" t="s">
        <v>5444</v>
      </c>
      <c r="G377" t="s">
        <v>5445</v>
      </c>
      <c r="H377" t="s">
        <v>5446</v>
      </c>
      <c r="AA377" t="s">
        <v>5447</v>
      </c>
      <c r="AE377" t="s">
        <v>5448</v>
      </c>
    </row>
    <row r="378" spans="1:31" x14ac:dyDescent="0.2">
      <c r="A378" t="s">
        <v>5449</v>
      </c>
      <c r="B378" t="s">
        <v>5450</v>
      </c>
      <c r="D378" t="s">
        <v>5451</v>
      </c>
      <c r="G378" t="s">
        <v>5452</v>
      </c>
      <c r="H378" t="s">
        <v>5453</v>
      </c>
      <c r="AA378" t="s">
        <v>5454</v>
      </c>
      <c r="AE378" t="s">
        <v>5455</v>
      </c>
    </row>
    <row r="379" spans="1:31" x14ac:dyDescent="0.2">
      <c r="A379" t="s">
        <v>5456</v>
      </c>
      <c r="B379" t="s">
        <v>5457</v>
      </c>
      <c r="D379" t="s">
        <v>5458</v>
      </c>
      <c r="G379" t="s">
        <v>5459</v>
      </c>
      <c r="H379" t="s">
        <v>5460</v>
      </c>
      <c r="AA379" t="s">
        <v>5461</v>
      </c>
      <c r="AE379" t="s">
        <v>5462</v>
      </c>
    </row>
    <row r="380" spans="1:31" x14ac:dyDescent="0.2">
      <c r="A380" t="s">
        <v>5463</v>
      </c>
      <c r="B380" t="s">
        <v>5464</v>
      </c>
      <c r="D380" t="s">
        <v>5465</v>
      </c>
      <c r="G380" t="s">
        <v>5466</v>
      </c>
      <c r="H380" t="s">
        <v>5467</v>
      </c>
      <c r="AA380" t="s">
        <v>5468</v>
      </c>
      <c r="AE380" t="s">
        <v>5469</v>
      </c>
    </row>
    <row r="381" spans="1:31" x14ac:dyDescent="0.2">
      <c r="A381" t="s">
        <v>5470</v>
      </c>
      <c r="B381" t="s">
        <v>5471</v>
      </c>
      <c r="D381" t="s">
        <v>5472</v>
      </c>
      <c r="G381" t="s">
        <v>5473</v>
      </c>
      <c r="H381" t="s">
        <v>5474</v>
      </c>
      <c r="AA381" t="s">
        <v>5475</v>
      </c>
      <c r="AE381" t="s">
        <v>5476</v>
      </c>
    </row>
    <row r="382" spans="1:31" x14ac:dyDescent="0.2">
      <c r="A382" t="s">
        <v>5477</v>
      </c>
      <c r="B382" t="s">
        <v>5478</v>
      </c>
      <c r="D382" t="s">
        <v>5479</v>
      </c>
      <c r="G382" t="s">
        <v>5480</v>
      </c>
      <c r="H382" t="s">
        <v>5481</v>
      </c>
      <c r="AA382" t="s">
        <v>5482</v>
      </c>
      <c r="AE382" t="s">
        <v>5483</v>
      </c>
    </row>
    <row r="383" spans="1:31" x14ac:dyDescent="0.2">
      <c r="A383" t="s">
        <v>5484</v>
      </c>
      <c r="B383" t="s">
        <v>5485</v>
      </c>
      <c r="D383" t="s">
        <v>5486</v>
      </c>
      <c r="G383" t="s">
        <v>5487</v>
      </c>
      <c r="H383" t="s">
        <v>5488</v>
      </c>
      <c r="AA383" t="s">
        <v>5489</v>
      </c>
      <c r="AE383" t="s">
        <v>5490</v>
      </c>
    </row>
    <row r="384" spans="1:31" x14ac:dyDescent="0.2">
      <c r="A384" t="s">
        <v>5491</v>
      </c>
      <c r="B384" t="s">
        <v>5492</v>
      </c>
      <c r="D384" t="s">
        <v>5493</v>
      </c>
      <c r="G384" t="s">
        <v>5494</v>
      </c>
      <c r="H384" t="s">
        <v>5495</v>
      </c>
      <c r="AA384" t="s">
        <v>5496</v>
      </c>
      <c r="AE384" t="s">
        <v>5497</v>
      </c>
    </row>
    <row r="385" spans="1:31" x14ac:dyDescent="0.2">
      <c r="A385" t="s">
        <v>5498</v>
      </c>
      <c r="B385" t="s">
        <v>5499</v>
      </c>
      <c r="D385" t="s">
        <v>5500</v>
      </c>
      <c r="G385" t="s">
        <v>5501</v>
      </c>
      <c r="H385" t="s">
        <v>5502</v>
      </c>
      <c r="AA385" t="s">
        <v>5503</v>
      </c>
      <c r="AE385" t="s">
        <v>5504</v>
      </c>
    </row>
    <row r="386" spans="1:31" x14ac:dyDescent="0.2">
      <c r="A386" t="s">
        <v>5505</v>
      </c>
      <c r="B386" t="s">
        <v>5506</v>
      </c>
      <c r="D386" t="s">
        <v>5507</v>
      </c>
      <c r="G386" t="s">
        <v>5508</v>
      </c>
      <c r="H386" t="s">
        <v>5509</v>
      </c>
      <c r="AA386" t="s">
        <v>5510</v>
      </c>
      <c r="AE386" t="s">
        <v>5511</v>
      </c>
    </row>
    <row r="387" spans="1:31" x14ac:dyDescent="0.2">
      <c r="A387" t="s">
        <v>5512</v>
      </c>
      <c r="B387" t="s">
        <v>5513</v>
      </c>
      <c r="D387" t="s">
        <v>5514</v>
      </c>
      <c r="G387" t="s">
        <v>5515</v>
      </c>
      <c r="H387" t="s">
        <v>5516</v>
      </c>
      <c r="AA387" t="s">
        <v>5517</v>
      </c>
      <c r="AE387" t="s">
        <v>5518</v>
      </c>
    </row>
    <row r="388" spans="1:31" x14ac:dyDescent="0.2">
      <c r="A388" t="s">
        <v>5519</v>
      </c>
      <c r="B388" t="s">
        <v>5520</v>
      </c>
      <c r="D388" t="s">
        <v>5521</v>
      </c>
      <c r="G388" t="s">
        <v>5522</v>
      </c>
      <c r="H388" t="s">
        <v>5523</v>
      </c>
      <c r="AA388" t="s">
        <v>5524</v>
      </c>
      <c r="AE388" t="s">
        <v>5525</v>
      </c>
    </row>
    <row r="389" spans="1:31" x14ac:dyDescent="0.2">
      <c r="A389" t="s">
        <v>5526</v>
      </c>
      <c r="B389" t="s">
        <v>5527</v>
      </c>
      <c r="D389" t="s">
        <v>5528</v>
      </c>
      <c r="G389" t="s">
        <v>5529</v>
      </c>
      <c r="H389" t="s">
        <v>5530</v>
      </c>
      <c r="AA389" t="s">
        <v>5531</v>
      </c>
      <c r="AE389" t="s">
        <v>5532</v>
      </c>
    </row>
    <row r="390" spans="1:31" x14ac:dyDescent="0.2">
      <c r="A390" t="s">
        <v>5533</v>
      </c>
      <c r="B390" t="s">
        <v>5534</v>
      </c>
      <c r="D390" t="s">
        <v>5535</v>
      </c>
      <c r="G390" t="s">
        <v>5536</v>
      </c>
      <c r="H390" t="s">
        <v>5537</v>
      </c>
      <c r="AA390" t="s">
        <v>5538</v>
      </c>
      <c r="AE390" t="s">
        <v>5539</v>
      </c>
    </row>
    <row r="391" spans="1:31" x14ac:dyDescent="0.2">
      <c r="A391" t="s">
        <v>5540</v>
      </c>
      <c r="B391" t="s">
        <v>5541</v>
      </c>
      <c r="D391" t="s">
        <v>5542</v>
      </c>
      <c r="G391" t="s">
        <v>5543</v>
      </c>
      <c r="H391" t="s">
        <v>5544</v>
      </c>
      <c r="AA391" t="s">
        <v>5545</v>
      </c>
      <c r="AE391" t="s">
        <v>5546</v>
      </c>
    </row>
    <row r="392" spans="1:31" x14ac:dyDescent="0.2">
      <c r="A392" t="s">
        <v>5547</v>
      </c>
      <c r="B392" t="s">
        <v>5548</v>
      </c>
      <c r="D392" t="s">
        <v>5549</v>
      </c>
      <c r="G392" t="s">
        <v>5550</v>
      </c>
      <c r="H392" t="s">
        <v>5551</v>
      </c>
      <c r="AA392" t="s">
        <v>5552</v>
      </c>
      <c r="AE392" t="s">
        <v>5553</v>
      </c>
    </row>
    <row r="393" spans="1:31" x14ac:dyDescent="0.2">
      <c r="A393" t="s">
        <v>5554</v>
      </c>
      <c r="B393" t="s">
        <v>5555</v>
      </c>
      <c r="D393" t="s">
        <v>5556</v>
      </c>
      <c r="G393" t="s">
        <v>5557</v>
      </c>
      <c r="H393" t="s">
        <v>5558</v>
      </c>
      <c r="AA393" t="s">
        <v>5559</v>
      </c>
      <c r="AE393" t="s">
        <v>5560</v>
      </c>
    </row>
    <row r="394" spans="1:31" x14ac:dyDescent="0.2">
      <c r="A394" t="s">
        <v>5561</v>
      </c>
      <c r="B394" t="s">
        <v>5562</v>
      </c>
      <c r="D394" t="s">
        <v>5563</v>
      </c>
      <c r="G394" t="s">
        <v>5564</v>
      </c>
      <c r="H394" t="s">
        <v>5565</v>
      </c>
      <c r="AA394" t="s">
        <v>5566</v>
      </c>
      <c r="AE394" t="s">
        <v>5567</v>
      </c>
    </row>
    <row r="395" spans="1:31" x14ac:dyDescent="0.2">
      <c r="A395" t="s">
        <v>5568</v>
      </c>
      <c r="B395" t="s">
        <v>5569</v>
      </c>
      <c r="D395" t="s">
        <v>5570</v>
      </c>
      <c r="G395" t="s">
        <v>5571</v>
      </c>
      <c r="H395" t="s">
        <v>5572</v>
      </c>
      <c r="AA395" t="s">
        <v>5573</v>
      </c>
      <c r="AE395" t="s">
        <v>5574</v>
      </c>
    </row>
    <row r="396" spans="1:31" x14ac:dyDescent="0.2">
      <c r="A396" t="s">
        <v>5575</v>
      </c>
      <c r="B396" t="s">
        <v>5576</v>
      </c>
      <c r="D396" t="s">
        <v>5577</v>
      </c>
      <c r="G396" t="s">
        <v>5578</v>
      </c>
      <c r="H396" t="s">
        <v>5579</v>
      </c>
      <c r="AA396" t="s">
        <v>5580</v>
      </c>
    </row>
    <row r="397" spans="1:31" x14ac:dyDescent="0.2">
      <c r="A397" t="s">
        <v>5581</v>
      </c>
      <c r="B397" t="s">
        <v>5582</v>
      </c>
      <c r="D397" t="s">
        <v>5583</v>
      </c>
      <c r="G397" t="s">
        <v>5584</v>
      </c>
      <c r="H397" t="s">
        <v>5585</v>
      </c>
      <c r="AA397" t="s">
        <v>5586</v>
      </c>
    </row>
    <row r="398" spans="1:31" x14ac:dyDescent="0.2">
      <c r="A398" t="s">
        <v>5587</v>
      </c>
      <c r="B398" t="s">
        <v>5588</v>
      </c>
      <c r="D398" t="s">
        <v>5589</v>
      </c>
      <c r="G398" t="s">
        <v>5590</v>
      </c>
      <c r="H398" t="s">
        <v>5591</v>
      </c>
      <c r="AA398" t="s">
        <v>5592</v>
      </c>
    </row>
    <row r="399" spans="1:31" x14ac:dyDescent="0.2">
      <c r="A399" t="s">
        <v>5593</v>
      </c>
      <c r="B399" t="s">
        <v>5594</v>
      </c>
      <c r="D399" t="s">
        <v>5595</v>
      </c>
      <c r="G399" t="s">
        <v>5596</v>
      </c>
      <c r="H399" t="s">
        <v>5597</v>
      </c>
      <c r="AA399" t="s">
        <v>5598</v>
      </c>
    </row>
    <row r="400" spans="1:31" x14ac:dyDescent="0.2">
      <c r="A400" t="s">
        <v>5599</v>
      </c>
      <c r="B400" t="s">
        <v>5600</v>
      </c>
      <c r="D400" t="s">
        <v>5601</v>
      </c>
      <c r="G400" t="s">
        <v>5602</v>
      </c>
      <c r="H400" t="s">
        <v>5603</v>
      </c>
      <c r="AA400" t="s">
        <v>5604</v>
      </c>
    </row>
    <row r="401" spans="1:27" x14ac:dyDescent="0.2">
      <c r="A401" t="s">
        <v>5605</v>
      </c>
      <c r="B401" t="s">
        <v>5606</v>
      </c>
      <c r="D401" t="s">
        <v>5607</v>
      </c>
      <c r="G401" t="s">
        <v>5608</v>
      </c>
      <c r="H401" t="s">
        <v>5609</v>
      </c>
      <c r="AA401" t="s">
        <v>5610</v>
      </c>
    </row>
    <row r="402" spans="1:27" x14ac:dyDescent="0.2">
      <c r="A402" t="s">
        <v>5611</v>
      </c>
      <c r="B402" t="s">
        <v>5612</v>
      </c>
      <c r="D402" t="s">
        <v>5613</v>
      </c>
      <c r="G402" t="s">
        <v>5614</v>
      </c>
      <c r="H402" t="s">
        <v>5615</v>
      </c>
      <c r="AA402" t="s">
        <v>5616</v>
      </c>
    </row>
    <row r="403" spans="1:27" x14ac:dyDescent="0.2">
      <c r="A403" t="s">
        <v>5617</v>
      </c>
      <c r="B403" t="s">
        <v>5618</v>
      </c>
      <c r="D403" t="s">
        <v>5619</v>
      </c>
      <c r="G403" t="s">
        <v>5620</v>
      </c>
      <c r="H403" t="s">
        <v>5621</v>
      </c>
      <c r="AA403" t="s">
        <v>5622</v>
      </c>
    </row>
    <row r="404" spans="1:27" x14ac:dyDescent="0.2">
      <c r="A404" t="s">
        <v>5623</v>
      </c>
      <c r="B404" t="s">
        <v>5624</v>
      </c>
      <c r="D404" t="s">
        <v>5625</v>
      </c>
      <c r="G404" t="s">
        <v>5626</v>
      </c>
      <c r="H404" t="s">
        <v>5627</v>
      </c>
      <c r="AA404" t="s">
        <v>5628</v>
      </c>
    </row>
    <row r="405" spans="1:27" x14ac:dyDescent="0.2">
      <c r="A405" t="s">
        <v>5629</v>
      </c>
      <c r="B405" t="s">
        <v>5630</v>
      </c>
      <c r="D405" t="s">
        <v>5631</v>
      </c>
      <c r="G405" t="s">
        <v>5632</v>
      </c>
      <c r="H405" t="s">
        <v>5633</v>
      </c>
      <c r="AA405" t="s">
        <v>5634</v>
      </c>
    </row>
    <row r="406" spans="1:27" x14ac:dyDescent="0.2">
      <c r="A406" t="s">
        <v>5635</v>
      </c>
      <c r="B406" t="s">
        <v>5636</v>
      </c>
      <c r="D406" t="s">
        <v>5637</v>
      </c>
      <c r="G406" t="s">
        <v>5638</v>
      </c>
      <c r="H406" t="s">
        <v>5639</v>
      </c>
      <c r="AA406" t="s">
        <v>5640</v>
      </c>
    </row>
    <row r="407" spans="1:27" x14ac:dyDescent="0.2">
      <c r="A407" t="s">
        <v>5641</v>
      </c>
      <c r="B407" t="s">
        <v>5642</v>
      </c>
      <c r="D407" t="s">
        <v>5643</v>
      </c>
      <c r="G407" t="s">
        <v>5644</v>
      </c>
      <c r="H407" t="s">
        <v>5645</v>
      </c>
      <c r="AA407" t="s">
        <v>5646</v>
      </c>
    </row>
    <row r="408" spans="1:27" x14ac:dyDescent="0.2">
      <c r="A408" t="s">
        <v>5647</v>
      </c>
      <c r="B408" t="s">
        <v>5648</v>
      </c>
      <c r="D408" t="s">
        <v>5649</v>
      </c>
      <c r="G408" t="s">
        <v>5650</v>
      </c>
      <c r="H408" t="s">
        <v>5651</v>
      </c>
      <c r="AA408" t="s">
        <v>5652</v>
      </c>
    </row>
    <row r="409" spans="1:27" x14ac:dyDescent="0.2">
      <c r="A409" t="s">
        <v>5653</v>
      </c>
      <c r="B409" t="s">
        <v>5654</v>
      </c>
      <c r="D409" t="s">
        <v>5655</v>
      </c>
      <c r="G409" t="s">
        <v>5656</v>
      </c>
      <c r="H409" t="s">
        <v>5657</v>
      </c>
      <c r="AA409" t="s">
        <v>5658</v>
      </c>
    </row>
    <row r="410" spans="1:27" x14ac:dyDescent="0.2">
      <c r="A410" t="s">
        <v>5659</v>
      </c>
      <c r="B410" t="s">
        <v>5660</v>
      </c>
      <c r="D410" t="s">
        <v>5661</v>
      </c>
      <c r="G410" t="s">
        <v>5662</v>
      </c>
      <c r="H410" t="s">
        <v>5663</v>
      </c>
      <c r="AA410" t="s">
        <v>5664</v>
      </c>
    </row>
    <row r="411" spans="1:27" x14ac:dyDescent="0.2">
      <c r="A411" t="s">
        <v>5665</v>
      </c>
      <c r="B411" t="s">
        <v>5666</v>
      </c>
      <c r="D411" t="s">
        <v>5667</v>
      </c>
      <c r="G411" t="s">
        <v>5668</v>
      </c>
      <c r="H411" t="s">
        <v>5669</v>
      </c>
      <c r="AA411" t="s">
        <v>5670</v>
      </c>
    </row>
    <row r="412" spans="1:27" x14ac:dyDescent="0.2">
      <c r="A412" t="s">
        <v>5671</v>
      </c>
      <c r="B412" t="s">
        <v>5672</v>
      </c>
      <c r="D412" t="s">
        <v>5673</v>
      </c>
      <c r="G412" t="s">
        <v>5674</v>
      </c>
      <c r="H412" t="s">
        <v>5675</v>
      </c>
      <c r="AA412" t="s">
        <v>5676</v>
      </c>
    </row>
    <row r="413" spans="1:27" x14ac:dyDescent="0.2">
      <c r="A413" t="s">
        <v>5677</v>
      </c>
      <c r="B413" t="s">
        <v>5678</v>
      </c>
      <c r="D413" t="s">
        <v>5679</v>
      </c>
      <c r="G413" t="s">
        <v>5680</v>
      </c>
      <c r="H413" t="s">
        <v>5681</v>
      </c>
      <c r="AA413" t="s">
        <v>5682</v>
      </c>
    </row>
    <row r="414" spans="1:27" x14ac:dyDescent="0.2">
      <c r="A414" t="s">
        <v>5683</v>
      </c>
      <c r="B414" t="s">
        <v>5684</v>
      </c>
      <c r="D414" t="s">
        <v>5685</v>
      </c>
      <c r="G414" t="s">
        <v>5686</v>
      </c>
      <c r="H414" t="s">
        <v>5687</v>
      </c>
      <c r="AA414" t="s">
        <v>5688</v>
      </c>
    </row>
    <row r="415" spans="1:27" x14ac:dyDescent="0.2">
      <c r="A415" t="s">
        <v>5689</v>
      </c>
      <c r="B415" t="s">
        <v>5690</v>
      </c>
      <c r="D415" t="s">
        <v>5691</v>
      </c>
      <c r="G415" t="s">
        <v>5692</v>
      </c>
      <c r="H415" t="s">
        <v>5693</v>
      </c>
      <c r="AA415" t="s">
        <v>5694</v>
      </c>
    </row>
    <row r="416" spans="1:27" x14ac:dyDescent="0.2">
      <c r="A416" t="s">
        <v>5695</v>
      </c>
      <c r="B416" t="s">
        <v>5696</v>
      </c>
      <c r="D416" t="s">
        <v>5697</v>
      </c>
      <c r="G416" t="s">
        <v>5698</v>
      </c>
      <c r="H416" t="s">
        <v>5699</v>
      </c>
      <c r="AA416" t="s">
        <v>5700</v>
      </c>
    </row>
    <row r="417" spans="1:27" x14ac:dyDescent="0.2">
      <c r="A417" t="s">
        <v>5701</v>
      </c>
      <c r="B417" t="s">
        <v>5702</v>
      </c>
      <c r="D417" t="s">
        <v>5703</v>
      </c>
      <c r="G417" t="s">
        <v>5704</v>
      </c>
      <c r="H417" t="s">
        <v>5705</v>
      </c>
      <c r="AA417" t="s">
        <v>5706</v>
      </c>
    </row>
    <row r="418" spans="1:27" x14ac:dyDescent="0.2">
      <c r="A418" t="s">
        <v>5707</v>
      </c>
      <c r="B418" t="s">
        <v>5708</v>
      </c>
      <c r="D418" t="s">
        <v>5709</v>
      </c>
      <c r="G418" t="s">
        <v>5710</v>
      </c>
      <c r="H418" t="s">
        <v>5711</v>
      </c>
      <c r="AA418" t="s">
        <v>5712</v>
      </c>
    </row>
    <row r="419" spans="1:27" x14ac:dyDescent="0.2">
      <c r="A419" t="s">
        <v>5713</v>
      </c>
      <c r="B419" t="s">
        <v>5714</v>
      </c>
      <c r="D419" t="s">
        <v>5715</v>
      </c>
      <c r="G419" t="s">
        <v>5716</v>
      </c>
      <c r="H419" t="s">
        <v>5717</v>
      </c>
      <c r="AA419" t="s">
        <v>5718</v>
      </c>
    </row>
    <row r="420" spans="1:27" x14ac:dyDescent="0.2">
      <c r="A420" t="s">
        <v>5719</v>
      </c>
      <c r="B420" t="s">
        <v>5720</v>
      </c>
      <c r="D420" t="s">
        <v>5721</v>
      </c>
      <c r="G420" t="s">
        <v>5722</v>
      </c>
      <c r="H420" t="s">
        <v>5723</v>
      </c>
      <c r="AA420" t="s">
        <v>5724</v>
      </c>
    </row>
    <row r="421" spans="1:27" x14ac:dyDescent="0.2">
      <c r="A421" t="s">
        <v>5725</v>
      </c>
      <c r="B421" t="s">
        <v>5726</v>
      </c>
      <c r="D421" t="s">
        <v>5727</v>
      </c>
      <c r="G421" t="s">
        <v>5728</v>
      </c>
      <c r="H421" t="s">
        <v>5729</v>
      </c>
      <c r="AA421" t="s">
        <v>5730</v>
      </c>
    </row>
    <row r="422" spans="1:27" x14ac:dyDescent="0.2">
      <c r="A422" t="s">
        <v>5731</v>
      </c>
      <c r="B422" t="s">
        <v>5732</v>
      </c>
      <c r="D422" t="s">
        <v>5733</v>
      </c>
      <c r="G422" t="s">
        <v>5734</v>
      </c>
      <c r="H422" t="s">
        <v>5735</v>
      </c>
      <c r="AA422" t="s">
        <v>5736</v>
      </c>
    </row>
    <row r="423" spans="1:27" x14ac:dyDescent="0.2">
      <c r="A423" t="s">
        <v>5737</v>
      </c>
      <c r="B423" t="s">
        <v>5738</v>
      </c>
      <c r="D423" t="s">
        <v>5739</v>
      </c>
      <c r="G423" t="s">
        <v>5740</v>
      </c>
      <c r="H423" t="s">
        <v>5741</v>
      </c>
      <c r="AA423" t="s">
        <v>5742</v>
      </c>
    </row>
    <row r="424" spans="1:27" x14ac:dyDescent="0.2">
      <c r="A424" t="s">
        <v>5743</v>
      </c>
      <c r="B424" t="s">
        <v>5744</v>
      </c>
      <c r="D424" t="s">
        <v>5745</v>
      </c>
      <c r="G424" t="s">
        <v>5746</v>
      </c>
      <c r="H424" t="s">
        <v>5747</v>
      </c>
      <c r="AA424" t="s">
        <v>5748</v>
      </c>
    </row>
    <row r="425" spans="1:27" x14ac:dyDescent="0.2">
      <c r="A425" t="s">
        <v>5749</v>
      </c>
      <c r="B425" t="s">
        <v>5750</v>
      </c>
      <c r="D425" t="s">
        <v>5751</v>
      </c>
      <c r="G425" t="s">
        <v>5752</v>
      </c>
      <c r="H425" t="s">
        <v>5753</v>
      </c>
      <c r="AA425" t="s">
        <v>5754</v>
      </c>
    </row>
    <row r="426" spans="1:27" x14ac:dyDescent="0.2">
      <c r="A426" t="s">
        <v>5755</v>
      </c>
      <c r="B426" t="s">
        <v>5756</v>
      </c>
      <c r="D426" t="s">
        <v>5757</v>
      </c>
      <c r="H426" t="s">
        <v>5758</v>
      </c>
      <c r="AA426" t="s">
        <v>5759</v>
      </c>
    </row>
    <row r="427" spans="1:27" x14ac:dyDescent="0.2">
      <c r="A427" t="s">
        <v>5760</v>
      </c>
      <c r="B427" t="s">
        <v>5761</v>
      </c>
      <c r="D427" t="s">
        <v>5762</v>
      </c>
      <c r="H427" t="s">
        <v>5763</v>
      </c>
      <c r="AA427" t="s">
        <v>5764</v>
      </c>
    </row>
    <row r="428" spans="1:27" x14ac:dyDescent="0.2">
      <c r="A428" t="s">
        <v>5765</v>
      </c>
      <c r="B428" t="s">
        <v>5766</v>
      </c>
      <c r="D428" t="s">
        <v>5767</v>
      </c>
      <c r="H428" t="s">
        <v>5768</v>
      </c>
      <c r="AA428" t="s">
        <v>5769</v>
      </c>
    </row>
    <row r="429" spans="1:27" x14ac:dyDescent="0.2">
      <c r="A429" t="s">
        <v>5770</v>
      </c>
      <c r="B429" t="s">
        <v>5771</v>
      </c>
      <c r="D429" t="s">
        <v>5772</v>
      </c>
      <c r="H429" t="s">
        <v>5773</v>
      </c>
      <c r="AA429" t="s">
        <v>5774</v>
      </c>
    </row>
    <row r="430" spans="1:27" x14ac:dyDescent="0.2">
      <c r="A430" t="s">
        <v>5775</v>
      </c>
      <c r="B430" t="s">
        <v>5776</v>
      </c>
      <c r="D430" t="s">
        <v>5777</v>
      </c>
      <c r="H430" t="s">
        <v>5778</v>
      </c>
      <c r="AA430" t="s">
        <v>5779</v>
      </c>
    </row>
    <row r="431" spans="1:27" x14ac:dyDescent="0.2">
      <c r="A431" t="s">
        <v>5780</v>
      </c>
      <c r="B431" t="s">
        <v>5781</v>
      </c>
      <c r="D431" t="s">
        <v>5782</v>
      </c>
      <c r="H431" t="s">
        <v>5783</v>
      </c>
      <c r="AA431" t="s">
        <v>5784</v>
      </c>
    </row>
    <row r="432" spans="1:27" x14ac:dyDescent="0.2">
      <c r="A432" t="s">
        <v>5785</v>
      </c>
      <c r="B432" t="s">
        <v>5786</v>
      </c>
      <c r="D432" t="s">
        <v>5787</v>
      </c>
      <c r="H432" t="s">
        <v>5788</v>
      </c>
      <c r="AA432" t="s">
        <v>5789</v>
      </c>
    </row>
    <row r="433" spans="1:27" x14ac:dyDescent="0.2">
      <c r="A433" t="s">
        <v>5790</v>
      </c>
      <c r="B433" t="s">
        <v>5791</v>
      </c>
      <c r="D433" t="s">
        <v>5792</v>
      </c>
      <c r="H433" t="s">
        <v>5793</v>
      </c>
      <c r="AA433" t="s">
        <v>5794</v>
      </c>
    </row>
    <row r="434" spans="1:27" x14ac:dyDescent="0.2">
      <c r="A434" t="s">
        <v>5795</v>
      </c>
      <c r="B434" t="s">
        <v>5796</v>
      </c>
      <c r="D434" t="s">
        <v>5797</v>
      </c>
      <c r="H434" t="s">
        <v>5798</v>
      </c>
      <c r="AA434" t="s">
        <v>5799</v>
      </c>
    </row>
    <row r="435" spans="1:27" x14ac:dyDescent="0.2">
      <c r="A435" t="s">
        <v>5800</v>
      </c>
      <c r="B435" t="s">
        <v>5801</v>
      </c>
      <c r="D435" t="s">
        <v>5802</v>
      </c>
      <c r="H435" t="s">
        <v>5803</v>
      </c>
      <c r="AA435" t="s">
        <v>5804</v>
      </c>
    </row>
    <row r="436" spans="1:27" x14ac:dyDescent="0.2">
      <c r="A436" t="s">
        <v>5805</v>
      </c>
      <c r="B436" t="s">
        <v>5806</v>
      </c>
      <c r="D436" t="s">
        <v>5807</v>
      </c>
      <c r="H436" t="s">
        <v>5808</v>
      </c>
      <c r="AA436" t="s">
        <v>5809</v>
      </c>
    </row>
    <row r="437" spans="1:27" x14ac:dyDescent="0.2">
      <c r="A437" t="s">
        <v>5810</v>
      </c>
      <c r="B437" t="s">
        <v>5811</v>
      </c>
      <c r="D437" t="s">
        <v>5812</v>
      </c>
      <c r="H437" t="s">
        <v>5813</v>
      </c>
      <c r="AA437" t="s">
        <v>5814</v>
      </c>
    </row>
    <row r="438" spans="1:27" x14ac:dyDescent="0.2">
      <c r="A438" t="s">
        <v>5815</v>
      </c>
      <c r="B438" t="s">
        <v>5816</v>
      </c>
      <c r="D438" t="s">
        <v>5817</v>
      </c>
      <c r="H438" t="s">
        <v>5818</v>
      </c>
      <c r="AA438" t="s">
        <v>5819</v>
      </c>
    </row>
    <row r="439" spans="1:27" x14ac:dyDescent="0.2">
      <c r="A439" t="s">
        <v>5820</v>
      </c>
      <c r="B439" t="s">
        <v>5821</v>
      </c>
      <c r="D439" t="s">
        <v>5822</v>
      </c>
      <c r="H439" t="s">
        <v>5823</v>
      </c>
      <c r="AA439" t="s">
        <v>5824</v>
      </c>
    </row>
    <row r="440" spans="1:27" x14ac:dyDescent="0.2">
      <c r="A440" t="s">
        <v>5825</v>
      </c>
      <c r="B440" t="s">
        <v>5826</v>
      </c>
      <c r="D440" t="s">
        <v>5827</v>
      </c>
      <c r="H440" t="s">
        <v>5828</v>
      </c>
      <c r="AA440" t="s">
        <v>5829</v>
      </c>
    </row>
    <row r="441" spans="1:27" x14ac:dyDescent="0.2">
      <c r="A441" t="s">
        <v>5830</v>
      </c>
      <c r="B441" t="s">
        <v>5831</v>
      </c>
      <c r="D441" t="s">
        <v>5832</v>
      </c>
      <c r="H441" t="s">
        <v>5833</v>
      </c>
      <c r="AA441" t="s">
        <v>5834</v>
      </c>
    </row>
    <row r="442" spans="1:27" x14ac:dyDescent="0.2">
      <c r="A442" t="s">
        <v>5835</v>
      </c>
      <c r="B442" t="s">
        <v>5836</v>
      </c>
      <c r="D442" t="s">
        <v>5837</v>
      </c>
      <c r="H442" t="s">
        <v>5838</v>
      </c>
      <c r="AA442" t="s">
        <v>5839</v>
      </c>
    </row>
    <row r="443" spans="1:27" x14ac:dyDescent="0.2">
      <c r="A443" t="s">
        <v>5840</v>
      </c>
      <c r="B443" t="s">
        <v>5841</v>
      </c>
      <c r="D443" t="s">
        <v>5842</v>
      </c>
      <c r="H443" t="s">
        <v>5843</v>
      </c>
      <c r="AA443" t="s">
        <v>5844</v>
      </c>
    </row>
    <row r="444" spans="1:27" x14ac:dyDescent="0.2">
      <c r="A444" t="s">
        <v>5845</v>
      </c>
      <c r="B444" t="s">
        <v>5846</v>
      </c>
      <c r="D444" t="s">
        <v>5847</v>
      </c>
      <c r="H444" t="s">
        <v>5848</v>
      </c>
      <c r="AA444" t="s">
        <v>5849</v>
      </c>
    </row>
    <row r="445" spans="1:27" x14ac:dyDescent="0.2">
      <c r="A445" t="s">
        <v>5850</v>
      </c>
      <c r="B445" t="s">
        <v>5851</v>
      </c>
      <c r="D445" t="s">
        <v>5852</v>
      </c>
      <c r="H445" t="s">
        <v>5853</v>
      </c>
      <c r="AA445" t="s">
        <v>5854</v>
      </c>
    </row>
    <row r="446" spans="1:27" x14ac:dyDescent="0.2">
      <c r="A446" t="s">
        <v>5855</v>
      </c>
      <c r="B446" t="s">
        <v>5856</v>
      </c>
      <c r="D446" t="s">
        <v>5857</v>
      </c>
      <c r="H446" t="s">
        <v>5858</v>
      </c>
      <c r="AA446" t="s">
        <v>5859</v>
      </c>
    </row>
    <row r="447" spans="1:27" x14ac:dyDescent="0.2">
      <c r="A447" t="s">
        <v>5860</v>
      </c>
      <c r="B447" t="s">
        <v>5861</v>
      </c>
      <c r="D447" t="s">
        <v>5862</v>
      </c>
      <c r="H447" t="s">
        <v>5863</v>
      </c>
      <c r="AA447" t="s">
        <v>5864</v>
      </c>
    </row>
    <row r="448" spans="1:27" x14ac:dyDescent="0.2">
      <c r="A448" t="s">
        <v>5865</v>
      </c>
      <c r="B448" t="s">
        <v>5866</v>
      </c>
      <c r="D448" t="s">
        <v>5867</v>
      </c>
      <c r="H448" t="s">
        <v>5868</v>
      </c>
      <c r="AA448" t="s">
        <v>5869</v>
      </c>
    </row>
    <row r="449" spans="1:27" x14ac:dyDescent="0.2">
      <c r="A449" t="s">
        <v>5870</v>
      </c>
      <c r="B449" t="s">
        <v>5871</v>
      </c>
      <c r="D449" t="s">
        <v>5872</v>
      </c>
      <c r="H449" t="s">
        <v>5873</v>
      </c>
      <c r="AA449" t="s">
        <v>5874</v>
      </c>
    </row>
    <row r="450" spans="1:27" x14ac:dyDescent="0.2">
      <c r="A450" t="s">
        <v>5875</v>
      </c>
      <c r="B450" t="s">
        <v>5876</v>
      </c>
      <c r="D450" t="s">
        <v>5877</v>
      </c>
      <c r="H450" t="s">
        <v>5878</v>
      </c>
      <c r="AA450" t="s">
        <v>5879</v>
      </c>
    </row>
    <row r="451" spans="1:27" x14ac:dyDescent="0.2">
      <c r="A451" t="s">
        <v>5880</v>
      </c>
      <c r="B451" t="s">
        <v>5881</v>
      </c>
      <c r="D451" t="s">
        <v>5882</v>
      </c>
      <c r="H451" t="s">
        <v>5883</v>
      </c>
      <c r="AA451" t="s">
        <v>5884</v>
      </c>
    </row>
    <row r="452" spans="1:27" x14ac:dyDescent="0.2">
      <c r="A452" t="s">
        <v>5885</v>
      </c>
      <c r="B452" t="s">
        <v>5886</v>
      </c>
      <c r="D452" t="s">
        <v>5887</v>
      </c>
      <c r="H452" t="s">
        <v>5888</v>
      </c>
      <c r="AA452" t="s">
        <v>5889</v>
      </c>
    </row>
    <row r="453" spans="1:27" x14ac:dyDescent="0.2">
      <c r="A453" t="s">
        <v>5890</v>
      </c>
      <c r="B453" t="s">
        <v>5891</v>
      </c>
      <c r="D453" t="s">
        <v>5892</v>
      </c>
      <c r="H453" t="s">
        <v>5893</v>
      </c>
      <c r="AA453" t="s">
        <v>5894</v>
      </c>
    </row>
    <row r="454" spans="1:27" x14ac:dyDescent="0.2">
      <c r="A454" t="s">
        <v>5895</v>
      </c>
      <c r="B454" t="s">
        <v>5896</v>
      </c>
      <c r="D454" t="s">
        <v>5897</v>
      </c>
      <c r="H454" t="s">
        <v>5898</v>
      </c>
      <c r="AA454" t="s">
        <v>5899</v>
      </c>
    </row>
    <row r="455" spans="1:27" x14ac:dyDescent="0.2">
      <c r="A455" t="s">
        <v>5900</v>
      </c>
      <c r="B455" t="s">
        <v>5901</v>
      </c>
      <c r="D455" t="s">
        <v>5902</v>
      </c>
      <c r="H455" t="s">
        <v>5903</v>
      </c>
      <c r="AA455" t="s">
        <v>5904</v>
      </c>
    </row>
    <row r="456" spans="1:27" x14ac:dyDescent="0.2">
      <c r="A456" t="s">
        <v>5905</v>
      </c>
      <c r="B456" t="s">
        <v>5906</v>
      </c>
      <c r="D456" t="s">
        <v>5907</v>
      </c>
      <c r="H456" t="s">
        <v>5908</v>
      </c>
      <c r="AA456" t="s">
        <v>5909</v>
      </c>
    </row>
    <row r="457" spans="1:27" x14ac:dyDescent="0.2">
      <c r="A457" t="s">
        <v>5910</v>
      </c>
      <c r="B457" t="s">
        <v>5911</v>
      </c>
      <c r="D457" t="s">
        <v>5912</v>
      </c>
      <c r="H457" t="s">
        <v>5913</v>
      </c>
      <c r="AA457" t="s">
        <v>5914</v>
      </c>
    </row>
    <row r="458" spans="1:27" x14ac:dyDescent="0.2">
      <c r="A458" t="s">
        <v>5915</v>
      </c>
      <c r="B458" t="s">
        <v>5916</v>
      </c>
      <c r="D458" t="s">
        <v>5917</v>
      </c>
      <c r="H458" t="s">
        <v>5918</v>
      </c>
      <c r="AA458" t="s">
        <v>5919</v>
      </c>
    </row>
    <row r="459" spans="1:27" x14ac:dyDescent="0.2">
      <c r="A459" t="s">
        <v>5920</v>
      </c>
      <c r="B459" t="s">
        <v>5921</v>
      </c>
      <c r="D459" t="s">
        <v>5922</v>
      </c>
      <c r="H459" t="s">
        <v>5923</v>
      </c>
      <c r="AA459" t="s">
        <v>5924</v>
      </c>
    </row>
    <row r="460" spans="1:27" x14ac:dyDescent="0.2">
      <c r="A460" t="s">
        <v>5925</v>
      </c>
      <c r="B460" t="s">
        <v>5926</v>
      </c>
      <c r="D460" t="s">
        <v>5927</v>
      </c>
      <c r="H460" t="s">
        <v>5928</v>
      </c>
      <c r="AA460" t="s">
        <v>5929</v>
      </c>
    </row>
    <row r="461" spans="1:27" x14ac:dyDescent="0.2">
      <c r="A461" t="s">
        <v>5930</v>
      </c>
      <c r="B461" t="s">
        <v>5931</v>
      </c>
      <c r="D461" t="s">
        <v>5932</v>
      </c>
      <c r="H461" t="s">
        <v>5933</v>
      </c>
      <c r="AA461" t="s">
        <v>5934</v>
      </c>
    </row>
    <row r="462" spans="1:27" x14ac:dyDescent="0.2">
      <c r="A462" t="s">
        <v>5935</v>
      </c>
      <c r="B462" t="s">
        <v>5936</v>
      </c>
      <c r="D462" t="s">
        <v>5937</v>
      </c>
      <c r="H462" t="s">
        <v>5938</v>
      </c>
      <c r="AA462" t="s">
        <v>5939</v>
      </c>
    </row>
    <row r="463" spans="1:27" x14ac:dyDescent="0.2">
      <c r="A463" t="s">
        <v>5940</v>
      </c>
      <c r="B463" t="s">
        <v>5941</v>
      </c>
      <c r="D463" t="s">
        <v>5942</v>
      </c>
      <c r="H463" t="s">
        <v>5943</v>
      </c>
      <c r="AA463" t="s">
        <v>5944</v>
      </c>
    </row>
    <row r="464" spans="1:27" x14ac:dyDescent="0.2">
      <c r="A464" t="s">
        <v>5945</v>
      </c>
      <c r="B464" t="s">
        <v>5946</v>
      </c>
      <c r="D464" t="s">
        <v>5947</v>
      </c>
      <c r="H464" t="s">
        <v>5948</v>
      </c>
      <c r="AA464" t="s">
        <v>5949</v>
      </c>
    </row>
    <row r="465" spans="1:27" x14ac:dyDescent="0.2">
      <c r="A465" t="s">
        <v>5950</v>
      </c>
      <c r="B465" t="s">
        <v>5951</v>
      </c>
      <c r="D465" t="s">
        <v>5952</v>
      </c>
      <c r="H465" t="s">
        <v>5953</v>
      </c>
      <c r="AA465" t="s">
        <v>5954</v>
      </c>
    </row>
    <row r="466" spans="1:27" x14ac:dyDescent="0.2">
      <c r="A466" t="s">
        <v>5955</v>
      </c>
      <c r="B466" t="s">
        <v>5956</v>
      </c>
      <c r="D466" t="s">
        <v>5957</v>
      </c>
      <c r="H466" t="s">
        <v>5958</v>
      </c>
      <c r="AA466" t="s">
        <v>5959</v>
      </c>
    </row>
    <row r="467" spans="1:27" x14ac:dyDescent="0.2">
      <c r="A467" t="s">
        <v>5960</v>
      </c>
      <c r="B467" t="s">
        <v>5961</v>
      </c>
      <c r="D467" t="s">
        <v>5962</v>
      </c>
      <c r="H467" t="s">
        <v>5963</v>
      </c>
      <c r="AA467" t="s">
        <v>5964</v>
      </c>
    </row>
    <row r="468" spans="1:27" x14ac:dyDescent="0.2">
      <c r="A468" t="s">
        <v>5965</v>
      </c>
      <c r="B468" t="s">
        <v>5966</v>
      </c>
      <c r="D468" t="s">
        <v>5967</v>
      </c>
      <c r="H468" t="s">
        <v>5968</v>
      </c>
      <c r="AA468" t="s">
        <v>5969</v>
      </c>
    </row>
    <row r="469" spans="1:27" x14ac:dyDescent="0.2">
      <c r="A469" t="s">
        <v>5970</v>
      </c>
      <c r="B469" t="s">
        <v>5971</v>
      </c>
      <c r="D469" t="s">
        <v>5972</v>
      </c>
      <c r="H469" t="s">
        <v>5973</v>
      </c>
      <c r="AA469" t="s">
        <v>5974</v>
      </c>
    </row>
    <row r="470" spans="1:27" x14ac:dyDescent="0.2">
      <c r="A470" t="s">
        <v>5975</v>
      </c>
      <c r="B470" t="s">
        <v>5976</v>
      </c>
      <c r="D470" t="s">
        <v>5977</v>
      </c>
      <c r="H470" t="s">
        <v>5978</v>
      </c>
      <c r="AA470" t="s">
        <v>5979</v>
      </c>
    </row>
    <row r="471" spans="1:27" x14ac:dyDescent="0.2">
      <c r="A471" t="s">
        <v>5980</v>
      </c>
      <c r="B471" t="s">
        <v>5981</v>
      </c>
      <c r="D471" t="s">
        <v>5982</v>
      </c>
      <c r="H471" t="s">
        <v>5983</v>
      </c>
      <c r="AA471" t="s">
        <v>5984</v>
      </c>
    </row>
    <row r="472" spans="1:27" x14ac:dyDescent="0.2">
      <c r="A472" t="s">
        <v>5985</v>
      </c>
      <c r="B472" t="s">
        <v>5986</v>
      </c>
      <c r="D472" t="s">
        <v>5987</v>
      </c>
      <c r="H472" t="s">
        <v>5988</v>
      </c>
      <c r="AA472" t="s">
        <v>5989</v>
      </c>
    </row>
    <row r="473" spans="1:27" x14ac:dyDescent="0.2">
      <c r="A473" t="s">
        <v>5990</v>
      </c>
      <c r="B473" t="s">
        <v>5991</v>
      </c>
      <c r="D473" t="s">
        <v>5992</v>
      </c>
      <c r="H473" t="s">
        <v>5993</v>
      </c>
      <c r="AA473" t="s">
        <v>5994</v>
      </c>
    </row>
    <row r="474" spans="1:27" x14ac:dyDescent="0.2">
      <c r="A474" t="s">
        <v>5995</v>
      </c>
      <c r="B474" t="s">
        <v>5996</v>
      </c>
      <c r="D474" t="s">
        <v>5997</v>
      </c>
      <c r="H474" t="s">
        <v>5998</v>
      </c>
      <c r="AA474" t="s">
        <v>5999</v>
      </c>
    </row>
    <row r="475" spans="1:27" x14ac:dyDescent="0.2">
      <c r="A475" t="s">
        <v>6000</v>
      </c>
      <c r="B475" t="s">
        <v>6001</v>
      </c>
      <c r="D475" t="s">
        <v>6002</v>
      </c>
      <c r="H475" t="s">
        <v>6003</v>
      </c>
      <c r="AA475" t="s">
        <v>6004</v>
      </c>
    </row>
    <row r="476" spans="1:27" x14ac:dyDescent="0.2">
      <c r="A476" t="s">
        <v>6005</v>
      </c>
      <c r="B476" t="s">
        <v>6006</v>
      </c>
      <c r="D476" t="s">
        <v>6007</v>
      </c>
      <c r="H476" t="s">
        <v>6008</v>
      </c>
      <c r="AA476" t="s">
        <v>6009</v>
      </c>
    </row>
    <row r="477" spans="1:27" x14ac:dyDescent="0.2">
      <c r="A477" t="s">
        <v>6010</v>
      </c>
      <c r="B477" t="s">
        <v>6011</v>
      </c>
      <c r="D477" t="s">
        <v>6012</v>
      </c>
      <c r="H477" t="s">
        <v>6013</v>
      </c>
      <c r="AA477" t="s">
        <v>6014</v>
      </c>
    </row>
    <row r="478" spans="1:27" x14ac:dyDescent="0.2">
      <c r="A478" t="s">
        <v>6015</v>
      </c>
      <c r="B478" t="s">
        <v>6016</v>
      </c>
      <c r="D478" t="s">
        <v>6017</v>
      </c>
      <c r="H478" t="s">
        <v>6018</v>
      </c>
      <c r="AA478" t="s">
        <v>6019</v>
      </c>
    </row>
    <row r="479" spans="1:27" x14ac:dyDescent="0.2">
      <c r="A479" t="s">
        <v>6020</v>
      </c>
      <c r="B479" t="s">
        <v>6021</v>
      </c>
      <c r="D479" t="s">
        <v>6022</v>
      </c>
      <c r="H479" t="s">
        <v>6023</v>
      </c>
      <c r="AA479" t="s">
        <v>6024</v>
      </c>
    </row>
    <row r="480" spans="1:27" x14ac:dyDescent="0.2">
      <c r="A480" t="s">
        <v>6025</v>
      </c>
      <c r="B480" t="s">
        <v>6026</v>
      </c>
      <c r="D480" t="s">
        <v>6027</v>
      </c>
      <c r="H480" t="s">
        <v>6028</v>
      </c>
      <c r="AA480" t="s">
        <v>6029</v>
      </c>
    </row>
    <row r="481" spans="1:27" x14ac:dyDescent="0.2">
      <c r="A481" t="s">
        <v>6030</v>
      </c>
      <c r="B481" t="s">
        <v>6031</v>
      </c>
      <c r="D481" t="s">
        <v>6032</v>
      </c>
      <c r="H481" t="s">
        <v>6033</v>
      </c>
      <c r="AA481" t="s">
        <v>6034</v>
      </c>
    </row>
    <row r="482" spans="1:27" x14ac:dyDescent="0.2">
      <c r="A482" t="s">
        <v>6035</v>
      </c>
      <c r="B482" t="s">
        <v>6036</v>
      </c>
      <c r="D482" t="s">
        <v>6037</v>
      </c>
      <c r="H482" t="s">
        <v>6038</v>
      </c>
      <c r="AA482" t="s">
        <v>6039</v>
      </c>
    </row>
    <row r="483" spans="1:27" x14ac:dyDescent="0.2">
      <c r="A483" t="s">
        <v>6040</v>
      </c>
      <c r="B483" t="s">
        <v>6041</v>
      </c>
      <c r="D483" t="s">
        <v>6042</v>
      </c>
      <c r="H483" t="s">
        <v>6043</v>
      </c>
      <c r="AA483" t="s">
        <v>6044</v>
      </c>
    </row>
    <row r="484" spans="1:27" x14ac:dyDescent="0.2">
      <c r="A484" t="s">
        <v>6045</v>
      </c>
      <c r="B484" t="s">
        <v>6046</v>
      </c>
      <c r="D484" t="s">
        <v>6047</v>
      </c>
      <c r="H484" t="s">
        <v>6048</v>
      </c>
      <c r="AA484" t="s">
        <v>6049</v>
      </c>
    </row>
    <row r="485" spans="1:27" x14ac:dyDescent="0.2">
      <c r="A485" t="s">
        <v>6050</v>
      </c>
      <c r="B485" t="s">
        <v>6051</v>
      </c>
      <c r="D485" t="s">
        <v>6052</v>
      </c>
      <c r="H485" t="s">
        <v>6053</v>
      </c>
      <c r="AA485" t="s">
        <v>6054</v>
      </c>
    </row>
    <row r="486" spans="1:27" x14ac:dyDescent="0.2">
      <c r="A486" t="s">
        <v>6055</v>
      </c>
      <c r="B486" t="s">
        <v>6056</v>
      </c>
      <c r="D486" t="s">
        <v>6057</v>
      </c>
      <c r="H486" t="s">
        <v>6058</v>
      </c>
      <c r="AA486" t="s">
        <v>6059</v>
      </c>
    </row>
    <row r="487" spans="1:27" x14ac:dyDescent="0.2">
      <c r="A487" t="s">
        <v>6060</v>
      </c>
      <c r="B487" t="s">
        <v>6061</v>
      </c>
      <c r="D487" t="s">
        <v>6062</v>
      </c>
      <c r="H487" t="s">
        <v>6063</v>
      </c>
      <c r="AA487" t="s">
        <v>6064</v>
      </c>
    </row>
    <row r="488" spans="1:27" x14ac:dyDescent="0.2">
      <c r="A488" t="s">
        <v>6065</v>
      </c>
      <c r="B488" t="s">
        <v>6066</v>
      </c>
      <c r="D488" t="s">
        <v>6067</v>
      </c>
      <c r="H488" t="s">
        <v>6068</v>
      </c>
      <c r="AA488" t="s">
        <v>6069</v>
      </c>
    </row>
    <row r="489" spans="1:27" x14ac:dyDescent="0.2">
      <c r="A489" t="s">
        <v>6070</v>
      </c>
      <c r="B489" t="s">
        <v>6071</v>
      </c>
      <c r="D489" t="s">
        <v>6072</v>
      </c>
      <c r="H489" t="s">
        <v>6073</v>
      </c>
      <c r="AA489" t="s">
        <v>6074</v>
      </c>
    </row>
    <row r="490" spans="1:27" x14ac:dyDescent="0.2">
      <c r="A490" t="s">
        <v>6075</v>
      </c>
      <c r="B490" t="s">
        <v>6076</v>
      </c>
      <c r="D490" t="s">
        <v>6077</v>
      </c>
      <c r="H490" t="s">
        <v>6078</v>
      </c>
      <c r="AA490" t="s">
        <v>6079</v>
      </c>
    </row>
    <row r="491" spans="1:27" x14ac:dyDescent="0.2">
      <c r="A491" t="s">
        <v>6080</v>
      </c>
      <c r="B491" t="s">
        <v>6081</v>
      </c>
      <c r="D491" t="s">
        <v>6082</v>
      </c>
      <c r="H491" t="s">
        <v>6083</v>
      </c>
      <c r="AA491" t="s">
        <v>6084</v>
      </c>
    </row>
    <row r="492" spans="1:27" x14ac:dyDescent="0.2">
      <c r="A492" t="s">
        <v>6085</v>
      </c>
      <c r="B492" t="s">
        <v>6086</v>
      </c>
      <c r="D492" t="s">
        <v>6087</v>
      </c>
      <c r="H492" t="s">
        <v>6088</v>
      </c>
      <c r="AA492" t="s">
        <v>6089</v>
      </c>
    </row>
    <row r="493" spans="1:27" x14ac:dyDescent="0.2">
      <c r="A493" t="s">
        <v>6090</v>
      </c>
      <c r="B493" t="s">
        <v>6091</v>
      </c>
      <c r="D493" t="s">
        <v>6092</v>
      </c>
      <c r="H493" t="s">
        <v>6093</v>
      </c>
      <c r="AA493" t="s">
        <v>6094</v>
      </c>
    </row>
    <row r="494" spans="1:27" x14ac:dyDescent="0.2">
      <c r="A494" t="s">
        <v>6095</v>
      </c>
      <c r="B494" t="s">
        <v>6096</v>
      </c>
      <c r="D494" t="s">
        <v>6097</v>
      </c>
      <c r="H494" t="s">
        <v>6098</v>
      </c>
      <c r="AA494" t="s">
        <v>6099</v>
      </c>
    </row>
    <row r="495" spans="1:27" x14ac:dyDescent="0.2">
      <c r="A495" t="s">
        <v>6100</v>
      </c>
      <c r="B495" t="s">
        <v>6101</v>
      </c>
      <c r="D495" t="s">
        <v>6102</v>
      </c>
      <c r="H495" t="s">
        <v>6103</v>
      </c>
      <c r="AA495" t="s">
        <v>6104</v>
      </c>
    </row>
    <row r="496" spans="1:27" x14ac:dyDescent="0.2">
      <c r="A496" t="s">
        <v>6105</v>
      </c>
      <c r="B496" t="s">
        <v>6106</v>
      </c>
      <c r="D496" t="s">
        <v>6107</v>
      </c>
      <c r="H496" t="s">
        <v>6108</v>
      </c>
      <c r="AA496" t="s">
        <v>6109</v>
      </c>
    </row>
    <row r="497" spans="1:27" x14ac:dyDescent="0.2">
      <c r="A497" t="s">
        <v>6110</v>
      </c>
      <c r="B497" t="s">
        <v>6111</v>
      </c>
      <c r="D497" t="s">
        <v>6112</v>
      </c>
      <c r="H497" t="s">
        <v>6113</v>
      </c>
      <c r="AA497" t="s">
        <v>6114</v>
      </c>
    </row>
    <row r="498" spans="1:27" x14ac:dyDescent="0.2">
      <c r="A498" t="s">
        <v>6115</v>
      </c>
      <c r="B498" t="s">
        <v>6116</v>
      </c>
      <c r="D498" t="s">
        <v>6117</v>
      </c>
      <c r="H498" t="s">
        <v>6118</v>
      </c>
      <c r="AA498" t="s">
        <v>6119</v>
      </c>
    </row>
    <row r="499" spans="1:27" x14ac:dyDescent="0.2">
      <c r="A499" t="s">
        <v>6120</v>
      </c>
      <c r="B499" t="s">
        <v>6121</v>
      </c>
      <c r="D499" t="s">
        <v>6122</v>
      </c>
      <c r="H499" t="s">
        <v>6123</v>
      </c>
      <c r="AA499" t="s">
        <v>6124</v>
      </c>
    </row>
    <row r="500" spans="1:27" x14ac:dyDescent="0.2">
      <c r="A500" t="s">
        <v>6125</v>
      </c>
      <c r="B500" t="s">
        <v>6126</v>
      </c>
      <c r="D500" t="s">
        <v>6127</v>
      </c>
      <c r="H500" t="s">
        <v>6128</v>
      </c>
      <c r="AA500" t="s">
        <v>6129</v>
      </c>
    </row>
    <row r="501" spans="1:27" x14ac:dyDescent="0.2">
      <c r="A501" t="s">
        <v>6130</v>
      </c>
      <c r="B501" t="s">
        <v>6131</v>
      </c>
      <c r="D501" t="s">
        <v>6132</v>
      </c>
      <c r="H501" t="s">
        <v>6133</v>
      </c>
      <c r="AA501" t="s">
        <v>6134</v>
      </c>
    </row>
    <row r="502" spans="1:27" x14ac:dyDescent="0.2">
      <c r="A502" t="s">
        <v>6135</v>
      </c>
      <c r="B502" t="s">
        <v>6136</v>
      </c>
      <c r="D502" t="s">
        <v>6137</v>
      </c>
      <c r="H502" t="s">
        <v>6138</v>
      </c>
      <c r="AA502" t="s">
        <v>6139</v>
      </c>
    </row>
    <row r="503" spans="1:27" x14ac:dyDescent="0.2">
      <c r="A503" t="s">
        <v>6140</v>
      </c>
      <c r="B503" t="s">
        <v>6141</v>
      </c>
      <c r="D503" t="s">
        <v>6142</v>
      </c>
      <c r="H503" t="s">
        <v>6143</v>
      </c>
      <c r="AA503" t="s">
        <v>6144</v>
      </c>
    </row>
    <row r="504" spans="1:27" x14ac:dyDescent="0.2">
      <c r="A504" t="s">
        <v>6145</v>
      </c>
      <c r="B504" t="s">
        <v>6146</v>
      </c>
      <c r="D504" t="s">
        <v>6147</v>
      </c>
      <c r="H504" t="s">
        <v>6148</v>
      </c>
      <c r="AA504" t="s">
        <v>6149</v>
      </c>
    </row>
    <row r="505" spans="1:27" x14ac:dyDescent="0.2">
      <c r="A505" t="s">
        <v>6150</v>
      </c>
      <c r="B505" t="s">
        <v>6151</v>
      </c>
      <c r="D505" t="s">
        <v>6152</v>
      </c>
      <c r="H505" t="s">
        <v>6153</v>
      </c>
      <c r="AA505" t="s">
        <v>6154</v>
      </c>
    </row>
    <row r="506" spans="1:27" x14ac:dyDescent="0.2">
      <c r="A506" t="s">
        <v>6155</v>
      </c>
      <c r="B506" t="s">
        <v>6156</v>
      </c>
      <c r="D506" t="s">
        <v>6157</v>
      </c>
      <c r="H506" t="s">
        <v>6158</v>
      </c>
      <c r="AA506" t="s">
        <v>6159</v>
      </c>
    </row>
    <row r="507" spans="1:27" x14ac:dyDescent="0.2">
      <c r="A507" t="s">
        <v>6160</v>
      </c>
      <c r="B507" t="s">
        <v>6161</v>
      </c>
      <c r="D507" t="s">
        <v>6162</v>
      </c>
      <c r="H507" t="s">
        <v>6163</v>
      </c>
      <c r="AA507" t="s">
        <v>6164</v>
      </c>
    </row>
    <row r="508" spans="1:27" x14ac:dyDescent="0.2">
      <c r="A508" t="s">
        <v>6165</v>
      </c>
      <c r="B508" t="s">
        <v>6166</v>
      </c>
      <c r="D508" t="s">
        <v>6167</v>
      </c>
      <c r="H508" t="s">
        <v>6168</v>
      </c>
      <c r="AA508" t="s">
        <v>6169</v>
      </c>
    </row>
    <row r="509" spans="1:27" x14ac:dyDescent="0.2">
      <c r="A509" t="s">
        <v>6170</v>
      </c>
      <c r="B509" t="s">
        <v>6171</v>
      </c>
      <c r="D509" t="s">
        <v>6172</v>
      </c>
      <c r="H509" t="s">
        <v>6173</v>
      </c>
      <c r="AA509" t="s">
        <v>6174</v>
      </c>
    </row>
    <row r="510" spans="1:27" x14ac:dyDescent="0.2">
      <c r="A510" t="s">
        <v>6175</v>
      </c>
      <c r="B510" t="s">
        <v>6176</v>
      </c>
      <c r="D510" t="s">
        <v>6177</v>
      </c>
      <c r="H510" t="s">
        <v>6178</v>
      </c>
      <c r="AA510" t="s">
        <v>6179</v>
      </c>
    </row>
    <row r="511" spans="1:27" x14ac:dyDescent="0.2">
      <c r="A511" t="s">
        <v>6180</v>
      </c>
      <c r="B511" t="s">
        <v>6181</v>
      </c>
      <c r="D511" t="s">
        <v>6182</v>
      </c>
      <c r="H511" t="s">
        <v>6183</v>
      </c>
      <c r="AA511" t="s">
        <v>6184</v>
      </c>
    </row>
    <row r="512" spans="1:27" x14ac:dyDescent="0.2">
      <c r="A512" t="s">
        <v>6185</v>
      </c>
      <c r="B512" t="s">
        <v>6186</v>
      </c>
      <c r="D512" t="s">
        <v>6187</v>
      </c>
      <c r="H512" t="s">
        <v>6188</v>
      </c>
      <c r="AA512" t="s">
        <v>6189</v>
      </c>
    </row>
    <row r="513" spans="1:27" x14ac:dyDescent="0.2">
      <c r="A513" t="s">
        <v>6190</v>
      </c>
      <c r="B513" t="s">
        <v>6191</v>
      </c>
      <c r="D513" t="s">
        <v>6192</v>
      </c>
      <c r="H513" t="s">
        <v>6193</v>
      </c>
      <c r="AA513" t="s">
        <v>6194</v>
      </c>
    </row>
    <row r="514" spans="1:27" x14ac:dyDescent="0.2">
      <c r="A514" t="s">
        <v>6195</v>
      </c>
      <c r="B514" t="s">
        <v>6196</v>
      </c>
      <c r="D514" t="s">
        <v>6197</v>
      </c>
      <c r="H514" t="s">
        <v>6198</v>
      </c>
      <c r="AA514" t="s">
        <v>6199</v>
      </c>
    </row>
    <row r="515" spans="1:27" x14ac:dyDescent="0.2">
      <c r="A515" t="s">
        <v>6200</v>
      </c>
      <c r="B515" t="s">
        <v>6201</v>
      </c>
      <c r="D515" t="s">
        <v>6202</v>
      </c>
      <c r="H515" t="s">
        <v>6203</v>
      </c>
      <c r="AA515" t="s">
        <v>6204</v>
      </c>
    </row>
    <row r="516" spans="1:27" x14ac:dyDescent="0.2">
      <c r="A516" t="s">
        <v>6205</v>
      </c>
      <c r="B516" t="s">
        <v>6206</v>
      </c>
      <c r="D516" t="s">
        <v>6207</v>
      </c>
      <c r="H516" t="s">
        <v>6208</v>
      </c>
      <c r="AA516" t="s">
        <v>6209</v>
      </c>
    </row>
    <row r="517" spans="1:27" x14ac:dyDescent="0.2">
      <c r="A517" t="s">
        <v>6210</v>
      </c>
      <c r="B517" t="s">
        <v>6211</v>
      </c>
      <c r="D517" t="s">
        <v>6212</v>
      </c>
      <c r="H517" t="s">
        <v>6213</v>
      </c>
      <c r="AA517" t="s">
        <v>6214</v>
      </c>
    </row>
    <row r="518" spans="1:27" x14ac:dyDescent="0.2">
      <c r="A518" t="s">
        <v>6215</v>
      </c>
      <c r="B518" t="s">
        <v>6216</v>
      </c>
      <c r="D518" t="s">
        <v>6217</v>
      </c>
      <c r="H518" t="s">
        <v>6218</v>
      </c>
      <c r="AA518" t="s">
        <v>6219</v>
      </c>
    </row>
    <row r="519" spans="1:27" x14ac:dyDescent="0.2">
      <c r="A519" t="s">
        <v>6220</v>
      </c>
      <c r="B519" t="s">
        <v>6221</v>
      </c>
      <c r="D519" t="s">
        <v>6222</v>
      </c>
      <c r="AA519" t="s">
        <v>6223</v>
      </c>
    </row>
    <row r="520" spans="1:27" x14ac:dyDescent="0.2">
      <c r="A520" t="s">
        <v>6224</v>
      </c>
      <c r="B520" t="s">
        <v>6225</v>
      </c>
      <c r="D520" t="s">
        <v>6226</v>
      </c>
      <c r="AA520" t="s">
        <v>6227</v>
      </c>
    </row>
    <row r="521" spans="1:27" x14ac:dyDescent="0.2">
      <c r="A521" t="s">
        <v>6228</v>
      </c>
      <c r="B521" t="s">
        <v>6229</v>
      </c>
      <c r="D521" t="s">
        <v>6230</v>
      </c>
      <c r="AA521" t="s">
        <v>6231</v>
      </c>
    </row>
    <row r="522" spans="1:27" x14ac:dyDescent="0.2">
      <c r="A522" t="s">
        <v>6232</v>
      </c>
      <c r="B522" t="s">
        <v>6233</v>
      </c>
      <c r="D522" t="s">
        <v>6234</v>
      </c>
      <c r="AA522" t="s">
        <v>6235</v>
      </c>
    </row>
    <row r="523" spans="1:27" x14ac:dyDescent="0.2">
      <c r="A523" t="s">
        <v>6236</v>
      </c>
      <c r="B523" t="s">
        <v>6237</v>
      </c>
      <c r="D523" t="s">
        <v>6238</v>
      </c>
      <c r="AA523" t="s">
        <v>6239</v>
      </c>
    </row>
    <row r="524" spans="1:27" x14ac:dyDescent="0.2">
      <c r="A524" t="s">
        <v>6240</v>
      </c>
      <c r="B524" t="s">
        <v>6241</v>
      </c>
      <c r="D524" t="s">
        <v>6242</v>
      </c>
      <c r="AA524" t="s">
        <v>6243</v>
      </c>
    </row>
    <row r="525" spans="1:27" x14ac:dyDescent="0.2">
      <c r="A525" t="s">
        <v>6244</v>
      </c>
      <c r="B525" t="s">
        <v>6245</v>
      </c>
      <c r="D525" t="s">
        <v>6246</v>
      </c>
      <c r="AA525" t="s">
        <v>6247</v>
      </c>
    </row>
    <row r="526" spans="1:27" x14ac:dyDescent="0.2">
      <c r="A526" t="s">
        <v>6248</v>
      </c>
      <c r="B526" t="s">
        <v>6249</v>
      </c>
      <c r="D526" t="s">
        <v>6250</v>
      </c>
      <c r="AA526" t="s">
        <v>6251</v>
      </c>
    </row>
    <row r="527" spans="1:27" x14ac:dyDescent="0.2">
      <c r="A527" t="s">
        <v>6252</v>
      </c>
      <c r="B527" t="s">
        <v>6253</v>
      </c>
      <c r="D527" t="s">
        <v>6254</v>
      </c>
      <c r="AA527" t="s">
        <v>6255</v>
      </c>
    </row>
    <row r="528" spans="1:27" x14ac:dyDescent="0.2">
      <c r="A528" t="s">
        <v>6256</v>
      </c>
      <c r="B528" t="s">
        <v>6257</v>
      </c>
      <c r="D528" t="s">
        <v>6258</v>
      </c>
      <c r="AA528" t="s">
        <v>6259</v>
      </c>
    </row>
    <row r="529" spans="1:27" x14ac:dyDescent="0.2">
      <c r="A529" t="s">
        <v>6260</v>
      </c>
      <c r="B529" t="s">
        <v>6261</v>
      </c>
      <c r="D529" t="s">
        <v>6262</v>
      </c>
      <c r="AA529" t="s">
        <v>6263</v>
      </c>
    </row>
    <row r="530" spans="1:27" x14ac:dyDescent="0.2">
      <c r="A530" t="s">
        <v>6264</v>
      </c>
      <c r="B530" t="s">
        <v>6265</v>
      </c>
      <c r="D530" t="s">
        <v>6266</v>
      </c>
      <c r="AA530" t="s">
        <v>6267</v>
      </c>
    </row>
    <row r="531" spans="1:27" x14ac:dyDescent="0.2">
      <c r="A531" t="s">
        <v>6268</v>
      </c>
      <c r="B531" t="s">
        <v>6269</v>
      </c>
      <c r="D531" t="s">
        <v>6270</v>
      </c>
      <c r="AA531" t="s">
        <v>6271</v>
      </c>
    </row>
    <row r="532" spans="1:27" x14ac:dyDescent="0.2">
      <c r="A532" t="s">
        <v>6272</v>
      </c>
      <c r="B532" t="s">
        <v>6273</v>
      </c>
      <c r="D532" t="s">
        <v>6274</v>
      </c>
      <c r="AA532" t="s">
        <v>6275</v>
      </c>
    </row>
    <row r="533" spans="1:27" x14ac:dyDescent="0.2">
      <c r="A533" t="s">
        <v>6276</v>
      </c>
      <c r="B533" t="s">
        <v>6277</v>
      </c>
      <c r="D533" t="s">
        <v>6278</v>
      </c>
      <c r="AA533" t="s">
        <v>6279</v>
      </c>
    </row>
    <row r="534" spans="1:27" x14ac:dyDescent="0.2">
      <c r="A534" t="s">
        <v>6280</v>
      </c>
      <c r="B534" t="s">
        <v>6281</v>
      </c>
      <c r="D534" t="s">
        <v>6282</v>
      </c>
      <c r="AA534" t="s">
        <v>6283</v>
      </c>
    </row>
    <row r="535" spans="1:27" x14ac:dyDescent="0.2">
      <c r="A535" t="s">
        <v>6284</v>
      </c>
      <c r="B535" t="s">
        <v>6285</v>
      </c>
      <c r="D535" t="s">
        <v>6286</v>
      </c>
      <c r="AA535" t="s">
        <v>6287</v>
      </c>
    </row>
    <row r="536" spans="1:27" x14ac:dyDescent="0.2">
      <c r="A536" t="s">
        <v>6288</v>
      </c>
      <c r="B536" t="s">
        <v>6289</v>
      </c>
      <c r="D536" t="s">
        <v>6290</v>
      </c>
      <c r="AA536" t="s">
        <v>6291</v>
      </c>
    </row>
    <row r="537" spans="1:27" x14ac:dyDescent="0.2">
      <c r="A537" t="s">
        <v>6292</v>
      </c>
      <c r="B537" t="s">
        <v>6293</v>
      </c>
      <c r="D537" t="s">
        <v>6294</v>
      </c>
      <c r="AA537" t="s">
        <v>6295</v>
      </c>
    </row>
    <row r="538" spans="1:27" x14ac:dyDescent="0.2">
      <c r="A538" t="s">
        <v>6296</v>
      </c>
      <c r="B538" t="s">
        <v>6297</v>
      </c>
      <c r="D538" t="s">
        <v>6298</v>
      </c>
      <c r="AA538" t="s">
        <v>6299</v>
      </c>
    </row>
    <row r="539" spans="1:27" x14ac:dyDescent="0.2">
      <c r="A539" t="s">
        <v>6300</v>
      </c>
      <c r="B539" t="s">
        <v>6301</v>
      </c>
      <c r="D539" t="s">
        <v>6302</v>
      </c>
      <c r="AA539" t="s">
        <v>6303</v>
      </c>
    </row>
    <row r="540" spans="1:27" x14ac:dyDescent="0.2">
      <c r="A540" t="s">
        <v>6304</v>
      </c>
      <c r="B540" t="s">
        <v>6305</v>
      </c>
      <c r="D540" t="s">
        <v>6306</v>
      </c>
      <c r="AA540" t="s">
        <v>6307</v>
      </c>
    </row>
    <row r="541" spans="1:27" x14ac:dyDescent="0.2">
      <c r="A541" t="s">
        <v>6308</v>
      </c>
      <c r="B541" t="s">
        <v>6309</v>
      </c>
      <c r="D541" t="s">
        <v>6310</v>
      </c>
      <c r="AA541" t="s">
        <v>6311</v>
      </c>
    </row>
    <row r="542" spans="1:27" x14ac:dyDescent="0.2">
      <c r="A542" t="s">
        <v>6312</v>
      </c>
      <c r="B542" t="s">
        <v>6313</v>
      </c>
      <c r="D542" t="s">
        <v>6314</v>
      </c>
      <c r="AA542" t="s">
        <v>6315</v>
      </c>
    </row>
    <row r="543" spans="1:27" x14ac:dyDescent="0.2">
      <c r="A543" t="s">
        <v>6316</v>
      </c>
      <c r="B543" t="s">
        <v>6317</v>
      </c>
      <c r="D543" t="s">
        <v>6318</v>
      </c>
      <c r="AA543" t="s">
        <v>6319</v>
      </c>
    </row>
    <row r="544" spans="1:27" x14ac:dyDescent="0.2">
      <c r="A544" t="s">
        <v>6320</v>
      </c>
      <c r="B544" t="s">
        <v>6321</v>
      </c>
      <c r="D544" t="s">
        <v>6322</v>
      </c>
      <c r="AA544" t="s">
        <v>6323</v>
      </c>
    </row>
    <row r="545" spans="1:27" x14ac:dyDescent="0.2">
      <c r="A545" t="s">
        <v>6324</v>
      </c>
      <c r="B545" t="s">
        <v>6325</v>
      </c>
      <c r="D545" t="s">
        <v>6326</v>
      </c>
      <c r="AA545" t="s">
        <v>6327</v>
      </c>
    </row>
    <row r="546" spans="1:27" x14ac:dyDescent="0.2">
      <c r="A546" t="s">
        <v>6328</v>
      </c>
      <c r="B546" t="s">
        <v>6329</v>
      </c>
      <c r="D546" t="s">
        <v>6330</v>
      </c>
      <c r="AA546" t="s">
        <v>6331</v>
      </c>
    </row>
    <row r="547" spans="1:27" x14ac:dyDescent="0.2">
      <c r="A547" t="s">
        <v>6332</v>
      </c>
      <c r="B547" t="s">
        <v>6333</v>
      </c>
      <c r="D547" t="s">
        <v>6334</v>
      </c>
      <c r="AA547" t="s">
        <v>6335</v>
      </c>
    </row>
    <row r="548" spans="1:27" x14ac:dyDescent="0.2">
      <c r="A548" t="s">
        <v>6336</v>
      </c>
      <c r="B548" t="s">
        <v>6337</v>
      </c>
      <c r="D548" t="s">
        <v>6338</v>
      </c>
      <c r="AA548" t="s">
        <v>6339</v>
      </c>
    </row>
    <row r="549" spans="1:27" x14ac:dyDescent="0.2">
      <c r="A549" t="s">
        <v>6340</v>
      </c>
      <c r="B549" t="s">
        <v>6341</v>
      </c>
      <c r="D549" t="s">
        <v>6342</v>
      </c>
      <c r="AA549" t="s">
        <v>6343</v>
      </c>
    </row>
    <row r="550" spans="1:27" x14ac:dyDescent="0.2">
      <c r="A550" t="s">
        <v>6344</v>
      </c>
      <c r="B550" t="s">
        <v>6345</v>
      </c>
      <c r="D550" t="s">
        <v>6346</v>
      </c>
      <c r="AA550" t="s">
        <v>6347</v>
      </c>
    </row>
    <row r="551" spans="1:27" x14ac:dyDescent="0.2">
      <c r="A551" t="s">
        <v>6348</v>
      </c>
      <c r="B551" t="s">
        <v>6349</v>
      </c>
      <c r="D551" t="s">
        <v>6350</v>
      </c>
      <c r="AA551" t="s">
        <v>6351</v>
      </c>
    </row>
    <row r="552" spans="1:27" x14ac:dyDescent="0.2">
      <c r="A552" t="s">
        <v>6352</v>
      </c>
      <c r="B552" t="s">
        <v>6353</v>
      </c>
      <c r="D552" t="s">
        <v>6354</v>
      </c>
      <c r="AA552" t="s">
        <v>6355</v>
      </c>
    </row>
    <row r="553" spans="1:27" x14ac:dyDescent="0.2">
      <c r="A553" t="s">
        <v>6356</v>
      </c>
      <c r="B553" t="s">
        <v>6357</v>
      </c>
      <c r="D553" t="s">
        <v>6358</v>
      </c>
      <c r="AA553" t="s">
        <v>6359</v>
      </c>
    </row>
    <row r="554" spans="1:27" x14ac:dyDescent="0.2">
      <c r="A554" t="s">
        <v>6360</v>
      </c>
      <c r="B554" t="s">
        <v>6361</v>
      </c>
      <c r="D554" t="s">
        <v>6362</v>
      </c>
      <c r="AA554" t="s">
        <v>6363</v>
      </c>
    </row>
    <row r="555" spans="1:27" x14ac:dyDescent="0.2">
      <c r="A555" t="s">
        <v>6364</v>
      </c>
      <c r="B555" t="s">
        <v>6365</v>
      </c>
      <c r="D555" t="s">
        <v>6366</v>
      </c>
      <c r="AA555" t="s">
        <v>6367</v>
      </c>
    </row>
    <row r="556" spans="1:27" x14ac:dyDescent="0.2">
      <c r="A556" t="s">
        <v>6368</v>
      </c>
      <c r="B556" t="s">
        <v>6369</v>
      </c>
      <c r="D556" t="s">
        <v>6370</v>
      </c>
      <c r="AA556" t="s">
        <v>6371</v>
      </c>
    </row>
    <row r="557" spans="1:27" x14ac:dyDescent="0.2">
      <c r="A557" t="s">
        <v>6372</v>
      </c>
      <c r="B557" t="s">
        <v>6373</v>
      </c>
      <c r="D557" t="s">
        <v>6374</v>
      </c>
      <c r="AA557" t="s">
        <v>6375</v>
      </c>
    </row>
    <row r="558" spans="1:27" x14ac:dyDescent="0.2">
      <c r="A558" t="s">
        <v>6376</v>
      </c>
      <c r="B558" t="s">
        <v>6377</v>
      </c>
      <c r="D558" t="s">
        <v>6378</v>
      </c>
      <c r="AA558" t="s">
        <v>6379</v>
      </c>
    </row>
    <row r="559" spans="1:27" x14ac:dyDescent="0.2">
      <c r="A559" t="s">
        <v>6380</v>
      </c>
      <c r="B559" t="s">
        <v>6381</v>
      </c>
      <c r="D559" t="s">
        <v>6382</v>
      </c>
      <c r="AA559" t="s">
        <v>6383</v>
      </c>
    </row>
    <row r="560" spans="1:27" x14ac:dyDescent="0.2">
      <c r="A560" t="s">
        <v>6384</v>
      </c>
      <c r="B560" t="s">
        <v>6385</v>
      </c>
      <c r="D560" t="s">
        <v>6386</v>
      </c>
      <c r="AA560" t="s">
        <v>6387</v>
      </c>
    </row>
    <row r="561" spans="1:27" x14ac:dyDescent="0.2">
      <c r="A561" t="s">
        <v>6388</v>
      </c>
      <c r="B561" t="s">
        <v>6389</v>
      </c>
      <c r="D561" t="s">
        <v>6390</v>
      </c>
      <c r="AA561" t="s">
        <v>6391</v>
      </c>
    </row>
    <row r="562" spans="1:27" x14ac:dyDescent="0.2">
      <c r="A562" t="s">
        <v>6392</v>
      </c>
      <c r="B562" t="s">
        <v>6393</v>
      </c>
      <c r="D562" t="s">
        <v>6394</v>
      </c>
      <c r="AA562" t="s">
        <v>6395</v>
      </c>
    </row>
    <row r="563" spans="1:27" x14ac:dyDescent="0.2">
      <c r="A563" t="s">
        <v>6396</v>
      </c>
      <c r="B563" t="s">
        <v>6397</v>
      </c>
      <c r="D563" t="s">
        <v>6398</v>
      </c>
      <c r="AA563" t="s">
        <v>6399</v>
      </c>
    </row>
    <row r="564" spans="1:27" x14ac:dyDescent="0.2">
      <c r="A564" t="s">
        <v>6400</v>
      </c>
      <c r="B564" t="s">
        <v>6401</v>
      </c>
      <c r="D564" t="s">
        <v>6402</v>
      </c>
      <c r="AA564" t="s">
        <v>6403</v>
      </c>
    </row>
    <row r="565" spans="1:27" x14ac:dyDescent="0.2">
      <c r="A565" t="s">
        <v>6404</v>
      </c>
      <c r="B565" t="s">
        <v>6405</v>
      </c>
      <c r="D565" t="s">
        <v>6406</v>
      </c>
      <c r="AA565" t="s">
        <v>6407</v>
      </c>
    </row>
    <row r="566" spans="1:27" x14ac:dyDescent="0.2">
      <c r="A566" t="s">
        <v>6408</v>
      </c>
      <c r="B566" t="s">
        <v>6409</v>
      </c>
      <c r="D566" t="s">
        <v>6410</v>
      </c>
      <c r="AA566" t="s">
        <v>6411</v>
      </c>
    </row>
    <row r="567" spans="1:27" x14ac:dyDescent="0.2">
      <c r="A567" t="s">
        <v>6412</v>
      </c>
      <c r="B567" t="s">
        <v>6413</v>
      </c>
      <c r="D567" t="s">
        <v>6414</v>
      </c>
      <c r="AA567" t="s">
        <v>6415</v>
      </c>
    </row>
    <row r="568" spans="1:27" x14ac:dyDescent="0.2">
      <c r="A568" t="s">
        <v>6416</v>
      </c>
      <c r="B568" t="s">
        <v>6417</v>
      </c>
      <c r="D568" t="s">
        <v>6418</v>
      </c>
      <c r="AA568" t="s">
        <v>6419</v>
      </c>
    </row>
    <row r="569" spans="1:27" x14ac:dyDescent="0.2">
      <c r="A569" t="s">
        <v>6420</v>
      </c>
      <c r="B569" t="s">
        <v>6421</v>
      </c>
      <c r="D569" t="s">
        <v>6422</v>
      </c>
      <c r="AA569" t="s">
        <v>6423</v>
      </c>
    </row>
    <row r="570" spans="1:27" x14ac:dyDescent="0.2">
      <c r="A570" t="s">
        <v>6424</v>
      </c>
      <c r="B570" t="s">
        <v>6425</v>
      </c>
      <c r="D570" t="s">
        <v>6426</v>
      </c>
      <c r="AA570" t="s">
        <v>6427</v>
      </c>
    </row>
    <row r="571" spans="1:27" x14ac:dyDescent="0.2">
      <c r="A571" t="s">
        <v>6428</v>
      </c>
      <c r="B571" t="s">
        <v>6429</v>
      </c>
      <c r="D571" t="s">
        <v>6430</v>
      </c>
      <c r="AA571" t="s">
        <v>6431</v>
      </c>
    </row>
    <row r="572" spans="1:27" x14ac:dyDescent="0.2">
      <c r="A572" t="s">
        <v>6432</v>
      </c>
      <c r="B572" t="s">
        <v>6433</v>
      </c>
      <c r="D572" t="s">
        <v>6434</v>
      </c>
      <c r="AA572" t="s">
        <v>6435</v>
      </c>
    </row>
    <row r="573" spans="1:27" x14ac:dyDescent="0.2">
      <c r="A573" t="s">
        <v>6436</v>
      </c>
      <c r="B573" t="s">
        <v>6437</v>
      </c>
      <c r="D573" t="s">
        <v>6438</v>
      </c>
      <c r="AA573" t="s">
        <v>6439</v>
      </c>
    </row>
    <row r="574" spans="1:27" x14ac:dyDescent="0.2">
      <c r="A574" t="s">
        <v>6440</v>
      </c>
      <c r="B574" t="s">
        <v>6441</v>
      </c>
      <c r="D574" t="s">
        <v>6442</v>
      </c>
      <c r="AA574" t="s">
        <v>6443</v>
      </c>
    </row>
    <row r="575" spans="1:27" x14ac:dyDescent="0.2">
      <c r="A575" t="s">
        <v>6444</v>
      </c>
      <c r="B575" t="s">
        <v>6445</v>
      </c>
      <c r="D575" t="s">
        <v>6446</v>
      </c>
      <c r="AA575" t="s">
        <v>6447</v>
      </c>
    </row>
    <row r="576" spans="1:27" x14ac:dyDescent="0.2">
      <c r="A576" t="s">
        <v>6448</v>
      </c>
      <c r="B576" t="s">
        <v>6449</v>
      </c>
      <c r="D576" t="s">
        <v>6450</v>
      </c>
      <c r="AA576" t="s">
        <v>6451</v>
      </c>
    </row>
    <row r="577" spans="1:27" x14ac:dyDescent="0.2">
      <c r="A577" t="s">
        <v>6452</v>
      </c>
      <c r="B577" t="s">
        <v>6453</v>
      </c>
      <c r="D577" t="s">
        <v>6454</v>
      </c>
      <c r="AA577" t="s">
        <v>6455</v>
      </c>
    </row>
    <row r="578" spans="1:27" x14ac:dyDescent="0.2">
      <c r="A578" t="s">
        <v>6456</v>
      </c>
      <c r="B578" t="s">
        <v>6457</v>
      </c>
      <c r="D578" t="s">
        <v>6458</v>
      </c>
      <c r="AA578" t="s">
        <v>6459</v>
      </c>
    </row>
    <row r="579" spans="1:27" x14ac:dyDescent="0.2">
      <c r="A579" t="s">
        <v>6460</v>
      </c>
      <c r="B579" t="s">
        <v>6461</v>
      </c>
      <c r="D579" t="s">
        <v>6462</v>
      </c>
      <c r="AA579" t="s">
        <v>6463</v>
      </c>
    </row>
    <row r="580" spans="1:27" x14ac:dyDescent="0.2">
      <c r="A580" t="s">
        <v>6464</v>
      </c>
      <c r="B580" t="s">
        <v>6465</v>
      </c>
      <c r="D580" t="s">
        <v>6466</v>
      </c>
      <c r="AA580" t="s">
        <v>6467</v>
      </c>
    </row>
    <row r="581" spans="1:27" x14ac:dyDescent="0.2">
      <c r="A581" t="s">
        <v>6468</v>
      </c>
      <c r="B581" t="s">
        <v>6469</v>
      </c>
      <c r="D581" t="s">
        <v>6470</v>
      </c>
      <c r="AA581" t="s">
        <v>6471</v>
      </c>
    </row>
    <row r="582" spans="1:27" x14ac:dyDescent="0.2">
      <c r="A582" t="s">
        <v>6472</v>
      </c>
      <c r="B582" t="s">
        <v>6473</v>
      </c>
      <c r="D582" t="s">
        <v>6474</v>
      </c>
      <c r="AA582" t="s">
        <v>6475</v>
      </c>
    </row>
    <row r="583" spans="1:27" x14ac:dyDescent="0.2">
      <c r="A583" t="s">
        <v>6476</v>
      </c>
      <c r="B583" t="s">
        <v>6477</v>
      </c>
      <c r="D583" t="s">
        <v>6478</v>
      </c>
      <c r="AA583" t="s">
        <v>6479</v>
      </c>
    </row>
    <row r="584" spans="1:27" x14ac:dyDescent="0.2">
      <c r="A584" t="s">
        <v>6480</v>
      </c>
      <c r="B584" t="s">
        <v>6481</v>
      </c>
      <c r="D584" t="s">
        <v>6482</v>
      </c>
      <c r="AA584" t="s">
        <v>6483</v>
      </c>
    </row>
    <row r="585" spans="1:27" x14ac:dyDescent="0.2">
      <c r="A585" t="s">
        <v>6484</v>
      </c>
      <c r="B585" t="s">
        <v>6485</v>
      </c>
      <c r="D585" t="s">
        <v>6486</v>
      </c>
      <c r="AA585" t="s">
        <v>6487</v>
      </c>
    </row>
    <row r="586" spans="1:27" x14ac:dyDescent="0.2">
      <c r="A586" t="s">
        <v>6488</v>
      </c>
      <c r="B586" t="s">
        <v>6489</v>
      </c>
      <c r="D586" t="s">
        <v>6490</v>
      </c>
      <c r="AA586" t="s">
        <v>6491</v>
      </c>
    </row>
    <row r="587" spans="1:27" x14ac:dyDescent="0.2">
      <c r="A587" t="s">
        <v>6492</v>
      </c>
      <c r="B587" t="s">
        <v>6493</v>
      </c>
      <c r="D587" t="s">
        <v>6494</v>
      </c>
      <c r="AA587" t="s">
        <v>6495</v>
      </c>
    </row>
    <row r="588" spans="1:27" x14ac:dyDescent="0.2">
      <c r="A588" t="s">
        <v>6496</v>
      </c>
      <c r="B588" t="s">
        <v>6497</v>
      </c>
      <c r="D588" t="s">
        <v>6498</v>
      </c>
      <c r="AA588" t="s">
        <v>6499</v>
      </c>
    </row>
    <row r="589" spans="1:27" x14ac:dyDescent="0.2">
      <c r="A589" t="s">
        <v>6500</v>
      </c>
      <c r="B589" t="s">
        <v>6501</v>
      </c>
      <c r="D589" t="s">
        <v>6502</v>
      </c>
      <c r="AA589" t="s">
        <v>6503</v>
      </c>
    </row>
    <row r="590" spans="1:27" x14ac:dyDescent="0.2">
      <c r="A590" t="s">
        <v>6504</v>
      </c>
      <c r="B590" t="s">
        <v>6505</v>
      </c>
      <c r="D590" t="s">
        <v>6506</v>
      </c>
      <c r="AA590" t="s">
        <v>6507</v>
      </c>
    </row>
    <row r="591" spans="1:27" x14ac:dyDescent="0.2">
      <c r="A591" t="s">
        <v>6508</v>
      </c>
      <c r="B591" t="s">
        <v>6509</v>
      </c>
      <c r="D591" t="s">
        <v>6510</v>
      </c>
      <c r="AA591" t="s">
        <v>6511</v>
      </c>
    </row>
    <row r="592" spans="1:27" x14ac:dyDescent="0.2">
      <c r="A592" t="s">
        <v>6512</v>
      </c>
      <c r="B592" t="s">
        <v>6513</v>
      </c>
      <c r="D592" t="s">
        <v>6514</v>
      </c>
      <c r="AA592" t="s">
        <v>6515</v>
      </c>
    </row>
    <row r="593" spans="1:27" x14ac:dyDescent="0.2">
      <c r="A593" t="s">
        <v>6516</v>
      </c>
      <c r="B593" t="s">
        <v>6517</v>
      </c>
      <c r="D593" t="s">
        <v>6518</v>
      </c>
      <c r="AA593" t="s">
        <v>6519</v>
      </c>
    </row>
    <row r="594" spans="1:27" x14ac:dyDescent="0.2">
      <c r="A594" t="s">
        <v>6520</v>
      </c>
      <c r="B594" t="s">
        <v>6521</v>
      </c>
      <c r="D594" t="s">
        <v>6522</v>
      </c>
      <c r="AA594" t="s">
        <v>6523</v>
      </c>
    </row>
    <row r="595" spans="1:27" x14ac:dyDescent="0.2">
      <c r="A595" t="s">
        <v>6524</v>
      </c>
      <c r="B595" t="s">
        <v>6525</v>
      </c>
      <c r="D595" t="s">
        <v>6526</v>
      </c>
      <c r="AA595" t="s">
        <v>6527</v>
      </c>
    </row>
    <row r="596" spans="1:27" x14ac:dyDescent="0.2">
      <c r="A596" t="s">
        <v>6528</v>
      </c>
      <c r="B596" t="s">
        <v>6529</v>
      </c>
      <c r="D596" t="s">
        <v>6530</v>
      </c>
      <c r="AA596" t="s">
        <v>6531</v>
      </c>
    </row>
    <row r="597" spans="1:27" x14ac:dyDescent="0.2">
      <c r="A597" t="s">
        <v>6532</v>
      </c>
      <c r="B597" t="s">
        <v>6533</v>
      </c>
      <c r="D597" t="s">
        <v>6534</v>
      </c>
      <c r="AA597" t="s">
        <v>6535</v>
      </c>
    </row>
    <row r="598" spans="1:27" x14ac:dyDescent="0.2">
      <c r="A598" t="s">
        <v>6536</v>
      </c>
      <c r="B598" t="s">
        <v>6537</v>
      </c>
      <c r="D598" t="s">
        <v>6538</v>
      </c>
      <c r="AA598" t="s">
        <v>6539</v>
      </c>
    </row>
    <row r="599" spans="1:27" x14ac:dyDescent="0.2">
      <c r="A599" t="s">
        <v>6540</v>
      </c>
      <c r="B599" t="s">
        <v>6541</v>
      </c>
      <c r="D599" t="s">
        <v>6542</v>
      </c>
      <c r="AA599" t="s">
        <v>6543</v>
      </c>
    </row>
    <row r="600" spans="1:27" x14ac:dyDescent="0.2">
      <c r="A600" t="s">
        <v>6544</v>
      </c>
      <c r="B600" t="s">
        <v>6545</v>
      </c>
      <c r="D600" t="s">
        <v>6546</v>
      </c>
      <c r="AA600" t="s">
        <v>6547</v>
      </c>
    </row>
    <row r="601" spans="1:27" x14ac:dyDescent="0.2">
      <c r="A601" t="s">
        <v>6548</v>
      </c>
      <c r="B601" t="s">
        <v>6549</v>
      </c>
      <c r="D601" t="s">
        <v>6550</v>
      </c>
      <c r="AA601" t="s">
        <v>6551</v>
      </c>
    </row>
    <row r="602" spans="1:27" x14ac:dyDescent="0.2">
      <c r="A602" t="s">
        <v>6552</v>
      </c>
      <c r="B602" t="s">
        <v>6553</v>
      </c>
      <c r="D602" t="s">
        <v>6554</v>
      </c>
      <c r="AA602" t="s">
        <v>6555</v>
      </c>
    </row>
    <row r="603" spans="1:27" x14ac:dyDescent="0.2">
      <c r="A603" t="s">
        <v>6556</v>
      </c>
      <c r="B603" t="s">
        <v>6557</v>
      </c>
      <c r="D603" t="s">
        <v>6558</v>
      </c>
      <c r="AA603" t="s">
        <v>6559</v>
      </c>
    </row>
    <row r="604" spans="1:27" x14ac:dyDescent="0.2">
      <c r="A604" t="s">
        <v>6560</v>
      </c>
      <c r="B604" t="s">
        <v>6561</v>
      </c>
      <c r="D604" t="s">
        <v>6562</v>
      </c>
      <c r="AA604" t="s">
        <v>6563</v>
      </c>
    </row>
    <row r="605" spans="1:27" x14ac:dyDescent="0.2">
      <c r="A605" t="s">
        <v>6564</v>
      </c>
      <c r="B605" t="s">
        <v>6565</v>
      </c>
      <c r="D605" t="s">
        <v>6566</v>
      </c>
      <c r="AA605" t="s">
        <v>6567</v>
      </c>
    </row>
    <row r="606" spans="1:27" x14ac:dyDescent="0.2">
      <c r="A606" t="s">
        <v>6568</v>
      </c>
      <c r="B606" t="s">
        <v>6569</v>
      </c>
      <c r="D606" t="s">
        <v>6570</v>
      </c>
      <c r="AA606" t="s">
        <v>6571</v>
      </c>
    </row>
    <row r="607" spans="1:27" x14ac:dyDescent="0.2">
      <c r="A607" t="s">
        <v>6572</v>
      </c>
      <c r="B607" t="s">
        <v>6573</v>
      </c>
      <c r="D607" t="s">
        <v>6574</v>
      </c>
      <c r="AA607" t="s">
        <v>6575</v>
      </c>
    </row>
    <row r="608" spans="1:27" x14ac:dyDescent="0.2">
      <c r="A608" t="s">
        <v>6576</v>
      </c>
      <c r="B608" t="s">
        <v>6577</v>
      </c>
      <c r="D608" t="s">
        <v>6578</v>
      </c>
      <c r="AA608" t="s">
        <v>6579</v>
      </c>
    </row>
    <row r="609" spans="1:27" x14ac:dyDescent="0.2">
      <c r="A609" t="s">
        <v>6580</v>
      </c>
      <c r="B609" t="s">
        <v>6581</v>
      </c>
      <c r="D609" t="s">
        <v>6582</v>
      </c>
      <c r="AA609" t="s">
        <v>6583</v>
      </c>
    </row>
    <row r="610" spans="1:27" x14ac:dyDescent="0.2">
      <c r="A610" t="s">
        <v>6584</v>
      </c>
      <c r="B610" t="s">
        <v>6585</v>
      </c>
      <c r="D610" t="s">
        <v>6586</v>
      </c>
      <c r="AA610" t="s">
        <v>6587</v>
      </c>
    </row>
    <row r="611" spans="1:27" x14ac:dyDescent="0.2">
      <c r="A611" t="s">
        <v>6588</v>
      </c>
      <c r="B611" t="s">
        <v>6589</v>
      </c>
      <c r="D611" t="s">
        <v>6590</v>
      </c>
      <c r="AA611" t="s">
        <v>6591</v>
      </c>
    </row>
    <row r="612" spans="1:27" x14ac:dyDescent="0.2">
      <c r="A612" t="s">
        <v>6592</v>
      </c>
      <c r="B612" t="s">
        <v>6593</v>
      </c>
      <c r="D612" t="s">
        <v>6594</v>
      </c>
      <c r="AA612" t="s">
        <v>6595</v>
      </c>
    </row>
    <row r="613" spans="1:27" x14ac:dyDescent="0.2">
      <c r="A613" t="s">
        <v>6596</v>
      </c>
      <c r="B613" t="s">
        <v>6597</v>
      </c>
      <c r="D613" t="s">
        <v>6598</v>
      </c>
      <c r="AA613" t="s">
        <v>6599</v>
      </c>
    </row>
    <row r="614" spans="1:27" x14ac:dyDescent="0.2">
      <c r="A614" t="s">
        <v>6600</v>
      </c>
      <c r="B614" t="s">
        <v>6601</v>
      </c>
      <c r="D614" t="s">
        <v>6602</v>
      </c>
      <c r="AA614" t="s">
        <v>6603</v>
      </c>
    </row>
    <row r="615" spans="1:27" x14ac:dyDescent="0.2">
      <c r="A615" t="s">
        <v>6604</v>
      </c>
      <c r="B615" t="s">
        <v>6605</v>
      </c>
      <c r="D615" t="s">
        <v>6606</v>
      </c>
      <c r="AA615" t="s">
        <v>6607</v>
      </c>
    </row>
    <row r="616" spans="1:27" x14ac:dyDescent="0.2">
      <c r="A616" t="s">
        <v>6608</v>
      </c>
      <c r="B616" t="s">
        <v>6609</v>
      </c>
      <c r="D616" t="s">
        <v>6610</v>
      </c>
      <c r="AA616" t="s">
        <v>6611</v>
      </c>
    </row>
    <row r="617" spans="1:27" x14ac:dyDescent="0.2">
      <c r="A617" t="s">
        <v>6612</v>
      </c>
      <c r="B617" t="s">
        <v>6613</v>
      </c>
      <c r="D617" t="s">
        <v>6614</v>
      </c>
      <c r="AA617" t="s">
        <v>6615</v>
      </c>
    </row>
    <row r="618" spans="1:27" x14ac:dyDescent="0.2">
      <c r="A618" t="s">
        <v>6616</v>
      </c>
      <c r="B618" t="s">
        <v>6617</v>
      </c>
      <c r="D618" t="s">
        <v>6618</v>
      </c>
      <c r="AA618" t="s">
        <v>6619</v>
      </c>
    </row>
    <row r="619" spans="1:27" x14ac:dyDescent="0.2">
      <c r="A619" t="s">
        <v>6620</v>
      </c>
      <c r="B619" t="s">
        <v>6621</v>
      </c>
      <c r="D619" t="s">
        <v>6622</v>
      </c>
      <c r="AA619" t="s">
        <v>6623</v>
      </c>
    </row>
    <row r="620" spans="1:27" x14ac:dyDescent="0.2">
      <c r="A620" t="s">
        <v>6624</v>
      </c>
      <c r="B620" t="s">
        <v>6625</v>
      </c>
      <c r="D620" t="s">
        <v>6626</v>
      </c>
      <c r="AA620" t="s">
        <v>6627</v>
      </c>
    </row>
    <row r="621" spans="1:27" x14ac:dyDescent="0.2">
      <c r="A621" t="s">
        <v>6628</v>
      </c>
      <c r="B621" t="s">
        <v>6629</v>
      </c>
      <c r="D621" t="s">
        <v>6630</v>
      </c>
      <c r="AA621" t="s">
        <v>6631</v>
      </c>
    </row>
    <row r="622" spans="1:27" x14ac:dyDescent="0.2">
      <c r="A622" t="s">
        <v>6632</v>
      </c>
      <c r="B622" t="s">
        <v>6633</v>
      </c>
      <c r="D622" t="s">
        <v>6634</v>
      </c>
      <c r="AA622" t="s">
        <v>6635</v>
      </c>
    </row>
    <row r="623" spans="1:27" x14ac:dyDescent="0.2">
      <c r="A623" t="s">
        <v>6636</v>
      </c>
      <c r="B623" t="s">
        <v>6637</v>
      </c>
      <c r="D623" t="s">
        <v>6638</v>
      </c>
      <c r="AA623" t="s">
        <v>6639</v>
      </c>
    </row>
    <row r="624" spans="1:27" x14ac:dyDescent="0.2">
      <c r="A624" t="s">
        <v>6640</v>
      </c>
      <c r="B624" t="s">
        <v>6641</v>
      </c>
      <c r="D624" t="s">
        <v>6642</v>
      </c>
      <c r="AA624" t="s">
        <v>6643</v>
      </c>
    </row>
    <row r="625" spans="1:27" x14ac:dyDescent="0.2">
      <c r="A625" t="s">
        <v>6644</v>
      </c>
      <c r="B625" t="s">
        <v>6645</v>
      </c>
      <c r="D625" t="s">
        <v>6646</v>
      </c>
      <c r="AA625" t="s">
        <v>6647</v>
      </c>
    </row>
    <row r="626" spans="1:27" x14ac:dyDescent="0.2">
      <c r="A626" t="s">
        <v>6648</v>
      </c>
      <c r="B626" t="s">
        <v>6649</v>
      </c>
      <c r="D626" t="s">
        <v>6650</v>
      </c>
      <c r="AA626" t="s">
        <v>6651</v>
      </c>
    </row>
    <row r="627" spans="1:27" x14ac:dyDescent="0.2">
      <c r="A627" t="s">
        <v>6652</v>
      </c>
      <c r="B627" t="s">
        <v>6653</v>
      </c>
      <c r="D627" t="s">
        <v>6654</v>
      </c>
      <c r="AA627" t="s">
        <v>6655</v>
      </c>
    </row>
    <row r="628" spans="1:27" x14ac:dyDescent="0.2">
      <c r="A628" t="s">
        <v>6656</v>
      </c>
      <c r="B628" t="s">
        <v>6657</v>
      </c>
      <c r="D628" t="s">
        <v>6658</v>
      </c>
      <c r="AA628" t="s">
        <v>6659</v>
      </c>
    </row>
    <row r="629" spans="1:27" x14ac:dyDescent="0.2">
      <c r="A629" t="s">
        <v>6660</v>
      </c>
      <c r="B629" t="s">
        <v>6661</v>
      </c>
      <c r="D629" t="s">
        <v>6662</v>
      </c>
      <c r="AA629" t="s">
        <v>6663</v>
      </c>
    </row>
    <row r="630" spans="1:27" x14ac:dyDescent="0.2">
      <c r="A630" t="s">
        <v>6664</v>
      </c>
      <c r="B630" t="s">
        <v>6665</v>
      </c>
      <c r="D630" t="s">
        <v>6666</v>
      </c>
      <c r="AA630" t="s">
        <v>6667</v>
      </c>
    </row>
    <row r="631" spans="1:27" x14ac:dyDescent="0.2">
      <c r="A631" t="s">
        <v>6668</v>
      </c>
      <c r="B631" t="s">
        <v>6669</v>
      </c>
      <c r="D631" t="s">
        <v>6670</v>
      </c>
      <c r="AA631" t="s">
        <v>6671</v>
      </c>
    </row>
    <row r="632" spans="1:27" x14ac:dyDescent="0.2">
      <c r="A632" t="s">
        <v>6672</v>
      </c>
      <c r="B632" t="s">
        <v>6673</v>
      </c>
      <c r="D632" t="s">
        <v>6674</v>
      </c>
      <c r="AA632" t="s">
        <v>6675</v>
      </c>
    </row>
    <row r="633" spans="1:27" x14ac:dyDescent="0.2">
      <c r="A633" t="s">
        <v>6676</v>
      </c>
      <c r="B633" t="s">
        <v>6677</v>
      </c>
      <c r="D633" t="s">
        <v>6678</v>
      </c>
      <c r="AA633" t="s">
        <v>6679</v>
      </c>
    </row>
    <row r="634" spans="1:27" x14ac:dyDescent="0.2">
      <c r="A634" t="s">
        <v>6680</v>
      </c>
      <c r="B634" t="s">
        <v>6681</v>
      </c>
      <c r="D634" t="s">
        <v>6682</v>
      </c>
      <c r="AA634" t="s">
        <v>6683</v>
      </c>
    </row>
    <row r="635" spans="1:27" x14ac:dyDescent="0.2">
      <c r="A635" t="s">
        <v>6684</v>
      </c>
      <c r="B635" t="s">
        <v>6685</v>
      </c>
      <c r="D635" t="s">
        <v>6686</v>
      </c>
      <c r="AA635" t="s">
        <v>6687</v>
      </c>
    </row>
    <row r="636" spans="1:27" x14ac:dyDescent="0.2">
      <c r="A636" t="s">
        <v>6688</v>
      </c>
      <c r="B636" t="s">
        <v>6689</v>
      </c>
      <c r="D636" t="s">
        <v>6690</v>
      </c>
      <c r="AA636" t="s">
        <v>6691</v>
      </c>
    </row>
    <row r="637" spans="1:27" x14ac:dyDescent="0.2">
      <c r="A637" t="s">
        <v>6692</v>
      </c>
      <c r="B637" t="s">
        <v>6693</v>
      </c>
      <c r="D637" t="s">
        <v>6694</v>
      </c>
      <c r="AA637" t="s">
        <v>6695</v>
      </c>
    </row>
    <row r="638" spans="1:27" x14ac:dyDescent="0.2">
      <c r="A638" t="s">
        <v>6696</v>
      </c>
      <c r="B638" t="s">
        <v>6697</v>
      </c>
      <c r="D638" t="s">
        <v>6698</v>
      </c>
      <c r="AA638" t="s">
        <v>6699</v>
      </c>
    </row>
    <row r="639" spans="1:27" x14ac:dyDescent="0.2">
      <c r="A639" t="s">
        <v>6700</v>
      </c>
      <c r="B639" t="s">
        <v>6701</v>
      </c>
      <c r="D639" t="s">
        <v>6702</v>
      </c>
      <c r="AA639" t="s">
        <v>6703</v>
      </c>
    </row>
    <row r="640" spans="1:27" x14ac:dyDescent="0.2">
      <c r="A640" t="s">
        <v>6704</v>
      </c>
      <c r="B640" t="s">
        <v>6705</v>
      </c>
      <c r="D640" t="s">
        <v>6706</v>
      </c>
      <c r="AA640" t="s">
        <v>6707</v>
      </c>
    </row>
    <row r="641" spans="1:27" x14ac:dyDescent="0.2">
      <c r="A641" t="s">
        <v>6708</v>
      </c>
      <c r="B641" t="s">
        <v>6709</v>
      </c>
      <c r="D641" t="s">
        <v>6710</v>
      </c>
      <c r="AA641" t="s">
        <v>6711</v>
      </c>
    </row>
    <row r="642" spans="1:27" x14ac:dyDescent="0.2">
      <c r="A642" t="s">
        <v>6712</v>
      </c>
      <c r="B642" t="s">
        <v>6713</v>
      </c>
      <c r="D642" t="s">
        <v>6714</v>
      </c>
      <c r="AA642" t="s">
        <v>6715</v>
      </c>
    </row>
    <row r="643" spans="1:27" x14ac:dyDescent="0.2">
      <c r="A643" t="s">
        <v>6716</v>
      </c>
      <c r="B643" t="s">
        <v>6717</v>
      </c>
      <c r="D643" t="s">
        <v>6718</v>
      </c>
      <c r="AA643" t="s">
        <v>6719</v>
      </c>
    </row>
    <row r="644" spans="1:27" x14ac:dyDescent="0.2">
      <c r="A644" t="s">
        <v>6720</v>
      </c>
      <c r="B644" t="s">
        <v>6721</v>
      </c>
      <c r="D644" t="s">
        <v>6722</v>
      </c>
      <c r="AA644" t="s">
        <v>6723</v>
      </c>
    </row>
    <row r="645" spans="1:27" x14ac:dyDescent="0.2">
      <c r="A645" t="s">
        <v>6724</v>
      </c>
      <c r="B645" t="s">
        <v>6725</v>
      </c>
      <c r="D645" t="s">
        <v>6726</v>
      </c>
      <c r="AA645" t="s">
        <v>6727</v>
      </c>
    </row>
    <row r="646" spans="1:27" x14ac:dyDescent="0.2">
      <c r="A646" t="s">
        <v>6728</v>
      </c>
      <c r="B646" t="s">
        <v>6729</v>
      </c>
      <c r="D646" t="s">
        <v>6730</v>
      </c>
      <c r="AA646" t="s">
        <v>6731</v>
      </c>
    </row>
    <row r="647" spans="1:27" x14ac:dyDescent="0.2">
      <c r="A647" t="s">
        <v>6732</v>
      </c>
      <c r="B647" t="s">
        <v>6733</v>
      </c>
      <c r="D647" t="s">
        <v>6734</v>
      </c>
      <c r="AA647" t="s">
        <v>6735</v>
      </c>
    </row>
    <row r="648" spans="1:27" x14ac:dyDescent="0.2">
      <c r="A648" t="s">
        <v>6736</v>
      </c>
      <c r="B648" t="s">
        <v>6737</v>
      </c>
      <c r="D648" t="s">
        <v>6738</v>
      </c>
      <c r="AA648" t="s">
        <v>6739</v>
      </c>
    </row>
    <row r="649" spans="1:27" x14ac:dyDescent="0.2">
      <c r="A649" t="s">
        <v>6740</v>
      </c>
      <c r="B649" t="s">
        <v>6741</v>
      </c>
      <c r="D649" t="s">
        <v>6742</v>
      </c>
      <c r="AA649" t="s">
        <v>6743</v>
      </c>
    </row>
    <row r="650" spans="1:27" x14ac:dyDescent="0.2">
      <c r="A650" t="s">
        <v>6744</v>
      </c>
      <c r="B650" t="s">
        <v>6745</v>
      </c>
      <c r="D650" t="s">
        <v>6746</v>
      </c>
      <c r="AA650" t="s">
        <v>6747</v>
      </c>
    </row>
    <row r="651" spans="1:27" x14ac:dyDescent="0.2">
      <c r="A651" t="s">
        <v>6748</v>
      </c>
      <c r="B651" t="s">
        <v>6749</v>
      </c>
      <c r="D651" t="s">
        <v>6750</v>
      </c>
      <c r="AA651" t="s">
        <v>6751</v>
      </c>
    </row>
    <row r="652" spans="1:27" x14ac:dyDescent="0.2">
      <c r="A652" t="s">
        <v>6752</v>
      </c>
      <c r="B652" t="s">
        <v>6753</v>
      </c>
      <c r="D652" t="s">
        <v>6754</v>
      </c>
      <c r="AA652" t="s">
        <v>6755</v>
      </c>
    </row>
    <row r="653" spans="1:27" x14ac:dyDescent="0.2">
      <c r="A653" t="s">
        <v>6756</v>
      </c>
      <c r="B653" t="s">
        <v>6757</v>
      </c>
      <c r="D653" t="s">
        <v>6758</v>
      </c>
      <c r="AA653" t="s">
        <v>6759</v>
      </c>
    </row>
    <row r="654" spans="1:27" x14ac:dyDescent="0.2">
      <c r="A654" t="s">
        <v>6760</v>
      </c>
      <c r="B654" t="s">
        <v>6761</v>
      </c>
      <c r="D654" t="s">
        <v>6762</v>
      </c>
      <c r="AA654" t="s">
        <v>6763</v>
      </c>
    </row>
    <row r="655" spans="1:27" x14ac:dyDescent="0.2">
      <c r="A655" t="s">
        <v>6764</v>
      </c>
      <c r="B655" t="s">
        <v>6765</v>
      </c>
      <c r="D655" t="s">
        <v>6766</v>
      </c>
      <c r="AA655" t="s">
        <v>6767</v>
      </c>
    </row>
    <row r="656" spans="1:27" x14ac:dyDescent="0.2">
      <c r="A656" t="s">
        <v>6768</v>
      </c>
      <c r="B656" t="s">
        <v>6769</v>
      </c>
      <c r="D656" t="s">
        <v>6770</v>
      </c>
      <c r="AA656" t="s">
        <v>6771</v>
      </c>
    </row>
    <row r="657" spans="1:27" x14ac:dyDescent="0.2">
      <c r="A657" t="s">
        <v>6772</v>
      </c>
      <c r="B657" t="s">
        <v>6773</v>
      </c>
      <c r="D657" t="s">
        <v>6774</v>
      </c>
      <c r="AA657" t="s">
        <v>6775</v>
      </c>
    </row>
    <row r="658" spans="1:27" x14ac:dyDescent="0.2">
      <c r="A658" t="s">
        <v>6776</v>
      </c>
      <c r="B658" t="s">
        <v>6777</v>
      </c>
      <c r="D658" t="s">
        <v>6778</v>
      </c>
      <c r="AA658" t="s">
        <v>6779</v>
      </c>
    </row>
    <row r="659" spans="1:27" x14ac:dyDescent="0.2">
      <c r="A659" t="s">
        <v>6780</v>
      </c>
      <c r="B659" t="s">
        <v>6781</v>
      </c>
      <c r="D659" t="s">
        <v>6782</v>
      </c>
      <c r="AA659" t="s">
        <v>6783</v>
      </c>
    </row>
    <row r="660" spans="1:27" x14ac:dyDescent="0.2">
      <c r="A660" t="s">
        <v>6784</v>
      </c>
      <c r="B660" t="s">
        <v>6785</v>
      </c>
      <c r="D660" t="s">
        <v>6786</v>
      </c>
      <c r="AA660" t="s">
        <v>6787</v>
      </c>
    </row>
    <row r="661" spans="1:27" x14ac:dyDescent="0.2">
      <c r="A661" t="s">
        <v>6788</v>
      </c>
      <c r="B661" t="s">
        <v>6789</v>
      </c>
      <c r="AA661" t="s">
        <v>6790</v>
      </c>
    </row>
    <row r="662" spans="1:27" x14ac:dyDescent="0.2">
      <c r="A662" t="s">
        <v>6791</v>
      </c>
      <c r="B662" t="s">
        <v>6792</v>
      </c>
      <c r="AA662" t="s">
        <v>6793</v>
      </c>
    </row>
    <row r="663" spans="1:27" x14ac:dyDescent="0.2">
      <c r="A663" t="s">
        <v>6794</v>
      </c>
      <c r="B663" t="s">
        <v>6795</v>
      </c>
      <c r="AA663" t="s">
        <v>6796</v>
      </c>
    </row>
    <row r="664" spans="1:27" x14ac:dyDescent="0.2">
      <c r="A664" t="s">
        <v>6797</v>
      </c>
      <c r="B664" t="s">
        <v>6798</v>
      </c>
      <c r="AA664" t="s">
        <v>6799</v>
      </c>
    </row>
    <row r="665" spans="1:27" x14ac:dyDescent="0.2">
      <c r="A665" t="s">
        <v>6800</v>
      </c>
      <c r="B665" t="s">
        <v>6801</v>
      </c>
      <c r="AA665" t="s">
        <v>6802</v>
      </c>
    </row>
    <row r="666" spans="1:27" x14ac:dyDescent="0.2">
      <c r="A666" t="s">
        <v>6803</v>
      </c>
      <c r="B666" t="s">
        <v>6804</v>
      </c>
      <c r="AA666" t="s">
        <v>6805</v>
      </c>
    </row>
    <row r="667" spans="1:27" x14ac:dyDescent="0.2">
      <c r="A667" t="s">
        <v>6806</v>
      </c>
      <c r="B667" t="s">
        <v>6807</v>
      </c>
      <c r="AA667" t="s">
        <v>6808</v>
      </c>
    </row>
    <row r="668" spans="1:27" x14ac:dyDescent="0.2">
      <c r="A668" t="s">
        <v>6809</v>
      </c>
      <c r="B668" t="s">
        <v>6810</v>
      </c>
      <c r="AA668" t="s">
        <v>6811</v>
      </c>
    </row>
    <row r="669" spans="1:27" x14ac:dyDescent="0.2">
      <c r="A669" t="s">
        <v>6812</v>
      </c>
      <c r="B669" t="s">
        <v>6813</v>
      </c>
      <c r="AA669" t="s">
        <v>6814</v>
      </c>
    </row>
    <row r="670" spans="1:27" x14ac:dyDescent="0.2">
      <c r="A670" t="s">
        <v>6815</v>
      </c>
      <c r="AA670" t="s">
        <v>6816</v>
      </c>
    </row>
    <row r="671" spans="1:27" x14ac:dyDescent="0.2">
      <c r="A671" t="s">
        <v>6817</v>
      </c>
      <c r="AA671" t="s">
        <v>6818</v>
      </c>
    </row>
    <row r="672" spans="1:27" x14ac:dyDescent="0.2">
      <c r="A672" t="s">
        <v>6819</v>
      </c>
      <c r="AA672" t="s">
        <v>6820</v>
      </c>
    </row>
    <row r="673" spans="1:27" x14ac:dyDescent="0.2">
      <c r="A673" t="s">
        <v>6821</v>
      </c>
      <c r="AA673" t="s">
        <v>6822</v>
      </c>
    </row>
    <row r="674" spans="1:27" x14ac:dyDescent="0.2">
      <c r="A674" t="s">
        <v>6823</v>
      </c>
      <c r="AA674" t="s">
        <v>6824</v>
      </c>
    </row>
    <row r="675" spans="1:27" x14ac:dyDescent="0.2">
      <c r="A675" t="s">
        <v>6825</v>
      </c>
      <c r="AA675" t="s">
        <v>6826</v>
      </c>
    </row>
    <row r="676" spans="1:27" x14ac:dyDescent="0.2">
      <c r="A676" t="s">
        <v>6827</v>
      </c>
      <c r="AA676" t="s">
        <v>6828</v>
      </c>
    </row>
    <row r="677" spans="1:27" x14ac:dyDescent="0.2">
      <c r="A677" t="s">
        <v>6829</v>
      </c>
      <c r="AA677" t="s">
        <v>6830</v>
      </c>
    </row>
    <row r="678" spans="1:27" x14ac:dyDescent="0.2">
      <c r="A678" t="s">
        <v>6831</v>
      </c>
      <c r="AA678" t="s">
        <v>6832</v>
      </c>
    </row>
    <row r="679" spans="1:27" x14ac:dyDescent="0.2">
      <c r="A679" t="s">
        <v>6833</v>
      </c>
      <c r="AA679" t="s">
        <v>6834</v>
      </c>
    </row>
    <row r="680" spans="1:27" x14ac:dyDescent="0.2">
      <c r="A680" t="s">
        <v>6835</v>
      </c>
      <c r="AA680" t="s">
        <v>6836</v>
      </c>
    </row>
    <row r="681" spans="1:27" x14ac:dyDescent="0.2">
      <c r="A681" t="s">
        <v>6837</v>
      </c>
      <c r="AA681" t="s">
        <v>6838</v>
      </c>
    </row>
    <row r="682" spans="1:27" x14ac:dyDescent="0.2">
      <c r="A682" t="s">
        <v>6839</v>
      </c>
      <c r="AA682" t="s">
        <v>6840</v>
      </c>
    </row>
    <row r="683" spans="1:27" x14ac:dyDescent="0.2">
      <c r="A683" t="s">
        <v>6841</v>
      </c>
      <c r="AA683" t="s">
        <v>6842</v>
      </c>
    </row>
    <row r="684" spans="1:27" x14ac:dyDescent="0.2">
      <c r="A684" t="s">
        <v>6843</v>
      </c>
      <c r="AA684" t="s">
        <v>6844</v>
      </c>
    </row>
    <row r="685" spans="1:27" x14ac:dyDescent="0.2">
      <c r="A685" t="s">
        <v>6845</v>
      </c>
      <c r="AA685" t="s">
        <v>6846</v>
      </c>
    </row>
    <row r="686" spans="1:27" x14ac:dyDescent="0.2">
      <c r="A686" t="s">
        <v>6847</v>
      </c>
      <c r="AA686" t="s">
        <v>6848</v>
      </c>
    </row>
    <row r="687" spans="1:27" x14ac:dyDescent="0.2">
      <c r="A687" t="s">
        <v>6849</v>
      </c>
      <c r="AA687" t="s">
        <v>6850</v>
      </c>
    </row>
    <row r="688" spans="1:27" x14ac:dyDescent="0.2">
      <c r="A688" t="s">
        <v>6851</v>
      </c>
      <c r="AA688" t="s">
        <v>6852</v>
      </c>
    </row>
    <row r="689" spans="1:27" x14ac:dyDescent="0.2">
      <c r="A689" t="s">
        <v>6853</v>
      </c>
      <c r="AA689" t="s">
        <v>6854</v>
      </c>
    </row>
    <row r="690" spans="1:27" x14ac:dyDescent="0.2">
      <c r="A690" t="s">
        <v>6855</v>
      </c>
      <c r="AA690" t="s">
        <v>6856</v>
      </c>
    </row>
    <row r="691" spans="1:27" x14ac:dyDescent="0.2">
      <c r="A691" t="s">
        <v>6857</v>
      </c>
      <c r="AA691" t="s">
        <v>6858</v>
      </c>
    </row>
    <row r="692" spans="1:27" x14ac:dyDescent="0.2">
      <c r="A692" t="s">
        <v>6859</v>
      </c>
      <c r="AA692" t="s">
        <v>6860</v>
      </c>
    </row>
    <row r="693" spans="1:27" x14ac:dyDescent="0.2">
      <c r="A693" t="s">
        <v>6861</v>
      </c>
      <c r="AA693" t="s">
        <v>6862</v>
      </c>
    </row>
    <row r="694" spans="1:27" x14ac:dyDescent="0.2">
      <c r="A694" t="s">
        <v>6863</v>
      </c>
      <c r="AA694" t="s">
        <v>6864</v>
      </c>
    </row>
    <row r="695" spans="1:27" x14ac:dyDescent="0.2">
      <c r="A695" t="s">
        <v>6865</v>
      </c>
      <c r="AA695" t="s">
        <v>6866</v>
      </c>
    </row>
    <row r="696" spans="1:27" x14ac:dyDescent="0.2">
      <c r="A696" t="s">
        <v>6867</v>
      </c>
      <c r="AA696" t="s">
        <v>6868</v>
      </c>
    </row>
    <row r="697" spans="1:27" x14ac:dyDescent="0.2">
      <c r="A697" t="s">
        <v>6869</v>
      </c>
      <c r="AA697" t="s">
        <v>6870</v>
      </c>
    </row>
    <row r="698" spans="1:27" x14ac:dyDescent="0.2">
      <c r="A698" t="s">
        <v>6871</v>
      </c>
      <c r="AA698" t="s">
        <v>6872</v>
      </c>
    </row>
    <row r="699" spans="1:27" x14ac:dyDescent="0.2">
      <c r="A699" t="s">
        <v>6873</v>
      </c>
      <c r="AA699" t="s">
        <v>6874</v>
      </c>
    </row>
    <row r="700" spans="1:27" x14ac:dyDescent="0.2">
      <c r="A700" t="s">
        <v>6875</v>
      </c>
      <c r="AA700" t="s">
        <v>6876</v>
      </c>
    </row>
    <row r="701" spans="1:27" x14ac:dyDescent="0.2">
      <c r="A701" t="s">
        <v>6877</v>
      </c>
      <c r="AA701" t="s">
        <v>6878</v>
      </c>
    </row>
    <row r="702" spans="1:27" x14ac:dyDescent="0.2">
      <c r="A702" t="s">
        <v>6879</v>
      </c>
      <c r="AA702" t="s">
        <v>6880</v>
      </c>
    </row>
    <row r="703" spans="1:27" x14ac:dyDescent="0.2">
      <c r="A703" t="s">
        <v>6881</v>
      </c>
      <c r="AA703" t="s">
        <v>6882</v>
      </c>
    </row>
    <row r="704" spans="1:27" x14ac:dyDescent="0.2">
      <c r="A704" t="s">
        <v>6883</v>
      </c>
      <c r="AA704" t="s">
        <v>6884</v>
      </c>
    </row>
    <row r="705" spans="1:27" x14ac:dyDescent="0.2">
      <c r="A705" t="s">
        <v>6885</v>
      </c>
      <c r="AA705" t="s">
        <v>6886</v>
      </c>
    </row>
    <row r="706" spans="1:27" x14ac:dyDescent="0.2">
      <c r="A706" t="s">
        <v>6887</v>
      </c>
      <c r="AA706" t="s">
        <v>6888</v>
      </c>
    </row>
    <row r="707" spans="1:27" x14ac:dyDescent="0.2">
      <c r="A707" t="s">
        <v>6889</v>
      </c>
      <c r="AA707" t="s">
        <v>6890</v>
      </c>
    </row>
    <row r="708" spans="1:27" x14ac:dyDescent="0.2">
      <c r="A708" t="s">
        <v>6891</v>
      </c>
      <c r="AA708" t="s">
        <v>6892</v>
      </c>
    </row>
    <row r="709" spans="1:27" x14ac:dyDescent="0.2">
      <c r="A709" t="s">
        <v>6893</v>
      </c>
      <c r="AA709" t="s">
        <v>6894</v>
      </c>
    </row>
    <row r="710" spans="1:27" x14ac:dyDescent="0.2">
      <c r="A710" t="s">
        <v>6895</v>
      </c>
      <c r="AA710" t="s">
        <v>6896</v>
      </c>
    </row>
    <row r="711" spans="1:27" x14ac:dyDescent="0.2">
      <c r="A711" t="s">
        <v>6897</v>
      </c>
      <c r="AA711" t="s">
        <v>6898</v>
      </c>
    </row>
    <row r="712" spans="1:27" x14ac:dyDescent="0.2">
      <c r="A712" t="s">
        <v>6899</v>
      </c>
      <c r="AA712" t="s">
        <v>6900</v>
      </c>
    </row>
    <row r="713" spans="1:27" x14ac:dyDescent="0.2">
      <c r="A713" t="s">
        <v>6901</v>
      </c>
      <c r="AA713" t="s">
        <v>6902</v>
      </c>
    </row>
    <row r="714" spans="1:27" x14ac:dyDescent="0.2">
      <c r="A714" t="s">
        <v>6903</v>
      </c>
    </row>
    <row r="715" spans="1:27" x14ac:dyDescent="0.2">
      <c r="A715" t="s">
        <v>6904</v>
      </c>
    </row>
    <row r="716" spans="1:27" x14ac:dyDescent="0.2">
      <c r="A716" t="s">
        <v>6905</v>
      </c>
    </row>
    <row r="717" spans="1:27" x14ac:dyDescent="0.2">
      <c r="A717" t="s">
        <v>6906</v>
      </c>
    </row>
    <row r="718" spans="1:27" x14ac:dyDescent="0.2">
      <c r="A718" t="s">
        <v>6907</v>
      </c>
    </row>
    <row r="719" spans="1:27" x14ac:dyDescent="0.2">
      <c r="A719" t="s">
        <v>6908</v>
      </c>
    </row>
    <row r="720" spans="1:27" x14ac:dyDescent="0.2">
      <c r="A720" t="s">
        <v>6909</v>
      </c>
    </row>
    <row r="721" spans="1:1" x14ac:dyDescent="0.2">
      <c r="A721" t="s">
        <v>6910</v>
      </c>
    </row>
    <row r="722" spans="1:1" x14ac:dyDescent="0.2">
      <c r="A722" t="s">
        <v>6911</v>
      </c>
    </row>
    <row r="723" spans="1:1" x14ac:dyDescent="0.2">
      <c r="A723" t="s">
        <v>6912</v>
      </c>
    </row>
    <row r="724" spans="1:1" x14ac:dyDescent="0.2">
      <c r="A724" t="s">
        <v>6913</v>
      </c>
    </row>
    <row r="725" spans="1:1" x14ac:dyDescent="0.2">
      <c r="A725" t="s">
        <v>6914</v>
      </c>
    </row>
    <row r="726" spans="1:1" x14ac:dyDescent="0.2">
      <c r="A726" t="s">
        <v>6915</v>
      </c>
    </row>
    <row r="727" spans="1:1" x14ac:dyDescent="0.2">
      <c r="A727" t="s">
        <v>6916</v>
      </c>
    </row>
    <row r="728" spans="1:1" x14ac:dyDescent="0.2">
      <c r="A728" t="s">
        <v>6917</v>
      </c>
    </row>
    <row r="729" spans="1:1" x14ac:dyDescent="0.2">
      <c r="A729" t="s">
        <v>6918</v>
      </c>
    </row>
    <row r="730" spans="1:1" x14ac:dyDescent="0.2">
      <c r="A730" t="s">
        <v>6919</v>
      </c>
    </row>
    <row r="731" spans="1:1" x14ac:dyDescent="0.2">
      <c r="A731" t="s">
        <v>6920</v>
      </c>
    </row>
    <row r="732" spans="1:1" x14ac:dyDescent="0.2">
      <c r="A732" t="s">
        <v>6921</v>
      </c>
    </row>
    <row r="733" spans="1:1" x14ac:dyDescent="0.2">
      <c r="A733" t="s">
        <v>6922</v>
      </c>
    </row>
    <row r="734" spans="1:1" x14ac:dyDescent="0.2">
      <c r="A734" t="s">
        <v>6923</v>
      </c>
    </row>
    <row r="735" spans="1:1" x14ac:dyDescent="0.2">
      <c r="A735" t="s">
        <v>6924</v>
      </c>
    </row>
    <row r="736" spans="1:1" x14ac:dyDescent="0.2">
      <c r="A736" t="s">
        <v>6925</v>
      </c>
    </row>
    <row r="737" spans="1:1" x14ac:dyDescent="0.2">
      <c r="A737" t="s">
        <v>6926</v>
      </c>
    </row>
    <row r="738" spans="1:1" x14ac:dyDescent="0.2">
      <c r="A738" t="s">
        <v>6927</v>
      </c>
    </row>
    <row r="739" spans="1:1" x14ac:dyDescent="0.2">
      <c r="A739" t="s">
        <v>6928</v>
      </c>
    </row>
    <row r="740" spans="1:1" x14ac:dyDescent="0.2">
      <c r="A740" t="s">
        <v>6929</v>
      </c>
    </row>
    <row r="741" spans="1:1" x14ac:dyDescent="0.2">
      <c r="A741" t="s">
        <v>6930</v>
      </c>
    </row>
    <row r="742" spans="1:1" x14ac:dyDescent="0.2">
      <c r="A742" t="s">
        <v>6931</v>
      </c>
    </row>
    <row r="743" spans="1:1" x14ac:dyDescent="0.2">
      <c r="A743" t="s">
        <v>6932</v>
      </c>
    </row>
    <row r="744" spans="1:1" x14ac:dyDescent="0.2">
      <c r="A744" t="s">
        <v>6933</v>
      </c>
    </row>
    <row r="745" spans="1:1" x14ac:dyDescent="0.2">
      <c r="A745" t="s">
        <v>6934</v>
      </c>
    </row>
    <row r="746" spans="1:1" x14ac:dyDescent="0.2">
      <c r="A746" t="s">
        <v>6935</v>
      </c>
    </row>
    <row r="747" spans="1:1" x14ac:dyDescent="0.2">
      <c r="A747" t="s">
        <v>6936</v>
      </c>
    </row>
    <row r="748" spans="1:1" x14ac:dyDescent="0.2">
      <c r="A748" t="s">
        <v>6937</v>
      </c>
    </row>
    <row r="749" spans="1:1" x14ac:dyDescent="0.2">
      <c r="A749" t="s">
        <v>6938</v>
      </c>
    </row>
    <row r="750" spans="1:1" x14ac:dyDescent="0.2">
      <c r="A750" t="s">
        <v>6939</v>
      </c>
    </row>
    <row r="751" spans="1:1" x14ac:dyDescent="0.2">
      <c r="A751" t="s">
        <v>6940</v>
      </c>
    </row>
    <row r="752" spans="1:1" x14ac:dyDescent="0.2">
      <c r="A752" t="s">
        <v>6941</v>
      </c>
    </row>
    <row r="753" spans="1:1" x14ac:dyDescent="0.2">
      <c r="A753" t="s">
        <v>6942</v>
      </c>
    </row>
    <row r="754" spans="1:1" x14ac:dyDescent="0.2">
      <c r="A754" t="s">
        <v>6943</v>
      </c>
    </row>
    <row r="755" spans="1:1" x14ac:dyDescent="0.2">
      <c r="A755" t="s">
        <v>6944</v>
      </c>
    </row>
    <row r="756" spans="1:1" x14ac:dyDescent="0.2">
      <c r="A756" t="s">
        <v>6945</v>
      </c>
    </row>
    <row r="757" spans="1:1" x14ac:dyDescent="0.2">
      <c r="A757" t="s">
        <v>6946</v>
      </c>
    </row>
    <row r="758" spans="1:1" x14ac:dyDescent="0.2">
      <c r="A758" t="s">
        <v>6947</v>
      </c>
    </row>
    <row r="759" spans="1:1" x14ac:dyDescent="0.2">
      <c r="A759" t="s">
        <v>6948</v>
      </c>
    </row>
    <row r="760" spans="1:1" x14ac:dyDescent="0.2">
      <c r="A760" t="s">
        <v>6949</v>
      </c>
    </row>
    <row r="761" spans="1:1" x14ac:dyDescent="0.2">
      <c r="A761" t="s">
        <v>6950</v>
      </c>
    </row>
    <row r="762" spans="1:1" x14ac:dyDescent="0.2">
      <c r="A762" t="s">
        <v>6951</v>
      </c>
    </row>
    <row r="763" spans="1:1" x14ac:dyDescent="0.2">
      <c r="A763" t="s">
        <v>6952</v>
      </c>
    </row>
    <row r="764" spans="1:1" x14ac:dyDescent="0.2">
      <c r="A764" t="s">
        <v>6953</v>
      </c>
    </row>
    <row r="765" spans="1:1" x14ac:dyDescent="0.2">
      <c r="A765" t="s">
        <v>6954</v>
      </c>
    </row>
    <row r="766" spans="1:1" x14ac:dyDescent="0.2">
      <c r="A766" t="s">
        <v>6955</v>
      </c>
    </row>
    <row r="767" spans="1:1" x14ac:dyDescent="0.2">
      <c r="A767" t="s">
        <v>6956</v>
      </c>
    </row>
    <row r="768" spans="1:1" x14ac:dyDescent="0.2">
      <c r="A768" t="s">
        <v>6957</v>
      </c>
    </row>
    <row r="769" spans="1:1" x14ac:dyDescent="0.2">
      <c r="A769" t="s">
        <v>6958</v>
      </c>
    </row>
    <row r="770" spans="1:1" x14ac:dyDescent="0.2">
      <c r="A770" t="s">
        <v>6959</v>
      </c>
    </row>
    <row r="771" spans="1:1" x14ac:dyDescent="0.2">
      <c r="A771" t="s">
        <v>6960</v>
      </c>
    </row>
    <row r="772" spans="1:1" x14ac:dyDescent="0.2">
      <c r="A772" t="s">
        <v>6961</v>
      </c>
    </row>
    <row r="773" spans="1:1" x14ac:dyDescent="0.2">
      <c r="A773" t="s">
        <v>6962</v>
      </c>
    </row>
    <row r="774" spans="1:1" x14ac:dyDescent="0.2">
      <c r="A774" t="s">
        <v>6963</v>
      </c>
    </row>
    <row r="775" spans="1:1" x14ac:dyDescent="0.2">
      <c r="A775" t="s">
        <v>6964</v>
      </c>
    </row>
    <row r="776" spans="1:1" x14ac:dyDescent="0.2">
      <c r="A776" t="s">
        <v>6965</v>
      </c>
    </row>
    <row r="777" spans="1:1" x14ac:dyDescent="0.2">
      <c r="A777" t="s">
        <v>6966</v>
      </c>
    </row>
    <row r="778" spans="1:1" x14ac:dyDescent="0.2">
      <c r="A778" t="s">
        <v>6967</v>
      </c>
    </row>
    <row r="779" spans="1:1" x14ac:dyDescent="0.2">
      <c r="A779" t="s">
        <v>6968</v>
      </c>
    </row>
    <row r="780" spans="1:1" x14ac:dyDescent="0.2">
      <c r="A780" t="s">
        <v>6969</v>
      </c>
    </row>
    <row r="781" spans="1:1" x14ac:dyDescent="0.2">
      <c r="A781" t="s">
        <v>6970</v>
      </c>
    </row>
    <row r="782" spans="1:1" x14ac:dyDescent="0.2">
      <c r="A782" t="s">
        <v>6971</v>
      </c>
    </row>
    <row r="783" spans="1:1" x14ac:dyDescent="0.2">
      <c r="A783" t="s">
        <v>6972</v>
      </c>
    </row>
    <row r="784" spans="1:1" x14ac:dyDescent="0.2">
      <c r="A784" t="s">
        <v>6973</v>
      </c>
    </row>
    <row r="785" spans="1:1" x14ac:dyDescent="0.2">
      <c r="A785" t="s">
        <v>6974</v>
      </c>
    </row>
    <row r="786" spans="1:1" x14ac:dyDescent="0.2">
      <c r="A786" t="s">
        <v>6975</v>
      </c>
    </row>
    <row r="787" spans="1:1" x14ac:dyDescent="0.2">
      <c r="A787" t="s">
        <v>6976</v>
      </c>
    </row>
    <row r="788" spans="1:1" x14ac:dyDescent="0.2">
      <c r="A788" t="s">
        <v>6977</v>
      </c>
    </row>
    <row r="789" spans="1:1" x14ac:dyDescent="0.2">
      <c r="A789" t="s">
        <v>6978</v>
      </c>
    </row>
    <row r="790" spans="1:1" x14ac:dyDescent="0.2">
      <c r="A790" t="s">
        <v>6979</v>
      </c>
    </row>
    <row r="791" spans="1:1" x14ac:dyDescent="0.2">
      <c r="A791" t="s">
        <v>6980</v>
      </c>
    </row>
    <row r="792" spans="1:1" x14ac:dyDescent="0.2">
      <c r="A792" t="s">
        <v>6981</v>
      </c>
    </row>
    <row r="793" spans="1:1" x14ac:dyDescent="0.2">
      <c r="A793" t="s">
        <v>6982</v>
      </c>
    </row>
    <row r="794" spans="1:1" x14ac:dyDescent="0.2">
      <c r="A794" t="s">
        <v>6983</v>
      </c>
    </row>
    <row r="795" spans="1:1" x14ac:dyDescent="0.2">
      <c r="A795" t="s">
        <v>6984</v>
      </c>
    </row>
    <row r="796" spans="1:1" x14ac:dyDescent="0.2">
      <c r="A796" t="s">
        <v>6985</v>
      </c>
    </row>
    <row r="797" spans="1:1" x14ac:dyDescent="0.2">
      <c r="A797" t="s">
        <v>6986</v>
      </c>
    </row>
    <row r="798" spans="1:1" x14ac:dyDescent="0.2">
      <c r="A798" t="s">
        <v>6987</v>
      </c>
    </row>
    <row r="799" spans="1:1" x14ac:dyDescent="0.2">
      <c r="A799" t="s">
        <v>6988</v>
      </c>
    </row>
    <row r="800" spans="1:1" x14ac:dyDescent="0.2">
      <c r="A800" t="s">
        <v>6989</v>
      </c>
    </row>
    <row r="801" spans="1:1" x14ac:dyDescent="0.2">
      <c r="A801" t="s">
        <v>6990</v>
      </c>
    </row>
    <row r="802" spans="1:1" x14ac:dyDescent="0.2">
      <c r="A802" t="s">
        <v>6991</v>
      </c>
    </row>
    <row r="803" spans="1:1" x14ac:dyDescent="0.2">
      <c r="A803" t="s">
        <v>6992</v>
      </c>
    </row>
    <row r="804" spans="1:1" x14ac:dyDescent="0.2">
      <c r="A804" t="s">
        <v>6993</v>
      </c>
    </row>
    <row r="805" spans="1:1" x14ac:dyDescent="0.2">
      <c r="A805" t="s">
        <v>6994</v>
      </c>
    </row>
    <row r="806" spans="1:1" x14ac:dyDescent="0.2">
      <c r="A806" t="s">
        <v>6995</v>
      </c>
    </row>
    <row r="807" spans="1:1" x14ac:dyDescent="0.2">
      <c r="A807" t="s">
        <v>6996</v>
      </c>
    </row>
    <row r="808" spans="1:1" x14ac:dyDescent="0.2">
      <c r="A808" t="s">
        <v>6997</v>
      </c>
    </row>
    <row r="809" spans="1:1" x14ac:dyDescent="0.2">
      <c r="A809" t="s">
        <v>6998</v>
      </c>
    </row>
    <row r="810" spans="1:1" x14ac:dyDescent="0.2">
      <c r="A810" t="s">
        <v>6999</v>
      </c>
    </row>
    <row r="811" spans="1:1" x14ac:dyDescent="0.2">
      <c r="A811" t="s">
        <v>7000</v>
      </c>
    </row>
    <row r="812" spans="1:1" x14ac:dyDescent="0.2">
      <c r="A812" t="s">
        <v>7001</v>
      </c>
    </row>
    <row r="813" spans="1:1" x14ac:dyDescent="0.2">
      <c r="A813" t="s">
        <v>7002</v>
      </c>
    </row>
    <row r="814" spans="1:1" x14ac:dyDescent="0.2">
      <c r="A814" t="s">
        <v>7003</v>
      </c>
    </row>
    <row r="815" spans="1:1" x14ac:dyDescent="0.2">
      <c r="A815" t="s">
        <v>7004</v>
      </c>
    </row>
    <row r="816" spans="1:1" x14ac:dyDescent="0.2">
      <c r="A816" t="s">
        <v>7005</v>
      </c>
    </row>
    <row r="817" spans="1:1" x14ac:dyDescent="0.2">
      <c r="A817" t="s">
        <v>7006</v>
      </c>
    </row>
    <row r="818" spans="1:1" x14ac:dyDescent="0.2">
      <c r="A818" t="s">
        <v>7007</v>
      </c>
    </row>
    <row r="819" spans="1:1" x14ac:dyDescent="0.2">
      <c r="A819" t="s">
        <v>7008</v>
      </c>
    </row>
    <row r="820" spans="1:1" x14ac:dyDescent="0.2">
      <c r="A820" t="s">
        <v>7009</v>
      </c>
    </row>
    <row r="821" spans="1:1" x14ac:dyDescent="0.2">
      <c r="A821" t="s">
        <v>7010</v>
      </c>
    </row>
    <row r="822" spans="1:1" x14ac:dyDescent="0.2">
      <c r="A822" t="s">
        <v>7011</v>
      </c>
    </row>
    <row r="823" spans="1:1" x14ac:dyDescent="0.2">
      <c r="A823" t="s">
        <v>7012</v>
      </c>
    </row>
    <row r="824" spans="1:1" x14ac:dyDescent="0.2">
      <c r="A824" t="s">
        <v>7013</v>
      </c>
    </row>
    <row r="825" spans="1:1" x14ac:dyDescent="0.2">
      <c r="A825" t="s">
        <v>7014</v>
      </c>
    </row>
    <row r="826" spans="1:1" x14ac:dyDescent="0.2">
      <c r="A826" t="s">
        <v>7015</v>
      </c>
    </row>
    <row r="827" spans="1:1" x14ac:dyDescent="0.2">
      <c r="A827" t="s">
        <v>7016</v>
      </c>
    </row>
    <row r="828" spans="1:1" x14ac:dyDescent="0.2">
      <c r="A828" t="s">
        <v>7017</v>
      </c>
    </row>
    <row r="829" spans="1:1" x14ac:dyDescent="0.2">
      <c r="A829" t="s">
        <v>7018</v>
      </c>
    </row>
    <row r="830" spans="1:1" x14ac:dyDescent="0.2">
      <c r="A830" t="s">
        <v>7019</v>
      </c>
    </row>
    <row r="831" spans="1:1" x14ac:dyDescent="0.2">
      <c r="A831" t="s">
        <v>7020</v>
      </c>
    </row>
    <row r="832" spans="1:1" x14ac:dyDescent="0.2">
      <c r="A832" t="s">
        <v>7021</v>
      </c>
    </row>
    <row r="833" spans="1:1" x14ac:dyDescent="0.2">
      <c r="A833" t="s">
        <v>7022</v>
      </c>
    </row>
    <row r="834" spans="1:1" x14ac:dyDescent="0.2">
      <c r="A834" t="s">
        <v>7023</v>
      </c>
    </row>
    <row r="835" spans="1:1" x14ac:dyDescent="0.2">
      <c r="A835" t="s">
        <v>7024</v>
      </c>
    </row>
    <row r="836" spans="1:1" x14ac:dyDescent="0.2">
      <c r="A836" t="s">
        <v>7025</v>
      </c>
    </row>
    <row r="837" spans="1:1" x14ac:dyDescent="0.2">
      <c r="A837" t="s">
        <v>7026</v>
      </c>
    </row>
    <row r="838" spans="1:1" x14ac:dyDescent="0.2">
      <c r="A838" t="s">
        <v>7027</v>
      </c>
    </row>
    <row r="839" spans="1:1" x14ac:dyDescent="0.2">
      <c r="A839" t="s">
        <v>7028</v>
      </c>
    </row>
    <row r="840" spans="1:1" x14ac:dyDescent="0.2">
      <c r="A840" t="s">
        <v>7029</v>
      </c>
    </row>
    <row r="841" spans="1:1" x14ac:dyDescent="0.2">
      <c r="A841" t="s">
        <v>7030</v>
      </c>
    </row>
    <row r="842" spans="1:1" x14ac:dyDescent="0.2">
      <c r="A842" t="s">
        <v>7031</v>
      </c>
    </row>
    <row r="843" spans="1:1" x14ac:dyDescent="0.2">
      <c r="A843" t="s">
        <v>7032</v>
      </c>
    </row>
    <row r="844" spans="1:1" x14ac:dyDescent="0.2">
      <c r="A844" t="s">
        <v>7033</v>
      </c>
    </row>
    <row r="845" spans="1:1" x14ac:dyDescent="0.2">
      <c r="A845" t="s">
        <v>7034</v>
      </c>
    </row>
    <row r="846" spans="1:1" x14ac:dyDescent="0.2">
      <c r="A846" t="s">
        <v>7035</v>
      </c>
    </row>
    <row r="847" spans="1:1" x14ac:dyDescent="0.2">
      <c r="A847" t="s">
        <v>7036</v>
      </c>
    </row>
    <row r="848" spans="1:1" x14ac:dyDescent="0.2">
      <c r="A848" t="s">
        <v>7037</v>
      </c>
    </row>
    <row r="849" spans="1:1" x14ac:dyDescent="0.2">
      <c r="A849" t="s">
        <v>7038</v>
      </c>
    </row>
    <row r="850" spans="1:1" x14ac:dyDescent="0.2">
      <c r="A850" t="s">
        <v>7039</v>
      </c>
    </row>
    <row r="851" spans="1:1" x14ac:dyDescent="0.2">
      <c r="A851" t="s">
        <v>7040</v>
      </c>
    </row>
    <row r="852" spans="1:1" x14ac:dyDescent="0.2">
      <c r="A852" t="s">
        <v>7041</v>
      </c>
    </row>
    <row r="853" spans="1:1" x14ac:dyDescent="0.2">
      <c r="A853" t="s">
        <v>7042</v>
      </c>
    </row>
    <row r="854" spans="1:1" x14ac:dyDescent="0.2">
      <c r="A854" t="s">
        <v>7043</v>
      </c>
    </row>
    <row r="855" spans="1:1" x14ac:dyDescent="0.2">
      <c r="A855" t="s">
        <v>7044</v>
      </c>
    </row>
    <row r="856" spans="1:1" x14ac:dyDescent="0.2">
      <c r="A856" t="s">
        <v>7045</v>
      </c>
    </row>
    <row r="857" spans="1:1" x14ac:dyDescent="0.2">
      <c r="A857" t="s">
        <v>7046</v>
      </c>
    </row>
    <row r="858" spans="1:1" x14ac:dyDescent="0.2">
      <c r="A858" t="s">
        <v>7047</v>
      </c>
    </row>
    <row r="859" spans="1:1" x14ac:dyDescent="0.2">
      <c r="A859" t="s">
        <v>7048</v>
      </c>
    </row>
    <row r="860" spans="1:1" x14ac:dyDescent="0.2">
      <c r="A860" t="s">
        <v>7049</v>
      </c>
    </row>
    <row r="861" spans="1:1" x14ac:dyDescent="0.2">
      <c r="A861" t="s">
        <v>7050</v>
      </c>
    </row>
    <row r="862" spans="1:1" x14ac:dyDescent="0.2">
      <c r="A862" t="s">
        <v>7051</v>
      </c>
    </row>
    <row r="863" spans="1:1" x14ac:dyDescent="0.2">
      <c r="A863" t="s">
        <v>7052</v>
      </c>
    </row>
    <row r="864" spans="1:1" x14ac:dyDescent="0.2">
      <c r="A864" t="s">
        <v>7053</v>
      </c>
    </row>
    <row r="865" spans="1:1" x14ac:dyDescent="0.2">
      <c r="A865" t="s">
        <v>7054</v>
      </c>
    </row>
    <row r="866" spans="1:1" x14ac:dyDescent="0.2">
      <c r="A866" t="s">
        <v>7055</v>
      </c>
    </row>
    <row r="867" spans="1:1" x14ac:dyDescent="0.2">
      <c r="A867" t="s">
        <v>7056</v>
      </c>
    </row>
    <row r="868" spans="1:1" x14ac:dyDescent="0.2">
      <c r="A868" t="s">
        <v>7057</v>
      </c>
    </row>
    <row r="869" spans="1:1" x14ac:dyDescent="0.2">
      <c r="A869" t="s">
        <v>7058</v>
      </c>
    </row>
    <row r="870" spans="1:1" x14ac:dyDescent="0.2">
      <c r="A870" t="s">
        <v>7059</v>
      </c>
    </row>
    <row r="871" spans="1:1" x14ac:dyDescent="0.2">
      <c r="A871" t="s">
        <v>7060</v>
      </c>
    </row>
    <row r="872" spans="1:1" x14ac:dyDescent="0.2">
      <c r="A872" t="s">
        <v>7061</v>
      </c>
    </row>
    <row r="873" spans="1:1" x14ac:dyDescent="0.2">
      <c r="A873" t="s">
        <v>7062</v>
      </c>
    </row>
    <row r="874" spans="1:1" x14ac:dyDescent="0.2">
      <c r="A874" t="s">
        <v>7063</v>
      </c>
    </row>
    <row r="875" spans="1:1" x14ac:dyDescent="0.2">
      <c r="A875" t="s">
        <v>7064</v>
      </c>
    </row>
    <row r="876" spans="1:1" x14ac:dyDescent="0.2">
      <c r="A876" t="s">
        <v>7065</v>
      </c>
    </row>
    <row r="877" spans="1:1" x14ac:dyDescent="0.2">
      <c r="A877" t="s">
        <v>7066</v>
      </c>
    </row>
    <row r="878" spans="1:1" x14ac:dyDescent="0.2">
      <c r="A878" t="s">
        <v>7067</v>
      </c>
    </row>
    <row r="879" spans="1:1" x14ac:dyDescent="0.2">
      <c r="A879" t="s">
        <v>7068</v>
      </c>
    </row>
    <row r="880" spans="1:1" x14ac:dyDescent="0.2">
      <c r="A880" t="s">
        <v>7069</v>
      </c>
    </row>
    <row r="881" spans="1:1" x14ac:dyDescent="0.2">
      <c r="A881" t="s">
        <v>7070</v>
      </c>
    </row>
    <row r="882" spans="1:1" x14ac:dyDescent="0.2">
      <c r="A882" t="s">
        <v>7071</v>
      </c>
    </row>
    <row r="883" spans="1:1" x14ac:dyDescent="0.2">
      <c r="A883" t="s">
        <v>7072</v>
      </c>
    </row>
    <row r="884" spans="1:1" x14ac:dyDescent="0.2">
      <c r="A884" t="s">
        <v>7073</v>
      </c>
    </row>
    <row r="885" spans="1:1" x14ac:dyDescent="0.2">
      <c r="A885" t="s">
        <v>7074</v>
      </c>
    </row>
    <row r="886" spans="1:1" x14ac:dyDescent="0.2">
      <c r="A886" t="s">
        <v>7075</v>
      </c>
    </row>
    <row r="887" spans="1:1" x14ac:dyDescent="0.2">
      <c r="A887" t="s">
        <v>7076</v>
      </c>
    </row>
    <row r="888" spans="1:1" x14ac:dyDescent="0.2">
      <c r="A888" t="s">
        <v>7077</v>
      </c>
    </row>
    <row r="889" spans="1:1" x14ac:dyDescent="0.2">
      <c r="A889" t="s">
        <v>7078</v>
      </c>
    </row>
    <row r="890" spans="1:1" x14ac:dyDescent="0.2">
      <c r="A890" t="s">
        <v>7079</v>
      </c>
    </row>
    <row r="891" spans="1:1" x14ac:dyDescent="0.2">
      <c r="A891" t="s">
        <v>7080</v>
      </c>
    </row>
    <row r="892" spans="1:1" x14ac:dyDescent="0.2">
      <c r="A892" t="s">
        <v>7081</v>
      </c>
    </row>
    <row r="893" spans="1:1" x14ac:dyDescent="0.2">
      <c r="A893" t="s">
        <v>7082</v>
      </c>
    </row>
    <row r="894" spans="1:1" x14ac:dyDescent="0.2">
      <c r="A894" t="s">
        <v>7083</v>
      </c>
    </row>
    <row r="895" spans="1:1" x14ac:dyDescent="0.2">
      <c r="A895" t="s">
        <v>7084</v>
      </c>
    </row>
    <row r="896" spans="1:1" x14ac:dyDescent="0.2">
      <c r="A896" t="s">
        <v>7085</v>
      </c>
    </row>
    <row r="897" spans="1:1" x14ac:dyDescent="0.2">
      <c r="A897" t="s">
        <v>7086</v>
      </c>
    </row>
    <row r="898" spans="1:1" x14ac:dyDescent="0.2">
      <c r="A898" t="s">
        <v>7087</v>
      </c>
    </row>
    <row r="899" spans="1:1" x14ac:dyDescent="0.2">
      <c r="A899" t="s">
        <v>7088</v>
      </c>
    </row>
    <row r="900" spans="1:1" x14ac:dyDescent="0.2">
      <c r="A900" t="s">
        <v>7089</v>
      </c>
    </row>
    <row r="901" spans="1:1" x14ac:dyDescent="0.2">
      <c r="A901" t="s">
        <v>7090</v>
      </c>
    </row>
    <row r="902" spans="1:1" x14ac:dyDescent="0.2">
      <c r="A902" t="s">
        <v>7091</v>
      </c>
    </row>
    <row r="903" spans="1:1" x14ac:dyDescent="0.2">
      <c r="A903" t="s">
        <v>7092</v>
      </c>
    </row>
    <row r="904" spans="1:1" x14ac:dyDescent="0.2">
      <c r="A904" t="s">
        <v>7093</v>
      </c>
    </row>
    <row r="905" spans="1:1" x14ac:dyDescent="0.2">
      <c r="A905" t="s">
        <v>7094</v>
      </c>
    </row>
    <row r="906" spans="1:1" x14ac:dyDescent="0.2">
      <c r="A906" t="s">
        <v>7095</v>
      </c>
    </row>
    <row r="907" spans="1:1" x14ac:dyDescent="0.2">
      <c r="A907" t="s">
        <v>7096</v>
      </c>
    </row>
    <row r="908" spans="1:1" x14ac:dyDescent="0.2">
      <c r="A908" t="s">
        <v>7097</v>
      </c>
    </row>
    <row r="909" spans="1:1" x14ac:dyDescent="0.2">
      <c r="A909" t="s">
        <v>7098</v>
      </c>
    </row>
    <row r="910" spans="1:1" x14ac:dyDescent="0.2">
      <c r="A910" t="s">
        <v>7099</v>
      </c>
    </row>
    <row r="911" spans="1:1" x14ac:dyDescent="0.2">
      <c r="A911" t="s">
        <v>7100</v>
      </c>
    </row>
    <row r="912" spans="1:1" x14ac:dyDescent="0.2">
      <c r="A912" t="s">
        <v>7101</v>
      </c>
    </row>
    <row r="913" spans="1:1" x14ac:dyDescent="0.2">
      <c r="A913" t="s">
        <v>7102</v>
      </c>
    </row>
    <row r="914" spans="1:1" x14ac:dyDescent="0.2">
      <c r="A914" t="s">
        <v>7103</v>
      </c>
    </row>
    <row r="915" spans="1:1" x14ac:dyDescent="0.2">
      <c r="A915" t="s">
        <v>7104</v>
      </c>
    </row>
    <row r="916" spans="1:1" x14ac:dyDescent="0.2">
      <c r="A916" t="s">
        <v>7105</v>
      </c>
    </row>
    <row r="917" spans="1:1" x14ac:dyDescent="0.2">
      <c r="A917" t="s">
        <v>7106</v>
      </c>
    </row>
    <row r="918" spans="1:1" x14ac:dyDescent="0.2">
      <c r="A918" t="s">
        <v>7107</v>
      </c>
    </row>
    <row r="919" spans="1:1" x14ac:dyDescent="0.2">
      <c r="A919" t="s">
        <v>7108</v>
      </c>
    </row>
    <row r="920" spans="1:1" x14ac:dyDescent="0.2">
      <c r="A920" t="s">
        <v>7109</v>
      </c>
    </row>
    <row r="921" spans="1:1" x14ac:dyDescent="0.2">
      <c r="A921" t="s">
        <v>7110</v>
      </c>
    </row>
    <row r="922" spans="1:1" x14ac:dyDescent="0.2">
      <c r="A922" t="s">
        <v>7111</v>
      </c>
    </row>
    <row r="923" spans="1:1" x14ac:dyDescent="0.2">
      <c r="A923" t="s">
        <v>7112</v>
      </c>
    </row>
    <row r="924" spans="1:1" x14ac:dyDescent="0.2">
      <c r="A924" t="s">
        <v>7113</v>
      </c>
    </row>
    <row r="925" spans="1:1" x14ac:dyDescent="0.2">
      <c r="A925" t="s">
        <v>7114</v>
      </c>
    </row>
    <row r="926" spans="1:1" x14ac:dyDescent="0.2">
      <c r="A926" t="s">
        <v>7115</v>
      </c>
    </row>
    <row r="927" spans="1:1" x14ac:dyDescent="0.2">
      <c r="A927" t="s">
        <v>7116</v>
      </c>
    </row>
    <row r="928" spans="1:1" x14ac:dyDescent="0.2">
      <c r="A928" t="s">
        <v>7117</v>
      </c>
    </row>
    <row r="929" spans="1:1" x14ac:dyDescent="0.2">
      <c r="A929" t="s">
        <v>7118</v>
      </c>
    </row>
    <row r="930" spans="1:1" x14ac:dyDescent="0.2">
      <c r="A930" t="s">
        <v>7119</v>
      </c>
    </row>
    <row r="931" spans="1:1" x14ac:dyDescent="0.2">
      <c r="A931" t="s">
        <v>7120</v>
      </c>
    </row>
    <row r="932" spans="1:1" x14ac:dyDescent="0.2">
      <c r="A932" t="s">
        <v>7121</v>
      </c>
    </row>
    <row r="933" spans="1:1" x14ac:dyDescent="0.2">
      <c r="A933" t="s">
        <v>7122</v>
      </c>
    </row>
    <row r="934" spans="1:1" x14ac:dyDescent="0.2">
      <c r="A934" t="s">
        <v>7123</v>
      </c>
    </row>
    <row r="935" spans="1:1" x14ac:dyDescent="0.2">
      <c r="A935" t="s">
        <v>7124</v>
      </c>
    </row>
    <row r="936" spans="1:1" x14ac:dyDescent="0.2">
      <c r="A936" t="s">
        <v>7125</v>
      </c>
    </row>
    <row r="937" spans="1:1" x14ac:dyDescent="0.2">
      <c r="A937" t="s">
        <v>7126</v>
      </c>
    </row>
    <row r="938" spans="1:1" x14ac:dyDescent="0.2">
      <c r="A938" t="s">
        <v>7127</v>
      </c>
    </row>
    <row r="939" spans="1:1" x14ac:dyDescent="0.2">
      <c r="A939" t="s">
        <v>7128</v>
      </c>
    </row>
    <row r="940" spans="1:1" x14ac:dyDescent="0.2">
      <c r="A940" t="s">
        <v>7129</v>
      </c>
    </row>
    <row r="941" spans="1:1" x14ac:dyDescent="0.2">
      <c r="A941" t="s">
        <v>7130</v>
      </c>
    </row>
    <row r="942" spans="1:1" x14ac:dyDescent="0.2">
      <c r="A942" t="s">
        <v>7131</v>
      </c>
    </row>
    <row r="943" spans="1:1" x14ac:dyDescent="0.2">
      <c r="A943" t="s">
        <v>7132</v>
      </c>
    </row>
    <row r="944" spans="1:1" x14ac:dyDescent="0.2">
      <c r="A944" t="s">
        <v>7133</v>
      </c>
    </row>
    <row r="945" spans="1:1" x14ac:dyDescent="0.2">
      <c r="A945" t="s">
        <v>7134</v>
      </c>
    </row>
    <row r="946" spans="1:1" x14ac:dyDescent="0.2">
      <c r="A946" t="s">
        <v>7135</v>
      </c>
    </row>
    <row r="947" spans="1:1" x14ac:dyDescent="0.2">
      <c r="A947" t="s">
        <v>7136</v>
      </c>
    </row>
    <row r="948" spans="1:1" x14ac:dyDescent="0.2">
      <c r="A948" t="s">
        <v>7137</v>
      </c>
    </row>
    <row r="949" spans="1:1" x14ac:dyDescent="0.2">
      <c r="A949" t="s">
        <v>7138</v>
      </c>
    </row>
    <row r="950" spans="1:1" x14ac:dyDescent="0.2">
      <c r="A950" t="s">
        <v>7139</v>
      </c>
    </row>
    <row r="951" spans="1:1" x14ac:dyDescent="0.2">
      <c r="A951" t="s">
        <v>7140</v>
      </c>
    </row>
    <row r="952" spans="1:1" x14ac:dyDescent="0.2">
      <c r="A952" t="s">
        <v>7141</v>
      </c>
    </row>
    <row r="953" spans="1:1" x14ac:dyDescent="0.2">
      <c r="A953" t="s">
        <v>7142</v>
      </c>
    </row>
    <row r="954" spans="1:1" x14ac:dyDescent="0.2">
      <c r="A954" t="s">
        <v>7143</v>
      </c>
    </row>
    <row r="955" spans="1:1" x14ac:dyDescent="0.2">
      <c r="A955" t="s">
        <v>7144</v>
      </c>
    </row>
    <row r="956" spans="1:1" x14ac:dyDescent="0.2">
      <c r="A956" t="s">
        <v>7145</v>
      </c>
    </row>
    <row r="957" spans="1:1" x14ac:dyDescent="0.2">
      <c r="A957" t="s">
        <v>7146</v>
      </c>
    </row>
    <row r="958" spans="1:1" x14ac:dyDescent="0.2">
      <c r="A958" t="s">
        <v>7147</v>
      </c>
    </row>
    <row r="959" spans="1:1" x14ac:dyDescent="0.2">
      <c r="A959" t="s">
        <v>7148</v>
      </c>
    </row>
    <row r="960" spans="1:1" x14ac:dyDescent="0.2">
      <c r="A960" t="s">
        <v>7149</v>
      </c>
    </row>
    <row r="961" spans="1:1" x14ac:dyDescent="0.2">
      <c r="A961" t="s">
        <v>7150</v>
      </c>
    </row>
    <row r="962" spans="1:1" x14ac:dyDescent="0.2">
      <c r="A962" t="s">
        <v>7151</v>
      </c>
    </row>
    <row r="963" spans="1:1" x14ac:dyDescent="0.2">
      <c r="A963" t="s">
        <v>7152</v>
      </c>
    </row>
    <row r="964" spans="1:1" x14ac:dyDescent="0.2">
      <c r="A964" t="s">
        <v>7153</v>
      </c>
    </row>
    <row r="965" spans="1:1" x14ac:dyDescent="0.2">
      <c r="A965" t="s">
        <v>7154</v>
      </c>
    </row>
    <row r="966" spans="1:1" x14ac:dyDescent="0.2">
      <c r="A966" t="s">
        <v>7155</v>
      </c>
    </row>
    <row r="967" spans="1:1" x14ac:dyDescent="0.2">
      <c r="A967" t="s">
        <v>7156</v>
      </c>
    </row>
    <row r="968" spans="1:1" x14ac:dyDescent="0.2">
      <c r="A968" t="s">
        <v>7157</v>
      </c>
    </row>
    <row r="969" spans="1:1" x14ac:dyDescent="0.2">
      <c r="A969" t="s">
        <v>7158</v>
      </c>
    </row>
    <row r="970" spans="1:1" x14ac:dyDescent="0.2">
      <c r="A970" t="s">
        <v>7159</v>
      </c>
    </row>
    <row r="971" spans="1:1" x14ac:dyDescent="0.2">
      <c r="A971" t="s">
        <v>7160</v>
      </c>
    </row>
    <row r="972" spans="1:1" x14ac:dyDescent="0.2">
      <c r="A972" t="s">
        <v>7161</v>
      </c>
    </row>
    <row r="973" spans="1:1" x14ac:dyDescent="0.2">
      <c r="A973" t="s">
        <v>7162</v>
      </c>
    </row>
    <row r="974" spans="1:1" x14ac:dyDescent="0.2">
      <c r="A974" t="s">
        <v>7163</v>
      </c>
    </row>
    <row r="975" spans="1:1" x14ac:dyDescent="0.2">
      <c r="A975" t="s">
        <v>7164</v>
      </c>
    </row>
    <row r="976" spans="1:1" x14ac:dyDescent="0.2">
      <c r="A976" t="s">
        <v>7165</v>
      </c>
    </row>
    <row r="977" spans="1:1" x14ac:dyDescent="0.2">
      <c r="A977" t="s">
        <v>7166</v>
      </c>
    </row>
    <row r="978" spans="1:1" x14ac:dyDescent="0.2">
      <c r="A978" t="s">
        <v>7167</v>
      </c>
    </row>
    <row r="979" spans="1:1" x14ac:dyDescent="0.2">
      <c r="A979" t="s">
        <v>7168</v>
      </c>
    </row>
    <row r="980" spans="1:1" x14ac:dyDescent="0.2">
      <c r="A980" t="s">
        <v>7169</v>
      </c>
    </row>
    <row r="981" spans="1:1" x14ac:dyDescent="0.2">
      <c r="A981" t="s">
        <v>7170</v>
      </c>
    </row>
    <row r="982" spans="1:1" x14ac:dyDescent="0.2">
      <c r="A982" t="s">
        <v>7171</v>
      </c>
    </row>
    <row r="983" spans="1:1" x14ac:dyDescent="0.2">
      <c r="A983" t="s">
        <v>7172</v>
      </c>
    </row>
    <row r="984" spans="1:1" x14ac:dyDescent="0.2">
      <c r="A984" t="s">
        <v>7173</v>
      </c>
    </row>
    <row r="985" spans="1:1" x14ac:dyDescent="0.2">
      <c r="A985" t="s">
        <v>7174</v>
      </c>
    </row>
    <row r="986" spans="1:1" x14ac:dyDescent="0.2">
      <c r="A986" t="s">
        <v>7175</v>
      </c>
    </row>
    <row r="987" spans="1:1" x14ac:dyDescent="0.2">
      <c r="A987" t="s">
        <v>7176</v>
      </c>
    </row>
    <row r="988" spans="1:1" x14ac:dyDescent="0.2">
      <c r="A988" t="s">
        <v>7177</v>
      </c>
    </row>
    <row r="989" spans="1:1" x14ac:dyDescent="0.2">
      <c r="A989" t="s">
        <v>7178</v>
      </c>
    </row>
    <row r="990" spans="1:1" x14ac:dyDescent="0.2">
      <c r="A990" t="s">
        <v>7179</v>
      </c>
    </row>
    <row r="991" spans="1:1" x14ac:dyDescent="0.2">
      <c r="A991" t="s">
        <v>7180</v>
      </c>
    </row>
    <row r="992" spans="1:1" x14ac:dyDescent="0.2">
      <c r="A992" t="s">
        <v>7181</v>
      </c>
    </row>
    <row r="993" spans="1:1" x14ac:dyDescent="0.2">
      <c r="A993" t="s">
        <v>7182</v>
      </c>
    </row>
    <row r="994" spans="1:1" x14ac:dyDescent="0.2">
      <c r="A994" t="s">
        <v>7183</v>
      </c>
    </row>
    <row r="995" spans="1:1" x14ac:dyDescent="0.2">
      <c r="A995" t="s">
        <v>7184</v>
      </c>
    </row>
    <row r="996" spans="1:1" x14ac:dyDescent="0.2">
      <c r="A996" t="s">
        <v>7185</v>
      </c>
    </row>
    <row r="997" spans="1:1" x14ac:dyDescent="0.2">
      <c r="A997" t="s">
        <v>7186</v>
      </c>
    </row>
    <row r="998" spans="1:1" x14ac:dyDescent="0.2">
      <c r="A998" t="s">
        <v>7187</v>
      </c>
    </row>
    <row r="999" spans="1:1" x14ac:dyDescent="0.2">
      <c r="A999" t="s">
        <v>7188</v>
      </c>
    </row>
    <row r="1000" spans="1:1" x14ac:dyDescent="0.2">
      <c r="A1000" t="s">
        <v>7189</v>
      </c>
    </row>
    <row r="1001" spans="1:1" x14ac:dyDescent="0.2">
      <c r="A1001" t="s">
        <v>7190</v>
      </c>
    </row>
    <row r="1002" spans="1:1" x14ac:dyDescent="0.2">
      <c r="A1002" t="s">
        <v>7191</v>
      </c>
    </row>
    <row r="1003" spans="1:1" x14ac:dyDescent="0.2">
      <c r="A1003" t="s">
        <v>7192</v>
      </c>
    </row>
    <row r="1004" spans="1:1" x14ac:dyDescent="0.2">
      <c r="A1004" t="s">
        <v>7193</v>
      </c>
    </row>
    <row r="1005" spans="1:1" x14ac:dyDescent="0.2">
      <c r="A1005" t="s">
        <v>7194</v>
      </c>
    </row>
    <row r="1006" spans="1:1" x14ac:dyDescent="0.2">
      <c r="A1006" t="s">
        <v>7195</v>
      </c>
    </row>
    <row r="1007" spans="1:1" x14ac:dyDescent="0.2">
      <c r="A1007" t="s">
        <v>7196</v>
      </c>
    </row>
    <row r="1008" spans="1:1" x14ac:dyDescent="0.2">
      <c r="A1008" t="s">
        <v>7197</v>
      </c>
    </row>
    <row r="1009" spans="1:1" x14ac:dyDescent="0.2">
      <c r="A1009" t="s">
        <v>7198</v>
      </c>
    </row>
    <row r="1010" spans="1:1" x14ac:dyDescent="0.2">
      <c r="A1010" t="s">
        <v>7199</v>
      </c>
    </row>
    <row r="1011" spans="1:1" x14ac:dyDescent="0.2">
      <c r="A1011" t="s">
        <v>7200</v>
      </c>
    </row>
    <row r="1012" spans="1:1" x14ac:dyDescent="0.2">
      <c r="A1012" t="s">
        <v>7201</v>
      </c>
    </row>
    <row r="1013" spans="1:1" x14ac:dyDescent="0.2">
      <c r="A1013" t="s">
        <v>7202</v>
      </c>
    </row>
    <row r="1014" spans="1:1" x14ac:dyDescent="0.2">
      <c r="A1014" t="s">
        <v>7203</v>
      </c>
    </row>
    <row r="1015" spans="1:1" x14ac:dyDescent="0.2">
      <c r="A1015" t="s">
        <v>7204</v>
      </c>
    </row>
    <row r="1016" spans="1:1" x14ac:dyDescent="0.2">
      <c r="A1016" t="s">
        <v>7205</v>
      </c>
    </row>
    <row r="1017" spans="1:1" x14ac:dyDescent="0.2">
      <c r="A1017" t="s">
        <v>7206</v>
      </c>
    </row>
    <row r="1018" spans="1:1" x14ac:dyDescent="0.2">
      <c r="A1018" t="s">
        <v>7207</v>
      </c>
    </row>
    <row r="1019" spans="1:1" x14ac:dyDescent="0.2">
      <c r="A1019" t="s">
        <v>7208</v>
      </c>
    </row>
    <row r="1020" spans="1:1" x14ac:dyDescent="0.2">
      <c r="A1020" t="s">
        <v>7209</v>
      </c>
    </row>
    <row r="1021" spans="1:1" x14ac:dyDescent="0.2">
      <c r="A1021" t="s">
        <v>7210</v>
      </c>
    </row>
    <row r="1022" spans="1:1" x14ac:dyDescent="0.2">
      <c r="A1022" t="s">
        <v>7211</v>
      </c>
    </row>
    <row r="1023" spans="1:1" x14ac:dyDescent="0.2">
      <c r="A1023" t="s">
        <v>7212</v>
      </c>
    </row>
    <row r="1024" spans="1:1" x14ac:dyDescent="0.2">
      <c r="A1024" t="s">
        <v>7213</v>
      </c>
    </row>
    <row r="1025" spans="1:1" x14ac:dyDescent="0.2">
      <c r="A1025" t="s">
        <v>7214</v>
      </c>
    </row>
    <row r="1026" spans="1:1" x14ac:dyDescent="0.2">
      <c r="A1026" t="s">
        <v>7215</v>
      </c>
    </row>
    <row r="1027" spans="1:1" x14ac:dyDescent="0.2">
      <c r="A1027" t="s">
        <v>7216</v>
      </c>
    </row>
    <row r="1028" spans="1:1" x14ac:dyDescent="0.2">
      <c r="A1028" t="s">
        <v>7217</v>
      </c>
    </row>
    <row r="1029" spans="1:1" x14ac:dyDescent="0.2">
      <c r="A1029" t="s">
        <v>7218</v>
      </c>
    </row>
    <row r="1030" spans="1:1" x14ac:dyDescent="0.2">
      <c r="A1030" t="s">
        <v>7219</v>
      </c>
    </row>
    <row r="1031" spans="1:1" x14ac:dyDescent="0.2">
      <c r="A1031" t="s">
        <v>7220</v>
      </c>
    </row>
    <row r="1032" spans="1:1" x14ac:dyDescent="0.2">
      <c r="A1032" t="s">
        <v>7221</v>
      </c>
    </row>
    <row r="1033" spans="1:1" x14ac:dyDescent="0.2">
      <c r="A1033" t="s">
        <v>7222</v>
      </c>
    </row>
    <row r="1034" spans="1:1" x14ac:dyDescent="0.2">
      <c r="A1034" t="s">
        <v>7223</v>
      </c>
    </row>
    <row r="1035" spans="1:1" x14ac:dyDescent="0.2">
      <c r="A1035" t="s">
        <v>7224</v>
      </c>
    </row>
    <row r="1036" spans="1:1" x14ac:dyDescent="0.2">
      <c r="A1036" t="s">
        <v>7225</v>
      </c>
    </row>
    <row r="1037" spans="1:1" x14ac:dyDescent="0.2">
      <c r="A1037" t="s">
        <v>7226</v>
      </c>
    </row>
    <row r="1038" spans="1:1" x14ac:dyDescent="0.2">
      <c r="A1038" t="s">
        <v>7227</v>
      </c>
    </row>
    <row r="1039" spans="1:1" x14ac:dyDescent="0.2">
      <c r="A1039" t="s">
        <v>7228</v>
      </c>
    </row>
    <row r="1040" spans="1:1" x14ac:dyDescent="0.2">
      <c r="A1040" t="s">
        <v>7229</v>
      </c>
    </row>
    <row r="1041" spans="1:1" x14ac:dyDescent="0.2">
      <c r="A1041" t="s">
        <v>7230</v>
      </c>
    </row>
    <row r="1042" spans="1:1" x14ac:dyDescent="0.2">
      <c r="A1042" t="s">
        <v>7231</v>
      </c>
    </row>
    <row r="1043" spans="1:1" x14ac:dyDescent="0.2">
      <c r="A1043" t="s">
        <v>7232</v>
      </c>
    </row>
    <row r="1044" spans="1:1" x14ac:dyDescent="0.2">
      <c r="A1044" t="s">
        <v>7233</v>
      </c>
    </row>
    <row r="1045" spans="1:1" x14ac:dyDescent="0.2">
      <c r="A1045" t="s">
        <v>7234</v>
      </c>
    </row>
    <row r="1046" spans="1:1" x14ac:dyDescent="0.2">
      <c r="A1046" t="s">
        <v>7235</v>
      </c>
    </row>
    <row r="1047" spans="1:1" x14ac:dyDescent="0.2">
      <c r="A1047" t="s">
        <v>7236</v>
      </c>
    </row>
    <row r="1048" spans="1:1" x14ac:dyDescent="0.2">
      <c r="A1048" t="s">
        <v>7237</v>
      </c>
    </row>
    <row r="1049" spans="1:1" x14ac:dyDescent="0.2">
      <c r="A1049" t="s">
        <v>7238</v>
      </c>
    </row>
    <row r="1050" spans="1:1" x14ac:dyDescent="0.2">
      <c r="A1050" t="s">
        <v>7239</v>
      </c>
    </row>
    <row r="1051" spans="1:1" x14ac:dyDescent="0.2">
      <c r="A1051" t="s">
        <v>7240</v>
      </c>
    </row>
    <row r="1052" spans="1:1" x14ac:dyDescent="0.2">
      <c r="A1052" t="s">
        <v>7241</v>
      </c>
    </row>
    <row r="1053" spans="1:1" x14ac:dyDescent="0.2">
      <c r="A1053" t="s">
        <v>7242</v>
      </c>
    </row>
    <row r="1054" spans="1:1" x14ac:dyDescent="0.2">
      <c r="A1054" t="s">
        <v>7243</v>
      </c>
    </row>
    <row r="1055" spans="1:1" x14ac:dyDescent="0.2">
      <c r="A1055" t="s">
        <v>7244</v>
      </c>
    </row>
    <row r="1056" spans="1:1" x14ac:dyDescent="0.2">
      <c r="A1056" t="s">
        <v>7245</v>
      </c>
    </row>
    <row r="1057" spans="1:1" x14ac:dyDescent="0.2">
      <c r="A1057" t="s">
        <v>7246</v>
      </c>
    </row>
    <row r="1058" spans="1:1" x14ac:dyDescent="0.2">
      <c r="A1058" t="s">
        <v>7247</v>
      </c>
    </row>
    <row r="1059" spans="1:1" x14ac:dyDescent="0.2">
      <c r="A1059" t="s">
        <v>7248</v>
      </c>
    </row>
    <row r="1060" spans="1:1" x14ac:dyDescent="0.2">
      <c r="A1060" t="s">
        <v>7249</v>
      </c>
    </row>
    <row r="1061" spans="1:1" x14ac:dyDescent="0.2">
      <c r="A1061" t="s">
        <v>7250</v>
      </c>
    </row>
    <row r="1062" spans="1:1" x14ac:dyDescent="0.2">
      <c r="A1062" t="s">
        <v>7251</v>
      </c>
    </row>
    <row r="1063" spans="1:1" x14ac:dyDescent="0.2">
      <c r="A1063" t="s">
        <v>7252</v>
      </c>
    </row>
    <row r="1064" spans="1:1" x14ac:dyDescent="0.2">
      <c r="A1064" t="s">
        <v>7253</v>
      </c>
    </row>
    <row r="1065" spans="1:1" x14ac:dyDescent="0.2">
      <c r="A1065" t="s">
        <v>7254</v>
      </c>
    </row>
    <row r="1066" spans="1:1" x14ac:dyDescent="0.2">
      <c r="A1066" t="s">
        <v>7255</v>
      </c>
    </row>
    <row r="1067" spans="1:1" x14ac:dyDescent="0.2">
      <c r="A1067" t="s">
        <v>7256</v>
      </c>
    </row>
    <row r="1068" spans="1:1" x14ac:dyDescent="0.2">
      <c r="A1068" t="s">
        <v>7257</v>
      </c>
    </row>
    <row r="1069" spans="1:1" x14ac:dyDescent="0.2">
      <c r="A1069" t="s">
        <v>7258</v>
      </c>
    </row>
    <row r="1070" spans="1:1" x14ac:dyDescent="0.2">
      <c r="A1070" t="s">
        <v>7259</v>
      </c>
    </row>
    <row r="1071" spans="1:1" x14ac:dyDescent="0.2">
      <c r="A1071" t="s">
        <v>7260</v>
      </c>
    </row>
    <row r="1072" spans="1:1" x14ac:dyDescent="0.2">
      <c r="A1072" t="s">
        <v>7261</v>
      </c>
    </row>
    <row r="1073" spans="1:1" x14ac:dyDescent="0.2">
      <c r="A1073" t="s">
        <v>7262</v>
      </c>
    </row>
    <row r="1074" spans="1:1" x14ac:dyDescent="0.2">
      <c r="A1074" t="s">
        <v>7263</v>
      </c>
    </row>
    <row r="1075" spans="1:1" x14ac:dyDescent="0.2">
      <c r="A1075" t="s">
        <v>7264</v>
      </c>
    </row>
    <row r="1076" spans="1:1" x14ac:dyDescent="0.2">
      <c r="A1076" t="s">
        <v>7265</v>
      </c>
    </row>
    <row r="1077" spans="1:1" x14ac:dyDescent="0.2">
      <c r="A1077" t="s">
        <v>7266</v>
      </c>
    </row>
    <row r="1078" spans="1:1" x14ac:dyDescent="0.2">
      <c r="A1078" t="s">
        <v>7267</v>
      </c>
    </row>
    <row r="1079" spans="1:1" x14ac:dyDescent="0.2">
      <c r="A1079" t="s">
        <v>7268</v>
      </c>
    </row>
    <row r="1080" spans="1:1" x14ac:dyDescent="0.2">
      <c r="A1080" t="s">
        <v>7269</v>
      </c>
    </row>
    <row r="1081" spans="1:1" x14ac:dyDescent="0.2">
      <c r="A1081" t="s">
        <v>7270</v>
      </c>
    </row>
    <row r="1082" spans="1:1" x14ac:dyDescent="0.2">
      <c r="A1082" t="s">
        <v>7271</v>
      </c>
    </row>
    <row r="1083" spans="1:1" x14ac:dyDescent="0.2">
      <c r="A1083" t="s">
        <v>7272</v>
      </c>
    </row>
    <row r="1084" spans="1:1" x14ac:dyDescent="0.2">
      <c r="A1084" t="s">
        <v>7273</v>
      </c>
    </row>
    <row r="1085" spans="1:1" x14ac:dyDescent="0.2">
      <c r="A1085" t="s">
        <v>7274</v>
      </c>
    </row>
    <row r="1086" spans="1:1" x14ac:dyDescent="0.2">
      <c r="A1086" t="s">
        <v>7275</v>
      </c>
    </row>
    <row r="1087" spans="1:1" x14ac:dyDescent="0.2">
      <c r="A1087" t="s">
        <v>7276</v>
      </c>
    </row>
    <row r="1088" spans="1:1" x14ac:dyDescent="0.2">
      <c r="A1088" t="s">
        <v>7277</v>
      </c>
    </row>
    <row r="1089" spans="1:1" x14ac:dyDescent="0.2">
      <c r="A1089" t="s">
        <v>7278</v>
      </c>
    </row>
    <row r="1090" spans="1:1" x14ac:dyDescent="0.2">
      <c r="A1090" t="s">
        <v>7279</v>
      </c>
    </row>
    <row r="1091" spans="1:1" x14ac:dyDescent="0.2">
      <c r="A1091" t="s">
        <v>7280</v>
      </c>
    </row>
    <row r="1092" spans="1:1" x14ac:dyDescent="0.2">
      <c r="A1092" t="s">
        <v>7281</v>
      </c>
    </row>
    <row r="1093" spans="1:1" x14ac:dyDescent="0.2">
      <c r="A1093" t="s">
        <v>7282</v>
      </c>
    </row>
    <row r="1094" spans="1:1" x14ac:dyDescent="0.2">
      <c r="A1094" t="s">
        <v>7283</v>
      </c>
    </row>
    <row r="1095" spans="1:1" x14ac:dyDescent="0.2">
      <c r="A1095" t="s">
        <v>7284</v>
      </c>
    </row>
    <row r="1096" spans="1:1" x14ac:dyDescent="0.2">
      <c r="A1096" t="s">
        <v>7285</v>
      </c>
    </row>
    <row r="1097" spans="1:1" x14ac:dyDescent="0.2">
      <c r="A1097" t="s">
        <v>7286</v>
      </c>
    </row>
    <row r="1098" spans="1:1" x14ac:dyDescent="0.2">
      <c r="A1098" t="s">
        <v>7287</v>
      </c>
    </row>
    <row r="1099" spans="1:1" x14ac:dyDescent="0.2">
      <c r="A1099" t="s">
        <v>7288</v>
      </c>
    </row>
    <row r="1100" spans="1:1" x14ac:dyDescent="0.2">
      <c r="A1100" t="s">
        <v>7289</v>
      </c>
    </row>
    <row r="1101" spans="1:1" x14ac:dyDescent="0.2">
      <c r="A1101" t="s">
        <v>7290</v>
      </c>
    </row>
    <row r="1102" spans="1:1" x14ac:dyDescent="0.2">
      <c r="A1102" t="s">
        <v>7291</v>
      </c>
    </row>
    <row r="1103" spans="1:1" x14ac:dyDescent="0.2">
      <c r="A1103" t="s">
        <v>7292</v>
      </c>
    </row>
    <row r="1104" spans="1:1" x14ac:dyDescent="0.2">
      <c r="A1104" t="s">
        <v>7293</v>
      </c>
    </row>
    <row r="1105" spans="1:1" x14ac:dyDescent="0.2">
      <c r="A1105" t="s">
        <v>7294</v>
      </c>
    </row>
    <row r="1106" spans="1:1" x14ac:dyDescent="0.2">
      <c r="A1106" t="s">
        <v>7295</v>
      </c>
    </row>
    <row r="1107" spans="1:1" x14ac:dyDescent="0.2">
      <c r="A1107" t="s">
        <v>7296</v>
      </c>
    </row>
    <row r="1108" spans="1:1" x14ac:dyDescent="0.2">
      <c r="A1108" t="s">
        <v>7297</v>
      </c>
    </row>
    <row r="1109" spans="1:1" x14ac:dyDescent="0.2">
      <c r="A1109" t="s">
        <v>7298</v>
      </c>
    </row>
    <row r="1110" spans="1:1" x14ac:dyDescent="0.2">
      <c r="A1110" t="s">
        <v>7299</v>
      </c>
    </row>
    <row r="1111" spans="1:1" x14ac:dyDescent="0.2">
      <c r="A1111" t="s">
        <v>7300</v>
      </c>
    </row>
    <row r="1112" spans="1:1" x14ac:dyDescent="0.2">
      <c r="A1112" t="s">
        <v>7301</v>
      </c>
    </row>
    <row r="1113" spans="1:1" x14ac:dyDescent="0.2">
      <c r="A1113" t="s">
        <v>7302</v>
      </c>
    </row>
    <row r="1114" spans="1:1" x14ac:dyDescent="0.2">
      <c r="A1114" t="s">
        <v>7303</v>
      </c>
    </row>
    <row r="1115" spans="1:1" x14ac:dyDescent="0.2">
      <c r="A1115" t="s">
        <v>7304</v>
      </c>
    </row>
    <row r="1116" spans="1:1" x14ac:dyDescent="0.2">
      <c r="A1116" t="s">
        <v>7305</v>
      </c>
    </row>
    <row r="1117" spans="1:1" x14ac:dyDescent="0.2">
      <c r="A1117" t="s">
        <v>7306</v>
      </c>
    </row>
    <row r="1118" spans="1:1" x14ac:dyDescent="0.2">
      <c r="A1118" t="s">
        <v>7307</v>
      </c>
    </row>
    <row r="1119" spans="1:1" x14ac:dyDescent="0.2">
      <c r="A1119" t="s">
        <v>7308</v>
      </c>
    </row>
    <row r="1120" spans="1:1" x14ac:dyDescent="0.2">
      <c r="A1120" t="s">
        <v>7309</v>
      </c>
    </row>
    <row r="1121" spans="1:1" x14ac:dyDescent="0.2">
      <c r="A1121" t="s">
        <v>7310</v>
      </c>
    </row>
    <row r="1122" spans="1:1" x14ac:dyDescent="0.2">
      <c r="A1122" t="s">
        <v>7311</v>
      </c>
    </row>
    <row r="1123" spans="1:1" x14ac:dyDescent="0.2">
      <c r="A1123" t="s">
        <v>7312</v>
      </c>
    </row>
    <row r="1124" spans="1:1" x14ac:dyDescent="0.2">
      <c r="A1124" t="s">
        <v>7313</v>
      </c>
    </row>
    <row r="1125" spans="1:1" x14ac:dyDescent="0.2">
      <c r="A1125" t="s">
        <v>7314</v>
      </c>
    </row>
    <row r="1126" spans="1:1" x14ac:dyDescent="0.2">
      <c r="A1126" t="s">
        <v>7315</v>
      </c>
    </row>
    <row r="1127" spans="1:1" x14ac:dyDescent="0.2">
      <c r="A1127" t="s">
        <v>7316</v>
      </c>
    </row>
    <row r="1128" spans="1:1" x14ac:dyDescent="0.2">
      <c r="A1128" t="s">
        <v>7317</v>
      </c>
    </row>
    <row r="1129" spans="1:1" x14ac:dyDescent="0.2">
      <c r="A1129" t="s">
        <v>7318</v>
      </c>
    </row>
    <row r="1130" spans="1:1" x14ac:dyDescent="0.2">
      <c r="A1130" t="s">
        <v>7319</v>
      </c>
    </row>
    <row r="1131" spans="1:1" x14ac:dyDescent="0.2">
      <c r="A1131" t="s">
        <v>7320</v>
      </c>
    </row>
    <row r="1132" spans="1:1" x14ac:dyDescent="0.2">
      <c r="A1132" t="s">
        <v>7321</v>
      </c>
    </row>
    <row r="1133" spans="1:1" x14ac:dyDescent="0.2">
      <c r="A1133" t="s">
        <v>7322</v>
      </c>
    </row>
    <row r="1134" spans="1:1" x14ac:dyDescent="0.2">
      <c r="A1134" t="s">
        <v>7323</v>
      </c>
    </row>
    <row r="1135" spans="1:1" x14ac:dyDescent="0.2">
      <c r="A1135" t="s">
        <v>7324</v>
      </c>
    </row>
    <row r="1136" spans="1:1" x14ac:dyDescent="0.2">
      <c r="A1136" t="s">
        <v>7325</v>
      </c>
    </row>
    <row r="1137" spans="1:1" x14ac:dyDescent="0.2">
      <c r="A1137" t="s">
        <v>7326</v>
      </c>
    </row>
    <row r="1138" spans="1:1" x14ac:dyDescent="0.2">
      <c r="A1138" t="s">
        <v>7327</v>
      </c>
    </row>
    <row r="1139" spans="1:1" x14ac:dyDescent="0.2">
      <c r="A1139" t="s">
        <v>7328</v>
      </c>
    </row>
    <row r="1140" spans="1:1" x14ac:dyDescent="0.2">
      <c r="A1140" t="s">
        <v>7329</v>
      </c>
    </row>
    <row r="1141" spans="1:1" x14ac:dyDescent="0.2">
      <c r="A1141" t="s">
        <v>7330</v>
      </c>
    </row>
    <row r="1142" spans="1:1" x14ac:dyDescent="0.2">
      <c r="A1142" t="s">
        <v>7331</v>
      </c>
    </row>
    <row r="1143" spans="1:1" x14ac:dyDescent="0.2">
      <c r="A1143" t="s">
        <v>7332</v>
      </c>
    </row>
    <row r="1144" spans="1:1" x14ac:dyDescent="0.2">
      <c r="A1144" t="s">
        <v>7333</v>
      </c>
    </row>
    <row r="1145" spans="1:1" x14ac:dyDescent="0.2">
      <c r="A1145" t="s">
        <v>7334</v>
      </c>
    </row>
    <row r="1146" spans="1:1" x14ac:dyDescent="0.2">
      <c r="A1146" t="s">
        <v>7335</v>
      </c>
    </row>
    <row r="1147" spans="1:1" x14ac:dyDescent="0.2">
      <c r="A1147" t="s">
        <v>7336</v>
      </c>
    </row>
    <row r="1148" spans="1:1" x14ac:dyDescent="0.2">
      <c r="A1148" t="s">
        <v>7337</v>
      </c>
    </row>
    <row r="1149" spans="1:1" x14ac:dyDescent="0.2">
      <c r="A1149" t="s">
        <v>7338</v>
      </c>
    </row>
    <row r="1150" spans="1:1" x14ac:dyDescent="0.2">
      <c r="A1150" t="s">
        <v>7339</v>
      </c>
    </row>
    <row r="1151" spans="1:1" x14ac:dyDescent="0.2">
      <c r="A1151" t="s">
        <v>7340</v>
      </c>
    </row>
    <row r="1152" spans="1:1" x14ac:dyDescent="0.2">
      <c r="A1152" t="s">
        <v>7341</v>
      </c>
    </row>
    <row r="1153" spans="1:1" x14ac:dyDescent="0.2">
      <c r="A1153" t="s">
        <v>7342</v>
      </c>
    </row>
    <row r="1154" spans="1:1" x14ac:dyDescent="0.2">
      <c r="A1154" t="s">
        <v>7343</v>
      </c>
    </row>
    <row r="1155" spans="1:1" x14ac:dyDescent="0.2">
      <c r="A1155" t="s">
        <v>7344</v>
      </c>
    </row>
    <row r="1156" spans="1:1" x14ac:dyDescent="0.2">
      <c r="A1156" t="s">
        <v>7345</v>
      </c>
    </row>
    <row r="1157" spans="1:1" x14ac:dyDescent="0.2">
      <c r="A1157" t="s">
        <v>7346</v>
      </c>
    </row>
    <row r="1158" spans="1:1" x14ac:dyDescent="0.2">
      <c r="A1158" t="s">
        <v>7347</v>
      </c>
    </row>
    <row r="1159" spans="1:1" x14ac:dyDescent="0.2">
      <c r="A1159" t="s">
        <v>7348</v>
      </c>
    </row>
    <row r="1160" spans="1:1" x14ac:dyDescent="0.2">
      <c r="A1160" t="s">
        <v>7349</v>
      </c>
    </row>
    <row r="1161" spans="1:1" x14ac:dyDescent="0.2">
      <c r="A1161" t="s">
        <v>7350</v>
      </c>
    </row>
    <row r="1162" spans="1:1" x14ac:dyDescent="0.2">
      <c r="A1162" t="s">
        <v>7351</v>
      </c>
    </row>
    <row r="1163" spans="1:1" x14ac:dyDescent="0.2">
      <c r="A1163" t="s">
        <v>7352</v>
      </c>
    </row>
    <row r="1164" spans="1:1" x14ac:dyDescent="0.2">
      <c r="A1164" t="s">
        <v>7353</v>
      </c>
    </row>
    <row r="1165" spans="1:1" x14ac:dyDescent="0.2">
      <c r="A1165" t="s">
        <v>7354</v>
      </c>
    </row>
    <row r="1166" spans="1:1" x14ac:dyDescent="0.2">
      <c r="A1166" t="s">
        <v>7355</v>
      </c>
    </row>
    <row r="1167" spans="1:1" x14ac:dyDescent="0.2">
      <c r="A1167" t="s">
        <v>7356</v>
      </c>
    </row>
    <row r="1168" spans="1:1" x14ac:dyDescent="0.2">
      <c r="A1168" t="s">
        <v>7357</v>
      </c>
    </row>
    <row r="1169" spans="1:1" x14ac:dyDescent="0.2">
      <c r="A1169" t="s">
        <v>7358</v>
      </c>
    </row>
    <row r="1170" spans="1:1" x14ac:dyDescent="0.2">
      <c r="A1170" t="s">
        <v>7359</v>
      </c>
    </row>
    <row r="1171" spans="1:1" x14ac:dyDescent="0.2">
      <c r="A1171" t="s">
        <v>7360</v>
      </c>
    </row>
    <row r="1172" spans="1:1" x14ac:dyDescent="0.2">
      <c r="A1172" t="s">
        <v>7361</v>
      </c>
    </row>
    <row r="1173" spans="1:1" x14ac:dyDescent="0.2">
      <c r="A1173" t="s">
        <v>7362</v>
      </c>
    </row>
    <row r="1174" spans="1:1" x14ac:dyDescent="0.2">
      <c r="A1174" t="s">
        <v>7363</v>
      </c>
    </row>
    <row r="1175" spans="1:1" x14ac:dyDescent="0.2">
      <c r="A1175" t="s">
        <v>7364</v>
      </c>
    </row>
    <row r="1176" spans="1:1" x14ac:dyDescent="0.2">
      <c r="A1176" t="s">
        <v>7365</v>
      </c>
    </row>
    <row r="1177" spans="1:1" x14ac:dyDescent="0.2">
      <c r="A1177" t="s">
        <v>7366</v>
      </c>
    </row>
    <row r="1178" spans="1:1" x14ac:dyDescent="0.2">
      <c r="A1178" t="s">
        <v>7367</v>
      </c>
    </row>
    <row r="1179" spans="1:1" x14ac:dyDescent="0.2">
      <c r="A1179" t="s">
        <v>7368</v>
      </c>
    </row>
    <row r="1180" spans="1:1" x14ac:dyDescent="0.2">
      <c r="A1180" t="s">
        <v>7369</v>
      </c>
    </row>
    <row r="1181" spans="1:1" x14ac:dyDescent="0.2">
      <c r="A1181" t="s">
        <v>7370</v>
      </c>
    </row>
    <row r="1182" spans="1:1" x14ac:dyDescent="0.2">
      <c r="A1182" t="s">
        <v>7371</v>
      </c>
    </row>
    <row r="1183" spans="1:1" x14ac:dyDescent="0.2">
      <c r="A1183" t="s">
        <v>7372</v>
      </c>
    </row>
    <row r="1184" spans="1:1" x14ac:dyDescent="0.2">
      <c r="A1184" t="s">
        <v>7373</v>
      </c>
    </row>
    <row r="1185" spans="1:1" x14ac:dyDescent="0.2">
      <c r="A1185" t="s">
        <v>7374</v>
      </c>
    </row>
    <row r="1186" spans="1:1" x14ac:dyDescent="0.2">
      <c r="A1186" t="s">
        <v>7375</v>
      </c>
    </row>
    <row r="1187" spans="1:1" x14ac:dyDescent="0.2">
      <c r="A1187" t="s">
        <v>7376</v>
      </c>
    </row>
    <row r="1188" spans="1:1" x14ac:dyDescent="0.2">
      <c r="A1188" t="s">
        <v>7377</v>
      </c>
    </row>
    <row r="1189" spans="1:1" x14ac:dyDescent="0.2">
      <c r="A1189" t="s">
        <v>7378</v>
      </c>
    </row>
    <row r="1190" spans="1:1" x14ac:dyDescent="0.2">
      <c r="A1190" t="s">
        <v>7379</v>
      </c>
    </row>
    <row r="1191" spans="1:1" x14ac:dyDescent="0.2">
      <c r="A1191" t="s">
        <v>7380</v>
      </c>
    </row>
    <row r="1192" spans="1:1" x14ac:dyDescent="0.2">
      <c r="A1192" t="s">
        <v>7381</v>
      </c>
    </row>
    <row r="1193" spans="1:1" x14ac:dyDescent="0.2">
      <c r="A1193" t="s">
        <v>7382</v>
      </c>
    </row>
    <row r="1194" spans="1:1" x14ac:dyDescent="0.2">
      <c r="A1194" t="s">
        <v>7383</v>
      </c>
    </row>
    <row r="1195" spans="1:1" x14ac:dyDescent="0.2">
      <c r="A1195" t="s">
        <v>7384</v>
      </c>
    </row>
    <row r="1196" spans="1:1" x14ac:dyDescent="0.2">
      <c r="A1196" t="s">
        <v>7385</v>
      </c>
    </row>
    <row r="1197" spans="1:1" x14ac:dyDescent="0.2">
      <c r="A1197" t="s">
        <v>7386</v>
      </c>
    </row>
    <row r="1198" spans="1:1" x14ac:dyDescent="0.2">
      <c r="A1198" t="s">
        <v>7387</v>
      </c>
    </row>
    <row r="1199" spans="1:1" x14ac:dyDescent="0.2">
      <c r="A1199" t="s">
        <v>7388</v>
      </c>
    </row>
    <row r="1200" spans="1:1" x14ac:dyDescent="0.2">
      <c r="A1200" t="s">
        <v>7389</v>
      </c>
    </row>
    <row r="1201" spans="1:1" x14ac:dyDescent="0.2">
      <c r="A1201" t="s">
        <v>7390</v>
      </c>
    </row>
    <row r="1202" spans="1:1" x14ac:dyDescent="0.2">
      <c r="A1202" t="s">
        <v>7391</v>
      </c>
    </row>
    <row r="1203" spans="1:1" x14ac:dyDescent="0.2">
      <c r="A1203" t="s">
        <v>7392</v>
      </c>
    </row>
    <row r="1204" spans="1:1" x14ac:dyDescent="0.2">
      <c r="A1204" t="s">
        <v>7393</v>
      </c>
    </row>
    <row r="1205" spans="1:1" x14ac:dyDescent="0.2">
      <c r="A1205" t="s">
        <v>7394</v>
      </c>
    </row>
    <row r="1206" spans="1:1" x14ac:dyDescent="0.2">
      <c r="A1206" t="s">
        <v>7395</v>
      </c>
    </row>
    <row r="1207" spans="1:1" x14ac:dyDescent="0.2">
      <c r="A1207" t="s">
        <v>7396</v>
      </c>
    </row>
    <row r="1208" spans="1:1" x14ac:dyDescent="0.2">
      <c r="A1208" t="s">
        <v>7397</v>
      </c>
    </row>
    <row r="1209" spans="1:1" x14ac:dyDescent="0.2">
      <c r="A1209" t="s">
        <v>7398</v>
      </c>
    </row>
    <row r="1210" spans="1:1" x14ac:dyDescent="0.2">
      <c r="A1210" t="s">
        <v>7399</v>
      </c>
    </row>
    <row r="1211" spans="1:1" x14ac:dyDescent="0.2">
      <c r="A1211" t="s">
        <v>7400</v>
      </c>
    </row>
    <row r="1212" spans="1:1" x14ac:dyDescent="0.2">
      <c r="A1212" t="s">
        <v>7401</v>
      </c>
    </row>
    <row r="1213" spans="1:1" x14ac:dyDescent="0.2">
      <c r="A1213" t="s">
        <v>7402</v>
      </c>
    </row>
    <row r="1214" spans="1:1" x14ac:dyDescent="0.2">
      <c r="A1214" t="s">
        <v>7403</v>
      </c>
    </row>
    <row r="1215" spans="1:1" x14ac:dyDescent="0.2">
      <c r="A1215" t="s">
        <v>7404</v>
      </c>
    </row>
    <row r="1216" spans="1:1" x14ac:dyDescent="0.2">
      <c r="A1216" t="s">
        <v>7405</v>
      </c>
    </row>
    <row r="1217" spans="1:1" x14ac:dyDescent="0.2">
      <c r="A1217" t="s">
        <v>7406</v>
      </c>
    </row>
    <row r="1218" spans="1:1" x14ac:dyDescent="0.2">
      <c r="A1218" t="s">
        <v>7407</v>
      </c>
    </row>
    <row r="1219" spans="1:1" x14ac:dyDescent="0.2">
      <c r="A1219" t="s">
        <v>7408</v>
      </c>
    </row>
    <row r="1220" spans="1:1" x14ac:dyDescent="0.2">
      <c r="A1220" t="s">
        <v>7409</v>
      </c>
    </row>
    <row r="1221" spans="1:1" x14ac:dyDescent="0.2">
      <c r="A1221" t="s">
        <v>7410</v>
      </c>
    </row>
    <row r="1222" spans="1:1" x14ac:dyDescent="0.2">
      <c r="A1222" t="s">
        <v>7411</v>
      </c>
    </row>
    <row r="1223" spans="1:1" x14ac:dyDescent="0.2">
      <c r="A1223" t="s">
        <v>7412</v>
      </c>
    </row>
    <row r="1224" spans="1:1" x14ac:dyDescent="0.2">
      <c r="A1224" t="s">
        <v>7413</v>
      </c>
    </row>
    <row r="1225" spans="1:1" x14ac:dyDescent="0.2">
      <c r="A1225" t="s">
        <v>7414</v>
      </c>
    </row>
    <row r="1226" spans="1:1" x14ac:dyDescent="0.2">
      <c r="A1226" t="s">
        <v>7415</v>
      </c>
    </row>
    <row r="1227" spans="1:1" x14ac:dyDescent="0.2">
      <c r="A1227" t="s">
        <v>7416</v>
      </c>
    </row>
    <row r="1228" spans="1:1" x14ac:dyDescent="0.2">
      <c r="A1228" t="s">
        <v>7417</v>
      </c>
    </row>
    <row r="1229" spans="1:1" x14ac:dyDescent="0.2">
      <c r="A1229" t="s">
        <v>7418</v>
      </c>
    </row>
    <row r="1230" spans="1:1" x14ac:dyDescent="0.2">
      <c r="A1230" t="s">
        <v>7419</v>
      </c>
    </row>
    <row r="1231" spans="1:1" x14ac:dyDescent="0.2">
      <c r="A1231" t="s">
        <v>7420</v>
      </c>
    </row>
    <row r="1232" spans="1:1" x14ac:dyDescent="0.2">
      <c r="A1232" t="s">
        <v>7421</v>
      </c>
    </row>
    <row r="1233" spans="1:1" x14ac:dyDescent="0.2">
      <c r="A1233" t="s">
        <v>7422</v>
      </c>
    </row>
    <row r="1234" spans="1:1" x14ac:dyDescent="0.2">
      <c r="A1234" t="s">
        <v>7423</v>
      </c>
    </row>
    <row r="1235" spans="1:1" x14ac:dyDescent="0.2">
      <c r="A1235" t="s">
        <v>7424</v>
      </c>
    </row>
    <row r="1236" spans="1:1" x14ac:dyDescent="0.2">
      <c r="A1236" t="s">
        <v>7425</v>
      </c>
    </row>
    <row r="1237" spans="1:1" x14ac:dyDescent="0.2">
      <c r="A1237" t="s">
        <v>7426</v>
      </c>
    </row>
    <row r="1238" spans="1:1" x14ac:dyDescent="0.2">
      <c r="A1238" t="s">
        <v>7427</v>
      </c>
    </row>
    <row r="1239" spans="1:1" x14ac:dyDescent="0.2">
      <c r="A1239" t="s">
        <v>7428</v>
      </c>
    </row>
    <row r="1240" spans="1:1" x14ac:dyDescent="0.2">
      <c r="A1240" t="s">
        <v>7429</v>
      </c>
    </row>
    <row r="1241" spans="1:1" x14ac:dyDescent="0.2">
      <c r="A1241" t="s">
        <v>7430</v>
      </c>
    </row>
    <row r="1242" spans="1:1" x14ac:dyDescent="0.2">
      <c r="A1242" t="s">
        <v>7431</v>
      </c>
    </row>
    <row r="1243" spans="1:1" x14ac:dyDescent="0.2">
      <c r="A1243" t="s">
        <v>7432</v>
      </c>
    </row>
    <row r="1244" spans="1:1" x14ac:dyDescent="0.2">
      <c r="A1244" t="s">
        <v>7433</v>
      </c>
    </row>
    <row r="1245" spans="1:1" x14ac:dyDescent="0.2">
      <c r="A1245" t="s">
        <v>7434</v>
      </c>
    </row>
    <row r="1246" spans="1:1" x14ac:dyDescent="0.2">
      <c r="A1246" t="s">
        <v>7435</v>
      </c>
    </row>
    <row r="1247" spans="1:1" x14ac:dyDescent="0.2">
      <c r="A1247" t="s">
        <v>7436</v>
      </c>
    </row>
    <row r="1248" spans="1:1" x14ac:dyDescent="0.2">
      <c r="A1248" t="s">
        <v>7437</v>
      </c>
    </row>
    <row r="1249" spans="1:1" x14ac:dyDescent="0.2">
      <c r="A1249" t="s">
        <v>7438</v>
      </c>
    </row>
    <row r="1250" spans="1:1" x14ac:dyDescent="0.2">
      <c r="A1250" t="s">
        <v>7439</v>
      </c>
    </row>
    <row r="1251" spans="1:1" x14ac:dyDescent="0.2">
      <c r="A1251" t="s">
        <v>7440</v>
      </c>
    </row>
    <row r="1252" spans="1:1" x14ac:dyDescent="0.2">
      <c r="A1252" t="s">
        <v>7441</v>
      </c>
    </row>
    <row r="1253" spans="1:1" x14ac:dyDescent="0.2">
      <c r="A1253" t="s">
        <v>7442</v>
      </c>
    </row>
    <row r="1254" spans="1:1" x14ac:dyDescent="0.2">
      <c r="A1254" t="s">
        <v>7443</v>
      </c>
    </row>
    <row r="1255" spans="1:1" x14ac:dyDescent="0.2">
      <c r="A1255" t="s">
        <v>7444</v>
      </c>
    </row>
    <row r="1256" spans="1:1" x14ac:dyDescent="0.2">
      <c r="A1256" t="s">
        <v>7445</v>
      </c>
    </row>
    <row r="1257" spans="1:1" x14ac:dyDescent="0.2">
      <c r="A1257" t="s">
        <v>7446</v>
      </c>
    </row>
    <row r="1258" spans="1:1" x14ac:dyDescent="0.2">
      <c r="A1258" t="s">
        <v>7447</v>
      </c>
    </row>
    <row r="1259" spans="1:1" x14ac:dyDescent="0.2">
      <c r="A1259" t="s">
        <v>7448</v>
      </c>
    </row>
    <row r="1260" spans="1:1" x14ac:dyDescent="0.2">
      <c r="A1260" t="s">
        <v>7449</v>
      </c>
    </row>
    <row r="1261" spans="1:1" x14ac:dyDescent="0.2">
      <c r="A1261" t="s">
        <v>7450</v>
      </c>
    </row>
    <row r="1262" spans="1:1" x14ac:dyDescent="0.2">
      <c r="A1262" t="s">
        <v>7451</v>
      </c>
    </row>
    <row r="1263" spans="1:1" x14ac:dyDescent="0.2">
      <c r="A1263" t="s">
        <v>7452</v>
      </c>
    </row>
    <row r="1264" spans="1:1" x14ac:dyDescent="0.2">
      <c r="A1264" t="s">
        <v>7453</v>
      </c>
    </row>
    <row r="1265" spans="1:1" x14ac:dyDescent="0.2">
      <c r="A1265" t="s">
        <v>7454</v>
      </c>
    </row>
    <row r="1266" spans="1:1" x14ac:dyDescent="0.2">
      <c r="A1266" t="s">
        <v>7455</v>
      </c>
    </row>
    <row r="1267" spans="1:1" x14ac:dyDescent="0.2">
      <c r="A1267" t="s">
        <v>7456</v>
      </c>
    </row>
    <row r="1268" spans="1:1" x14ac:dyDescent="0.2">
      <c r="A1268" t="s">
        <v>7457</v>
      </c>
    </row>
    <row r="1269" spans="1:1" x14ac:dyDescent="0.2">
      <c r="A1269" t="s">
        <v>7458</v>
      </c>
    </row>
    <row r="1270" spans="1:1" x14ac:dyDescent="0.2">
      <c r="A1270" t="s">
        <v>7459</v>
      </c>
    </row>
    <row r="1271" spans="1:1" x14ac:dyDescent="0.2">
      <c r="A1271" t="s">
        <v>7460</v>
      </c>
    </row>
    <row r="1272" spans="1:1" x14ac:dyDescent="0.2">
      <c r="A1272" t="s">
        <v>7461</v>
      </c>
    </row>
    <row r="1273" spans="1:1" x14ac:dyDescent="0.2">
      <c r="A1273" t="s">
        <v>7462</v>
      </c>
    </row>
    <row r="1274" spans="1:1" x14ac:dyDescent="0.2">
      <c r="A1274" t="s">
        <v>7463</v>
      </c>
    </row>
    <row r="1275" spans="1:1" x14ac:dyDescent="0.2">
      <c r="A1275" t="s">
        <v>7464</v>
      </c>
    </row>
    <row r="1276" spans="1:1" x14ac:dyDescent="0.2">
      <c r="A1276" t="s">
        <v>7465</v>
      </c>
    </row>
    <row r="1277" spans="1:1" x14ac:dyDescent="0.2">
      <c r="A1277" t="s">
        <v>7466</v>
      </c>
    </row>
    <row r="1278" spans="1:1" x14ac:dyDescent="0.2">
      <c r="A1278" t="s">
        <v>7467</v>
      </c>
    </row>
    <row r="1279" spans="1:1" x14ac:dyDescent="0.2">
      <c r="A1279" t="s">
        <v>7468</v>
      </c>
    </row>
    <row r="1280" spans="1:1" x14ac:dyDescent="0.2">
      <c r="A1280" t="s">
        <v>7469</v>
      </c>
    </row>
    <row r="1281" spans="1:1" x14ac:dyDescent="0.2">
      <c r="A1281" t="s">
        <v>7470</v>
      </c>
    </row>
    <row r="1282" spans="1:1" x14ac:dyDescent="0.2">
      <c r="A1282" t="s">
        <v>7471</v>
      </c>
    </row>
    <row r="1283" spans="1:1" x14ac:dyDescent="0.2">
      <c r="A1283" t="s">
        <v>7472</v>
      </c>
    </row>
    <row r="1284" spans="1:1" x14ac:dyDescent="0.2">
      <c r="A1284" t="s">
        <v>7473</v>
      </c>
    </row>
    <row r="1285" spans="1:1" x14ac:dyDescent="0.2">
      <c r="A1285" t="s">
        <v>7474</v>
      </c>
    </row>
    <row r="1286" spans="1:1" x14ac:dyDescent="0.2">
      <c r="A1286" t="s">
        <v>7475</v>
      </c>
    </row>
    <row r="1287" spans="1:1" x14ac:dyDescent="0.2">
      <c r="A1287" t="s">
        <v>7476</v>
      </c>
    </row>
    <row r="1288" spans="1:1" x14ac:dyDescent="0.2">
      <c r="A1288" t="s">
        <v>7477</v>
      </c>
    </row>
    <row r="1289" spans="1:1" x14ac:dyDescent="0.2">
      <c r="A1289" t="s">
        <v>7478</v>
      </c>
    </row>
    <row r="1290" spans="1:1" x14ac:dyDescent="0.2">
      <c r="A1290" t="s">
        <v>7479</v>
      </c>
    </row>
    <row r="1291" spans="1:1" x14ac:dyDescent="0.2">
      <c r="A1291" t="s">
        <v>7480</v>
      </c>
    </row>
    <row r="1292" spans="1:1" x14ac:dyDescent="0.2">
      <c r="A1292" t="s">
        <v>7481</v>
      </c>
    </row>
    <row r="1293" spans="1:1" x14ac:dyDescent="0.2">
      <c r="A1293" t="s">
        <v>7482</v>
      </c>
    </row>
    <row r="1294" spans="1:1" x14ac:dyDescent="0.2">
      <c r="A1294" t="s">
        <v>7483</v>
      </c>
    </row>
    <row r="1295" spans="1:1" x14ac:dyDescent="0.2">
      <c r="A1295" t="s">
        <v>7484</v>
      </c>
    </row>
    <row r="1296" spans="1:1" x14ac:dyDescent="0.2">
      <c r="A1296" t="s">
        <v>7485</v>
      </c>
    </row>
    <row r="1297" spans="1:1" x14ac:dyDescent="0.2">
      <c r="A1297" t="s">
        <v>7486</v>
      </c>
    </row>
    <row r="1298" spans="1:1" x14ac:dyDescent="0.2">
      <c r="A1298" t="s">
        <v>7487</v>
      </c>
    </row>
    <row r="1299" spans="1:1" x14ac:dyDescent="0.2">
      <c r="A1299" t="s">
        <v>7488</v>
      </c>
    </row>
    <row r="1300" spans="1:1" x14ac:dyDescent="0.2">
      <c r="A1300" t="s">
        <v>7489</v>
      </c>
    </row>
    <row r="1301" spans="1:1" x14ac:dyDescent="0.2">
      <c r="A1301" t="s">
        <v>7490</v>
      </c>
    </row>
    <row r="1302" spans="1:1" x14ac:dyDescent="0.2">
      <c r="A1302" t="s">
        <v>7491</v>
      </c>
    </row>
    <row r="1303" spans="1:1" x14ac:dyDescent="0.2">
      <c r="A1303" t="s">
        <v>7492</v>
      </c>
    </row>
    <row r="1304" spans="1:1" x14ac:dyDescent="0.2">
      <c r="A1304" t="s">
        <v>7493</v>
      </c>
    </row>
    <row r="1305" spans="1:1" x14ac:dyDescent="0.2">
      <c r="A1305" t="s">
        <v>7494</v>
      </c>
    </row>
    <row r="1306" spans="1:1" x14ac:dyDescent="0.2">
      <c r="A1306" t="s">
        <v>7495</v>
      </c>
    </row>
    <row r="1307" spans="1:1" x14ac:dyDescent="0.2">
      <c r="A1307" t="s">
        <v>7496</v>
      </c>
    </row>
    <row r="1308" spans="1:1" x14ac:dyDescent="0.2">
      <c r="A1308" t="s">
        <v>7497</v>
      </c>
    </row>
    <row r="1309" spans="1:1" x14ac:dyDescent="0.2">
      <c r="A1309" t="s">
        <v>7498</v>
      </c>
    </row>
    <row r="1310" spans="1:1" x14ac:dyDescent="0.2">
      <c r="A1310" t="s">
        <v>7499</v>
      </c>
    </row>
    <row r="1311" spans="1:1" x14ac:dyDescent="0.2">
      <c r="A1311" t="s">
        <v>7500</v>
      </c>
    </row>
    <row r="1312" spans="1:1" x14ac:dyDescent="0.2">
      <c r="A1312" t="s">
        <v>7501</v>
      </c>
    </row>
    <row r="1313" spans="1:1" x14ac:dyDescent="0.2">
      <c r="A1313" t="s">
        <v>7502</v>
      </c>
    </row>
    <row r="1314" spans="1:1" x14ac:dyDescent="0.2">
      <c r="A1314" t="s">
        <v>7503</v>
      </c>
    </row>
    <row r="1315" spans="1:1" x14ac:dyDescent="0.2">
      <c r="A1315" t="s">
        <v>7504</v>
      </c>
    </row>
    <row r="1316" spans="1:1" x14ac:dyDescent="0.2">
      <c r="A1316" t="s">
        <v>7505</v>
      </c>
    </row>
    <row r="1317" spans="1:1" x14ac:dyDescent="0.2">
      <c r="A1317" t="s">
        <v>7506</v>
      </c>
    </row>
    <row r="1318" spans="1:1" x14ac:dyDescent="0.2">
      <c r="A1318" t="s">
        <v>7507</v>
      </c>
    </row>
    <row r="1319" spans="1:1" x14ac:dyDescent="0.2">
      <c r="A1319" t="s">
        <v>7508</v>
      </c>
    </row>
    <row r="1320" spans="1:1" x14ac:dyDescent="0.2">
      <c r="A1320" t="s">
        <v>7509</v>
      </c>
    </row>
    <row r="1321" spans="1:1" x14ac:dyDescent="0.2">
      <c r="A1321" t="s">
        <v>7510</v>
      </c>
    </row>
    <row r="1322" spans="1:1" x14ac:dyDescent="0.2">
      <c r="A1322" t="s">
        <v>7511</v>
      </c>
    </row>
    <row r="1323" spans="1:1" x14ac:dyDescent="0.2">
      <c r="A1323" t="s">
        <v>7512</v>
      </c>
    </row>
    <row r="1324" spans="1:1" x14ac:dyDescent="0.2">
      <c r="A1324" t="s">
        <v>7513</v>
      </c>
    </row>
    <row r="1325" spans="1:1" x14ac:dyDescent="0.2">
      <c r="A1325" t="s">
        <v>7514</v>
      </c>
    </row>
    <row r="1326" spans="1:1" x14ac:dyDescent="0.2">
      <c r="A1326" t="s">
        <v>7515</v>
      </c>
    </row>
    <row r="1327" spans="1:1" x14ac:dyDescent="0.2">
      <c r="A1327" t="s">
        <v>7516</v>
      </c>
    </row>
    <row r="1328" spans="1:1" x14ac:dyDescent="0.2">
      <c r="A1328" t="s">
        <v>7517</v>
      </c>
    </row>
    <row r="1329" spans="1:1" x14ac:dyDescent="0.2">
      <c r="A1329" t="s">
        <v>7518</v>
      </c>
    </row>
    <row r="1330" spans="1:1" x14ac:dyDescent="0.2">
      <c r="A1330" t="s">
        <v>7519</v>
      </c>
    </row>
    <row r="1331" spans="1:1" x14ac:dyDescent="0.2">
      <c r="A1331" t="s">
        <v>7520</v>
      </c>
    </row>
    <row r="1332" spans="1:1" x14ac:dyDescent="0.2">
      <c r="A1332" t="s">
        <v>7521</v>
      </c>
    </row>
    <row r="1333" spans="1:1" x14ac:dyDescent="0.2">
      <c r="A1333" t="s">
        <v>7522</v>
      </c>
    </row>
    <row r="1334" spans="1:1" x14ac:dyDescent="0.2">
      <c r="A1334" t="s">
        <v>7523</v>
      </c>
    </row>
    <row r="1335" spans="1:1" x14ac:dyDescent="0.2">
      <c r="A1335" t="s">
        <v>7524</v>
      </c>
    </row>
    <row r="1336" spans="1:1" x14ac:dyDescent="0.2">
      <c r="A1336" t="s">
        <v>7525</v>
      </c>
    </row>
    <row r="1337" spans="1:1" x14ac:dyDescent="0.2">
      <c r="A1337" t="s">
        <v>7526</v>
      </c>
    </row>
    <row r="1338" spans="1:1" x14ac:dyDescent="0.2">
      <c r="A1338" t="s">
        <v>7527</v>
      </c>
    </row>
    <row r="1339" spans="1:1" x14ac:dyDescent="0.2">
      <c r="A1339" t="s">
        <v>7528</v>
      </c>
    </row>
    <row r="1340" spans="1:1" x14ac:dyDescent="0.2">
      <c r="A1340" t="s">
        <v>7529</v>
      </c>
    </row>
    <row r="1341" spans="1:1" x14ac:dyDescent="0.2">
      <c r="A1341" t="s">
        <v>7530</v>
      </c>
    </row>
    <row r="1342" spans="1:1" x14ac:dyDescent="0.2">
      <c r="A1342" t="s">
        <v>7531</v>
      </c>
    </row>
    <row r="1343" spans="1:1" x14ac:dyDescent="0.2">
      <c r="A1343" t="s">
        <v>7532</v>
      </c>
    </row>
    <row r="1344" spans="1:1" x14ac:dyDescent="0.2">
      <c r="A1344" t="s">
        <v>7533</v>
      </c>
    </row>
    <row r="1345" spans="1:1" x14ac:dyDescent="0.2">
      <c r="A1345" t="s">
        <v>7534</v>
      </c>
    </row>
    <row r="1346" spans="1:1" x14ac:dyDescent="0.2">
      <c r="A1346" t="s">
        <v>7535</v>
      </c>
    </row>
    <row r="1347" spans="1:1" x14ac:dyDescent="0.2">
      <c r="A1347" t="s">
        <v>7536</v>
      </c>
    </row>
    <row r="1348" spans="1:1" x14ac:dyDescent="0.2">
      <c r="A1348" t="s">
        <v>7537</v>
      </c>
    </row>
    <row r="1349" spans="1:1" x14ac:dyDescent="0.2">
      <c r="A1349" t="s">
        <v>7538</v>
      </c>
    </row>
    <row r="1350" spans="1:1" x14ac:dyDescent="0.2">
      <c r="A1350" t="s">
        <v>7539</v>
      </c>
    </row>
    <row r="1351" spans="1:1" x14ac:dyDescent="0.2">
      <c r="A1351" t="s">
        <v>7540</v>
      </c>
    </row>
    <row r="1352" spans="1:1" x14ac:dyDescent="0.2">
      <c r="A1352" t="s">
        <v>7541</v>
      </c>
    </row>
    <row r="1353" spans="1:1" x14ac:dyDescent="0.2">
      <c r="A1353" t="s">
        <v>7542</v>
      </c>
    </row>
    <row r="1354" spans="1:1" x14ac:dyDescent="0.2">
      <c r="A1354" t="s">
        <v>7543</v>
      </c>
    </row>
    <row r="1355" spans="1:1" x14ac:dyDescent="0.2">
      <c r="A1355" t="s">
        <v>7544</v>
      </c>
    </row>
    <row r="1356" spans="1:1" x14ac:dyDescent="0.2">
      <c r="A1356" t="s">
        <v>7545</v>
      </c>
    </row>
    <row r="1357" spans="1:1" x14ac:dyDescent="0.2">
      <c r="A1357" t="s">
        <v>7546</v>
      </c>
    </row>
    <row r="1358" spans="1:1" x14ac:dyDescent="0.2">
      <c r="A1358" t="s">
        <v>7547</v>
      </c>
    </row>
    <row r="1359" spans="1:1" x14ac:dyDescent="0.2">
      <c r="A1359" t="s">
        <v>7548</v>
      </c>
    </row>
    <row r="1360" spans="1:1" x14ac:dyDescent="0.2">
      <c r="A1360" t="s">
        <v>7549</v>
      </c>
    </row>
    <row r="1361" spans="1:1" x14ac:dyDescent="0.2">
      <c r="A1361" t="s">
        <v>7550</v>
      </c>
    </row>
    <row r="1362" spans="1:1" x14ac:dyDescent="0.2">
      <c r="A1362" t="s">
        <v>7551</v>
      </c>
    </row>
    <row r="1363" spans="1:1" x14ac:dyDescent="0.2">
      <c r="A1363" t="s">
        <v>7552</v>
      </c>
    </row>
    <row r="1364" spans="1:1" x14ac:dyDescent="0.2">
      <c r="A1364" t="s">
        <v>7553</v>
      </c>
    </row>
    <row r="1365" spans="1:1" x14ac:dyDescent="0.2">
      <c r="A1365" t="s">
        <v>7554</v>
      </c>
    </row>
    <row r="1366" spans="1:1" x14ac:dyDescent="0.2">
      <c r="A1366" t="s">
        <v>7555</v>
      </c>
    </row>
    <row r="1367" spans="1:1" x14ac:dyDescent="0.2">
      <c r="A1367" t="s">
        <v>7556</v>
      </c>
    </row>
    <row r="1368" spans="1:1" x14ac:dyDescent="0.2">
      <c r="A1368" t="s">
        <v>7557</v>
      </c>
    </row>
    <row r="1369" spans="1:1" x14ac:dyDescent="0.2">
      <c r="A1369" t="s">
        <v>7558</v>
      </c>
    </row>
    <row r="1370" spans="1:1" x14ac:dyDescent="0.2">
      <c r="A1370" t="s">
        <v>7559</v>
      </c>
    </row>
    <row r="1371" spans="1:1" x14ac:dyDescent="0.2">
      <c r="A1371" t="s">
        <v>7560</v>
      </c>
    </row>
    <row r="1372" spans="1:1" x14ac:dyDescent="0.2">
      <c r="A1372" t="s">
        <v>7561</v>
      </c>
    </row>
    <row r="1373" spans="1:1" x14ac:dyDescent="0.2">
      <c r="A1373" t="s">
        <v>7562</v>
      </c>
    </row>
    <row r="1374" spans="1:1" x14ac:dyDescent="0.2">
      <c r="A1374" t="s">
        <v>7563</v>
      </c>
    </row>
    <row r="1375" spans="1:1" x14ac:dyDescent="0.2">
      <c r="A1375" t="s">
        <v>7564</v>
      </c>
    </row>
    <row r="1376" spans="1:1" x14ac:dyDescent="0.2">
      <c r="A1376" t="s">
        <v>7565</v>
      </c>
    </row>
    <row r="1377" spans="1:1" x14ac:dyDescent="0.2">
      <c r="A1377" t="s">
        <v>7566</v>
      </c>
    </row>
    <row r="1378" spans="1:1" x14ac:dyDescent="0.2">
      <c r="A1378" t="s">
        <v>7567</v>
      </c>
    </row>
    <row r="1379" spans="1:1" x14ac:dyDescent="0.2">
      <c r="A1379" t="s">
        <v>7568</v>
      </c>
    </row>
    <row r="1380" spans="1:1" x14ac:dyDescent="0.2">
      <c r="A1380" t="s">
        <v>7569</v>
      </c>
    </row>
    <row r="1381" spans="1:1" x14ac:dyDescent="0.2">
      <c r="A1381" t="s">
        <v>7570</v>
      </c>
    </row>
    <row r="1382" spans="1:1" x14ac:dyDescent="0.2">
      <c r="A1382" t="s">
        <v>7571</v>
      </c>
    </row>
    <row r="1383" spans="1:1" x14ac:dyDescent="0.2">
      <c r="A1383" t="s">
        <v>7572</v>
      </c>
    </row>
    <row r="1384" spans="1:1" x14ac:dyDescent="0.2">
      <c r="A1384" t="s">
        <v>7573</v>
      </c>
    </row>
    <row r="1385" spans="1:1" x14ac:dyDescent="0.2">
      <c r="A1385" t="s">
        <v>7574</v>
      </c>
    </row>
    <row r="1386" spans="1:1" x14ac:dyDescent="0.2">
      <c r="A1386" t="s">
        <v>7575</v>
      </c>
    </row>
    <row r="1387" spans="1:1" x14ac:dyDescent="0.2">
      <c r="A1387" t="s">
        <v>7576</v>
      </c>
    </row>
    <row r="1388" spans="1:1" x14ac:dyDescent="0.2">
      <c r="A1388" t="s">
        <v>7577</v>
      </c>
    </row>
    <row r="1389" spans="1:1" x14ac:dyDescent="0.2">
      <c r="A1389" t="s">
        <v>7578</v>
      </c>
    </row>
    <row r="1390" spans="1:1" x14ac:dyDescent="0.2">
      <c r="A1390" t="s">
        <v>7579</v>
      </c>
    </row>
    <row r="1391" spans="1:1" x14ac:dyDescent="0.2">
      <c r="A1391" t="s">
        <v>7580</v>
      </c>
    </row>
    <row r="1392" spans="1:1" x14ac:dyDescent="0.2">
      <c r="A1392" t="s">
        <v>7581</v>
      </c>
    </row>
    <row r="1393" spans="1:1" x14ac:dyDescent="0.2">
      <c r="A1393" t="s">
        <v>7582</v>
      </c>
    </row>
    <row r="1394" spans="1:1" x14ac:dyDescent="0.2">
      <c r="A1394" t="s">
        <v>7583</v>
      </c>
    </row>
    <row r="1395" spans="1:1" x14ac:dyDescent="0.2">
      <c r="A1395" t="s">
        <v>7584</v>
      </c>
    </row>
    <row r="1396" spans="1:1" x14ac:dyDescent="0.2">
      <c r="A1396" t="s">
        <v>7585</v>
      </c>
    </row>
    <row r="1397" spans="1:1" x14ac:dyDescent="0.2">
      <c r="A1397" t="s">
        <v>7586</v>
      </c>
    </row>
    <row r="1398" spans="1:1" x14ac:dyDescent="0.2">
      <c r="A1398" t="s">
        <v>7587</v>
      </c>
    </row>
    <row r="1399" spans="1:1" x14ac:dyDescent="0.2">
      <c r="A1399" t="s">
        <v>7588</v>
      </c>
    </row>
    <row r="1400" spans="1:1" x14ac:dyDescent="0.2">
      <c r="A1400" t="s">
        <v>7589</v>
      </c>
    </row>
    <row r="1401" spans="1:1" x14ac:dyDescent="0.2">
      <c r="A1401" t="s">
        <v>7590</v>
      </c>
    </row>
    <row r="1402" spans="1:1" x14ac:dyDescent="0.2">
      <c r="A1402" t="s">
        <v>7591</v>
      </c>
    </row>
    <row r="1403" spans="1:1" x14ac:dyDescent="0.2">
      <c r="A1403" t="s">
        <v>7592</v>
      </c>
    </row>
    <row r="1404" spans="1:1" x14ac:dyDescent="0.2">
      <c r="A1404" t="s">
        <v>7593</v>
      </c>
    </row>
    <row r="1405" spans="1:1" x14ac:dyDescent="0.2">
      <c r="A1405" t="s">
        <v>7594</v>
      </c>
    </row>
    <row r="1406" spans="1:1" x14ac:dyDescent="0.2">
      <c r="A1406" t="s">
        <v>7595</v>
      </c>
    </row>
    <row r="1407" spans="1:1" x14ac:dyDescent="0.2">
      <c r="A1407" t="s">
        <v>7596</v>
      </c>
    </row>
    <row r="1408" spans="1:1" x14ac:dyDescent="0.2">
      <c r="A1408" t="s">
        <v>7597</v>
      </c>
    </row>
    <row r="1409" spans="1:1" x14ac:dyDescent="0.2">
      <c r="A1409" t="s">
        <v>7598</v>
      </c>
    </row>
    <row r="1410" spans="1:1" x14ac:dyDescent="0.2">
      <c r="A1410" t="s">
        <v>7599</v>
      </c>
    </row>
    <row r="1411" spans="1:1" x14ac:dyDescent="0.2">
      <c r="A1411" t="s">
        <v>7600</v>
      </c>
    </row>
    <row r="1412" spans="1:1" x14ac:dyDescent="0.2">
      <c r="A1412" t="s">
        <v>7601</v>
      </c>
    </row>
    <row r="1413" spans="1:1" x14ac:dyDescent="0.2">
      <c r="A1413" t="s">
        <v>7602</v>
      </c>
    </row>
    <row r="1414" spans="1:1" x14ac:dyDescent="0.2">
      <c r="A1414" t="s">
        <v>7603</v>
      </c>
    </row>
    <row r="1415" spans="1:1" x14ac:dyDescent="0.2">
      <c r="A1415" t="s">
        <v>7604</v>
      </c>
    </row>
    <row r="1416" spans="1:1" x14ac:dyDescent="0.2">
      <c r="A1416" t="s">
        <v>7605</v>
      </c>
    </row>
    <row r="1417" spans="1:1" x14ac:dyDescent="0.2">
      <c r="A1417" t="s">
        <v>7606</v>
      </c>
    </row>
    <row r="1418" spans="1:1" x14ac:dyDescent="0.2">
      <c r="A1418" t="s">
        <v>7607</v>
      </c>
    </row>
    <row r="1419" spans="1:1" x14ac:dyDescent="0.2">
      <c r="A1419" t="s">
        <v>7608</v>
      </c>
    </row>
    <row r="1420" spans="1:1" x14ac:dyDescent="0.2">
      <c r="A1420" t="s">
        <v>7609</v>
      </c>
    </row>
    <row r="1421" spans="1:1" x14ac:dyDescent="0.2">
      <c r="A1421" t="s">
        <v>7610</v>
      </c>
    </row>
    <row r="1422" spans="1:1" x14ac:dyDescent="0.2">
      <c r="A1422" t="s">
        <v>7611</v>
      </c>
    </row>
    <row r="1423" spans="1:1" x14ac:dyDescent="0.2">
      <c r="A1423" t="s">
        <v>7612</v>
      </c>
    </row>
    <row r="1424" spans="1:1" x14ac:dyDescent="0.2">
      <c r="A1424" t="s">
        <v>7613</v>
      </c>
    </row>
    <row r="1425" spans="1:1" x14ac:dyDescent="0.2">
      <c r="A1425" t="s">
        <v>7614</v>
      </c>
    </row>
    <row r="1426" spans="1:1" x14ac:dyDescent="0.2">
      <c r="A1426" t="s">
        <v>7615</v>
      </c>
    </row>
    <row r="1427" spans="1:1" x14ac:dyDescent="0.2">
      <c r="A1427" t="s">
        <v>7616</v>
      </c>
    </row>
    <row r="1428" spans="1:1" x14ac:dyDescent="0.2">
      <c r="A1428" t="s">
        <v>7617</v>
      </c>
    </row>
    <row r="1429" spans="1:1" x14ac:dyDescent="0.2">
      <c r="A1429" t="s">
        <v>7618</v>
      </c>
    </row>
    <row r="1430" spans="1:1" x14ac:dyDescent="0.2">
      <c r="A1430" t="s">
        <v>7619</v>
      </c>
    </row>
    <row r="1431" spans="1:1" x14ac:dyDescent="0.2">
      <c r="A1431" t="s">
        <v>7620</v>
      </c>
    </row>
    <row r="1432" spans="1:1" x14ac:dyDescent="0.2">
      <c r="A1432" t="s">
        <v>7621</v>
      </c>
    </row>
    <row r="1433" spans="1:1" x14ac:dyDescent="0.2">
      <c r="A1433" t="s">
        <v>7622</v>
      </c>
    </row>
    <row r="1434" spans="1:1" x14ac:dyDescent="0.2">
      <c r="A1434" t="s">
        <v>7623</v>
      </c>
    </row>
    <row r="1435" spans="1:1" x14ac:dyDescent="0.2">
      <c r="A1435" t="s">
        <v>7624</v>
      </c>
    </row>
    <row r="1436" spans="1:1" x14ac:dyDescent="0.2">
      <c r="A1436" t="s">
        <v>7625</v>
      </c>
    </row>
    <row r="1437" spans="1:1" x14ac:dyDescent="0.2">
      <c r="A1437" t="s">
        <v>7626</v>
      </c>
    </row>
    <row r="1438" spans="1:1" x14ac:dyDescent="0.2">
      <c r="A1438" t="s">
        <v>7627</v>
      </c>
    </row>
    <row r="1439" spans="1:1" x14ac:dyDescent="0.2">
      <c r="A1439" t="s">
        <v>7628</v>
      </c>
    </row>
    <row r="1440" spans="1:1" x14ac:dyDescent="0.2">
      <c r="A1440" t="s">
        <v>7629</v>
      </c>
    </row>
    <row r="1441" spans="1:1" x14ac:dyDescent="0.2">
      <c r="A1441" t="s">
        <v>7630</v>
      </c>
    </row>
    <row r="1442" spans="1:1" x14ac:dyDescent="0.2">
      <c r="A1442" t="s">
        <v>7631</v>
      </c>
    </row>
    <row r="1443" spans="1:1" x14ac:dyDescent="0.2">
      <c r="A1443" t="s">
        <v>7632</v>
      </c>
    </row>
    <row r="1444" spans="1:1" x14ac:dyDescent="0.2">
      <c r="A1444" t="s">
        <v>7633</v>
      </c>
    </row>
    <row r="1445" spans="1:1" x14ac:dyDescent="0.2">
      <c r="A1445" t="s">
        <v>7634</v>
      </c>
    </row>
    <row r="1446" spans="1:1" x14ac:dyDescent="0.2">
      <c r="A1446" t="s">
        <v>7635</v>
      </c>
    </row>
    <row r="1447" spans="1:1" x14ac:dyDescent="0.2">
      <c r="A1447" t="s">
        <v>7636</v>
      </c>
    </row>
    <row r="1448" spans="1:1" x14ac:dyDescent="0.2">
      <c r="A1448" t="s">
        <v>7637</v>
      </c>
    </row>
    <row r="1449" spans="1:1" x14ac:dyDescent="0.2">
      <c r="A1449" t="s">
        <v>7638</v>
      </c>
    </row>
    <row r="1450" spans="1:1" x14ac:dyDescent="0.2">
      <c r="A1450" t="s">
        <v>7639</v>
      </c>
    </row>
    <row r="1451" spans="1:1" x14ac:dyDescent="0.2">
      <c r="A1451" t="s">
        <v>7640</v>
      </c>
    </row>
    <row r="1452" spans="1:1" x14ac:dyDescent="0.2">
      <c r="A1452" t="s">
        <v>7641</v>
      </c>
    </row>
    <row r="1453" spans="1:1" x14ac:dyDescent="0.2">
      <c r="A1453" t="s">
        <v>7642</v>
      </c>
    </row>
    <row r="1454" spans="1:1" x14ac:dyDescent="0.2">
      <c r="A1454" t="s">
        <v>7643</v>
      </c>
    </row>
    <row r="1455" spans="1:1" x14ac:dyDescent="0.2">
      <c r="A1455" t="s">
        <v>7644</v>
      </c>
    </row>
    <row r="1456" spans="1:1" x14ac:dyDescent="0.2">
      <c r="A1456" t="s">
        <v>7645</v>
      </c>
    </row>
    <row r="1457" spans="1:1" x14ac:dyDescent="0.2">
      <c r="A1457" t="s">
        <v>7646</v>
      </c>
    </row>
    <row r="1458" spans="1:1" x14ac:dyDescent="0.2">
      <c r="A1458" t="s">
        <v>7647</v>
      </c>
    </row>
    <row r="1459" spans="1:1" x14ac:dyDescent="0.2">
      <c r="A1459" t="s">
        <v>7648</v>
      </c>
    </row>
    <row r="1460" spans="1:1" x14ac:dyDescent="0.2">
      <c r="A1460" t="s">
        <v>7649</v>
      </c>
    </row>
    <row r="1461" spans="1:1" x14ac:dyDescent="0.2">
      <c r="A1461" t="s">
        <v>7650</v>
      </c>
    </row>
    <row r="1462" spans="1:1" x14ac:dyDescent="0.2">
      <c r="A1462" t="s">
        <v>7651</v>
      </c>
    </row>
    <row r="1463" spans="1:1" x14ac:dyDescent="0.2">
      <c r="A1463" t="s">
        <v>7652</v>
      </c>
    </row>
    <row r="1464" spans="1:1" x14ac:dyDescent="0.2">
      <c r="A1464" t="s">
        <v>7653</v>
      </c>
    </row>
    <row r="1465" spans="1:1" x14ac:dyDescent="0.2">
      <c r="A1465" t="s">
        <v>7654</v>
      </c>
    </row>
    <row r="1466" spans="1:1" x14ac:dyDescent="0.2">
      <c r="A1466" t="s">
        <v>7655</v>
      </c>
    </row>
    <row r="1467" spans="1:1" x14ac:dyDescent="0.2">
      <c r="A1467" t="s">
        <v>7656</v>
      </c>
    </row>
    <row r="1468" spans="1:1" x14ac:dyDescent="0.2">
      <c r="A1468" t="s">
        <v>7657</v>
      </c>
    </row>
    <row r="1469" spans="1:1" x14ac:dyDescent="0.2">
      <c r="A1469" t="s">
        <v>7658</v>
      </c>
    </row>
    <row r="1470" spans="1:1" x14ac:dyDescent="0.2">
      <c r="A1470" t="s">
        <v>7659</v>
      </c>
    </row>
    <row r="1471" spans="1:1" x14ac:dyDescent="0.2">
      <c r="A1471" t="s">
        <v>7660</v>
      </c>
    </row>
    <row r="1472" spans="1:1" x14ac:dyDescent="0.2">
      <c r="A1472" t="s">
        <v>7661</v>
      </c>
    </row>
    <row r="1473" spans="1:1" x14ac:dyDescent="0.2">
      <c r="A1473" t="s">
        <v>7662</v>
      </c>
    </row>
    <row r="1474" spans="1:1" x14ac:dyDescent="0.2">
      <c r="A1474" t="s">
        <v>7663</v>
      </c>
    </row>
    <row r="1475" spans="1:1" x14ac:dyDescent="0.2">
      <c r="A1475" t="s">
        <v>7664</v>
      </c>
    </row>
    <row r="1476" spans="1:1" x14ac:dyDescent="0.2">
      <c r="A1476" t="s">
        <v>7665</v>
      </c>
    </row>
    <row r="1477" spans="1:1" x14ac:dyDescent="0.2">
      <c r="A1477" t="s">
        <v>7666</v>
      </c>
    </row>
    <row r="1478" spans="1:1" x14ac:dyDescent="0.2">
      <c r="A1478" t="s">
        <v>7667</v>
      </c>
    </row>
    <row r="1479" spans="1:1" x14ac:dyDescent="0.2">
      <c r="A1479" t="s">
        <v>7668</v>
      </c>
    </row>
    <row r="1480" spans="1:1" x14ac:dyDescent="0.2">
      <c r="A1480" t="s">
        <v>7669</v>
      </c>
    </row>
    <row r="1481" spans="1:1" x14ac:dyDescent="0.2">
      <c r="A1481" t="s">
        <v>7670</v>
      </c>
    </row>
    <row r="1482" spans="1:1" x14ac:dyDescent="0.2">
      <c r="A1482" t="s">
        <v>7671</v>
      </c>
    </row>
    <row r="1483" spans="1:1" x14ac:dyDescent="0.2">
      <c r="A1483" t="s">
        <v>7672</v>
      </c>
    </row>
    <row r="1484" spans="1:1" x14ac:dyDescent="0.2">
      <c r="A1484" t="s">
        <v>7673</v>
      </c>
    </row>
    <row r="1485" spans="1:1" x14ac:dyDescent="0.2">
      <c r="A1485" t="s">
        <v>7674</v>
      </c>
    </row>
    <row r="1486" spans="1:1" x14ac:dyDescent="0.2">
      <c r="A1486" t="s">
        <v>7675</v>
      </c>
    </row>
    <row r="1487" spans="1:1" x14ac:dyDescent="0.2">
      <c r="A1487" t="s">
        <v>7676</v>
      </c>
    </row>
    <row r="1488" spans="1:1" x14ac:dyDescent="0.2">
      <c r="A1488" t="s">
        <v>7677</v>
      </c>
    </row>
    <row r="1489" spans="1:1" x14ac:dyDescent="0.2">
      <c r="A1489" t="s">
        <v>7678</v>
      </c>
    </row>
    <row r="1490" spans="1:1" x14ac:dyDescent="0.2">
      <c r="A1490" t="s">
        <v>7679</v>
      </c>
    </row>
    <row r="1491" spans="1:1" x14ac:dyDescent="0.2">
      <c r="A1491" t="s">
        <v>7680</v>
      </c>
    </row>
    <row r="1492" spans="1:1" x14ac:dyDescent="0.2">
      <c r="A1492" t="s">
        <v>7681</v>
      </c>
    </row>
    <row r="1493" spans="1:1" x14ac:dyDescent="0.2">
      <c r="A1493" t="s">
        <v>7682</v>
      </c>
    </row>
    <row r="1494" spans="1:1" x14ac:dyDescent="0.2">
      <c r="A1494" t="s">
        <v>7683</v>
      </c>
    </row>
    <row r="1495" spans="1:1" x14ac:dyDescent="0.2">
      <c r="A1495" t="s">
        <v>7684</v>
      </c>
    </row>
    <row r="1496" spans="1:1" x14ac:dyDescent="0.2">
      <c r="A1496" t="s">
        <v>7685</v>
      </c>
    </row>
    <row r="1497" spans="1:1" x14ac:dyDescent="0.2">
      <c r="A1497" t="s">
        <v>7686</v>
      </c>
    </row>
    <row r="1498" spans="1:1" x14ac:dyDescent="0.2">
      <c r="A1498" t="s">
        <v>7687</v>
      </c>
    </row>
    <row r="1499" spans="1:1" x14ac:dyDescent="0.2">
      <c r="A1499" t="s">
        <v>7688</v>
      </c>
    </row>
    <row r="1500" spans="1:1" x14ac:dyDescent="0.2">
      <c r="A1500" t="s">
        <v>7689</v>
      </c>
    </row>
    <row r="1501" spans="1:1" x14ac:dyDescent="0.2">
      <c r="A1501" t="s">
        <v>7690</v>
      </c>
    </row>
    <row r="1502" spans="1:1" x14ac:dyDescent="0.2">
      <c r="A1502" t="s">
        <v>7691</v>
      </c>
    </row>
    <row r="1503" spans="1:1" x14ac:dyDescent="0.2">
      <c r="A1503" t="s">
        <v>7692</v>
      </c>
    </row>
    <row r="1504" spans="1:1" x14ac:dyDescent="0.2">
      <c r="A1504" t="s">
        <v>7693</v>
      </c>
    </row>
    <row r="1505" spans="1:1" x14ac:dyDescent="0.2">
      <c r="A1505" t="s">
        <v>7694</v>
      </c>
    </row>
    <row r="1506" spans="1:1" x14ac:dyDescent="0.2">
      <c r="A1506" t="s">
        <v>7695</v>
      </c>
    </row>
    <row r="1507" spans="1:1" x14ac:dyDescent="0.2">
      <c r="A1507" t="s">
        <v>7696</v>
      </c>
    </row>
    <row r="1508" spans="1:1" x14ac:dyDescent="0.2">
      <c r="A1508" t="s">
        <v>7697</v>
      </c>
    </row>
    <row r="1509" spans="1:1" x14ac:dyDescent="0.2">
      <c r="A1509" t="s">
        <v>7698</v>
      </c>
    </row>
    <row r="1510" spans="1:1" x14ac:dyDescent="0.2">
      <c r="A1510" t="s">
        <v>7699</v>
      </c>
    </row>
    <row r="1511" spans="1:1" x14ac:dyDescent="0.2">
      <c r="A1511" t="s">
        <v>7700</v>
      </c>
    </row>
    <row r="1512" spans="1:1" x14ac:dyDescent="0.2">
      <c r="A1512" t="s">
        <v>7701</v>
      </c>
    </row>
    <row r="1513" spans="1:1" x14ac:dyDescent="0.2">
      <c r="A1513" t="s">
        <v>7702</v>
      </c>
    </row>
    <row r="1514" spans="1:1" x14ac:dyDescent="0.2">
      <c r="A1514" t="s">
        <v>7703</v>
      </c>
    </row>
    <row r="1515" spans="1:1" x14ac:dyDescent="0.2">
      <c r="A1515" t="s">
        <v>7704</v>
      </c>
    </row>
    <row r="1516" spans="1:1" x14ac:dyDescent="0.2">
      <c r="A1516" t="s">
        <v>7705</v>
      </c>
    </row>
    <row r="1517" spans="1:1" x14ac:dyDescent="0.2">
      <c r="A1517" t="s">
        <v>7706</v>
      </c>
    </row>
    <row r="1518" spans="1:1" x14ac:dyDescent="0.2">
      <c r="A1518" t="s">
        <v>7707</v>
      </c>
    </row>
    <row r="1519" spans="1:1" x14ac:dyDescent="0.2">
      <c r="A1519" t="s">
        <v>7708</v>
      </c>
    </row>
    <row r="1520" spans="1:1" x14ac:dyDescent="0.2">
      <c r="A1520" t="s">
        <v>7709</v>
      </c>
    </row>
    <row r="1521" spans="1:1" x14ac:dyDescent="0.2">
      <c r="A1521" t="s">
        <v>7710</v>
      </c>
    </row>
    <row r="1522" spans="1:1" x14ac:dyDescent="0.2">
      <c r="A1522" t="s">
        <v>7711</v>
      </c>
    </row>
    <row r="1523" spans="1:1" x14ac:dyDescent="0.2">
      <c r="A1523" t="s">
        <v>7712</v>
      </c>
    </row>
    <row r="1524" spans="1:1" x14ac:dyDescent="0.2">
      <c r="A1524" t="s">
        <v>7713</v>
      </c>
    </row>
    <row r="1525" spans="1:1" x14ac:dyDescent="0.2">
      <c r="A1525" t="s">
        <v>7714</v>
      </c>
    </row>
    <row r="1526" spans="1:1" x14ac:dyDescent="0.2">
      <c r="A1526" t="s">
        <v>7715</v>
      </c>
    </row>
    <row r="1527" spans="1:1" x14ac:dyDescent="0.2">
      <c r="A1527" t="s">
        <v>7716</v>
      </c>
    </row>
    <row r="1528" spans="1:1" x14ac:dyDescent="0.2">
      <c r="A1528" t="s">
        <v>7717</v>
      </c>
    </row>
    <row r="1529" spans="1:1" x14ac:dyDescent="0.2">
      <c r="A1529" t="s">
        <v>7718</v>
      </c>
    </row>
    <row r="1530" spans="1:1" x14ac:dyDescent="0.2">
      <c r="A1530" t="s">
        <v>7719</v>
      </c>
    </row>
    <row r="1531" spans="1:1" x14ac:dyDescent="0.2">
      <c r="A1531" t="s">
        <v>7720</v>
      </c>
    </row>
    <row r="1532" spans="1:1" x14ac:dyDescent="0.2">
      <c r="A1532" t="s">
        <v>7721</v>
      </c>
    </row>
    <row r="1533" spans="1:1" x14ac:dyDescent="0.2">
      <c r="A1533" t="s">
        <v>7722</v>
      </c>
    </row>
    <row r="1534" spans="1:1" x14ac:dyDescent="0.2">
      <c r="A1534" t="s">
        <v>7723</v>
      </c>
    </row>
    <row r="1535" spans="1:1" x14ac:dyDescent="0.2">
      <c r="A1535" t="s">
        <v>7724</v>
      </c>
    </row>
    <row r="1536" spans="1:1" x14ac:dyDescent="0.2">
      <c r="A1536" t="s">
        <v>7725</v>
      </c>
    </row>
    <row r="1537" spans="1:1" x14ac:dyDescent="0.2">
      <c r="A1537" t="s">
        <v>7726</v>
      </c>
    </row>
    <row r="1538" spans="1:1" x14ac:dyDescent="0.2">
      <c r="A1538" t="s">
        <v>7727</v>
      </c>
    </row>
    <row r="1539" spans="1:1" x14ac:dyDescent="0.2">
      <c r="A1539" t="s">
        <v>7728</v>
      </c>
    </row>
    <row r="1540" spans="1:1" x14ac:dyDescent="0.2">
      <c r="A1540" t="s">
        <v>7729</v>
      </c>
    </row>
    <row r="1541" spans="1:1" x14ac:dyDescent="0.2">
      <c r="A1541" t="s">
        <v>7730</v>
      </c>
    </row>
    <row r="1542" spans="1:1" x14ac:dyDescent="0.2">
      <c r="A1542" t="s">
        <v>7731</v>
      </c>
    </row>
    <row r="1543" spans="1:1" x14ac:dyDescent="0.2">
      <c r="A1543" t="s">
        <v>7732</v>
      </c>
    </row>
    <row r="1544" spans="1:1" x14ac:dyDescent="0.2">
      <c r="A1544" t="s">
        <v>7733</v>
      </c>
    </row>
    <row r="1545" spans="1:1" x14ac:dyDescent="0.2">
      <c r="A1545" t="s">
        <v>7734</v>
      </c>
    </row>
    <row r="1546" spans="1:1" x14ac:dyDescent="0.2">
      <c r="A1546" t="s">
        <v>7735</v>
      </c>
    </row>
    <row r="1547" spans="1:1" x14ac:dyDescent="0.2">
      <c r="A1547" t="s">
        <v>7736</v>
      </c>
    </row>
    <row r="1548" spans="1:1" x14ac:dyDescent="0.2">
      <c r="A1548" t="s">
        <v>7737</v>
      </c>
    </row>
    <row r="1549" spans="1:1" x14ac:dyDescent="0.2">
      <c r="A1549" t="s">
        <v>7738</v>
      </c>
    </row>
    <row r="1550" spans="1:1" x14ac:dyDescent="0.2">
      <c r="A1550" t="s">
        <v>7739</v>
      </c>
    </row>
    <row r="1551" spans="1:1" x14ac:dyDescent="0.2">
      <c r="A1551" t="s">
        <v>7740</v>
      </c>
    </row>
    <row r="1552" spans="1:1" x14ac:dyDescent="0.2">
      <c r="A1552" t="s">
        <v>7741</v>
      </c>
    </row>
    <row r="1553" spans="1:1" x14ac:dyDescent="0.2">
      <c r="A1553" t="s">
        <v>7742</v>
      </c>
    </row>
    <row r="1554" spans="1:1" x14ac:dyDescent="0.2">
      <c r="A1554" t="s">
        <v>7743</v>
      </c>
    </row>
    <row r="1555" spans="1:1" x14ac:dyDescent="0.2">
      <c r="A1555" t="s">
        <v>7744</v>
      </c>
    </row>
    <row r="1556" spans="1:1" x14ac:dyDescent="0.2">
      <c r="A1556" t="s">
        <v>7745</v>
      </c>
    </row>
    <row r="1557" spans="1:1" x14ac:dyDescent="0.2">
      <c r="A1557" t="s">
        <v>7746</v>
      </c>
    </row>
    <row r="1558" spans="1:1" x14ac:dyDescent="0.2">
      <c r="A1558" t="s">
        <v>7747</v>
      </c>
    </row>
    <row r="1559" spans="1:1" x14ac:dyDescent="0.2">
      <c r="A1559" t="s">
        <v>7748</v>
      </c>
    </row>
    <row r="1560" spans="1:1" x14ac:dyDescent="0.2">
      <c r="A1560" t="s">
        <v>7749</v>
      </c>
    </row>
    <row r="1561" spans="1:1" x14ac:dyDescent="0.2">
      <c r="A1561" t="s">
        <v>7750</v>
      </c>
    </row>
    <row r="1562" spans="1:1" x14ac:dyDescent="0.2">
      <c r="A1562" t="s">
        <v>7751</v>
      </c>
    </row>
    <row r="1563" spans="1:1" x14ac:dyDescent="0.2">
      <c r="A1563" t="s">
        <v>7752</v>
      </c>
    </row>
    <row r="1564" spans="1:1" x14ac:dyDescent="0.2">
      <c r="A1564" t="s">
        <v>7753</v>
      </c>
    </row>
    <row r="1565" spans="1:1" x14ac:dyDescent="0.2">
      <c r="A1565" t="s">
        <v>7754</v>
      </c>
    </row>
    <row r="1566" spans="1:1" x14ac:dyDescent="0.2">
      <c r="A1566" t="s">
        <v>7755</v>
      </c>
    </row>
    <row r="1567" spans="1:1" x14ac:dyDescent="0.2">
      <c r="A1567" t="s">
        <v>7756</v>
      </c>
    </row>
    <row r="1568" spans="1:1" x14ac:dyDescent="0.2">
      <c r="A1568" t="s">
        <v>7757</v>
      </c>
    </row>
    <row r="1569" spans="1:1" x14ac:dyDescent="0.2">
      <c r="A1569" t="s">
        <v>7758</v>
      </c>
    </row>
    <row r="1570" spans="1:1" x14ac:dyDescent="0.2">
      <c r="A1570" t="s">
        <v>7759</v>
      </c>
    </row>
    <row r="1571" spans="1:1" x14ac:dyDescent="0.2">
      <c r="A1571" t="s">
        <v>7760</v>
      </c>
    </row>
    <row r="1572" spans="1:1" x14ac:dyDescent="0.2">
      <c r="A1572" t="s">
        <v>7761</v>
      </c>
    </row>
    <row r="1573" spans="1:1" x14ac:dyDescent="0.2">
      <c r="A1573" t="s">
        <v>7762</v>
      </c>
    </row>
    <row r="1574" spans="1:1" x14ac:dyDescent="0.2">
      <c r="A1574" t="s">
        <v>7763</v>
      </c>
    </row>
    <row r="1575" spans="1:1" x14ac:dyDescent="0.2">
      <c r="A1575" t="s">
        <v>7764</v>
      </c>
    </row>
    <row r="1576" spans="1:1" x14ac:dyDescent="0.2">
      <c r="A1576" t="s">
        <v>7765</v>
      </c>
    </row>
    <row r="1577" spans="1:1" x14ac:dyDescent="0.2">
      <c r="A1577" t="s">
        <v>7766</v>
      </c>
    </row>
    <row r="1578" spans="1:1" x14ac:dyDescent="0.2">
      <c r="A1578" t="s">
        <v>7767</v>
      </c>
    </row>
    <row r="1579" spans="1:1" x14ac:dyDescent="0.2">
      <c r="A1579" t="s">
        <v>7768</v>
      </c>
    </row>
    <row r="1580" spans="1:1" x14ac:dyDescent="0.2">
      <c r="A1580" t="s">
        <v>7769</v>
      </c>
    </row>
    <row r="1581" spans="1:1" x14ac:dyDescent="0.2">
      <c r="A1581" t="s">
        <v>7770</v>
      </c>
    </row>
    <row r="1582" spans="1:1" x14ac:dyDescent="0.2">
      <c r="A1582" t="s">
        <v>7771</v>
      </c>
    </row>
    <row r="1583" spans="1:1" x14ac:dyDescent="0.2">
      <c r="A1583" t="s">
        <v>7772</v>
      </c>
    </row>
    <row r="1584" spans="1:1" x14ac:dyDescent="0.2">
      <c r="A1584" t="s">
        <v>7773</v>
      </c>
    </row>
    <row r="1585" spans="1:1" x14ac:dyDescent="0.2">
      <c r="A1585" t="s">
        <v>7774</v>
      </c>
    </row>
    <row r="1586" spans="1:1" x14ac:dyDescent="0.2">
      <c r="A1586" t="s">
        <v>7775</v>
      </c>
    </row>
    <row r="1587" spans="1:1" x14ac:dyDescent="0.2">
      <c r="A1587" t="s">
        <v>7776</v>
      </c>
    </row>
    <row r="1588" spans="1:1" x14ac:dyDescent="0.2">
      <c r="A1588" t="s">
        <v>7777</v>
      </c>
    </row>
    <row r="1589" spans="1:1" x14ac:dyDescent="0.2">
      <c r="A1589" t="s">
        <v>7778</v>
      </c>
    </row>
    <row r="1590" spans="1:1" x14ac:dyDescent="0.2">
      <c r="A1590" t="s">
        <v>7779</v>
      </c>
    </row>
    <row r="1591" spans="1:1" x14ac:dyDescent="0.2">
      <c r="A1591" t="s">
        <v>7780</v>
      </c>
    </row>
    <row r="1592" spans="1:1" x14ac:dyDescent="0.2">
      <c r="A1592" t="s">
        <v>7781</v>
      </c>
    </row>
    <row r="1593" spans="1:1" x14ac:dyDescent="0.2">
      <c r="A1593" t="s">
        <v>7782</v>
      </c>
    </row>
    <row r="1594" spans="1:1" x14ac:dyDescent="0.2">
      <c r="A1594" t="s">
        <v>7783</v>
      </c>
    </row>
    <row r="1595" spans="1:1" x14ac:dyDescent="0.2">
      <c r="A1595" t="s">
        <v>7784</v>
      </c>
    </row>
    <row r="1596" spans="1:1" x14ac:dyDescent="0.2">
      <c r="A1596" t="s">
        <v>7785</v>
      </c>
    </row>
    <row r="1597" spans="1:1" x14ac:dyDescent="0.2">
      <c r="A1597" t="s">
        <v>7786</v>
      </c>
    </row>
    <row r="1598" spans="1:1" x14ac:dyDescent="0.2">
      <c r="A1598" t="s">
        <v>7787</v>
      </c>
    </row>
    <row r="1599" spans="1:1" x14ac:dyDescent="0.2">
      <c r="A1599" t="s">
        <v>7788</v>
      </c>
    </row>
    <row r="1600" spans="1:1" x14ac:dyDescent="0.2">
      <c r="A1600" t="s">
        <v>7789</v>
      </c>
    </row>
    <row r="1601" spans="1:1" x14ac:dyDescent="0.2">
      <c r="A1601" t="s">
        <v>7790</v>
      </c>
    </row>
    <row r="1602" spans="1:1" x14ac:dyDescent="0.2">
      <c r="A1602" t="s">
        <v>7791</v>
      </c>
    </row>
    <row r="1603" spans="1:1" x14ac:dyDescent="0.2">
      <c r="A1603" t="s">
        <v>7792</v>
      </c>
    </row>
    <row r="1604" spans="1:1" x14ac:dyDescent="0.2">
      <c r="A1604" t="s">
        <v>7793</v>
      </c>
    </row>
    <row r="1605" spans="1:1" x14ac:dyDescent="0.2">
      <c r="A1605" t="s">
        <v>7794</v>
      </c>
    </row>
    <row r="1606" spans="1:1" x14ac:dyDescent="0.2">
      <c r="A1606" t="s">
        <v>7795</v>
      </c>
    </row>
    <row r="1607" spans="1:1" x14ac:dyDescent="0.2">
      <c r="A1607" t="s">
        <v>7796</v>
      </c>
    </row>
    <row r="1608" spans="1:1" x14ac:dyDescent="0.2">
      <c r="A1608" t="s">
        <v>7797</v>
      </c>
    </row>
    <row r="1609" spans="1:1" x14ac:dyDescent="0.2">
      <c r="A1609" t="s">
        <v>7798</v>
      </c>
    </row>
    <row r="1610" spans="1:1" x14ac:dyDescent="0.2">
      <c r="A1610" t="s">
        <v>7799</v>
      </c>
    </row>
    <row r="1611" spans="1:1" x14ac:dyDescent="0.2">
      <c r="A1611" t="s">
        <v>7800</v>
      </c>
    </row>
    <row r="1612" spans="1:1" x14ac:dyDescent="0.2">
      <c r="A1612" t="s">
        <v>7801</v>
      </c>
    </row>
    <row r="1613" spans="1:1" x14ac:dyDescent="0.2">
      <c r="A1613" t="s">
        <v>7802</v>
      </c>
    </row>
    <row r="1614" spans="1:1" x14ac:dyDescent="0.2">
      <c r="A1614" t="s">
        <v>7803</v>
      </c>
    </row>
    <row r="1615" spans="1:1" x14ac:dyDescent="0.2">
      <c r="A1615" t="s">
        <v>7804</v>
      </c>
    </row>
    <row r="1616" spans="1:1" x14ac:dyDescent="0.2">
      <c r="A1616" t="s">
        <v>7805</v>
      </c>
    </row>
    <row r="1617" spans="1:1" x14ac:dyDescent="0.2">
      <c r="A1617" t="s">
        <v>7806</v>
      </c>
    </row>
    <row r="1618" spans="1:1" x14ac:dyDescent="0.2">
      <c r="A1618" t="s">
        <v>7807</v>
      </c>
    </row>
    <row r="1619" spans="1:1" x14ac:dyDescent="0.2">
      <c r="A1619" t="s">
        <v>7808</v>
      </c>
    </row>
    <row r="1620" spans="1:1" x14ac:dyDescent="0.2">
      <c r="A1620" t="s">
        <v>7809</v>
      </c>
    </row>
    <row r="1621" spans="1:1" x14ac:dyDescent="0.2">
      <c r="A1621" t="s">
        <v>7810</v>
      </c>
    </row>
    <row r="1622" spans="1:1" x14ac:dyDescent="0.2">
      <c r="A1622" t="s">
        <v>7811</v>
      </c>
    </row>
    <row r="1623" spans="1:1" x14ac:dyDescent="0.2">
      <c r="A1623" t="s">
        <v>7812</v>
      </c>
    </row>
    <row r="1624" spans="1:1" x14ac:dyDescent="0.2">
      <c r="A1624" t="s">
        <v>7813</v>
      </c>
    </row>
    <row r="1625" spans="1:1" x14ac:dyDescent="0.2">
      <c r="A1625" t="s">
        <v>7814</v>
      </c>
    </row>
    <row r="1626" spans="1:1" x14ac:dyDescent="0.2">
      <c r="A1626" t="s">
        <v>7815</v>
      </c>
    </row>
    <row r="1627" spans="1:1" x14ac:dyDescent="0.2">
      <c r="A1627" t="s">
        <v>7816</v>
      </c>
    </row>
    <row r="1628" spans="1:1" x14ac:dyDescent="0.2">
      <c r="A1628" t="s">
        <v>7817</v>
      </c>
    </row>
    <row r="1629" spans="1:1" x14ac:dyDescent="0.2">
      <c r="A1629" t="s">
        <v>7818</v>
      </c>
    </row>
    <row r="1630" spans="1:1" x14ac:dyDescent="0.2">
      <c r="A1630" t="s">
        <v>7819</v>
      </c>
    </row>
    <row r="1631" spans="1:1" x14ac:dyDescent="0.2">
      <c r="A1631" t="s">
        <v>7820</v>
      </c>
    </row>
    <row r="1632" spans="1:1" x14ac:dyDescent="0.2">
      <c r="A1632" t="s">
        <v>7821</v>
      </c>
    </row>
    <row r="1633" spans="1:1" x14ac:dyDescent="0.2">
      <c r="A1633" t="s">
        <v>7822</v>
      </c>
    </row>
    <row r="1634" spans="1:1" x14ac:dyDescent="0.2">
      <c r="A1634" t="s">
        <v>7823</v>
      </c>
    </row>
    <row r="1635" spans="1:1" x14ac:dyDescent="0.2">
      <c r="A1635" t="s">
        <v>7824</v>
      </c>
    </row>
    <row r="1636" spans="1:1" x14ac:dyDescent="0.2">
      <c r="A1636" t="s">
        <v>7825</v>
      </c>
    </row>
    <row r="1637" spans="1:1" x14ac:dyDescent="0.2">
      <c r="A1637" t="s">
        <v>7826</v>
      </c>
    </row>
    <row r="1638" spans="1:1" x14ac:dyDescent="0.2">
      <c r="A1638" t="s">
        <v>7827</v>
      </c>
    </row>
    <row r="1639" spans="1:1" x14ac:dyDescent="0.2">
      <c r="A1639" t="s">
        <v>7828</v>
      </c>
    </row>
    <row r="1640" spans="1:1" x14ac:dyDescent="0.2">
      <c r="A1640" t="s">
        <v>7829</v>
      </c>
    </row>
    <row r="1641" spans="1:1" x14ac:dyDescent="0.2">
      <c r="A1641" t="s">
        <v>7830</v>
      </c>
    </row>
    <row r="1642" spans="1:1" x14ac:dyDescent="0.2">
      <c r="A1642" t="s">
        <v>7831</v>
      </c>
    </row>
    <row r="1643" spans="1:1" x14ac:dyDescent="0.2">
      <c r="A1643" t="s">
        <v>7832</v>
      </c>
    </row>
    <row r="1644" spans="1:1" x14ac:dyDescent="0.2">
      <c r="A1644" t="s">
        <v>7833</v>
      </c>
    </row>
    <row r="1645" spans="1:1" x14ac:dyDescent="0.2">
      <c r="A1645" t="s">
        <v>7834</v>
      </c>
    </row>
    <row r="1646" spans="1:1" x14ac:dyDescent="0.2">
      <c r="A1646" t="s">
        <v>7835</v>
      </c>
    </row>
    <row r="1647" spans="1:1" x14ac:dyDescent="0.2">
      <c r="A1647" t="s">
        <v>7836</v>
      </c>
    </row>
    <row r="1648" spans="1:1" x14ac:dyDescent="0.2">
      <c r="A1648" t="s">
        <v>7837</v>
      </c>
    </row>
    <row r="1649" spans="1:1" x14ac:dyDescent="0.2">
      <c r="A1649" t="s">
        <v>7838</v>
      </c>
    </row>
    <row r="1650" spans="1:1" x14ac:dyDescent="0.2">
      <c r="A1650" t="s">
        <v>7839</v>
      </c>
    </row>
    <row r="1651" spans="1:1" x14ac:dyDescent="0.2">
      <c r="A1651" t="s">
        <v>7840</v>
      </c>
    </row>
    <row r="1652" spans="1:1" x14ac:dyDescent="0.2">
      <c r="A1652" t="s">
        <v>7841</v>
      </c>
    </row>
    <row r="1653" spans="1:1" x14ac:dyDescent="0.2">
      <c r="A1653" t="s">
        <v>7842</v>
      </c>
    </row>
    <row r="1654" spans="1:1" x14ac:dyDescent="0.2">
      <c r="A1654" t="s">
        <v>7843</v>
      </c>
    </row>
    <row r="1655" spans="1:1" x14ac:dyDescent="0.2">
      <c r="A1655" t="s">
        <v>7844</v>
      </c>
    </row>
    <row r="1656" spans="1:1" x14ac:dyDescent="0.2">
      <c r="A1656" t="s">
        <v>7845</v>
      </c>
    </row>
    <row r="1657" spans="1:1" x14ac:dyDescent="0.2">
      <c r="A1657" t="s">
        <v>7846</v>
      </c>
    </row>
    <row r="1658" spans="1:1" x14ac:dyDescent="0.2">
      <c r="A1658" t="s">
        <v>7847</v>
      </c>
    </row>
    <row r="1659" spans="1:1" x14ac:dyDescent="0.2">
      <c r="A1659" t="s">
        <v>7848</v>
      </c>
    </row>
    <row r="1660" spans="1:1" x14ac:dyDescent="0.2">
      <c r="A1660" t="s">
        <v>7849</v>
      </c>
    </row>
    <row r="1661" spans="1:1" x14ac:dyDescent="0.2">
      <c r="A1661" t="s">
        <v>7850</v>
      </c>
    </row>
    <row r="1662" spans="1:1" x14ac:dyDescent="0.2">
      <c r="A1662" t="s">
        <v>7851</v>
      </c>
    </row>
    <row r="1663" spans="1:1" x14ac:dyDescent="0.2">
      <c r="A1663" t="s">
        <v>7852</v>
      </c>
    </row>
    <row r="1664" spans="1:1" x14ac:dyDescent="0.2">
      <c r="A1664" t="s">
        <v>7853</v>
      </c>
    </row>
    <row r="1665" spans="1:1" x14ac:dyDescent="0.2">
      <c r="A1665" t="s">
        <v>7854</v>
      </c>
    </row>
    <row r="1666" spans="1:1" x14ac:dyDescent="0.2">
      <c r="A1666" t="s">
        <v>7855</v>
      </c>
    </row>
    <row r="1667" spans="1:1" x14ac:dyDescent="0.2">
      <c r="A1667" t="s">
        <v>7856</v>
      </c>
    </row>
    <row r="1668" spans="1:1" x14ac:dyDescent="0.2">
      <c r="A1668" t="s">
        <v>7857</v>
      </c>
    </row>
    <row r="1669" spans="1:1" x14ac:dyDescent="0.2">
      <c r="A1669" t="s">
        <v>7858</v>
      </c>
    </row>
    <row r="1670" spans="1:1" x14ac:dyDescent="0.2">
      <c r="A1670" t="s">
        <v>7859</v>
      </c>
    </row>
    <row r="1671" spans="1:1" x14ac:dyDescent="0.2">
      <c r="A1671" t="s">
        <v>7860</v>
      </c>
    </row>
    <row r="1672" spans="1:1" x14ac:dyDescent="0.2">
      <c r="A1672" t="s">
        <v>7861</v>
      </c>
    </row>
    <row r="1673" spans="1:1" x14ac:dyDescent="0.2">
      <c r="A1673" t="s">
        <v>7862</v>
      </c>
    </row>
    <row r="1674" spans="1:1" x14ac:dyDescent="0.2">
      <c r="A1674" t="s">
        <v>7863</v>
      </c>
    </row>
    <row r="1675" spans="1:1" x14ac:dyDescent="0.2">
      <c r="A1675" t="s">
        <v>7864</v>
      </c>
    </row>
    <row r="1676" spans="1:1" x14ac:dyDescent="0.2">
      <c r="A1676" t="s">
        <v>7865</v>
      </c>
    </row>
    <row r="1677" spans="1:1" x14ac:dyDescent="0.2">
      <c r="A1677" t="s">
        <v>7866</v>
      </c>
    </row>
    <row r="1678" spans="1:1" x14ac:dyDescent="0.2">
      <c r="A1678" t="s">
        <v>7867</v>
      </c>
    </row>
    <row r="1679" spans="1:1" x14ac:dyDescent="0.2">
      <c r="A1679" t="s">
        <v>7868</v>
      </c>
    </row>
    <row r="1680" spans="1:1" x14ac:dyDescent="0.2">
      <c r="A1680" t="s">
        <v>7869</v>
      </c>
    </row>
    <row r="1681" spans="1:1" x14ac:dyDescent="0.2">
      <c r="A1681" t="s">
        <v>7870</v>
      </c>
    </row>
    <row r="1682" spans="1:1" x14ac:dyDescent="0.2">
      <c r="A1682" t="s">
        <v>7871</v>
      </c>
    </row>
    <row r="1683" spans="1:1" x14ac:dyDescent="0.2">
      <c r="A1683" t="s">
        <v>7872</v>
      </c>
    </row>
    <row r="1684" spans="1:1" x14ac:dyDescent="0.2">
      <c r="A1684" t="s">
        <v>7873</v>
      </c>
    </row>
    <row r="1685" spans="1:1" x14ac:dyDescent="0.2">
      <c r="A1685" t="s">
        <v>7874</v>
      </c>
    </row>
    <row r="1686" spans="1:1" x14ac:dyDescent="0.2">
      <c r="A1686" t="s">
        <v>7875</v>
      </c>
    </row>
    <row r="1687" spans="1:1" x14ac:dyDescent="0.2">
      <c r="A1687" t="s">
        <v>7876</v>
      </c>
    </row>
    <row r="1688" spans="1:1" x14ac:dyDescent="0.2">
      <c r="A1688" t="s">
        <v>7877</v>
      </c>
    </row>
    <row r="1689" spans="1:1" x14ac:dyDescent="0.2">
      <c r="A1689" t="s">
        <v>7878</v>
      </c>
    </row>
    <row r="1690" spans="1:1" x14ac:dyDescent="0.2">
      <c r="A1690" t="s">
        <v>7879</v>
      </c>
    </row>
    <row r="1691" spans="1:1" x14ac:dyDescent="0.2">
      <c r="A1691" t="s">
        <v>7880</v>
      </c>
    </row>
    <row r="1692" spans="1:1" x14ac:dyDescent="0.2">
      <c r="A1692" t="s">
        <v>7881</v>
      </c>
    </row>
    <row r="1693" spans="1:1" x14ac:dyDescent="0.2">
      <c r="A1693" t="s">
        <v>7882</v>
      </c>
    </row>
    <row r="1694" spans="1:1" x14ac:dyDescent="0.2">
      <c r="A1694" t="s">
        <v>7883</v>
      </c>
    </row>
    <row r="1695" spans="1:1" x14ac:dyDescent="0.2">
      <c r="A1695" t="s">
        <v>7884</v>
      </c>
    </row>
    <row r="1696" spans="1:1" x14ac:dyDescent="0.2">
      <c r="A1696" t="s">
        <v>7885</v>
      </c>
    </row>
    <row r="1697" spans="1:1" x14ac:dyDescent="0.2">
      <c r="A1697" t="s">
        <v>7886</v>
      </c>
    </row>
    <row r="1698" spans="1:1" x14ac:dyDescent="0.2">
      <c r="A1698" t="s">
        <v>7887</v>
      </c>
    </row>
    <row r="1699" spans="1:1" x14ac:dyDescent="0.2">
      <c r="A1699" t="s">
        <v>7888</v>
      </c>
    </row>
    <row r="1700" spans="1:1" x14ac:dyDescent="0.2">
      <c r="A1700" t="s">
        <v>7889</v>
      </c>
    </row>
    <row r="1701" spans="1:1" x14ac:dyDescent="0.2">
      <c r="A1701" t="s">
        <v>7890</v>
      </c>
    </row>
    <row r="1702" spans="1:1" x14ac:dyDescent="0.2">
      <c r="A1702" t="s">
        <v>7891</v>
      </c>
    </row>
    <row r="1703" spans="1:1" x14ac:dyDescent="0.2">
      <c r="A1703" t="s">
        <v>7892</v>
      </c>
    </row>
    <row r="1704" spans="1:1" x14ac:dyDescent="0.2">
      <c r="A1704" t="s">
        <v>7893</v>
      </c>
    </row>
    <row r="1705" spans="1:1" x14ac:dyDescent="0.2">
      <c r="A1705" t="s">
        <v>7894</v>
      </c>
    </row>
    <row r="1706" spans="1:1" x14ac:dyDescent="0.2">
      <c r="A1706" t="s">
        <v>7895</v>
      </c>
    </row>
    <row r="1707" spans="1:1" x14ac:dyDescent="0.2">
      <c r="A1707" t="s">
        <v>7896</v>
      </c>
    </row>
    <row r="1708" spans="1:1" x14ac:dyDescent="0.2">
      <c r="A1708" t="s">
        <v>7897</v>
      </c>
    </row>
    <row r="1709" spans="1:1" x14ac:dyDescent="0.2">
      <c r="A1709" t="s">
        <v>7898</v>
      </c>
    </row>
    <row r="1710" spans="1:1" x14ac:dyDescent="0.2">
      <c r="A1710" t="s">
        <v>7899</v>
      </c>
    </row>
    <row r="1711" spans="1:1" x14ac:dyDescent="0.2">
      <c r="A1711" t="s">
        <v>7900</v>
      </c>
    </row>
    <row r="1712" spans="1:1" x14ac:dyDescent="0.2">
      <c r="A1712" t="s">
        <v>7901</v>
      </c>
    </row>
    <row r="1713" spans="1:1" x14ac:dyDescent="0.2">
      <c r="A1713" t="s">
        <v>7902</v>
      </c>
    </row>
    <row r="1714" spans="1:1" x14ac:dyDescent="0.2">
      <c r="A1714" t="s">
        <v>7903</v>
      </c>
    </row>
    <row r="1715" spans="1:1" x14ac:dyDescent="0.2">
      <c r="A1715" t="s">
        <v>7904</v>
      </c>
    </row>
    <row r="1716" spans="1:1" x14ac:dyDescent="0.2">
      <c r="A1716" t="s">
        <v>7905</v>
      </c>
    </row>
    <row r="1717" spans="1:1" x14ac:dyDescent="0.2">
      <c r="A1717" t="s">
        <v>7906</v>
      </c>
    </row>
    <row r="1718" spans="1:1" x14ac:dyDescent="0.2">
      <c r="A1718" t="s">
        <v>7907</v>
      </c>
    </row>
    <row r="1719" spans="1:1" x14ac:dyDescent="0.2">
      <c r="A1719" t="s">
        <v>7908</v>
      </c>
    </row>
    <row r="1720" spans="1:1" x14ac:dyDescent="0.2">
      <c r="A1720" t="s">
        <v>7909</v>
      </c>
    </row>
    <row r="1721" spans="1:1" x14ac:dyDescent="0.2">
      <c r="A1721" t="s">
        <v>7910</v>
      </c>
    </row>
    <row r="1722" spans="1:1" x14ac:dyDescent="0.2">
      <c r="A1722" t="s">
        <v>7911</v>
      </c>
    </row>
    <row r="1723" spans="1:1" x14ac:dyDescent="0.2">
      <c r="A1723" t="s">
        <v>7912</v>
      </c>
    </row>
    <row r="1724" spans="1:1" x14ac:dyDescent="0.2">
      <c r="A1724" t="s">
        <v>7913</v>
      </c>
    </row>
    <row r="1725" spans="1:1" x14ac:dyDescent="0.2">
      <c r="A1725" t="s">
        <v>7914</v>
      </c>
    </row>
    <row r="1726" spans="1:1" x14ac:dyDescent="0.2">
      <c r="A1726" t="s">
        <v>7915</v>
      </c>
    </row>
    <row r="1727" spans="1:1" x14ac:dyDescent="0.2">
      <c r="A1727" t="s">
        <v>7916</v>
      </c>
    </row>
    <row r="1728" spans="1:1" x14ac:dyDescent="0.2">
      <c r="A1728" t="s">
        <v>7917</v>
      </c>
    </row>
    <row r="1729" spans="1:1" x14ac:dyDescent="0.2">
      <c r="A1729" t="s">
        <v>7918</v>
      </c>
    </row>
    <row r="1730" spans="1:1" x14ac:dyDescent="0.2">
      <c r="A1730" t="s">
        <v>7919</v>
      </c>
    </row>
    <row r="1731" spans="1:1" x14ac:dyDescent="0.2">
      <c r="A1731" t="s">
        <v>7920</v>
      </c>
    </row>
    <row r="1732" spans="1:1" x14ac:dyDescent="0.2">
      <c r="A1732" t="s">
        <v>7921</v>
      </c>
    </row>
    <row r="1733" spans="1:1" x14ac:dyDescent="0.2">
      <c r="A1733" t="s">
        <v>7922</v>
      </c>
    </row>
    <row r="1734" spans="1:1" x14ac:dyDescent="0.2">
      <c r="A1734" t="s">
        <v>7923</v>
      </c>
    </row>
    <row r="1735" spans="1:1" x14ac:dyDescent="0.2">
      <c r="A1735" t="s">
        <v>7924</v>
      </c>
    </row>
    <row r="1736" spans="1:1" x14ac:dyDescent="0.2">
      <c r="A1736" t="s">
        <v>7925</v>
      </c>
    </row>
    <row r="1737" spans="1:1" x14ac:dyDescent="0.2">
      <c r="A1737" t="s">
        <v>7926</v>
      </c>
    </row>
    <row r="1738" spans="1:1" x14ac:dyDescent="0.2">
      <c r="A1738" t="s">
        <v>7927</v>
      </c>
    </row>
    <row r="1739" spans="1:1" x14ac:dyDescent="0.2">
      <c r="A1739" t="s">
        <v>7928</v>
      </c>
    </row>
    <row r="1740" spans="1:1" x14ac:dyDescent="0.2">
      <c r="A1740" t="s">
        <v>7929</v>
      </c>
    </row>
    <row r="1741" spans="1:1" x14ac:dyDescent="0.2">
      <c r="A1741" t="s">
        <v>7930</v>
      </c>
    </row>
    <row r="1742" spans="1:1" x14ac:dyDescent="0.2">
      <c r="A1742" t="s">
        <v>7931</v>
      </c>
    </row>
    <row r="1743" spans="1:1" x14ac:dyDescent="0.2">
      <c r="A1743" t="s">
        <v>7932</v>
      </c>
    </row>
    <row r="1744" spans="1:1" x14ac:dyDescent="0.2">
      <c r="A1744" t="s">
        <v>7933</v>
      </c>
    </row>
    <row r="1745" spans="1:1" x14ac:dyDescent="0.2">
      <c r="A1745" t="s">
        <v>7934</v>
      </c>
    </row>
    <row r="1746" spans="1:1" x14ac:dyDescent="0.2">
      <c r="A1746" t="s">
        <v>7935</v>
      </c>
    </row>
    <row r="1747" spans="1:1" x14ac:dyDescent="0.2">
      <c r="A1747" t="s">
        <v>7936</v>
      </c>
    </row>
    <row r="1748" spans="1:1" x14ac:dyDescent="0.2">
      <c r="A1748" t="s">
        <v>7937</v>
      </c>
    </row>
    <row r="1749" spans="1:1" x14ac:dyDescent="0.2">
      <c r="A1749" t="s">
        <v>7938</v>
      </c>
    </row>
    <row r="1750" spans="1:1" x14ac:dyDescent="0.2">
      <c r="A1750" t="s">
        <v>7939</v>
      </c>
    </row>
    <row r="1751" spans="1:1" x14ac:dyDescent="0.2">
      <c r="A1751" t="s">
        <v>7940</v>
      </c>
    </row>
    <row r="1752" spans="1:1" x14ac:dyDescent="0.2">
      <c r="A1752" t="s">
        <v>7941</v>
      </c>
    </row>
    <row r="1753" spans="1:1" x14ac:dyDescent="0.2">
      <c r="A1753" t="s">
        <v>7942</v>
      </c>
    </row>
    <row r="1754" spans="1:1" x14ac:dyDescent="0.2">
      <c r="A1754" t="s">
        <v>7943</v>
      </c>
    </row>
    <row r="1755" spans="1:1" x14ac:dyDescent="0.2">
      <c r="A1755" t="s">
        <v>7944</v>
      </c>
    </row>
    <row r="1756" spans="1:1" x14ac:dyDescent="0.2">
      <c r="A1756" t="s">
        <v>7945</v>
      </c>
    </row>
    <row r="1757" spans="1:1" x14ac:dyDescent="0.2">
      <c r="A1757" t="s">
        <v>7946</v>
      </c>
    </row>
    <row r="1758" spans="1:1" x14ac:dyDescent="0.2">
      <c r="A1758" t="s">
        <v>7947</v>
      </c>
    </row>
    <row r="1759" spans="1:1" x14ac:dyDescent="0.2">
      <c r="A1759" t="s">
        <v>7948</v>
      </c>
    </row>
    <row r="1760" spans="1:1" x14ac:dyDescent="0.2">
      <c r="A1760" t="s">
        <v>7949</v>
      </c>
    </row>
    <row r="1761" spans="1:1" x14ac:dyDescent="0.2">
      <c r="A1761" t="s">
        <v>7950</v>
      </c>
    </row>
    <row r="1762" spans="1:1" x14ac:dyDescent="0.2">
      <c r="A1762" t="s">
        <v>7951</v>
      </c>
    </row>
    <row r="1763" spans="1:1" x14ac:dyDescent="0.2">
      <c r="A1763" t="s">
        <v>7952</v>
      </c>
    </row>
    <row r="1764" spans="1:1" x14ac:dyDescent="0.2">
      <c r="A1764" t="s">
        <v>7953</v>
      </c>
    </row>
    <row r="1765" spans="1:1" x14ac:dyDescent="0.2">
      <c r="A1765" t="s">
        <v>7954</v>
      </c>
    </row>
    <row r="1766" spans="1:1" x14ac:dyDescent="0.2">
      <c r="A1766" t="s">
        <v>7955</v>
      </c>
    </row>
    <row r="1767" spans="1:1" x14ac:dyDescent="0.2">
      <c r="A1767" t="s">
        <v>7956</v>
      </c>
    </row>
    <row r="1768" spans="1:1" x14ac:dyDescent="0.2">
      <c r="A1768" t="s">
        <v>7957</v>
      </c>
    </row>
    <row r="1769" spans="1:1" x14ac:dyDescent="0.2">
      <c r="A1769" t="s">
        <v>7958</v>
      </c>
    </row>
    <row r="1770" spans="1:1" x14ac:dyDescent="0.2">
      <c r="A1770" t="s">
        <v>7959</v>
      </c>
    </row>
    <row r="1771" spans="1:1" x14ac:dyDescent="0.2">
      <c r="A1771" t="s">
        <v>7960</v>
      </c>
    </row>
    <row r="1772" spans="1:1" x14ac:dyDescent="0.2">
      <c r="A1772" t="s">
        <v>7961</v>
      </c>
    </row>
    <row r="1773" spans="1:1" x14ac:dyDescent="0.2">
      <c r="A1773" t="s">
        <v>7962</v>
      </c>
    </row>
    <row r="1774" spans="1:1" x14ac:dyDescent="0.2">
      <c r="A1774" t="s">
        <v>7963</v>
      </c>
    </row>
    <row r="1775" spans="1:1" x14ac:dyDescent="0.2">
      <c r="A1775" t="s">
        <v>7964</v>
      </c>
    </row>
    <row r="1776" spans="1:1" x14ac:dyDescent="0.2">
      <c r="A1776" t="s">
        <v>7965</v>
      </c>
    </row>
    <row r="1777" spans="1:1" x14ac:dyDescent="0.2">
      <c r="A1777" t="s">
        <v>7966</v>
      </c>
    </row>
    <row r="1778" spans="1:1" x14ac:dyDescent="0.2">
      <c r="A1778" t="s">
        <v>7967</v>
      </c>
    </row>
    <row r="1779" spans="1:1" x14ac:dyDescent="0.2">
      <c r="A1779" t="s">
        <v>7968</v>
      </c>
    </row>
    <row r="1780" spans="1:1" x14ac:dyDescent="0.2">
      <c r="A1780" t="s">
        <v>7969</v>
      </c>
    </row>
    <row r="1781" spans="1:1" x14ac:dyDescent="0.2">
      <c r="A1781" t="s">
        <v>7970</v>
      </c>
    </row>
    <row r="1782" spans="1:1" x14ac:dyDescent="0.2">
      <c r="A1782" t="s">
        <v>7971</v>
      </c>
    </row>
    <row r="1783" spans="1:1" x14ac:dyDescent="0.2">
      <c r="A1783" t="s">
        <v>7972</v>
      </c>
    </row>
    <row r="1784" spans="1:1" x14ac:dyDescent="0.2">
      <c r="A1784" t="s">
        <v>7973</v>
      </c>
    </row>
    <row r="1785" spans="1:1" x14ac:dyDescent="0.2">
      <c r="A1785" t="s">
        <v>7974</v>
      </c>
    </row>
    <row r="1786" spans="1:1" x14ac:dyDescent="0.2">
      <c r="A1786" t="s">
        <v>7975</v>
      </c>
    </row>
    <row r="1787" spans="1:1" x14ac:dyDescent="0.2">
      <c r="A1787" t="s">
        <v>7976</v>
      </c>
    </row>
    <row r="1788" spans="1:1" x14ac:dyDescent="0.2">
      <c r="A1788" t="s">
        <v>7977</v>
      </c>
    </row>
    <row r="1789" spans="1:1" x14ac:dyDescent="0.2">
      <c r="A1789" t="s">
        <v>7978</v>
      </c>
    </row>
    <row r="1790" spans="1:1" x14ac:dyDescent="0.2">
      <c r="A1790" t="s">
        <v>7979</v>
      </c>
    </row>
    <row r="1791" spans="1:1" x14ac:dyDescent="0.2">
      <c r="A1791" t="s">
        <v>7980</v>
      </c>
    </row>
    <row r="1792" spans="1:1" x14ac:dyDescent="0.2">
      <c r="A1792" t="s">
        <v>7981</v>
      </c>
    </row>
    <row r="1793" spans="1:1" x14ac:dyDescent="0.2">
      <c r="A1793" t="s">
        <v>7982</v>
      </c>
    </row>
    <row r="1794" spans="1:1" x14ac:dyDescent="0.2">
      <c r="A1794" t="s">
        <v>7983</v>
      </c>
    </row>
    <row r="1795" spans="1:1" x14ac:dyDescent="0.2">
      <c r="A1795" t="s">
        <v>7984</v>
      </c>
    </row>
    <row r="1796" spans="1:1" x14ac:dyDescent="0.2">
      <c r="A1796" t="s">
        <v>7985</v>
      </c>
    </row>
    <row r="1797" spans="1:1" x14ac:dyDescent="0.2">
      <c r="A1797" t="s">
        <v>7986</v>
      </c>
    </row>
    <row r="1798" spans="1:1" x14ac:dyDescent="0.2">
      <c r="A1798" t="s">
        <v>7987</v>
      </c>
    </row>
    <row r="1799" spans="1:1" x14ac:dyDescent="0.2">
      <c r="A1799" t="s">
        <v>7988</v>
      </c>
    </row>
    <row r="1800" spans="1:1" x14ac:dyDescent="0.2">
      <c r="A1800" t="s">
        <v>7989</v>
      </c>
    </row>
    <row r="1801" spans="1:1" x14ac:dyDescent="0.2">
      <c r="A1801" t="s">
        <v>7990</v>
      </c>
    </row>
    <row r="1802" spans="1:1" x14ac:dyDescent="0.2">
      <c r="A1802" t="s">
        <v>7991</v>
      </c>
    </row>
    <row r="1803" spans="1:1" x14ac:dyDescent="0.2">
      <c r="A1803" t="s">
        <v>7992</v>
      </c>
    </row>
    <row r="1804" spans="1:1" x14ac:dyDescent="0.2">
      <c r="A1804" t="s">
        <v>7993</v>
      </c>
    </row>
    <row r="1805" spans="1:1" x14ac:dyDescent="0.2">
      <c r="A1805" t="s">
        <v>7994</v>
      </c>
    </row>
    <row r="1806" spans="1:1" x14ac:dyDescent="0.2">
      <c r="A1806" t="s">
        <v>7995</v>
      </c>
    </row>
    <row r="1807" spans="1:1" x14ac:dyDescent="0.2">
      <c r="A1807" t="s">
        <v>7996</v>
      </c>
    </row>
    <row r="1808" spans="1:1" x14ac:dyDescent="0.2">
      <c r="A1808" t="s">
        <v>7997</v>
      </c>
    </row>
    <row r="1809" spans="1:1" x14ac:dyDescent="0.2">
      <c r="A1809" t="s">
        <v>7998</v>
      </c>
    </row>
    <row r="1810" spans="1:1" x14ac:dyDescent="0.2">
      <c r="A1810" t="s">
        <v>7999</v>
      </c>
    </row>
    <row r="1811" spans="1:1" x14ac:dyDescent="0.2">
      <c r="A1811" t="s">
        <v>8000</v>
      </c>
    </row>
    <row r="1812" spans="1:1" x14ac:dyDescent="0.2">
      <c r="A1812" t="s">
        <v>8001</v>
      </c>
    </row>
    <row r="1813" spans="1:1" x14ac:dyDescent="0.2">
      <c r="A1813" t="s">
        <v>8002</v>
      </c>
    </row>
    <row r="1814" spans="1:1" x14ac:dyDescent="0.2">
      <c r="A1814" t="s">
        <v>8003</v>
      </c>
    </row>
    <row r="1815" spans="1:1" x14ac:dyDescent="0.2">
      <c r="A1815" t="s">
        <v>8004</v>
      </c>
    </row>
    <row r="1816" spans="1:1" x14ac:dyDescent="0.2">
      <c r="A1816" t="s">
        <v>8005</v>
      </c>
    </row>
    <row r="1817" spans="1:1" x14ac:dyDescent="0.2">
      <c r="A1817" t="s">
        <v>8006</v>
      </c>
    </row>
    <row r="1818" spans="1:1" x14ac:dyDescent="0.2">
      <c r="A1818" t="s">
        <v>8007</v>
      </c>
    </row>
    <row r="1819" spans="1:1" x14ac:dyDescent="0.2">
      <c r="A1819" t="s">
        <v>8008</v>
      </c>
    </row>
    <row r="1820" spans="1:1" x14ac:dyDescent="0.2">
      <c r="A1820" t="s">
        <v>8009</v>
      </c>
    </row>
    <row r="1821" spans="1:1" x14ac:dyDescent="0.2">
      <c r="A1821" t="s">
        <v>8010</v>
      </c>
    </row>
    <row r="1822" spans="1:1" x14ac:dyDescent="0.2">
      <c r="A1822" t="s">
        <v>8011</v>
      </c>
    </row>
    <row r="1823" spans="1:1" x14ac:dyDescent="0.2">
      <c r="A1823" t="s">
        <v>8012</v>
      </c>
    </row>
    <row r="1824" spans="1:1" x14ac:dyDescent="0.2">
      <c r="A1824" t="s">
        <v>8013</v>
      </c>
    </row>
    <row r="1825" spans="1:1" x14ac:dyDescent="0.2">
      <c r="A1825" t="s">
        <v>8014</v>
      </c>
    </row>
    <row r="1826" spans="1:1" x14ac:dyDescent="0.2">
      <c r="A1826" t="s">
        <v>8015</v>
      </c>
    </row>
    <row r="1827" spans="1:1" x14ac:dyDescent="0.2">
      <c r="A1827" t="s">
        <v>8016</v>
      </c>
    </row>
    <row r="1828" spans="1:1" x14ac:dyDescent="0.2">
      <c r="A1828" t="s">
        <v>8017</v>
      </c>
    </row>
    <row r="1829" spans="1:1" x14ac:dyDescent="0.2">
      <c r="A1829" t="s">
        <v>8018</v>
      </c>
    </row>
    <row r="1830" spans="1:1" x14ac:dyDescent="0.2">
      <c r="A1830" t="s">
        <v>8019</v>
      </c>
    </row>
    <row r="1831" spans="1:1" x14ac:dyDescent="0.2">
      <c r="A1831" t="s">
        <v>8020</v>
      </c>
    </row>
    <row r="1832" spans="1:1" x14ac:dyDescent="0.2">
      <c r="A1832" t="s">
        <v>8021</v>
      </c>
    </row>
    <row r="1833" spans="1:1" x14ac:dyDescent="0.2">
      <c r="A1833" t="s">
        <v>8022</v>
      </c>
    </row>
    <row r="1834" spans="1:1" x14ac:dyDescent="0.2">
      <c r="A1834" t="s">
        <v>8023</v>
      </c>
    </row>
    <row r="1835" spans="1:1" x14ac:dyDescent="0.2">
      <c r="A1835" t="s">
        <v>8024</v>
      </c>
    </row>
    <row r="1836" spans="1:1" x14ac:dyDescent="0.2">
      <c r="A1836" t="s">
        <v>8025</v>
      </c>
    </row>
    <row r="1837" spans="1:1" x14ac:dyDescent="0.2">
      <c r="A1837" t="s">
        <v>8026</v>
      </c>
    </row>
    <row r="1838" spans="1:1" x14ac:dyDescent="0.2">
      <c r="A1838" t="s">
        <v>8027</v>
      </c>
    </row>
    <row r="1839" spans="1:1" x14ac:dyDescent="0.2">
      <c r="A1839" t="s">
        <v>8028</v>
      </c>
    </row>
    <row r="1840" spans="1:1" x14ac:dyDescent="0.2">
      <c r="A1840" t="s">
        <v>8029</v>
      </c>
    </row>
    <row r="1841" spans="1:1" x14ac:dyDescent="0.2">
      <c r="A1841" t="s">
        <v>8030</v>
      </c>
    </row>
    <row r="1842" spans="1:1" x14ac:dyDescent="0.2">
      <c r="A1842" t="s">
        <v>8031</v>
      </c>
    </row>
    <row r="1843" spans="1:1" x14ac:dyDescent="0.2">
      <c r="A1843" t="s">
        <v>8032</v>
      </c>
    </row>
    <row r="1844" spans="1:1" x14ac:dyDescent="0.2">
      <c r="A1844" t="s">
        <v>8033</v>
      </c>
    </row>
    <row r="1845" spans="1:1" x14ac:dyDescent="0.2">
      <c r="A1845" t="s">
        <v>8034</v>
      </c>
    </row>
    <row r="1846" spans="1:1" x14ac:dyDescent="0.2">
      <c r="A1846" t="s">
        <v>8035</v>
      </c>
    </row>
    <row r="1847" spans="1:1" x14ac:dyDescent="0.2">
      <c r="A1847" t="s">
        <v>8036</v>
      </c>
    </row>
    <row r="1848" spans="1:1" x14ac:dyDescent="0.2">
      <c r="A1848" t="s">
        <v>8037</v>
      </c>
    </row>
    <row r="1849" spans="1:1" x14ac:dyDescent="0.2">
      <c r="A1849" t="s">
        <v>8038</v>
      </c>
    </row>
    <row r="1850" spans="1:1" x14ac:dyDescent="0.2">
      <c r="A1850" t="s">
        <v>8039</v>
      </c>
    </row>
    <row r="1851" spans="1:1" x14ac:dyDescent="0.2">
      <c r="A1851" t="s">
        <v>8040</v>
      </c>
    </row>
    <row r="1852" spans="1:1" x14ac:dyDescent="0.2">
      <c r="A1852" t="s">
        <v>8041</v>
      </c>
    </row>
    <row r="1853" spans="1:1" x14ac:dyDescent="0.2">
      <c r="A1853" t="s">
        <v>8042</v>
      </c>
    </row>
    <row r="1854" spans="1:1" x14ac:dyDescent="0.2">
      <c r="A1854" t="s">
        <v>8043</v>
      </c>
    </row>
    <row r="1855" spans="1:1" x14ac:dyDescent="0.2">
      <c r="A1855" t="s">
        <v>8044</v>
      </c>
    </row>
    <row r="1856" spans="1:1" x14ac:dyDescent="0.2">
      <c r="A1856" t="s">
        <v>8045</v>
      </c>
    </row>
    <row r="1857" spans="1:1" x14ac:dyDescent="0.2">
      <c r="A1857" t="s">
        <v>8046</v>
      </c>
    </row>
    <row r="1858" spans="1:1" x14ac:dyDescent="0.2">
      <c r="A1858" t="s">
        <v>8047</v>
      </c>
    </row>
    <row r="1859" spans="1:1" x14ac:dyDescent="0.2">
      <c r="A1859" t="s">
        <v>8048</v>
      </c>
    </row>
    <row r="1860" spans="1:1" x14ac:dyDescent="0.2">
      <c r="A1860" t="s">
        <v>8049</v>
      </c>
    </row>
    <row r="1861" spans="1:1" x14ac:dyDescent="0.2">
      <c r="A1861" t="s">
        <v>8050</v>
      </c>
    </row>
    <row r="1862" spans="1:1" x14ac:dyDescent="0.2">
      <c r="A1862" t="s">
        <v>8051</v>
      </c>
    </row>
    <row r="1863" spans="1:1" x14ac:dyDescent="0.2">
      <c r="A1863" t="s">
        <v>8052</v>
      </c>
    </row>
    <row r="1864" spans="1:1" x14ac:dyDescent="0.2">
      <c r="A1864" t="s">
        <v>8053</v>
      </c>
    </row>
    <row r="1865" spans="1:1" x14ac:dyDescent="0.2">
      <c r="A1865" t="s">
        <v>8054</v>
      </c>
    </row>
    <row r="1866" spans="1:1" x14ac:dyDescent="0.2">
      <c r="A1866" t="s">
        <v>8055</v>
      </c>
    </row>
    <row r="1867" spans="1:1" x14ac:dyDescent="0.2">
      <c r="A1867" t="s">
        <v>8056</v>
      </c>
    </row>
    <row r="1868" spans="1:1" x14ac:dyDescent="0.2">
      <c r="A1868" t="s">
        <v>8057</v>
      </c>
    </row>
    <row r="1869" spans="1:1" x14ac:dyDescent="0.2">
      <c r="A1869" t="s">
        <v>8058</v>
      </c>
    </row>
    <row r="1870" spans="1:1" x14ac:dyDescent="0.2">
      <c r="A1870" t="s">
        <v>8059</v>
      </c>
    </row>
    <row r="1871" spans="1:1" x14ac:dyDescent="0.2">
      <c r="A1871" t="s">
        <v>8060</v>
      </c>
    </row>
    <row r="1872" spans="1:1" x14ac:dyDescent="0.2">
      <c r="A1872" t="s">
        <v>8061</v>
      </c>
    </row>
    <row r="1873" spans="1:1" x14ac:dyDescent="0.2">
      <c r="A1873" t="s">
        <v>8062</v>
      </c>
    </row>
    <row r="1874" spans="1:1" x14ac:dyDescent="0.2">
      <c r="A1874" t="s">
        <v>8063</v>
      </c>
    </row>
    <row r="1875" spans="1:1" x14ac:dyDescent="0.2">
      <c r="A1875" t="s">
        <v>8064</v>
      </c>
    </row>
    <row r="1876" spans="1:1" x14ac:dyDescent="0.2">
      <c r="A1876" t="s">
        <v>8065</v>
      </c>
    </row>
    <row r="1877" spans="1:1" x14ac:dyDescent="0.2">
      <c r="A1877" t="s">
        <v>8066</v>
      </c>
    </row>
    <row r="1878" spans="1:1" x14ac:dyDescent="0.2">
      <c r="A1878" t="s">
        <v>8067</v>
      </c>
    </row>
    <row r="1879" spans="1:1" x14ac:dyDescent="0.2">
      <c r="A1879" t="s">
        <v>8068</v>
      </c>
    </row>
    <row r="1880" spans="1:1" x14ac:dyDescent="0.2">
      <c r="A1880" t="s">
        <v>8069</v>
      </c>
    </row>
    <row r="1881" spans="1:1" x14ac:dyDescent="0.2">
      <c r="A1881" t="s">
        <v>8070</v>
      </c>
    </row>
    <row r="1882" spans="1:1" x14ac:dyDescent="0.2">
      <c r="A1882" t="s">
        <v>8071</v>
      </c>
    </row>
    <row r="1883" spans="1:1" x14ac:dyDescent="0.2">
      <c r="A1883" t="s">
        <v>8072</v>
      </c>
    </row>
    <row r="1884" spans="1:1" x14ac:dyDescent="0.2">
      <c r="A1884" t="s">
        <v>8073</v>
      </c>
    </row>
    <row r="1885" spans="1:1" x14ac:dyDescent="0.2">
      <c r="A1885" t="s">
        <v>8074</v>
      </c>
    </row>
    <row r="1886" spans="1:1" x14ac:dyDescent="0.2">
      <c r="A1886" t="s">
        <v>8075</v>
      </c>
    </row>
    <row r="1887" spans="1:1" x14ac:dyDescent="0.2">
      <c r="A1887" t="s">
        <v>8076</v>
      </c>
    </row>
    <row r="1888" spans="1:1" x14ac:dyDescent="0.2">
      <c r="A1888" t="s">
        <v>8077</v>
      </c>
    </row>
    <row r="1889" spans="1:1" x14ac:dyDescent="0.2">
      <c r="A1889" t="s">
        <v>8078</v>
      </c>
    </row>
    <row r="1890" spans="1:1" x14ac:dyDescent="0.2">
      <c r="A1890" t="s">
        <v>8079</v>
      </c>
    </row>
    <row r="1891" spans="1:1" x14ac:dyDescent="0.2">
      <c r="A1891" t="s">
        <v>8080</v>
      </c>
    </row>
    <row r="1892" spans="1:1" x14ac:dyDescent="0.2">
      <c r="A1892" t="s">
        <v>8081</v>
      </c>
    </row>
    <row r="1893" spans="1:1" x14ac:dyDescent="0.2">
      <c r="A1893" t="s">
        <v>8082</v>
      </c>
    </row>
    <row r="1894" spans="1:1" x14ac:dyDescent="0.2">
      <c r="A1894" t="s">
        <v>8083</v>
      </c>
    </row>
    <row r="1895" spans="1:1" x14ac:dyDescent="0.2">
      <c r="A1895" t="s">
        <v>8084</v>
      </c>
    </row>
    <row r="1896" spans="1:1" x14ac:dyDescent="0.2">
      <c r="A1896" t="s">
        <v>8085</v>
      </c>
    </row>
    <row r="1897" spans="1:1" x14ac:dyDescent="0.2">
      <c r="A1897" t="s">
        <v>8086</v>
      </c>
    </row>
    <row r="1898" spans="1:1" x14ac:dyDescent="0.2">
      <c r="A1898" t="s">
        <v>8087</v>
      </c>
    </row>
    <row r="1899" spans="1:1" x14ac:dyDescent="0.2">
      <c r="A1899" t="s">
        <v>8088</v>
      </c>
    </row>
    <row r="1900" spans="1:1" x14ac:dyDescent="0.2">
      <c r="A1900" t="s">
        <v>8089</v>
      </c>
    </row>
    <row r="1901" spans="1:1" x14ac:dyDescent="0.2">
      <c r="A1901" t="s">
        <v>8090</v>
      </c>
    </row>
    <row r="1902" spans="1:1" x14ac:dyDescent="0.2">
      <c r="A1902" t="s">
        <v>8091</v>
      </c>
    </row>
    <row r="1903" spans="1:1" x14ac:dyDescent="0.2">
      <c r="A1903" t="s">
        <v>8092</v>
      </c>
    </row>
    <row r="1904" spans="1:1" x14ac:dyDescent="0.2">
      <c r="A1904" t="s">
        <v>8093</v>
      </c>
    </row>
    <row r="1905" spans="1:1" x14ac:dyDescent="0.2">
      <c r="A1905" t="s">
        <v>8094</v>
      </c>
    </row>
    <row r="1906" spans="1:1" x14ac:dyDescent="0.2">
      <c r="A1906" t="s">
        <v>8095</v>
      </c>
    </row>
    <row r="1907" spans="1:1" x14ac:dyDescent="0.2">
      <c r="A1907" t="s">
        <v>8096</v>
      </c>
    </row>
    <row r="1908" spans="1:1" x14ac:dyDescent="0.2">
      <c r="A1908" t="s">
        <v>8097</v>
      </c>
    </row>
    <row r="1909" spans="1:1" x14ac:dyDescent="0.2">
      <c r="A1909" t="s">
        <v>8098</v>
      </c>
    </row>
    <row r="1910" spans="1:1" x14ac:dyDescent="0.2">
      <c r="A1910" t="s">
        <v>8099</v>
      </c>
    </row>
    <row r="1911" spans="1:1" x14ac:dyDescent="0.2">
      <c r="A1911" t="s">
        <v>8100</v>
      </c>
    </row>
    <row r="1912" spans="1:1" x14ac:dyDescent="0.2">
      <c r="A1912" t="s">
        <v>8101</v>
      </c>
    </row>
    <row r="1913" spans="1:1" x14ac:dyDescent="0.2">
      <c r="A1913" t="s">
        <v>8102</v>
      </c>
    </row>
    <row r="1914" spans="1:1" x14ac:dyDescent="0.2">
      <c r="A1914" t="s">
        <v>8103</v>
      </c>
    </row>
    <row r="1915" spans="1:1" x14ac:dyDescent="0.2">
      <c r="A1915" t="s">
        <v>8104</v>
      </c>
    </row>
    <row r="1916" spans="1:1" x14ac:dyDescent="0.2">
      <c r="A1916" t="s">
        <v>8105</v>
      </c>
    </row>
    <row r="1917" spans="1:1" x14ac:dyDescent="0.2">
      <c r="A1917" t="s">
        <v>8106</v>
      </c>
    </row>
    <row r="1918" spans="1:1" x14ac:dyDescent="0.2">
      <c r="A1918" t="s">
        <v>8107</v>
      </c>
    </row>
    <row r="1919" spans="1:1" x14ac:dyDescent="0.2">
      <c r="A1919" t="s">
        <v>8108</v>
      </c>
    </row>
    <row r="1920" spans="1:1" x14ac:dyDescent="0.2">
      <c r="A1920" t="s">
        <v>8109</v>
      </c>
    </row>
    <row r="1921" spans="1:1" x14ac:dyDescent="0.2">
      <c r="A1921" t="s">
        <v>8110</v>
      </c>
    </row>
    <row r="1922" spans="1:1" x14ac:dyDescent="0.2">
      <c r="A1922" t="s">
        <v>8111</v>
      </c>
    </row>
    <row r="1923" spans="1:1" x14ac:dyDescent="0.2">
      <c r="A1923" t="s">
        <v>8112</v>
      </c>
    </row>
    <row r="1924" spans="1:1" x14ac:dyDescent="0.2">
      <c r="A1924" t="s">
        <v>8113</v>
      </c>
    </row>
    <row r="1925" spans="1:1" x14ac:dyDescent="0.2">
      <c r="A1925" t="s">
        <v>8114</v>
      </c>
    </row>
    <row r="1926" spans="1:1" x14ac:dyDescent="0.2">
      <c r="A1926" t="s">
        <v>8115</v>
      </c>
    </row>
    <row r="1927" spans="1:1" x14ac:dyDescent="0.2">
      <c r="A1927" t="s">
        <v>8116</v>
      </c>
    </row>
    <row r="1928" spans="1:1" x14ac:dyDescent="0.2">
      <c r="A1928" t="s">
        <v>8117</v>
      </c>
    </row>
    <row r="1929" spans="1:1" x14ac:dyDescent="0.2">
      <c r="A1929" t="s">
        <v>8118</v>
      </c>
    </row>
    <row r="1930" spans="1:1" x14ac:dyDescent="0.2">
      <c r="A1930" t="s">
        <v>8119</v>
      </c>
    </row>
    <row r="1931" spans="1:1" x14ac:dyDescent="0.2">
      <c r="A1931" t="s">
        <v>8120</v>
      </c>
    </row>
    <row r="1932" spans="1:1" x14ac:dyDescent="0.2">
      <c r="A1932" t="s">
        <v>8121</v>
      </c>
    </row>
    <row r="1933" spans="1:1" x14ac:dyDescent="0.2">
      <c r="A1933" t="s">
        <v>8122</v>
      </c>
    </row>
    <row r="1934" spans="1:1" x14ac:dyDescent="0.2">
      <c r="A1934" t="s">
        <v>8123</v>
      </c>
    </row>
    <row r="1935" spans="1:1" x14ac:dyDescent="0.2">
      <c r="A1935" t="s">
        <v>8124</v>
      </c>
    </row>
    <row r="1936" spans="1:1" x14ac:dyDescent="0.2">
      <c r="A1936" t="s">
        <v>8125</v>
      </c>
    </row>
    <row r="1937" spans="1:1" x14ac:dyDescent="0.2">
      <c r="A1937" t="s">
        <v>8126</v>
      </c>
    </row>
    <row r="1938" spans="1:1" x14ac:dyDescent="0.2">
      <c r="A1938" t="s">
        <v>8127</v>
      </c>
    </row>
    <row r="1939" spans="1:1" x14ac:dyDescent="0.2">
      <c r="A1939" t="s">
        <v>8128</v>
      </c>
    </row>
    <row r="1940" spans="1:1" x14ac:dyDescent="0.2">
      <c r="A1940" t="s">
        <v>8129</v>
      </c>
    </row>
    <row r="1941" spans="1:1" x14ac:dyDescent="0.2">
      <c r="A1941" t="s">
        <v>8130</v>
      </c>
    </row>
    <row r="1942" spans="1:1" x14ac:dyDescent="0.2">
      <c r="A1942" t="s">
        <v>8131</v>
      </c>
    </row>
    <row r="1943" spans="1:1" x14ac:dyDescent="0.2">
      <c r="A1943" t="s">
        <v>8132</v>
      </c>
    </row>
    <row r="1944" spans="1:1" x14ac:dyDescent="0.2">
      <c r="A1944" t="s">
        <v>8133</v>
      </c>
    </row>
    <row r="1945" spans="1:1" x14ac:dyDescent="0.2">
      <c r="A1945" t="s">
        <v>8134</v>
      </c>
    </row>
    <row r="1946" spans="1:1" x14ac:dyDescent="0.2">
      <c r="A1946" t="s">
        <v>8135</v>
      </c>
    </row>
    <row r="1947" spans="1:1" x14ac:dyDescent="0.2">
      <c r="A1947" t="s">
        <v>8136</v>
      </c>
    </row>
    <row r="1948" spans="1:1" x14ac:dyDescent="0.2">
      <c r="A1948" t="s">
        <v>8137</v>
      </c>
    </row>
    <row r="1949" spans="1:1" x14ac:dyDescent="0.2">
      <c r="A1949" t="s">
        <v>8138</v>
      </c>
    </row>
    <row r="1950" spans="1:1" x14ac:dyDescent="0.2">
      <c r="A1950" t="s">
        <v>8139</v>
      </c>
    </row>
    <row r="1951" spans="1:1" x14ac:dyDescent="0.2">
      <c r="A1951" t="s">
        <v>8140</v>
      </c>
    </row>
    <row r="1952" spans="1:1" x14ac:dyDescent="0.2">
      <c r="A1952" t="s">
        <v>8141</v>
      </c>
    </row>
    <row r="1953" spans="1:1" x14ac:dyDescent="0.2">
      <c r="A1953" t="s">
        <v>8142</v>
      </c>
    </row>
    <row r="1954" spans="1:1" x14ac:dyDescent="0.2">
      <c r="A1954" t="s">
        <v>8143</v>
      </c>
    </row>
    <row r="1955" spans="1:1" x14ac:dyDescent="0.2">
      <c r="A1955" t="s">
        <v>8144</v>
      </c>
    </row>
    <row r="1956" spans="1:1" x14ac:dyDescent="0.2">
      <c r="A1956" t="s">
        <v>8145</v>
      </c>
    </row>
    <row r="1957" spans="1:1" x14ac:dyDescent="0.2">
      <c r="A1957" t="s">
        <v>8146</v>
      </c>
    </row>
    <row r="1958" spans="1:1" x14ac:dyDescent="0.2">
      <c r="A1958" t="s">
        <v>8147</v>
      </c>
    </row>
    <row r="1959" spans="1:1" x14ac:dyDescent="0.2">
      <c r="A1959" t="s">
        <v>8148</v>
      </c>
    </row>
    <row r="1960" spans="1:1" x14ac:dyDescent="0.2">
      <c r="A1960" t="s">
        <v>8149</v>
      </c>
    </row>
    <row r="1961" spans="1:1" x14ac:dyDescent="0.2">
      <c r="A1961" t="s">
        <v>8150</v>
      </c>
    </row>
    <row r="1962" spans="1:1" x14ac:dyDescent="0.2">
      <c r="A1962" t="s">
        <v>8151</v>
      </c>
    </row>
    <row r="1963" spans="1:1" x14ac:dyDescent="0.2">
      <c r="A1963" t="s">
        <v>8152</v>
      </c>
    </row>
    <row r="1964" spans="1:1" x14ac:dyDescent="0.2">
      <c r="A1964" t="s">
        <v>8153</v>
      </c>
    </row>
    <row r="1965" spans="1:1" x14ac:dyDescent="0.2">
      <c r="A1965" t="s">
        <v>8154</v>
      </c>
    </row>
    <row r="1966" spans="1:1" x14ac:dyDescent="0.2">
      <c r="A1966" t="s">
        <v>8155</v>
      </c>
    </row>
    <row r="1967" spans="1:1" x14ac:dyDescent="0.2">
      <c r="A1967" t="s">
        <v>8156</v>
      </c>
    </row>
    <row r="1968" spans="1:1" x14ac:dyDescent="0.2">
      <c r="A1968" t="s">
        <v>8157</v>
      </c>
    </row>
    <row r="1969" spans="1:1" x14ac:dyDescent="0.2">
      <c r="A1969" t="s">
        <v>8158</v>
      </c>
    </row>
    <row r="1970" spans="1:1" x14ac:dyDescent="0.2">
      <c r="A1970" t="s">
        <v>8159</v>
      </c>
    </row>
    <row r="1971" spans="1:1" x14ac:dyDescent="0.2">
      <c r="A1971" t="s">
        <v>8160</v>
      </c>
    </row>
    <row r="1972" spans="1:1" x14ac:dyDescent="0.2">
      <c r="A1972" t="s">
        <v>8161</v>
      </c>
    </row>
    <row r="1973" spans="1:1" x14ac:dyDescent="0.2">
      <c r="A1973" t="s">
        <v>8162</v>
      </c>
    </row>
    <row r="1974" spans="1:1" x14ac:dyDescent="0.2">
      <c r="A1974" t="s">
        <v>8163</v>
      </c>
    </row>
    <row r="1975" spans="1:1" x14ac:dyDescent="0.2">
      <c r="A1975" t="s">
        <v>8164</v>
      </c>
    </row>
    <row r="1976" spans="1:1" x14ac:dyDescent="0.2">
      <c r="A1976" t="s">
        <v>8165</v>
      </c>
    </row>
    <row r="1977" spans="1:1" x14ac:dyDescent="0.2">
      <c r="A1977" t="s">
        <v>8166</v>
      </c>
    </row>
    <row r="1978" spans="1:1" x14ac:dyDescent="0.2">
      <c r="A1978" t="s">
        <v>8167</v>
      </c>
    </row>
    <row r="1979" spans="1:1" x14ac:dyDescent="0.2">
      <c r="A1979" t="s">
        <v>8168</v>
      </c>
    </row>
    <row r="1980" spans="1:1" x14ac:dyDescent="0.2">
      <c r="A1980" t="s">
        <v>8169</v>
      </c>
    </row>
    <row r="1981" spans="1:1" x14ac:dyDescent="0.2">
      <c r="A1981" t="s">
        <v>8170</v>
      </c>
    </row>
    <row r="1982" spans="1:1" x14ac:dyDescent="0.2">
      <c r="A1982" t="s">
        <v>8171</v>
      </c>
    </row>
    <row r="1983" spans="1:1" x14ac:dyDescent="0.2">
      <c r="A1983" t="s">
        <v>8172</v>
      </c>
    </row>
    <row r="1984" spans="1:1" x14ac:dyDescent="0.2">
      <c r="A1984" t="s">
        <v>8173</v>
      </c>
    </row>
    <row r="1985" spans="1:1" x14ac:dyDescent="0.2">
      <c r="A1985" t="s">
        <v>8174</v>
      </c>
    </row>
    <row r="1986" spans="1:1" x14ac:dyDescent="0.2">
      <c r="A1986" t="s">
        <v>8175</v>
      </c>
    </row>
    <row r="1987" spans="1:1" x14ac:dyDescent="0.2">
      <c r="A1987" t="s">
        <v>8176</v>
      </c>
    </row>
    <row r="1988" spans="1:1" x14ac:dyDescent="0.2">
      <c r="A1988" t="s">
        <v>8177</v>
      </c>
    </row>
    <row r="1989" spans="1:1" x14ac:dyDescent="0.2">
      <c r="A1989" t="s">
        <v>8178</v>
      </c>
    </row>
    <row r="1990" spans="1:1" x14ac:dyDescent="0.2">
      <c r="A1990" t="s">
        <v>8179</v>
      </c>
    </row>
    <row r="1991" spans="1:1" x14ac:dyDescent="0.2">
      <c r="A1991" t="s">
        <v>8180</v>
      </c>
    </row>
    <row r="1992" spans="1:1" x14ac:dyDescent="0.2">
      <c r="A1992" t="s">
        <v>8181</v>
      </c>
    </row>
    <row r="1993" spans="1:1" x14ac:dyDescent="0.2">
      <c r="A1993" t="s">
        <v>8182</v>
      </c>
    </row>
    <row r="1994" spans="1:1" x14ac:dyDescent="0.2">
      <c r="A1994" t="s">
        <v>8183</v>
      </c>
    </row>
    <row r="1995" spans="1:1" x14ac:dyDescent="0.2">
      <c r="A1995" t="s">
        <v>8184</v>
      </c>
    </row>
    <row r="1996" spans="1:1" x14ac:dyDescent="0.2">
      <c r="A1996" t="s">
        <v>8185</v>
      </c>
    </row>
    <row r="1997" spans="1:1" x14ac:dyDescent="0.2">
      <c r="A1997" t="s">
        <v>8186</v>
      </c>
    </row>
    <row r="1998" spans="1:1" x14ac:dyDescent="0.2">
      <c r="A1998" t="s">
        <v>8187</v>
      </c>
    </row>
    <row r="1999" spans="1:1" x14ac:dyDescent="0.2">
      <c r="A1999" t="s">
        <v>8188</v>
      </c>
    </row>
    <row r="2000" spans="1:1" x14ac:dyDescent="0.2">
      <c r="A2000" t="s">
        <v>8189</v>
      </c>
    </row>
    <row r="2001" spans="1:1" x14ac:dyDescent="0.2">
      <c r="A2001" t="s">
        <v>8190</v>
      </c>
    </row>
    <row r="2002" spans="1:1" x14ac:dyDescent="0.2">
      <c r="A2002" t="s">
        <v>8191</v>
      </c>
    </row>
    <row r="2003" spans="1:1" x14ac:dyDescent="0.2">
      <c r="A2003" t="s">
        <v>8192</v>
      </c>
    </row>
    <row r="2004" spans="1:1" x14ac:dyDescent="0.2">
      <c r="A2004" t="s">
        <v>8193</v>
      </c>
    </row>
    <row r="2005" spans="1:1" x14ac:dyDescent="0.2">
      <c r="A2005" t="s">
        <v>8194</v>
      </c>
    </row>
    <row r="2006" spans="1:1" x14ac:dyDescent="0.2">
      <c r="A2006" t="s">
        <v>8195</v>
      </c>
    </row>
    <row r="2007" spans="1:1" x14ac:dyDescent="0.2">
      <c r="A2007" t="s">
        <v>8196</v>
      </c>
    </row>
    <row r="2008" spans="1:1" x14ac:dyDescent="0.2">
      <c r="A2008" t="s">
        <v>8197</v>
      </c>
    </row>
    <row r="2009" spans="1:1" x14ac:dyDescent="0.2">
      <c r="A2009" t="s">
        <v>8198</v>
      </c>
    </row>
    <row r="2010" spans="1:1" x14ac:dyDescent="0.2">
      <c r="A2010" t="s">
        <v>8199</v>
      </c>
    </row>
    <row r="2011" spans="1:1" x14ac:dyDescent="0.2">
      <c r="A2011" t="s">
        <v>8200</v>
      </c>
    </row>
    <row r="2012" spans="1:1" x14ac:dyDescent="0.2">
      <c r="A2012" t="s">
        <v>8201</v>
      </c>
    </row>
    <row r="2013" spans="1:1" x14ac:dyDescent="0.2">
      <c r="A2013" t="s">
        <v>8202</v>
      </c>
    </row>
    <row r="2014" spans="1:1" x14ac:dyDescent="0.2">
      <c r="A2014" t="s">
        <v>8203</v>
      </c>
    </row>
    <row r="2015" spans="1:1" x14ac:dyDescent="0.2">
      <c r="A2015" t="s">
        <v>8204</v>
      </c>
    </row>
    <row r="2016" spans="1:1" x14ac:dyDescent="0.2">
      <c r="A2016" t="s">
        <v>8205</v>
      </c>
    </row>
    <row r="2017" spans="1:1" x14ac:dyDescent="0.2">
      <c r="A2017" t="s">
        <v>8206</v>
      </c>
    </row>
    <row r="2018" spans="1:1" x14ac:dyDescent="0.2">
      <c r="A2018" t="s">
        <v>8207</v>
      </c>
    </row>
    <row r="2019" spans="1:1" x14ac:dyDescent="0.2">
      <c r="A2019" t="s">
        <v>8208</v>
      </c>
    </row>
    <row r="2020" spans="1:1" x14ac:dyDescent="0.2">
      <c r="A2020" t="s">
        <v>8209</v>
      </c>
    </row>
    <row r="2021" spans="1:1" x14ac:dyDescent="0.2">
      <c r="A2021" t="s">
        <v>8210</v>
      </c>
    </row>
    <row r="2022" spans="1:1" x14ac:dyDescent="0.2">
      <c r="A2022" t="s">
        <v>8211</v>
      </c>
    </row>
    <row r="2023" spans="1:1" x14ac:dyDescent="0.2">
      <c r="A2023" t="s">
        <v>8212</v>
      </c>
    </row>
    <row r="2024" spans="1:1" x14ac:dyDescent="0.2">
      <c r="A2024" t="s">
        <v>8213</v>
      </c>
    </row>
    <row r="2025" spans="1:1" x14ac:dyDescent="0.2">
      <c r="A2025" t="s">
        <v>8214</v>
      </c>
    </row>
    <row r="2026" spans="1:1" x14ac:dyDescent="0.2">
      <c r="A2026" t="s">
        <v>8215</v>
      </c>
    </row>
    <row r="2027" spans="1:1" x14ac:dyDescent="0.2">
      <c r="A2027" t="s">
        <v>8216</v>
      </c>
    </row>
    <row r="2028" spans="1:1" x14ac:dyDescent="0.2">
      <c r="A2028" t="s">
        <v>8217</v>
      </c>
    </row>
    <row r="2029" spans="1:1" x14ac:dyDescent="0.2">
      <c r="A2029" t="s">
        <v>8218</v>
      </c>
    </row>
    <row r="2030" spans="1:1" x14ac:dyDescent="0.2">
      <c r="A2030" t="s">
        <v>8219</v>
      </c>
    </row>
    <row r="2031" spans="1:1" x14ac:dyDescent="0.2">
      <c r="A2031" t="s">
        <v>8220</v>
      </c>
    </row>
    <row r="2032" spans="1:1" x14ac:dyDescent="0.2">
      <c r="A2032" t="s">
        <v>8221</v>
      </c>
    </row>
    <row r="2033" spans="1:1" x14ac:dyDescent="0.2">
      <c r="A2033" t="s">
        <v>8222</v>
      </c>
    </row>
    <row r="2034" spans="1:1" x14ac:dyDescent="0.2">
      <c r="A2034" t="s">
        <v>8223</v>
      </c>
    </row>
    <row r="2035" spans="1:1" x14ac:dyDescent="0.2">
      <c r="A2035" t="s">
        <v>8224</v>
      </c>
    </row>
    <row r="2036" spans="1:1" x14ac:dyDescent="0.2">
      <c r="A2036" t="s">
        <v>8225</v>
      </c>
    </row>
    <row r="2037" spans="1:1" x14ac:dyDescent="0.2">
      <c r="A2037" t="s">
        <v>8226</v>
      </c>
    </row>
    <row r="2038" spans="1:1" x14ac:dyDescent="0.2">
      <c r="A2038" t="s">
        <v>8227</v>
      </c>
    </row>
    <row r="2039" spans="1:1" x14ac:dyDescent="0.2">
      <c r="A2039" t="s">
        <v>8228</v>
      </c>
    </row>
    <row r="2040" spans="1:1" x14ac:dyDescent="0.2">
      <c r="A2040" t="s">
        <v>8229</v>
      </c>
    </row>
    <row r="2041" spans="1:1" x14ac:dyDescent="0.2">
      <c r="A2041" t="s">
        <v>8230</v>
      </c>
    </row>
    <row r="2042" spans="1:1" x14ac:dyDescent="0.2">
      <c r="A2042" t="s">
        <v>8231</v>
      </c>
    </row>
    <row r="2043" spans="1:1" x14ac:dyDescent="0.2">
      <c r="A2043" t="s">
        <v>8232</v>
      </c>
    </row>
    <row r="2044" spans="1:1" x14ac:dyDescent="0.2">
      <c r="A2044" t="s">
        <v>8233</v>
      </c>
    </row>
    <row r="2045" spans="1:1" x14ac:dyDescent="0.2">
      <c r="A2045" t="s">
        <v>8234</v>
      </c>
    </row>
    <row r="2046" spans="1:1" x14ac:dyDescent="0.2">
      <c r="A2046" t="s">
        <v>8235</v>
      </c>
    </row>
    <row r="2047" spans="1:1" x14ac:dyDescent="0.2">
      <c r="A2047" t="s">
        <v>8236</v>
      </c>
    </row>
    <row r="2048" spans="1:1" x14ac:dyDescent="0.2">
      <c r="A2048" t="s">
        <v>8237</v>
      </c>
    </row>
    <row r="2049" spans="1:1" x14ac:dyDescent="0.2">
      <c r="A2049" t="s">
        <v>8238</v>
      </c>
    </row>
    <row r="2050" spans="1:1" x14ac:dyDescent="0.2">
      <c r="A2050" t="s">
        <v>8239</v>
      </c>
    </row>
    <row r="2051" spans="1:1" x14ac:dyDescent="0.2">
      <c r="A2051" t="s">
        <v>8240</v>
      </c>
    </row>
    <row r="2052" spans="1:1" x14ac:dyDescent="0.2">
      <c r="A2052" t="s">
        <v>8241</v>
      </c>
    </row>
    <row r="2053" spans="1:1" x14ac:dyDescent="0.2">
      <c r="A2053" t="s">
        <v>8242</v>
      </c>
    </row>
    <row r="2054" spans="1:1" x14ac:dyDescent="0.2">
      <c r="A2054" t="s">
        <v>8243</v>
      </c>
    </row>
    <row r="2055" spans="1:1" x14ac:dyDescent="0.2">
      <c r="A2055" t="s">
        <v>8244</v>
      </c>
    </row>
    <row r="2056" spans="1:1" x14ac:dyDescent="0.2">
      <c r="A2056" t="s">
        <v>8245</v>
      </c>
    </row>
    <row r="2057" spans="1:1" x14ac:dyDescent="0.2">
      <c r="A2057" t="s">
        <v>8246</v>
      </c>
    </row>
    <row r="2058" spans="1:1" x14ac:dyDescent="0.2">
      <c r="A2058" t="s">
        <v>8247</v>
      </c>
    </row>
    <row r="2059" spans="1:1" x14ac:dyDescent="0.2">
      <c r="A2059" t="s">
        <v>8248</v>
      </c>
    </row>
    <row r="2060" spans="1:1" x14ac:dyDescent="0.2">
      <c r="A2060" t="s">
        <v>8249</v>
      </c>
    </row>
    <row r="2061" spans="1:1" x14ac:dyDescent="0.2">
      <c r="A2061" t="s">
        <v>8250</v>
      </c>
    </row>
    <row r="2062" spans="1:1" x14ac:dyDescent="0.2">
      <c r="A2062" t="s">
        <v>8251</v>
      </c>
    </row>
    <row r="2063" spans="1:1" x14ac:dyDescent="0.2">
      <c r="A2063" t="s">
        <v>8252</v>
      </c>
    </row>
    <row r="2064" spans="1:1" x14ac:dyDescent="0.2">
      <c r="A2064" t="s">
        <v>8253</v>
      </c>
    </row>
    <row r="2065" spans="1:1" x14ac:dyDescent="0.2">
      <c r="A2065" t="s">
        <v>8254</v>
      </c>
    </row>
    <row r="2066" spans="1:1" x14ac:dyDescent="0.2">
      <c r="A2066" t="s">
        <v>8255</v>
      </c>
    </row>
    <row r="2067" spans="1:1" x14ac:dyDescent="0.2">
      <c r="A2067" t="s">
        <v>8256</v>
      </c>
    </row>
    <row r="2068" spans="1:1" x14ac:dyDescent="0.2">
      <c r="A2068" t="s">
        <v>8257</v>
      </c>
    </row>
    <row r="2069" spans="1:1" x14ac:dyDescent="0.2">
      <c r="A2069" t="s">
        <v>8258</v>
      </c>
    </row>
    <row r="2070" spans="1:1" x14ac:dyDescent="0.2">
      <c r="A2070" t="s">
        <v>8259</v>
      </c>
    </row>
    <row r="2071" spans="1:1" x14ac:dyDescent="0.2">
      <c r="A2071" t="s">
        <v>8260</v>
      </c>
    </row>
    <row r="2072" spans="1:1" x14ac:dyDescent="0.2">
      <c r="A2072" t="s">
        <v>8261</v>
      </c>
    </row>
    <row r="2073" spans="1:1" x14ac:dyDescent="0.2">
      <c r="A2073" t="s">
        <v>8262</v>
      </c>
    </row>
    <row r="2074" spans="1:1" x14ac:dyDescent="0.2">
      <c r="A2074" t="s">
        <v>8263</v>
      </c>
    </row>
    <row r="2075" spans="1:1" x14ac:dyDescent="0.2">
      <c r="A2075" t="s">
        <v>8264</v>
      </c>
    </row>
    <row r="2076" spans="1:1" x14ac:dyDescent="0.2">
      <c r="A2076" t="s">
        <v>8265</v>
      </c>
    </row>
    <row r="2077" spans="1:1" x14ac:dyDescent="0.2">
      <c r="A2077" t="s">
        <v>8266</v>
      </c>
    </row>
    <row r="2078" spans="1:1" x14ac:dyDescent="0.2">
      <c r="A2078" t="s">
        <v>8267</v>
      </c>
    </row>
    <row r="2079" spans="1:1" x14ac:dyDescent="0.2">
      <c r="A2079" t="s">
        <v>8268</v>
      </c>
    </row>
    <row r="2080" spans="1:1" x14ac:dyDescent="0.2">
      <c r="A2080" t="s">
        <v>8269</v>
      </c>
    </row>
    <row r="2081" spans="1:1" x14ac:dyDescent="0.2">
      <c r="A2081" t="s">
        <v>8270</v>
      </c>
    </row>
    <row r="2082" spans="1:1" x14ac:dyDescent="0.2">
      <c r="A2082" t="s">
        <v>8271</v>
      </c>
    </row>
    <row r="2083" spans="1:1" x14ac:dyDescent="0.2">
      <c r="A2083" t="s">
        <v>8272</v>
      </c>
    </row>
    <row r="2084" spans="1:1" x14ac:dyDescent="0.2">
      <c r="A2084" t="s">
        <v>8273</v>
      </c>
    </row>
    <row r="2085" spans="1:1" x14ac:dyDescent="0.2">
      <c r="A2085" t="s">
        <v>8274</v>
      </c>
    </row>
    <row r="2086" spans="1:1" x14ac:dyDescent="0.2">
      <c r="A2086" t="s">
        <v>8275</v>
      </c>
    </row>
    <row r="2087" spans="1:1" x14ac:dyDescent="0.2">
      <c r="A2087" t="s">
        <v>8276</v>
      </c>
    </row>
    <row r="2088" spans="1:1" x14ac:dyDescent="0.2">
      <c r="A2088" t="s">
        <v>8277</v>
      </c>
    </row>
    <row r="2089" spans="1:1" x14ac:dyDescent="0.2">
      <c r="A2089" t="s">
        <v>8278</v>
      </c>
    </row>
    <row r="2090" spans="1:1" x14ac:dyDescent="0.2">
      <c r="A2090" t="s">
        <v>8279</v>
      </c>
    </row>
    <row r="2091" spans="1:1" x14ac:dyDescent="0.2">
      <c r="A2091" t="s">
        <v>8280</v>
      </c>
    </row>
    <row r="2092" spans="1:1" x14ac:dyDescent="0.2">
      <c r="A2092" t="s">
        <v>8281</v>
      </c>
    </row>
    <row r="2093" spans="1:1" x14ac:dyDescent="0.2">
      <c r="A2093" t="s">
        <v>8282</v>
      </c>
    </row>
    <row r="2094" spans="1:1" x14ac:dyDescent="0.2">
      <c r="A2094" t="s">
        <v>8283</v>
      </c>
    </row>
    <row r="2095" spans="1:1" x14ac:dyDescent="0.2">
      <c r="A2095" t="s">
        <v>8284</v>
      </c>
    </row>
    <row r="2096" spans="1:1" x14ac:dyDescent="0.2">
      <c r="A2096" t="s">
        <v>8285</v>
      </c>
    </row>
    <row r="2097" spans="1:1" x14ac:dyDescent="0.2">
      <c r="A2097" t="s">
        <v>8286</v>
      </c>
    </row>
    <row r="2098" spans="1:1" x14ac:dyDescent="0.2">
      <c r="A2098" t="s">
        <v>8287</v>
      </c>
    </row>
    <row r="2099" spans="1:1" x14ac:dyDescent="0.2">
      <c r="A2099" t="s">
        <v>8288</v>
      </c>
    </row>
    <row r="2100" spans="1:1" x14ac:dyDescent="0.2">
      <c r="A2100" t="s">
        <v>8289</v>
      </c>
    </row>
    <row r="2101" spans="1:1" x14ac:dyDescent="0.2">
      <c r="A2101" t="s">
        <v>8290</v>
      </c>
    </row>
    <row r="2102" spans="1:1" x14ac:dyDescent="0.2">
      <c r="A2102" t="s">
        <v>8291</v>
      </c>
    </row>
    <row r="2103" spans="1:1" x14ac:dyDescent="0.2">
      <c r="A2103" t="s">
        <v>8292</v>
      </c>
    </row>
    <row r="2104" spans="1:1" x14ac:dyDescent="0.2">
      <c r="A2104" t="s">
        <v>8293</v>
      </c>
    </row>
    <row r="2105" spans="1:1" x14ac:dyDescent="0.2">
      <c r="A2105" t="s">
        <v>8294</v>
      </c>
    </row>
    <row r="2106" spans="1:1" x14ac:dyDescent="0.2">
      <c r="A2106" t="s">
        <v>8295</v>
      </c>
    </row>
    <row r="2107" spans="1:1" x14ac:dyDescent="0.2">
      <c r="A2107" t="s">
        <v>8296</v>
      </c>
    </row>
    <row r="2108" spans="1:1" x14ac:dyDescent="0.2">
      <c r="A2108" t="s">
        <v>8297</v>
      </c>
    </row>
    <row r="2109" spans="1:1" x14ac:dyDescent="0.2">
      <c r="A2109" t="s">
        <v>8298</v>
      </c>
    </row>
    <row r="2110" spans="1:1" x14ac:dyDescent="0.2">
      <c r="A2110" t="s">
        <v>8299</v>
      </c>
    </row>
    <row r="2111" spans="1:1" x14ac:dyDescent="0.2">
      <c r="A2111" t="s">
        <v>8300</v>
      </c>
    </row>
    <row r="2112" spans="1:1" x14ac:dyDescent="0.2">
      <c r="A2112" t="s">
        <v>8301</v>
      </c>
    </row>
    <row r="2113" spans="1:1" x14ac:dyDescent="0.2">
      <c r="A2113" t="s">
        <v>8302</v>
      </c>
    </row>
    <row r="2114" spans="1:1" x14ac:dyDescent="0.2">
      <c r="A2114" t="s">
        <v>8303</v>
      </c>
    </row>
    <row r="2115" spans="1:1" x14ac:dyDescent="0.2">
      <c r="A2115" t="s">
        <v>8304</v>
      </c>
    </row>
    <row r="2116" spans="1:1" x14ac:dyDescent="0.2">
      <c r="A2116" t="s">
        <v>8305</v>
      </c>
    </row>
    <row r="2117" spans="1:1" x14ac:dyDescent="0.2">
      <c r="A2117" t="s">
        <v>8306</v>
      </c>
    </row>
    <row r="2118" spans="1:1" x14ac:dyDescent="0.2">
      <c r="A2118" t="s">
        <v>8307</v>
      </c>
    </row>
    <row r="2119" spans="1:1" x14ac:dyDescent="0.2">
      <c r="A2119" t="s">
        <v>8308</v>
      </c>
    </row>
    <row r="2120" spans="1:1" x14ac:dyDescent="0.2">
      <c r="A2120" t="s">
        <v>8309</v>
      </c>
    </row>
    <row r="2121" spans="1:1" x14ac:dyDescent="0.2">
      <c r="A2121" t="s">
        <v>8310</v>
      </c>
    </row>
    <row r="2122" spans="1:1" x14ac:dyDescent="0.2">
      <c r="A2122" t="s">
        <v>8311</v>
      </c>
    </row>
    <row r="2123" spans="1:1" x14ac:dyDescent="0.2">
      <c r="A2123" t="s">
        <v>8312</v>
      </c>
    </row>
    <row r="2124" spans="1:1" x14ac:dyDescent="0.2">
      <c r="A2124" t="s">
        <v>8313</v>
      </c>
    </row>
    <row r="2125" spans="1:1" x14ac:dyDescent="0.2">
      <c r="A2125" t="s">
        <v>8314</v>
      </c>
    </row>
    <row r="2126" spans="1:1" x14ac:dyDescent="0.2">
      <c r="A2126" t="s">
        <v>8315</v>
      </c>
    </row>
    <row r="2127" spans="1:1" x14ac:dyDescent="0.2">
      <c r="A2127" t="s">
        <v>8316</v>
      </c>
    </row>
    <row r="2128" spans="1:1" x14ac:dyDescent="0.2">
      <c r="A2128" t="s">
        <v>8317</v>
      </c>
    </row>
    <row r="2129" spans="1:1" x14ac:dyDescent="0.2">
      <c r="A2129" t="s">
        <v>8318</v>
      </c>
    </row>
    <row r="2130" spans="1:1" x14ac:dyDescent="0.2">
      <c r="A2130" t="s">
        <v>8319</v>
      </c>
    </row>
    <row r="2131" spans="1:1" x14ac:dyDescent="0.2">
      <c r="A2131" t="s">
        <v>8320</v>
      </c>
    </row>
    <row r="2132" spans="1:1" x14ac:dyDescent="0.2">
      <c r="A2132" t="s">
        <v>8321</v>
      </c>
    </row>
    <row r="2133" spans="1:1" x14ac:dyDescent="0.2">
      <c r="A2133" t="s">
        <v>8322</v>
      </c>
    </row>
    <row r="2134" spans="1:1" x14ac:dyDescent="0.2">
      <c r="A2134" t="s">
        <v>8323</v>
      </c>
    </row>
    <row r="2135" spans="1:1" x14ac:dyDescent="0.2">
      <c r="A2135" t="s">
        <v>8324</v>
      </c>
    </row>
    <row r="2136" spans="1:1" x14ac:dyDescent="0.2">
      <c r="A2136" t="s">
        <v>8325</v>
      </c>
    </row>
    <row r="2137" spans="1:1" x14ac:dyDescent="0.2">
      <c r="A2137" t="s">
        <v>8326</v>
      </c>
    </row>
    <row r="2138" spans="1:1" x14ac:dyDescent="0.2">
      <c r="A2138" t="s">
        <v>8327</v>
      </c>
    </row>
    <row r="2139" spans="1:1" x14ac:dyDescent="0.2">
      <c r="A2139" t="s">
        <v>8328</v>
      </c>
    </row>
    <row r="2140" spans="1:1" x14ac:dyDescent="0.2">
      <c r="A2140" t="s">
        <v>8329</v>
      </c>
    </row>
    <row r="2141" spans="1:1" x14ac:dyDescent="0.2">
      <c r="A2141" t="s">
        <v>8330</v>
      </c>
    </row>
    <row r="2142" spans="1:1" x14ac:dyDescent="0.2">
      <c r="A2142" t="s">
        <v>8331</v>
      </c>
    </row>
    <row r="2143" spans="1:1" x14ac:dyDescent="0.2">
      <c r="A2143" t="s">
        <v>8332</v>
      </c>
    </row>
    <row r="2144" spans="1:1" x14ac:dyDescent="0.2">
      <c r="A2144" t="s">
        <v>8333</v>
      </c>
    </row>
    <row r="2145" spans="1:1" x14ac:dyDescent="0.2">
      <c r="A2145" t="s">
        <v>8334</v>
      </c>
    </row>
    <row r="2146" spans="1:1" x14ac:dyDescent="0.2">
      <c r="A2146" t="s">
        <v>8335</v>
      </c>
    </row>
    <row r="2147" spans="1:1" x14ac:dyDescent="0.2">
      <c r="A2147" t="s">
        <v>8336</v>
      </c>
    </row>
    <row r="2148" spans="1:1" x14ac:dyDescent="0.2">
      <c r="A2148" t="s">
        <v>8337</v>
      </c>
    </row>
    <row r="2149" spans="1:1" x14ac:dyDescent="0.2">
      <c r="A2149" t="s">
        <v>8338</v>
      </c>
    </row>
    <row r="2150" spans="1:1" x14ac:dyDescent="0.2">
      <c r="A2150" t="s">
        <v>8339</v>
      </c>
    </row>
    <row r="2151" spans="1:1" x14ac:dyDescent="0.2">
      <c r="A2151" t="s">
        <v>8340</v>
      </c>
    </row>
    <row r="2152" spans="1:1" x14ac:dyDescent="0.2">
      <c r="A2152" t="s">
        <v>8341</v>
      </c>
    </row>
    <row r="2153" spans="1:1" x14ac:dyDescent="0.2">
      <c r="A2153" t="s">
        <v>8342</v>
      </c>
    </row>
    <row r="2154" spans="1:1" x14ac:dyDescent="0.2">
      <c r="A2154" t="s">
        <v>8343</v>
      </c>
    </row>
    <row r="2155" spans="1:1" x14ac:dyDescent="0.2">
      <c r="A2155" t="s">
        <v>8344</v>
      </c>
    </row>
    <row r="2156" spans="1:1" x14ac:dyDescent="0.2">
      <c r="A2156" t="s">
        <v>8345</v>
      </c>
    </row>
    <row r="2157" spans="1:1" x14ac:dyDescent="0.2">
      <c r="A2157" t="s">
        <v>8346</v>
      </c>
    </row>
    <row r="2158" spans="1:1" x14ac:dyDescent="0.2">
      <c r="A2158" t="s">
        <v>8347</v>
      </c>
    </row>
    <row r="2159" spans="1:1" x14ac:dyDescent="0.2">
      <c r="A2159" t="s">
        <v>8348</v>
      </c>
    </row>
    <row r="2160" spans="1:1" x14ac:dyDescent="0.2">
      <c r="A2160" t="s">
        <v>8349</v>
      </c>
    </row>
    <row r="2161" spans="1:1" x14ac:dyDescent="0.2">
      <c r="A2161" t="s">
        <v>8350</v>
      </c>
    </row>
    <row r="2162" spans="1:1" x14ac:dyDescent="0.2">
      <c r="A2162" t="s">
        <v>8351</v>
      </c>
    </row>
    <row r="2163" spans="1:1" x14ac:dyDescent="0.2">
      <c r="A2163" t="s">
        <v>8352</v>
      </c>
    </row>
    <row r="2164" spans="1:1" x14ac:dyDescent="0.2">
      <c r="A2164" t="s">
        <v>8353</v>
      </c>
    </row>
    <row r="2165" spans="1:1" x14ac:dyDescent="0.2">
      <c r="A2165" t="s">
        <v>8354</v>
      </c>
    </row>
    <row r="2166" spans="1:1" x14ac:dyDescent="0.2">
      <c r="A2166" t="s">
        <v>8355</v>
      </c>
    </row>
    <row r="2167" spans="1:1" x14ac:dyDescent="0.2">
      <c r="A2167" t="s">
        <v>8356</v>
      </c>
    </row>
    <row r="2168" spans="1:1" x14ac:dyDescent="0.2">
      <c r="A2168" t="s">
        <v>8357</v>
      </c>
    </row>
    <row r="2169" spans="1:1" x14ac:dyDescent="0.2">
      <c r="A2169" t="s">
        <v>8358</v>
      </c>
    </row>
    <row r="2170" spans="1:1" x14ac:dyDescent="0.2">
      <c r="A2170" t="s">
        <v>8359</v>
      </c>
    </row>
    <row r="2171" spans="1:1" x14ac:dyDescent="0.2">
      <c r="A2171" t="s">
        <v>8360</v>
      </c>
    </row>
    <row r="2172" spans="1:1" x14ac:dyDescent="0.2">
      <c r="A2172" t="s">
        <v>8361</v>
      </c>
    </row>
    <row r="2173" spans="1:1" x14ac:dyDescent="0.2">
      <c r="A2173" t="s">
        <v>8362</v>
      </c>
    </row>
    <row r="2174" spans="1:1" x14ac:dyDescent="0.2">
      <c r="A2174" t="s">
        <v>8363</v>
      </c>
    </row>
    <row r="2175" spans="1:1" x14ac:dyDescent="0.2">
      <c r="A2175" t="s">
        <v>8364</v>
      </c>
    </row>
    <row r="2176" spans="1:1" x14ac:dyDescent="0.2">
      <c r="A2176" t="s">
        <v>8365</v>
      </c>
    </row>
    <row r="2177" spans="1:1" x14ac:dyDescent="0.2">
      <c r="A2177" t="s">
        <v>8366</v>
      </c>
    </row>
    <row r="2178" spans="1:1" x14ac:dyDescent="0.2">
      <c r="A2178" t="s">
        <v>8367</v>
      </c>
    </row>
    <row r="2179" spans="1:1" x14ac:dyDescent="0.2">
      <c r="A2179" t="s">
        <v>8368</v>
      </c>
    </row>
    <row r="2180" spans="1:1" x14ac:dyDescent="0.2">
      <c r="A2180" t="s">
        <v>8369</v>
      </c>
    </row>
    <row r="2181" spans="1:1" x14ac:dyDescent="0.2">
      <c r="A2181" t="s">
        <v>8370</v>
      </c>
    </row>
    <row r="2182" spans="1:1" x14ac:dyDescent="0.2">
      <c r="A2182" t="s">
        <v>8371</v>
      </c>
    </row>
    <row r="2183" spans="1:1" x14ac:dyDescent="0.2">
      <c r="A2183" t="s">
        <v>8372</v>
      </c>
    </row>
    <row r="2184" spans="1:1" x14ac:dyDescent="0.2">
      <c r="A2184" t="s">
        <v>8373</v>
      </c>
    </row>
    <row r="2185" spans="1:1" x14ac:dyDescent="0.2">
      <c r="A2185" t="s">
        <v>8374</v>
      </c>
    </row>
    <row r="2186" spans="1:1" x14ac:dyDescent="0.2">
      <c r="A2186" t="s">
        <v>8375</v>
      </c>
    </row>
    <row r="2187" spans="1:1" x14ac:dyDescent="0.2">
      <c r="A2187" t="s">
        <v>8376</v>
      </c>
    </row>
    <row r="2188" spans="1:1" x14ac:dyDescent="0.2">
      <c r="A2188" t="s">
        <v>8377</v>
      </c>
    </row>
    <row r="2189" spans="1:1" x14ac:dyDescent="0.2">
      <c r="A2189" t="s">
        <v>8378</v>
      </c>
    </row>
    <row r="2190" spans="1:1" x14ac:dyDescent="0.2">
      <c r="A2190" t="s">
        <v>8379</v>
      </c>
    </row>
    <row r="2191" spans="1:1" x14ac:dyDescent="0.2">
      <c r="A2191" t="s">
        <v>8380</v>
      </c>
    </row>
    <row r="2192" spans="1:1" x14ac:dyDescent="0.2">
      <c r="A2192" t="s">
        <v>8381</v>
      </c>
    </row>
    <row r="2193" spans="1:1" x14ac:dyDescent="0.2">
      <c r="A2193" t="s">
        <v>8382</v>
      </c>
    </row>
    <row r="2194" spans="1:1" x14ac:dyDescent="0.2">
      <c r="A2194" t="s">
        <v>8383</v>
      </c>
    </row>
    <row r="2195" spans="1:1" x14ac:dyDescent="0.2">
      <c r="A2195" t="s">
        <v>8384</v>
      </c>
    </row>
    <row r="2196" spans="1:1" x14ac:dyDescent="0.2">
      <c r="A2196" t="s">
        <v>8385</v>
      </c>
    </row>
    <row r="2197" spans="1:1" x14ac:dyDescent="0.2">
      <c r="A2197" t="s">
        <v>8386</v>
      </c>
    </row>
    <row r="2198" spans="1:1" x14ac:dyDescent="0.2">
      <c r="A2198" t="s">
        <v>8387</v>
      </c>
    </row>
    <row r="2199" spans="1:1" x14ac:dyDescent="0.2">
      <c r="A2199" t="s">
        <v>8388</v>
      </c>
    </row>
    <row r="2200" spans="1:1" x14ac:dyDescent="0.2">
      <c r="A2200" t="s">
        <v>8389</v>
      </c>
    </row>
    <row r="2201" spans="1:1" x14ac:dyDescent="0.2">
      <c r="A2201" t="s">
        <v>8390</v>
      </c>
    </row>
    <row r="2202" spans="1:1" x14ac:dyDescent="0.2">
      <c r="A2202" t="s">
        <v>8391</v>
      </c>
    </row>
    <row r="2203" spans="1:1" x14ac:dyDescent="0.2">
      <c r="A2203" t="s">
        <v>8392</v>
      </c>
    </row>
    <row r="2204" spans="1:1" x14ac:dyDescent="0.2">
      <c r="A2204" t="s">
        <v>8393</v>
      </c>
    </row>
    <row r="2205" spans="1:1" x14ac:dyDescent="0.2">
      <c r="A2205" t="s">
        <v>8394</v>
      </c>
    </row>
    <row r="2206" spans="1:1" x14ac:dyDescent="0.2">
      <c r="A2206" t="s">
        <v>8395</v>
      </c>
    </row>
    <row r="2207" spans="1:1" x14ac:dyDescent="0.2">
      <c r="A2207" t="s">
        <v>8396</v>
      </c>
    </row>
    <row r="2208" spans="1:1" x14ac:dyDescent="0.2">
      <c r="A2208" t="s">
        <v>8397</v>
      </c>
    </row>
    <row r="2209" spans="1:1" x14ac:dyDescent="0.2">
      <c r="A2209" t="s">
        <v>8398</v>
      </c>
    </row>
    <row r="2210" spans="1:1" x14ac:dyDescent="0.2">
      <c r="A2210" t="s">
        <v>8399</v>
      </c>
    </row>
    <row r="2211" spans="1:1" x14ac:dyDescent="0.2">
      <c r="A2211" t="s">
        <v>8400</v>
      </c>
    </row>
    <row r="2212" spans="1:1" x14ac:dyDescent="0.2">
      <c r="A2212" t="s">
        <v>8401</v>
      </c>
    </row>
    <row r="2213" spans="1:1" x14ac:dyDescent="0.2">
      <c r="A2213" t="s">
        <v>8402</v>
      </c>
    </row>
    <row r="2214" spans="1:1" x14ac:dyDescent="0.2">
      <c r="A2214" t="s">
        <v>8403</v>
      </c>
    </row>
    <row r="2215" spans="1:1" x14ac:dyDescent="0.2">
      <c r="A2215" t="s">
        <v>8404</v>
      </c>
    </row>
    <row r="2216" spans="1:1" x14ac:dyDescent="0.2">
      <c r="A2216" t="s">
        <v>8405</v>
      </c>
    </row>
    <row r="2217" spans="1:1" x14ac:dyDescent="0.2">
      <c r="A2217" t="s">
        <v>8406</v>
      </c>
    </row>
    <row r="2218" spans="1:1" x14ac:dyDescent="0.2">
      <c r="A2218" t="s">
        <v>8407</v>
      </c>
    </row>
    <row r="2219" spans="1:1" x14ac:dyDescent="0.2">
      <c r="A2219" t="s">
        <v>8408</v>
      </c>
    </row>
    <row r="2220" spans="1:1" x14ac:dyDescent="0.2">
      <c r="A2220" t="s">
        <v>8409</v>
      </c>
    </row>
    <row r="2221" spans="1:1" x14ac:dyDescent="0.2">
      <c r="A2221" t="s">
        <v>8410</v>
      </c>
    </row>
    <row r="2222" spans="1:1" x14ac:dyDescent="0.2">
      <c r="A2222" t="s">
        <v>8411</v>
      </c>
    </row>
    <row r="2223" spans="1:1" x14ac:dyDescent="0.2">
      <c r="A2223" t="s">
        <v>8412</v>
      </c>
    </row>
    <row r="2224" spans="1:1" x14ac:dyDescent="0.2">
      <c r="A2224" t="s">
        <v>8413</v>
      </c>
    </row>
    <row r="2225" spans="1:1" x14ac:dyDescent="0.2">
      <c r="A2225" t="s">
        <v>8414</v>
      </c>
    </row>
    <row r="2226" spans="1:1" x14ac:dyDescent="0.2">
      <c r="A2226" t="s">
        <v>8415</v>
      </c>
    </row>
    <row r="2227" spans="1:1" x14ac:dyDescent="0.2">
      <c r="A2227" t="s">
        <v>8416</v>
      </c>
    </row>
    <row r="2228" spans="1:1" x14ac:dyDescent="0.2">
      <c r="A2228" t="s">
        <v>8417</v>
      </c>
    </row>
    <row r="2229" spans="1:1" x14ac:dyDescent="0.2">
      <c r="A2229" t="s">
        <v>8418</v>
      </c>
    </row>
    <row r="2230" spans="1:1" x14ac:dyDescent="0.2">
      <c r="A2230" t="s">
        <v>8419</v>
      </c>
    </row>
    <row r="2231" spans="1:1" x14ac:dyDescent="0.2">
      <c r="A2231" t="s">
        <v>8420</v>
      </c>
    </row>
    <row r="2232" spans="1:1" x14ac:dyDescent="0.2">
      <c r="A2232" t="s">
        <v>8421</v>
      </c>
    </row>
    <row r="2233" spans="1:1" x14ac:dyDescent="0.2">
      <c r="A2233" t="s">
        <v>8422</v>
      </c>
    </row>
    <row r="2234" spans="1:1" x14ac:dyDescent="0.2">
      <c r="A2234" t="s">
        <v>8423</v>
      </c>
    </row>
    <row r="2235" spans="1:1" x14ac:dyDescent="0.2">
      <c r="A2235" t="s">
        <v>8424</v>
      </c>
    </row>
    <row r="2236" spans="1:1" x14ac:dyDescent="0.2">
      <c r="A2236" t="s">
        <v>8425</v>
      </c>
    </row>
    <row r="2237" spans="1:1" x14ac:dyDescent="0.2">
      <c r="A2237" t="s">
        <v>8426</v>
      </c>
    </row>
    <row r="2238" spans="1:1" x14ac:dyDescent="0.2">
      <c r="A2238" t="s">
        <v>8427</v>
      </c>
    </row>
    <row r="2239" spans="1:1" x14ac:dyDescent="0.2">
      <c r="A2239" t="s">
        <v>8428</v>
      </c>
    </row>
    <row r="2240" spans="1:1" x14ac:dyDescent="0.2">
      <c r="A2240" t="s">
        <v>8429</v>
      </c>
    </row>
    <row r="2241" spans="1:1" x14ac:dyDescent="0.2">
      <c r="A2241" t="s">
        <v>8430</v>
      </c>
    </row>
    <row r="2242" spans="1:1" x14ac:dyDescent="0.2">
      <c r="A2242" t="s">
        <v>8431</v>
      </c>
    </row>
    <row r="2243" spans="1:1" x14ac:dyDescent="0.2">
      <c r="A2243" t="s">
        <v>8432</v>
      </c>
    </row>
    <row r="2244" spans="1:1" x14ac:dyDescent="0.2">
      <c r="A2244" t="s">
        <v>8433</v>
      </c>
    </row>
    <row r="2245" spans="1:1" x14ac:dyDescent="0.2">
      <c r="A2245" t="s">
        <v>8434</v>
      </c>
    </row>
    <row r="2246" spans="1:1" x14ac:dyDescent="0.2">
      <c r="A2246" t="s">
        <v>8435</v>
      </c>
    </row>
    <row r="2247" spans="1:1" x14ac:dyDescent="0.2">
      <c r="A2247" t="s">
        <v>8436</v>
      </c>
    </row>
    <row r="2248" spans="1:1" x14ac:dyDescent="0.2">
      <c r="A2248" t="s">
        <v>8437</v>
      </c>
    </row>
    <row r="2249" spans="1:1" x14ac:dyDescent="0.2">
      <c r="A2249" t="s">
        <v>8438</v>
      </c>
    </row>
    <row r="2250" spans="1:1" x14ac:dyDescent="0.2">
      <c r="A2250" t="s">
        <v>8439</v>
      </c>
    </row>
    <row r="2251" spans="1:1" x14ac:dyDescent="0.2">
      <c r="A2251" t="s">
        <v>8440</v>
      </c>
    </row>
    <row r="2252" spans="1:1" x14ac:dyDescent="0.2">
      <c r="A2252" t="s">
        <v>8441</v>
      </c>
    </row>
    <row r="2253" spans="1:1" x14ac:dyDescent="0.2">
      <c r="A2253" t="s">
        <v>8442</v>
      </c>
    </row>
    <row r="2254" spans="1:1" x14ac:dyDescent="0.2">
      <c r="A2254" t="s">
        <v>8443</v>
      </c>
    </row>
    <row r="2255" spans="1:1" x14ac:dyDescent="0.2">
      <c r="A2255" t="s">
        <v>8444</v>
      </c>
    </row>
    <row r="2256" spans="1:1" x14ac:dyDescent="0.2">
      <c r="A2256" t="s">
        <v>8445</v>
      </c>
    </row>
    <row r="2257" spans="1:1" x14ac:dyDescent="0.2">
      <c r="A2257" t="s">
        <v>8446</v>
      </c>
    </row>
    <row r="2258" spans="1:1" x14ac:dyDescent="0.2">
      <c r="A2258" t="s">
        <v>8447</v>
      </c>
    </row>
    <row r="2259" spans="1:1" x14ac:dyDescent="0.2">
      <c r="A2259" t="s">
        <v>8448</v>
      </c>
    </row>
    <row r="2260" spans="1:1" x14ac:dyDescent="0.2">
      <c r="A2260" t="s">
        <v>8449</v>
      </c>
    </row>
    <row r="2261" spans="1:1" x14ac:dyDescent="0.2">
      <c r="A2261" t="s">
        <v>8450</v>
      </c>
    </row>
    <row r="2262" spans="1:1" x14ac:dyDescent="0.2">
      <c r="A2262" t="s">
        <v>8451</v>
      </c>
    </row>
    <row r="2263" spans="1:1" x14ac:dyDescent="0.2">
      <c r="A2263" t="s">
        <v>8452</v>
      </c>
    </row>
    <row r="2264" spans="1:1" x14ac:dyDescent="0.2">
      <c r="A2264" t="s">
        <v>8453</v>
      </c>
    </row>
    <row r="2265" spans="1:1" x14ac:dyDescent="0.2">
      <c r="A2265" t="s">
        <v>8454</v>
      </c>
    </row>
    <row r="2266" spans="1:1" x14ac:dyDescent="0.2">
      <c r="A2266" t="s">
        <v>8455</v>
      </c>
    </row>
    <row r="2267" spans="1:1" x14ac:dyDescent="0.2">
      <c r="A2267" t="s">
        <v>8456</v>
      </c>
    </row>
    <row r="2268" spans="1:1" x14ac:dyDescent="0.2">
      <c r="A2268" t="s">
        <v>8457</v>
      </c>
    </row>
    <row r="2269" spans="1:1" x14ac:dyDescent="0.2">
      <c r="A2269" t="s">
        <v>8458</v>
      </c>
    </row>
    <row r="2270" spans="1:1" x14ac:dyDescent="0.2">
      <c r="A2270" t="s">
        <v>8459</v>
      </c>
    </row>
    <row r="2271" spans="1:1" x14ac:dyDescent="0.2">
      <c r="A2271" t="s">
        <v>8460</v>
      </c>
    </row>
    <row r="2272" spans="1:1" x14ac:dyDescent="0.2">
      <c r="A2272" t="s">
        <v>8461</v>
      </c>
    </row>
    <row r="2273" spans="1:1" x14ac:dyDescent="0.2">
      <c r="A2273" t="s">
        <v>8462</v>
      </c>
    </row>
    <row r="2274" spans="1:1" x14ac:dyDescent="0.2">
      <c r="A2274" t="s">
        <v>8463</v>
      </c>
    </row>
    <row r="2275" spans="1:1" x14ac:dyDescent="0.2">
      <c r="A2275" t="s">
        <v>8464</v>
      </c>
    </row>
    <row r="2276" spans="1:1" x14ac:dyDescent="0.2">
      <c r="A2276" t="s">
        <v>8465</v>
      </c>
    </row>
    <row r="2277" spans="1:1" x14ac:dyDescent="0.2">
      <c r="A2277" t="s">
        <v>8466</v>
      </c>
    </row>
    <row r="2278" spans="1:1" x14ac:dyDescent="0.2">
      <c r="A2278" t="s">
        <v>8467</v>
      </c>
    </row>
    <row r="2279" spans="1:1" x14ac:dyDescent="0.2">
      <c r="A2279" t="s">
        <v>8468</v>
      </c>
    </row>
    <row r="2280" spans="1:1" x14ac:dyDescent="0.2">
      <c r="A2280" t="s">
        <v>8469</v>
      </c>
    </row>
    <row r="2281" spans="1:1" x14ac:dyDescent="0.2">
      <c r="A2281" t="s">
        <v>8470</v>
      </c>
    </row>
    <row r="2282" spans="1:1" x14ac:dyDescent="0.2">
      <c r="A2282" t="s">
        <v>8471</v>
      </c>
    </row>
    <row r="2283" spans="1:1" x14ac:dyDescent="0.2">
      <c r="A2283" t="s">
        <v>8472</v>
      </c>
    </row>
    <row r="2284" spans="1:1" x14ac:dyDescent="0.2">
      <c r="A2284" t="s">
        <v>8473</v>
      </c>
    </row>
    <row r="2285" spans="1:1" x14ac:dyDescent="0.2">
      <c r="A2285" t="s">
        <v>8474</v>
      </c>
    </row>
    <row r="2286" spans="1:1" x14ac:dyDescent="0.2">
      <c r="A2286" t="s">
        <v>8475</v>
      </c>
    </row>
    <row r="2287" spans="1:1" x14ac:dyDescent="0.2">
      <c r="A2287" t="s">
        <v>8476</v>
      </c>
    </row>
    <row r="2288" spans="1:1" x14ac:dyDescent="0.2">
      <c r="A2288" t="s">
        <v>8477</v>
      </c>
    </row>
    <row r="2289" spans="1:1" x14ac:dyDescent="0.2">
      <c r="A2289" t="s">
        <v>8478</v>
      </c>
    </row>
    <row r="2290" spans="1:1" x14ac:dyDescent="0.2">
      <c r="A2290" t="s">
        <v>8479</v>
      </c>
    </row>
    <row r="2291" spans="1:1" x14ac:dyDescent="0.2">
      <c r="A2291" t="s">
        <v>8480</v>
      </c>
    </row>
    <row r="2292" spans="1:1" x14ac:dyDescent="0.2">
      <c r="A2292" t="s">
        <v>8481</v>
      </c>
    </row>
    <row r="2293" spans="1:1" x14ac:dyDescent="0.2">
      <c r="A2293" t="s">
        <v>8482</v>
      </c>
    </row>
    <row r="2294" spans="1:1" x14ac:dyDescent="0.2">
      <c r="A2294" t="s">
        <v>8483</v>
      </c>
    </row>
    <row r="2295" spans="1:1" x14ac:dyDescent="0.2">
      <c r="A2295" t="s">
        <v>8484</v>
      </c>
    </row>
    <row r="2296" spans="1:1" x14ac:dyDescent="0.2">
      <c r="A2296" t="s">
        <v>8485</v>
      </c>
    </row>
    <row r="2297" spans="1:1" x14ac:dyDescent="0.2">
      <c r="A2297" t="s">
        <v>8486</v>
      </c>
    </row>
    <row r="2298" spans="1:1" x14ac:dyDescent="0.2">
      <c r="A2298" t="s">
        <v>8487</v>
      </c>
    </row>
    <row r="2299" spans="1:1" x14ac:dyDescent="0.2">
      <c r="A2299" t="s">
        <v>8488</v>
      </c>
    </row>
    <row r="2300" spans="1:1" x14ac:dyDescent="0.2">
      <c r="A2300" t="s">
        <v>8489</v>
      </c>
    </row>
    <row r="2301" spans="1:1" x14ac:dyDescent="0.2">
      <c r="A2301" t="s">
        <v>8490</v>
      </c>
    </row>
    <row r="2302" spans="1:1" x14ac:dyDescent="0.2">
      <c r="A2302" t="s">
        <v>8491</v>
      </c>
    </row>
    <row r="2303" spans="1:1" x14ac:dyDescent="0.2">
      <c r="A2303" t="s">
        <v>8492</v>
      </c>
    </row>
    <row r="2304" spans="1:1" x14ac:dyDescent="0.2">
      <c r="A2304" t="s">
        <v>8493</v>
      </c>
    </row>
    <row r="2305" spans="1:1" x14ac:dyDescent="0.2">
      <c r="A2305" t="s">
        <v>8494</v>
      </c>
    </row>
    <row r="2306" spans="1:1" x14ac:dyDescent="0.2">
      <c r="A2306" t="s">
        <v>8495</v>
      </c>
    </row>
    <row r="2307" spans="1:1" x14ac:dyDescent="0.2">
      <c r="A2307" t="s">
        <v>8496</v>
      </c>
    </row>
    <row r="2308" spans="1:1" x14ac:dyDescent="0.2">
      <c r="A2308" t="s">
        <v>8497</v>
      </c>
    </row>
    <row r="2309" spans="1:1" x14ac:dyDescent="0.2">
      <c r="A2309" t="s">
        <v>8498</v>
      </c>
    </row>
    <row r="2310" spans="1:1" x14ac:dyDescent="0.2">
      <c r="A2310" t="s">
        <v>8499</v>
      </c>
    </row>
    <row r="2311" spans="1:1" x14ac:dyDescent="0.2">
      <c r="A2311" t="s">
        <v>8500</v>
      </c>
    </row>
    <row r="2312" spans="1:1" x14ac:dyDescent="0.2">
      <c r="A2312" t="s">
        <v>8501</v>
      </c>
    </row>
    <row r="2313" spans="1:1" x14ac:dyDescent="0.2">
      <c r="A2313" t="s">
        <v>8502</v>
      </c>
    </row>
    <row r="2314" spans="1:1" x14ac:dyDescent="0.2">
      <c r="A2314" t="s">
        <v>8503</v>
      </c>
    </row>
    <row r="2315" spans="1:1" x14ac:dyDescent="0.2">
      <c r="A2315" t="s">
        <v>8504</v>
      </c>
    </row>
    <row r="2316" spans="1:1" x14ac:dyDescent="0.2">
      <c r="A2316" t="s">
        <v>8505</v>
      </c>
    </row>
    <row r="2317" spans="1:1" x14ac:dyDescent="0.2">
      <c r="A2317" t="s">
        <v>8506</v>
      </c>
    </row>
    <row r="2318" spans="1:1" x14ac:dyDescent="0.2">
      <c r="A2318" t="s">
        <v>8507</v>
      </c>
    </row>
    <row r="2319" spans="1:1" x14ac:dyDescent="0.2">
      <c r="A2319" t="s">
        <v>8508</v>
      </c>
    </row>
    <row r="2320" spans="1:1" x14ac:dyDescent="0.2">
      <c r="A2320" t="s">
        <v>8509</v>
      </c>
    </row>
    <row r="2321" spans="1:1" x14ac:dyDescent="0.2">
      <c r="A2321" t="s">
        <v>8510</v>
      </c>
    </row>
    <row r="2322" spans="1:1" x14ac:dyDescent="0.2">
      <c r="A2322" t="s">
        <v>8511</v>
      </c>
    </row>
    <row r="2323" spans="1:1" x14ac:dyDescent="0.2">
      <c r="A2323" t="s">
        <v>8512</v>
      </c>
    </row>
    <row r="2324" spans="1:1" x14ac:dyDescent="0.2">
      <c r="A2324" t="s">
        <v>8513</v>
      </c>
    </row>
    <row r="2325" spans="1:1" x14ac:dyDescent="0.2">
      <c r="A2325" t="s">
        <v>8514</v>
      </c>
    </row>
    <row r="2326" spans="1:1" x14ac:dyDescent="0.2">
      <c r="A2326" t="s">
        <v>8515</v>
      </c>
    </row>
    <row r="2327" spans="1:1" x14ac:dyDescent="0.2">
      <c r="A2327" t="s">
        <v>8516</v>
      </c>
    </row>
    <row r="2328" spans="1:1" x14ac:dyDescent="0.2">
      <c r="A2328" t="s">
        <v>8517</v>
      </c>
    </row>
    <row r="2329" spans="1:1" x14ac:dyDescent="0.2">
      <c r="A2329" t="s">
        <v>8518</v>
      </c>
    </row>
    <row r="2330" spans="1:1" x14ac:dyDescent="0.2">
      <c r="A2330" t="s">
        <v>8519</v>
      </c>
    </row>
    <row r="2331" spans="1:1" x14ac:dyDescent="0.2">
      <c r="A2331" t="s">
        <v>8520</v>
      </c>
    </row>
    <row r="2332" spans="1:1" x14ac:dyDescent="0.2">
      <c r="A2332" t="s">
        <v>8521</v>
      </c>
    </row>
    <row r="2333" spans="1:1" x14ac:dyDescent="0.2">
      <c r="A2333" t="s">
        <v>8522</v>
      </c>
    </row>
    <row r="2334" spans="1:1" x14ac:dyDescent="0.2">
      <c r="A2334" t="s">
        <v>8523</v>
      </c>
    </row>
    <row r="2335" spans="1:1" x14ac:dyDescent="0.2">
      <c r="A2335" t="s">
        <v>8524</v>
      </c>
    </row>
    <row r="2336" spans="1:1" x14ac:dyDescent="0.2">
      <c r="A2336" t="s">
        <v>8525</v>
      </c>
    </row>
    <row r="2337" spans="1:1" x14ac:dyDescent="0.2">
      <c r="A2337" t="s">
        <v>8526</v>
      </c>
    </row>
    <row r="2338" spans="1:1" x14ac:dyDescent="0.2">
      <c r="A2338" t="s">
        <v>8527</v>
      </c>
    </row>
    <row r="2339" spans="1:1" x14ac:dyDescent="0.2">
      <c r="A2339" t="s">
        <v>8528</v>
      </c>
    </row>
    <row r="2340" spans="1:1" x14ac:dyDescent="0.2">
      <c r="A2340" t="s">
        <v>8529</v>
      </c>
    </row>
    <row r="2341" spans="1:1" x14ac:dyDescent="0.2">
      <c r="A2341" t="s">
        <v>8530</v>
      </c>
    </row>
    <row r="2342" spans="1:1" x14ac:dyDescent="0.2">
      <c r="A2342" t="s">
        <v>8531</v>
      </c>
    </row>
    <row r="2343" spans="1:1" x14ac:dyDescent="0.2">
      <c r="A2343" t="s">
        <v>8532</v>
      </c>
    </row>
    <row r="2344" spans="1:1" x14ac:dyDescent="0.2">
      <c r="A2344" t="s">
        <v>8533</v>
      </c>
    </row>
    <row r="2345" spans="1:1" x14ac:dyDescent="0.2">
      <c r="A2345" t="s">
        <v>8534</v>
      </c>
    </row>
    <row r="2346" spans="1:1" x14ac:dyDescent="0.2">
      <c r="A2346" t="s">
        <v>8535</v>
      </c>
    </row>
    <row r="2347" spans="1:1" x14ac:dyDescent="0.2">
      <c r="A2347" t="s">
        <v>8536</v>
      </c>
    </row>
    <row r="2348" spans="1:1" x14ac:dyDescent="0.2">
      <c r="A2348" t="s">
        <v>8537</v>
      </c>
    </row>
    <row r="2349" spans="1:1" x14ac:dyDescent="0.2">
      <c r="A2349" t="s">
        <v>8538</v>
      </c>
    </row>
    <row r="2350" spans="1:1" x14ac:dyDescent="0.2">
      <c r="A2350" t="s">
        <v>8539</v>
      </c>
    </row>
    <row r="2351" spans="1:1" x14ac:dyDescent="0.2">
      <c r="A2351" t="s">
        <v>8540</v>
      </c>
    </row>
    <row r="2352" spans="1:1" x14ac:dyDescent="0.2">
      <c r="A2352" t="s">
        <v>8541</v>
      </c>
    </row>
    <row r="2353" spans="1:1" x14ac:dyDescent="0.2">
      <c r="A2353" t="s">
        <v>8542</v>
      </c>
    </row>
    <row r="2354" spans="1:1" x14ac:dyDescent="0.2">
      <c r="A2354" t="s">
        <v>8543</v>
      </c>
    </row>
    <row r="2355" spans="1:1" x14ac:dyDescent="0.2">
      <c r="A2355" t="s">
        <v>8544</v>
      </c>
    </row>
    <row r="2356" spans="1:1" x14ac:dyDescent="0.2">
      <c r="A2356" t="s">
        <v>8545</v>
      </c>
    </row>
    <row r="2357" spans="1:1" x14ac:dyDescent="0.2">
      <c r="A2357" t="s">
        <v>8546</v>
      </c>
    </row>
    <row r="2358" spans="1:1" x14ac:dyDescent="0.2">
      <c r="A2358" t="s">
        <v>8547</v>
      </c>
    </row>
    <row r="2359" spans="1:1" x14ac:dyDescent="0.2">
      <c r="A2359" t="s">
        <v>8548</v>
      </c>
    </row>
    <row r="2360" spans="1:1" x14ac:dyDescent="0.2">
      <c r="A2360" t="s">
        <v>8549</v>
      </c>
    </row>
    <row r="2361" spans="1:1" x14ac:dyDescent="0.2">
      <c r="A2361" t="s">
        <v>8550</v>
      </c>
    </row>
    <row r="2362" spans="1:1" x14ac:dyDescent="0.2">
      <c r="A2362" t="s">
        <v>8551</v>
      </c>
    </row>
    <row r="2363" spans="1:1" x14ac:dyDescent="0.2">
      <c r="A2363" t="s">
        <v>8552</v>
      </c>
    </row>
    <row r="2364" spans="1:1" x14ac:dyDescent="0.2">
      <c r="A2364" t="s">
        <v>8553</v>
      </c>
    </row>
    <row r="2365" spans="1:1" x14ac:dyDescent="0.2">
      <c r="A2365" t="s">
        <v>8554</v>
      </c>
    </row>
    <row r="2366" spans="1:1" x14ac:dyDescent="0.2">
      <c r="A2366" t="s">
        <v>8555</v>
      </c>
    </row>
    <row r="2367" spans="1:1" x14ac:dyDescent="0.2">
      <c r="A2367" t="s">
        <v>8556</v>
      </c>
    </row>
    <row r="2368" spans="1:1" x14ac:dyDescent="0.2">
      <c r="A2368" t="s">
        <v>8557</v>
      </c>
    </row>
    <row r="2369" spans="1:1" x14ac:dyDescent="0.2">
      <c r="A2369" t="s">
        <v>8558</v>
      </c>
    </row>
    <row r="2370" spans="1:1" x14ac:dyDescent="0.2">
      <c r="A2370" t="s">
        <v>8559</v>
      </c>
    </row>
    <row r="2371" spans="1:1" x14ac:dyDescent="0.2">
      <c r="A2371" t="s">
        <v>8560</v>
      </c>
    </row>
    <row r="2372" spans="1:1" x14ac:dyDescent="0.2">
      <c r="A2372" t="s">
        <v>8561</v>
      </c>
    </row>
    <row r="2373" spans="1:1" x14ac:dyDescent="0.2">
      <c r="A2373" t="s">
        <v>8562</v>
      </c>
    </row>
    <row r="2374" spans="1:1" x14ac:dyDescent="0.2">
      <c r="A2374" t="s">
        <v>8563</v>
      </c>
    </row>
    <row r="2375" spans="1:1" x14ac:dyDescent="0.2">
      <c r="A2375" t="s">
        <v>8564</v>
      </c>
    </row>
    <row r="2376" spans="1:1" x14ac:dyDescent="0.2">
      <c r="A2376" t="s">
        <v>8565</v>
      </c>
    </row>
    <row r="2377" spans="1:1" x14ac:dyDescent="0.2">
      <c r="A2377" t="s">
        <v>8566</v>
      </c>
    </row>
    <row r="2378" spans="1:1" x14ac:dyDescent="0.2">
      <c r="A2378" t="s">
        <v>8567</v>
      </c>
    </row>
    <row r="2379" spans="1:1" x14ac:dyDescent="0.2">
      <c r="A2379" t="s">
        <v>8568</v>
      </c>
    </row>
    <row r="2380" spans="1:1" x14ac:dyDescent="0.2">
      <c r="A2380" t="s">
        <v>8569</v>
      </c>
    </row>
    <row r="2381" spans="1:1" x14ac:dyDescent="0.2">
      <c r="A2381" t="s">
        <v>8570</v>
      </c>
    </row>
    <row r="2382" spans="1:1" x14ac:dyDescent="0.2">
      <c r="A2382" t="s">
        <v>8571</v>
      </c>
    </row>
    <row r="2383" spans="1:1" x14ac:dyDescent="0.2">
      <c r="A2383" t="s">
        <v>8572</v>
      </c>
    </row>
    <row r="2384" spans="1:1" x14ac:dyDescent="0.2">
      <c r="A2384" t="s">
        <v>8573</v>
      </c>
    </row>
    <row r="2385" spans="1:1" x14ac:dyDescent="0.2">
      <c r="A2385" t="s">
        <v>8574</v>
      </c>
    </row>
    <row r="2386" spans="1:1" x14ac:dyDescent="0.2">
      <c r="A2386" t="s">
        <v>8575</v>
      </c>
    </row>
    <row r="2387" spans="1:1" x14ac:dyDescent="0.2">
      <c r="A2387" t="s">
        <v>8576</v>
      </c>
    </row>
    <row r="2388" spans="1:1" x14ac:dyDescent="0.2">
      <c r="A2388" t="s">
        <v>8577</v>
      </c>
    </row>
    <row r="2389" spans="1:1" x14ac:dyDescent="0.2">
      <c r="A2389" t="s">
        <v>8578</v>
      </c>
    </row>
    <row r="2390" spans="1:1" x14ac:dyDescent="0.2">
      <c r="A2390" t="s">
        <v>8579</v>
      </c>
    </row>
    <row r="2391" spans="1:1" x14ac:dyDescent="0.2">
      <c r="A2391" t="s">
        <v>8580</v>
      </c>
    </row>
    <row r="2392" spans="1:1" x14ac:dyDescent="0.2">
      <c r="A2392" t="s">
        <v>8581</v>
      </c>
    </row>
    <row r="2393" spans="1:1" x14ac:dyDescent="0.2">
      <c r="A2393" t="s">
        <v>8582</v>
      </c>
    </row>
    <row r="2394" spans="1:1" x14ac:dyDescent="0.2">
      <c r="A2394" t="s">
        <v>8583</v>
      </c>
    </row>
    <row r="2395" spans="1:1" x14ac:dyDescent="0.2">
      <c r="A2395" t="s">
        <v>8584</v>
      </c>
    </row>
    <row r="2396" spans="1:1" x14ac:dyDescent="0.2">
      <c r="A2396" t="s">
        <v>8585</v>
      </c>
    </row>
    <row r="2397" spans="1:1" x14ac:dyDescent="0.2">
      <c r="A2397" t="s">
        <v>8586</v>
      </c>
    </row>
    <row r="2398" spans="1:1" x14ac:dyDescent="0.2">
      <c r="A2398" t="s">
        <v>8587</v>
      </c>
    </row>
    <row r="2399" spans="1:1" x14ac:dyDescent="0.2">
      <c r="A2399" t="s">
        <v>8588</v>
      </c>
    </row>
    <row r="2400" spans="1:1" x14ac:dyDescent="0.2">
      <c r="A2400" t="s">
        <v>8589</v>
      </c>
    </row>
    <row r="2401" spans="1:1" x14ac:dyDescent="0.2">
      <c r="A2401" t="s">
        <v>8590</v>
      </c>
    </row>
    <row r="2402" spans="1:1" x14ac:dyDescent="0.2">
      <c r="A2402" t="s">
        <v>8591</v>
      </c>
    </row>
    <row r="2403" spans="1:1" x14ac:dyDescent="0.2">
      <c r="A2403" t="s">
        <v>8592</v>
      </c>
    </row>
    <row r="2404" spans="1:1" x14ac:dyDescent="0.2">
      <c r="A2404" t="s">
        <v>8593</v>
      </c>
    </row>
    <row r="2405" spans="1:1" x14ac:dyDescent="0.2">
      <c r="A2405" t="s">
        <v>8594</v>
      </c>
    </row>
    <row r="2406" spans="1:1" x14ac:dyDescent="0.2">
      <c r="A2406" t="s">
        <v>8595</v>
      </c>
    </row>
    <row r="2407" spans="1:1" x14ac:dyDescent="0.2">
      <c r="A2407" t="s">
        <v>8596</v>
      </c>
    </row>
    <row r="2408" spans="1:1" x14ac:dyDescent="0.2">
      <c r="A2408" t="s">
        <v>8597</v>
      </c>
    </row>
    <row r="2409" spans="1:1" x14ac:dyDescent="0.2">
      <c r="A2409" t="s">
        <v>8598</v>
      </c>
    </row>
    <row r="2410" spans="1:1" x14ac:dyDescent="0.2">
      <c r="A2410" t="s">
        <v>8599</v>
      </c>
    </row>
    <row r="2411" spans="1:1" x14ac:dyDescent="0.2">
      <c r="A2411" t="s">
        <v>8600</v>
      </c>
    </row>
    <row r="2412" spans="1:1" x14ac:dyDescent="0.2">
      <c r="A2412" t="s">
        <v>8601</v>
      </c>
    </row>
    <row r="2413" spans="1:1" x14ac:dyDescent="0.2">
      <c r="A2413" t="s">
        <v>8602</v>
      </c>
    </row>
    <row r="2414" spans="1:1" x14ac:dyDescent="0.2">
      <c r="A2414" t="s">
        <v>8603</v>
      </c>
    </row>
    <row r="2415" spans="1:1" x14ac:dyDescent="0.2">
      <c r="A2415" t="s">
        <v>8604</v>
      </c>
    </row>
    <row r="2416" spans="1:1" x14ac:dyDescent="0.2">
      <c r="A2416" t="s">
        <v>8605</v>
      </c>
    </row>
    <row r="2417" spans="1:1" x14ac:dyDescent="0.2">
      <c r="A2417" t="s">
        <v>8606</v>
      </c>
    </row>
    <row r="2418" spans="1:1" x14ac:dyDescent="0.2">
      <c r="A2418" t="s">
        <v>8607</v>
      </c>
    </row>
    <row r="2419" spans="1:1" x14ac:dyDescent="0.2">
      <c r="A2419" t="s">
        <v>8608</v>
      </c>
    </row>
    <row r="2420" spans="1:1" x14ac:dyDescent="0.2">
      <c r="A2420" t="s">
        <v>8609</v>
      </c>
    </row>
    <row r="2421" spans="1:1" x14ac:dyDescent="0.2">
      <c r="A2421" t="s">
        <v>8610</v>
      </c>
    </row>
    <row r="2422" spans="1:1" x14ac:dyDescent="0.2">
      <c r="A2422" t="s">
        <v>8611</v>
      </c>
    </row>
    <row r="2423" spans="1:1" x14ac:dyDescent="0.2">
      <c r="A2423" t="s">
        <v>8612</v>
      </c>
    </row>
    <row r="2424" spans="1:1" x14ac:dyDescent="0.2">
      <c r="A2424" t="s">
        <v>8613</v>
      </c>
    </row>
    <row r="2425" spans="1:1" x14ac:dyDescent="0.2">
      <c r="A2425" t="s">
        <v>8614</v>
      </c>
    </row>
    <row r="2426" spans="1:1" x14ac:dyDescent="0.2">
      <c r="A2426" t="s">
        <v>8615</v>
      </c>
    </row>
    <row r="2427" spans="1:1" x14ac:dyDescent="0.2">
      <c r="A2427" t="s">
        <v>8616</v>
      </c>
    </row>
    <row r="2428" spans="1:1" x14ac:dyDescent="0.2">
      <c r="A2428" t="s">
        <v>8617</v>
      </c>
    </row>
    <row r="2429" spans="1:1" x14ac:dyDescent="0.2">
      <c r="A2429" t="s">
        <v>8618</v>
      </c>
    </row>
    <row r="2430" spans="1:1" x14ac:dyDescent="0.2">
      <c r="A2430" t="s">
        <v>8619</v>
      </c>
    </row>
    <row r="2431" spans="1:1" x14ac:dyDescent="0.2">
      <c r="A2431" t="s">
        <v>8620</v>
      </c>
    </row>
    <row r="2432" spans="1:1" x14ac:dyDescent="0.2">
      <c r="A2432" t="s">
        <v>8621</v>
      </c>
    </row>
    <row r="2433" spans="1:1" x14ac:dyDescent="0.2">
      <c r="A2433" t="s">
        <v>8622</v>
      </c>
    </row>
    <row r="2434" spans="1:1" x14ac:dyDescent="0.2">
      <c r="A2434" t="s">
        <v>8623</v>
      </c>
    </row>
    <row r="2435" spans="1:1" x14ac:dyDescent="0.2">
      <c r="A2435" t="s">
        <v>8624</v>
      </c>
    </row>
    <row r="2436" spans="1:1" x14ac:dyDescent="0.2">
      <c r="A2436" t="s">
        <v>8625</v>
      </c>
    </row>
    <row r="2437" spans="1:1" x14ac:dyDescent="0.2">
      <c r="A2437" t="s">
        <v>8626</v>
      </c>
    </row>
    <row r="2438" spans="1:1" x14ac:dyDescent="0.2">
      <c r="A2438" t="s">
        <v>8627</v>
      </c>
    </row>
    <row r="2439" spans="1:1" x14ac:dyDescent="0.2">
      <c r="A2439" t="s">
        <v>8628</v>
      </c>
    </row>
    <row r="2440" spans="1:1" x14ac:dyDescent="0.2">
      <c r="A2440" t="s">
        <v>8629</v>
      </c>
    </row>
    <row r="2441" spans="1:1" x14ac:dyDescent="0.2">
      <c r="A2441" t="s">
        <v>8630</v>
      </c>
    </row>
    <row r="2442" spans="1:1" x14ac:dyDescent="0.2">
      <c r="A2442" t="s">
        <v>8631</v>
      </c>
    </row>
    <row r="2443" spans="1:1" x14ac:dyDescent="0.2">
      <c r="A2443" t="s">
        <v>8632</v>
      </c>
    </row>
    <row r="2444" spans="1:1" x14ac:dyDescent="0.2">
      <c r="A2444" t="s">
        <v>8633</v>
      </c>
    </row>
    <row r="2445" spans="1:1" x14ac:dyDescent="0.2">
      <c r="A2445" t="s">
        <v>8634</v>
      </c>
    </row>
    <row r="2446" spans="1:1" x14ac:dyDescent="0.2">
      <c r="A2446" t="s">
        <v>8635</v>
      </c>
    </row>
    <row r="2447" spans="1:1" x14ac:dyDescent="0.2">
      <c r="A2447" t="s">
        <v>8636</v>
      </c>
    </row>
    <row r="2448" spans="1:1" x14ac:dyDescent="0.2">
      <c r="A2448" t="s">
        <v>8637</v>
      </c>
    </row>
    <row r="2449" spans="1:1" x14ac:dyDescent="0.2">
      <c r="A2449" t="s">
        <v>8638</v>
      </c>
    </row>
    <row r="2450" spans="1:1" x14ac:dyDescent="0.2">
      <c r="A2450" t="s">
        <v>8639</v>
      </c>
    </row>
    <row r="2451" spans="1:1" x14ac:dyDescent="0.2">
      <c r="A2451" t="s">
        <v>8640</v>
      </c>
    </row>
    <row r="2452" spans="1:1" x14ac:dyDescent="0.2">
      <c r="A2452" t="s">
        <v>8641</v>
      </c>
    </row>
    <row r="2453" spans="1:1" x14ac:dyDescent="0.2">
      <c r="A2453" t="s">
        <v>8642</v>
      </c>
    </row>
    <row r="2454" spans="1:1" x14ac:dyDescent="0.2">
      <c r="A2454" t="s">
        <v>8643</v>
      </c>
    </row>
    <row r="2455" spans="1:1" x14ac:dyDescent="0.2">
      <c r="A2455" t="s">
        <v>8644</v>
      </c>
    </row>
    <row r="2456" spans="1:1" x14ac:dyDescent="0.2">
      <c r="A2456" t="s">
        <v>8645</v>
      </c>
    </row>
    <row r="2457" spans="1:1" x14ac:dyDescent="0.2">
      <c r="A2457" t="s">
        <v>8646</v>
      </c>
    </row>
    <row r="2458" spans="1:1" x14ac:dyDescent="0.2">
      <c r="A2458" t="s">
        <v>8647</v>
      </c>
    </row>
    <row r="2459" spans="1:1" x14ac:dyDescent="0.2">
      <c r="A2459" t="s">
        <v>8648</v>
      </c>
    </row>
    <row r="2460" spans="1:1" x14ac:dyDescent="0.2">
      <c r="A2460" t="s">
        <v>8649</v>
      </c>
    </row>
    <row r="2461" spans="1:1" x14ac:dyDescent="0.2">
      <c r="A2461" t="s">
        <v>8650</v>
      </c>
    </row>
    <row r="2462" spans="1:1" x14ac:dyDescent="0.2">
      <c r="A2462" t="s">
        <v>8651</v>
      </c>
    </row>
    <row r="2463" spans="1:1" x14ac:dyDescent="0.2">
      <c r="A2463" t="s">
        <v>8652</v>
      </c>
    </row>
    <row r="2464" spans="1:1" x14ac:dyDescent="0.2">
      <c r="A2464" t="s">
        <v>8653</v>
      </c>
    </row>
    <row r="2465" spans="1:1" x14ac:dyDescent="0.2">
      <c r="A2465" t="s">
        <v>8654</v>
      </c>
    </row>
    <row r="2466" spans="1:1" x14ac:dyDescent="0.2">
      <c r="A2466" t="s">
        <v>8655</v>
      </c>
    </row>
    <row r="2467" spans="1:1" x14ac:dyDescent="0.2">
      <c r="A2467" t="s">
        <v>8656</v>
      </c>
    </row>
    <row r="2468" spans="1:1" x14ac:dyDescent="0.2">
      <c r="A2468" t="s">
        <v>8657</v>
      </c>
    </row>
    <row r="2469" spans="1:1" x14ac:dyDescent="0.2">
      <c r="A2469" t="s">
        <v>8658</v>
      </c>
    </row>
    <row r="2470" spans="1:1" x14ac:dyDescent="0.2">
      <c r="A2470" t="s">
        <v>8659</v>
      </c>
    </row>
    <row r="2471" spans="1:1" x14ac:dyDescent="0.2">
      <c r="A2471" t="s">
        <v>8660</v>
      </c>
    </row>
    <row r="2472" spans="1:1" x14ac:dyDescent="0.2">
      <c r="A2472" t="s">
        <v>8661</v>
      </c>
    </row>
    <row r="2473" spans="1:1" x14ac:dyDescent="0.2">
      <c r="A2473" t="s">
        <v>8662</v>
      </c>
    </row>
    <row r="2474" spans="1:1" x14ac:dyDescent="0.2">
      <c r="A2474" t="s">
        <v>8663</v>
      </c>
    </row>
    <row r="2475" spans="1:1" x14ac:dyDescent="0.2">
      <c r="A2475" t="s">
        <v>8664</v>
      </c>
    </row>
    <row r="2476" spans="1:1" x14ac:dyDescent="0.2">
      <c r="A2476" t="s">
        <v>8665</v>
      </c>
    </row>
    <row r="2477" spans="1:1" x14ac:dyDescent="0.2">
      <c r="A2477" t="s">
        <v>8666</v>
      </c>
    </row>
    <row r="2478" spans="1:1" x14ac:dyDescent="0.2">
      <c r="A2478" t="s">
        <v>8667</v>
      </c>
    </row>
    <row r="2479" spans="1:1" x14ac:dyDescent="0.2">
      <c r="A2479" t="s">
        <v>8668</v>
      </c>
    </row>
    <row r="2480" spans="1:1" x14ac:dyDescent="0.2">
      <c r="A2480" t="s">
        <v>8669</v>
      </c>
    </row>
    <row r="2481" spans="1:1" x14ac:dyDescent="0.2">
      <c r="A2481" t="s">
        <v>8670</v>
      </c>
    </row>
    <row r="2482" spans="1:1" x14ac:dyDescent="0.2">
      <c r="A2482" t="s">
        <v>8671</v>
      </c>
    </row>
    <row r="2483" spans="1:1" x14ac:dyDescent="0.2">
      <c r="A2483" t="s">
        <v>8672</v>
      </c>
    </row>
    <row r="2484" spans="1:1" x14ac:dyDescent="0.2">
      <c r="A2484" t="s">
        <v>8673</v>
      </c>
    </row>
    <row r="2485" spans="1:1" x14ac:dyDescent="0.2">
      <c r="A2485" t="s">
        <v>8674</v>
      </c>
    </row>
    <row r="2486" spans="1:1" x14ac:dyDescent="0.2">
      <c r="A2486" t="s">
        <v>8675</v>
      </c>
    </row>
    <row r="2487" spans="1:1" x14ac:dyDescent="0.2">
      <c r="A2487" t="s">
        <v>8676</v>
      </c>
    </row>
    <row r="2488" spans="1:1" x14ac:dyDescent="0.2">
      <c r="A2488" t="s">
        <v>8677</v>
      </c>
    </row>
    <row r="2489" spans="1:1" x14ac:dyDescent="0.2">
      <c r="A2489" t="s">
        <v>8678</v>
      </c>
    </row>
    <row r="2490" spans="1:1" x14ac:dyDescent="0.2">
      <c r="A2490" t="s">
        <v>8679</v>
      </c>
    </row>
    <row r="2491" spans="1:1" x14ac:dyDescent="0.2">
      <c r="A2491" t="s">
        <v>8680</v>
      </c>
    </row>
    <row r="2492" spans="1:1" x14ac:dyDescent="0.2">
      <c r="A2492" t="s">
        <v>8681</v>
      </c>
    </row>
    <row r="2493" spans="1:1" x14ac:dyDescent="0.2">
      <c r="A2493" t="s">
        <v>8682</v>
      </c>
    </row>
    <row r="2494" spans="1:1" x14ac:dyDescent="0.2">
      <c r="A2494" t="s">
        <v>8683</v>
      </c>
    </row>
    <row r="2495" spans="1:1" x14ac:dyDescent="0.2">
      <c r="A2495" t="s">
        <v>8684</v>
      </c>
    </row>
    <row r="2496" spans="1:1" x14ac:dyDescent="0.2">
      <c r="A2496" t="s">
        <v>8685</v>
      </c>
    </row>
    <row r="2497" spans="1:1" x14ac:dyDescent="0.2">
      <c r="A2497" t="s">
        <v>8686</v>
      </c>
    </row>
    <row r="2498" spans="1:1" x14ac:dyDescent="0.2">
      <c r="A2498" t="s">
        <v>8687</v>
      </c>
    </row>
    <row r="2499" spans="1:1" x14ac:dyDescent="0.2">
      <c r="A2499" t="s">
        <v>8688</v>
      </c>
    </row>
    <row r="2500" spans="1:1" x14ac:dyDescent="0.2">
      <c r="A2500" t="s">
        <v>8689</v>
      </c>
    </row>
    <row r="2501" spans="1:1" x14ac:dyDescent="0.2">
      <c r="A2501" t="s">
        <v>8690</v>
      </c>
    </row>
    <row r="2502" spans="1:1" x14ac:dyDescent="0.2">
      <c r="A2502" t="s">
        <v>8691</v>
      </c>
    </row>
    <row r="2503" spans="1:1" x14ac:dyDescent="0.2">
      <c r="A2503" t="s">
        <v>8692</v>
      </c>
    </row>
    <row r="2504" spans="1:1" x14ac:dyDescent="0.2">
      <c r="A2504" t="s">
        <v>8693</v>
      </c>
    </row>
    <row r="2505" spans="1:1" x14ac:dyDescent="0.2">
      <c r="A2505" t="s">
        <v>8694</v>
      </c>
    </row>
    <row r="2506" spans="1:1" x14ac:dyDescent="0.2">
      <c r="A2506" t="s">
        <v>8695</v>
      </c>
    </row>
    <row r="2507" spans="1:1" x14ac:dyDescent="0.2">
      <c r="A2507" t="s">
        <v>8696</v>
      </c>
    </row>
    <row r="2508" spans="1:1" x14ac:dyDescent="0.2">
      <c r="A2508" t="s">
        <v>8697</v>
      </c>
    </row>
    <row r="2509" spans="1:1" x14ac:dyDescent="0.2">
      <c r="A2509" t="s">
        <v>8698</v>
      </c>
    </row>
    <row r="2510" spans="1:1" x14ac:dyDescent="0.2">
      <c r="A2510" t="s">
        <v>8699</v>
      </c>
    </row>
    <row r="2511" spans="1:1" x14ac:dyDescent="0.2">
      <c r="A2511" t="s">
        <v>8700</v>
      </c>
    </row>
    <row r="2512" spans="1:1" x14ac:dyDescent="0.2">
      <c r="A2512" t="s">
        <v>8701</v>
      </c>
    </row>
    <row r="2513" spans="1:1" x14ac:dyDescent="0.2">
      <c r="A2513" t="s">
        <v>8702</v>
      </c>
    </row>
    <row r="2514" spans="1:1" x14ac:dyDescent="0.2">
      <c r="A2514" t="s">
        <v>8703</v>
      </c>
    </row>
    <row r="2515" spans="1:1" x14ac:dyDescent="0.2">
      <c r="A2515" t="s">
        <v>8704</v>
      </c>
    </row>
    <row r="2516" spans="1:1" x14ac:dyDescent="0.2">
      <c r="A2516" t="s">
        <v>8705</v>
      </c>
    </row>
    <row r="2517" spans="1:1" x14ac:dyDescent="0.2">
      <c r="A2517" t="s">
        <v>8706</v>
      </c>
    </row>
    <row r="2518" spans="1:1" x14ac:dyDescent="0.2">
      <c r="A2518" t="s">
        <v>8707</v>
      </c>
    </row>
    <row r="2519" spans="1:1" x14ac:dyDescent="0.2">
      <c r="A2519" t="s">
        <v>8708</v>
      </c>
    </row>
    <row r="2520" spans="1:1" x14ac:dyDescent="0.2">
      <c r="A2520" t="s">
        <v>8709</v>
      </c>
    </row>
    <row r="2521" spans="1:1" x14ac:dyDescent="0.2">
      <c r="A2521" t="s">
        <v>8710</v>
      </c>
    </row>
    <row r="2522" spans="1:1" x14ac:dyDescent="0.2">
      <c r="A2522" t="s">
        <v>8711</v>
      </c>
    </row>
    <row r="2523" spans="1:1" x14ac:dyDescent="0.2">
      <c r="A2523" t="s">
        <v>8712</v>
      </c>
    </row>
    <row r="2524" spans="1:1" x14ac:dyDescent="0.2">
      <c r="A2524" t="s">
        <v>8713</v>
      </c>
    </row>
    <row r="2525" spans="1:1" x14ac:dyDescent="0.2">
      <c r="A2525" t="s">
        <v>8714</v>
      </c>
    </row>
    <row r="2526" spans="1:1" x14ac:dyDescent="0.2">
      <c r="A2526" t="s">
        <v>8715</v>
      </c>
    </row>
    <row r="2527" spans="1:1" x14ac:dyDescent="0.2">
      <c r="A2527" t="s">
        <v>8716</v>
      </c>
    </row>
    <row r="2528" spans="1:1" x14ac:dyDescent="0.2">
      <c r="A2528" t="s">
        <v>8717</v>
      </c>
    </row>
    <row r="2529" spans="1:1" x14ac:dyDescent="0.2">
      <c r="A2529" t="s">
        <v>8718</v>
      </c>
    </row>
    <row r="2530" spans="1:1" x14ac:dyDescent="0.2">
      <c r="A2530" t="s">
        <v>8719</v>
      </c>
    </row>
    <row r="2531" spans="1:1" x14ac:dyDescent="0.2">
      <c r="A2531" t="s">
        <v>8720</v>
      </c>
    </row>
    <row r="2532" spans="1:1" x14ac:dyDescent="0.2">
      <c r="A2532" t="s">
        <v>8721</v>
      </c>
    </row>
    <row r="2533" spans="1:1" x14ac:dyDescent="0.2">
      <c r="A2533" t="s">
        <v>8722</v>
      </c>
    </row>
    <row r="2534" spans="1:1" x14ac:dyDescent="0.2">
      <c r="A2534" t="s">
        <v>8723</v>
      </c>
    </row>
    <row r="2535" spans="1:1" x14ac:dyDescent="0.2">
      <c r="A2535" t="s">
        <v>8724</v>
      </c>
    </row>
    <row r="2536" spans="1:1" x14ac:dyDescent="0.2">
      <c r="A2536" t="s">
        <v>8725</v>
      </c>
    </row>
    <row r="2537" spans="1:1" x14ac:dyDescent="0.2">
      <c r="A2537" t="s">
        <v>8726</v>
      </c>
    </row>
    <row r="2538" spans="1:1" x14ac:dyDescent="0.2">
      <c r="A2538" t="s">
        <v>8727</v>
      </c>
    </row>
    <row r="2539" spans="1:1" x14ac:dyDescent="0.2">
      <c r="A2539" t="s">
        <v>8728</v>
      </c>
    </row>
    <row r="2540" spans="1:1" x14ac:dyDescent="0.2">
      <c r="A2540" t="s">
        <v>8729</v>
      </c>
    </row>
    <row r="2541" spans="1:1" x14ac:dyDescent="0.2">
      <c r="A2541" t="s">
        <v>8730</v>
      </c>
    </row>
    <row r="2542" spans="1:1" x14ac:dyDescent="0.2">
      <c r="A2542" t="s">
        <v>8731</v>
      </c>
    </row>
    <row r="2543" spans="1:1" x14ac:dyDescent="0.2">
      <c r="A2543" t="s">
        <v>8732</v>
      </c>
    </row>
    <row r="2544" spans="1:1" x14ac:dyDescent="0.2">
      <c r="A2544" t="s">
        <v>8733</v>
      </c>
    </row>
    <row r="2545" spans="1:1" x14ac:dyDescent="0.2">
      <c r="A2545" t="s">
        <v>8734</v>
      </c>
    </row>
    <row r="2546" spans="1:1" x14ac:dyDescent="0.2">
      <c r="A2546" t="s">
        <v>8735</v>
      </c>
    </row>
    <row r="2547" spans="1:1" x14ac:dyDescent="0.2">
      <c r="A2547" t="s">
        <v>8736</v>
      </c>
    </row>
    <row r="2548" spans="1:1" x14ac:dyDescent="0.2">
      <c r="A2548" t="s">
        <v>8737</v>
      </c>
    </row>
    <row r="2549" spans="1:1" x14ac:dyDescent="0.2">
      <c r="A2549" t="s">
        <v>8738</v>
      </c>
    </row>
    <row r="2550" spans="1:1" x14ac:dyDescent="0.2">
      <c r="A2550" t="s">
        <v>8739</v>
      </c>
    </row>
    <row r="2551" spans="1:1" x14ac:dyDescent="0.2">
      <c r="A2551" t="s">
        <v>8740</v>
      </c>
    </row>
    <row r="2552" spans="1:1" x14ac:dyDescent="0.2">
      <c r="A2552" t="s">
        <v>8741</v>
      </c>
    </row>
    <row r="2553" spans="1:1" x14ac:dyDescent="0.2">
      <c r="A2553" t="s">
        <v>8742</v>
      </c>
    </row>
    <row r="2554" spans="1:1" x14ac:dyDescent="0.2">
      <c r="A2554" t="s">
        <v>8743</v>
      </c>
    </row>
    <row r="2555" spans="1:1" x14ac:dyDescent="0.2">
      <c r="A2555" t="s">
        <v>8744</v>
      </c>
    </row>
    <row r="2556" spans="1:1" x14ac:dyDescent="0.2">
      <c r="A2556" t="s">
        <v>8745</v>
      </c>
    </row>
    <row r="2557" spans="1:1" x14ac:dyDescent="0.2">
      <c r="A2557" t="s">
        <v>8746</v>
      </c>
    </row>
    <row r="2558" spans="1:1" x14ac:dyDescent="0.2">
      <c r="A2558" t="s">
        <v>8747</v>
      </c>
    </row>
    <row r="2559" spans="1:1" x14ac:dyDescent="0.2">
      <c r="A2559" t="s">
        <v>8748</v>
      </c>
    </row>
    <row r="2560" spans="1:1" x14ac:dyDescent="0.2">
      <c r="A2560" t="s">
        <v>8749</v>
      </c>
    </row>
    <row r="2561" spans="1:1" x14ac:dyDescent="0.2">
      <c r="A2561" t="s">
        <v>8750</v>
      </c>
    </row>
    <row r="2562" spans="1:1" x14ac:dyDescent="0.2">
      <c r="A2562" t="s">
        <v>8751</v>
      </c>
    </row>
    <row r="2563" spans="1:1" x14ac:dyDescent="0.2">
      <c r="A2563" t="s">
        <v>8752</v>
      </c>
    </row>
    <row r="2564" spans="1:1" x14ac:dyDescent="0.2">
      <c r="A2564" t="s">
        <v>8753</v>
      </c>
    </row>
    <row r="2565" spans="1:1" x14ac:dyDescent="0.2">
      <c r="A2565" t="s">
        <v>8754</v>
      </c>
    </row>
    <row r="2566" spans="1:1" x14ac:dyDescent="0.2">
      <c r="A2566" t="s">
        <v>8755</v>
      </c>
    </row>
    <row r="2567" spans="1:1" x14ac:dyDescent="0.2">
      <c r="A2567" t="s">
        <v>8756</v>
      </c>
    </row>
    <row r="2568" spans="1:1" x14ac:dyDescent="0.2">
      <c r="A2568" t="s">
        <v>8757</v>
      </c>
    </row>
    <row r="2569" spans="1:1" x14ac:dyDescent="0.2">
      <c r="A2569" t="s">
        <v>8758</v>
      </c>
    </row>
    <row r="2570" spans="1:1" x14ac:dyDescent="0.2">
      <c r="A2570" t="s">
        <v>8759</v>
      </c>
    </row>
    <row r="2571" spans="1:1" x14ac:dyDescent="0.2">
      <c r="A2571" t="s">
        <v>8760</v>
      </c>
    </row>
    <row r="2572" spans="1:1" x14ac:dyDescent="0.2">
      <c r="A2572" t="s">
        <v>8761</v>
      </c>
    </row>
    <row r="2573" spans="1:1" x14ac:dyDescent="0.2">
      <c r="A2573" t="s">
        <v>8762</v>
      </c>
    </row>
    <row r="2574" spans="1:1" x14ac:dyDescent="0.2">
      <c r="A2574" t="s">
        <v>8763</v>
      </c>
    </row>
    <row r="2575" spans="1:1" x14ac:dyDescent="0.2">
      <c r="A2575" t="s">
        <v>8764</v>
      </c>
    </row>
    <row r="2576" spans="1:1" x14ac:dyDescent="0.2">
      <c r="A2576" t="s">
        <v>8765</v>
      </c>
    </row>
    <row r="2577" spans="1:1" x14ac:dyDescent="0.2">
      <c r="A2577" t="s">
        <v>8766</v>
      </c>
    </row>
    <row r="2578" spans="1:1" x14ac:dyDescent="0.2">
      <c r="A2578" t="s">
        <v>8767</v>
      </c>
    </row>
    <row r="2579" spans="1:1" x14ac:dyDescent="0.2">
      <c r="A2579" t="s">
        <v>8768</v>
      </c>
    </row>
    <row r="2580" spans="1:1" x14ac:dyDescent="0.2">
      <c r="A2580" t="s">
        <v>8769</v>
      </c>
    </row>
    <row r="2581" spans="1:1" x14ac:dyDescent="0.2">
      <c r="A2581" t="s">
        <v>8770</v>
      </c>
    </row>
    <row r="2582" spans="1:1" x14ac:dyDescent="0.2">
      <c r="A2582" t="s">
        <v>8771</v>
      </c>
    </row>
    <row r="2583" spans="1:1" x14ac:dyDescent="0.2">
      <c r="A2583" t="s">
        <v>8772</v>
      </c>
    </row>
    <row r="2584" spans="1:1" x14ac:dyDescent="0.2">
      <c r="A2584" t="s">
        <v>8773</v>
      </c>
    </row>
    <row r="2585" spans="1:1" x14ac:dyDescent="0.2">
      <c r="A2585" t="s">
        <v>8774</v>
      </c>
    </row>
    <row r="2586" spans="1:1" x14ac:dyDescent="0.2">
      <c r="A2586" t="s">
        <v>8775</v>
      </c>
    </row>
    <row r="2587" spans="1:1" x14ac:dyDescent="0.2">
      <c r="A2587" t="s">
        <v>8776</v>
      </c>
    </row>
    <row r="2588" spans="1:1" x14ac:dyDescent="0.2">
      <c r="A2588" t="s">
        <v>8777</v>
      </c>
    </row>
    <row r="2589" spans="1:1" x14ac:dyDescent="0.2">
      <c r="A2589" t="s">
        <v>8778</v>
      </c>
    </row>
    <row r="2590" spans="1:1" x14ac:dyDescent="0.2">
      <c r="A2590" t="s">
        <v>8779</v>
      </c>
    </row>
    <row r="2591" spans="1:1" x14ac:dyDescent="0.2">
      <c r="A2591" t="s">
        <v>8780</v>
      </c>
    </row>
    <row r="2592" spans="1:1" x14ac:dyDescent="0.2">
      <c r="A2592" t="s">
        <v>8781</v>
      </c>
    </row>
    <row r="2593" spans="1:1" x14ac:dyDescent="0.2">
      <c r="A2593" t="s">
        <v>8782</v>
      </c>
    </row>
    <row r="2594" spans="1:1" x14ac:dyDescent="0.2">
      <c r="A2594" t="s">
        <v>8783</v>
      </c>
    </row>
    <row r="2595" spans="1:1" x14ac:dyDescent="0.2">
      <c r="A2595" t="s">
        <v>8784</v>
      </c>
    </row>
    <row r="2596" spans="1:1" x14ac:dyDescent="0.2">
      <c r="A2596" t="s">
        <v>8785</v>
      </c>
    </row>
    <row r="2597" spans="1:1" x14ac:dyDescent="0.2">
      <c r="A2597" t="s">
        <v>8786</v>
      </c>
    </row>
    <row r="2598" spans="1:1" x14ac:dyDescent="0.2">
      <c r="A2598" t="s">
        <v>8787</v>
      </c>
    </row>
    <row r="2599" spans="1:1" x14ac:dyDescent="0.2">
      <c r="A2599" t="s">
        <v>8788</v>
      </c>
    </row>
    <row r="2600" spans="1:1" x14ac:dyDescent="0.2">
      <c r="A2600" t="s">
        <v>8789</v>
      </c>
    </row>
    <row r="2601" spans="1:1" x14ac:dyDescent="0.2">
      <c r="A2601" t="s">
        <v>8790</v>
      </c>
    </row>
    <row r="2602" spans="1:1" x14ac:dyDescent="0.2">
      <c r="A2602" t="s">
        <v>8791</v>
      </c>
    </row>
    <row r="2603" spans="1:1" x14ac:dyDescent="0.2">
      <c r="A2603" t="s">
        <v>8792</v>
      </c>
    </row>
    <row r="2604" spans="1:1" x14ac:dyDescent="0.2">
      <c r="A2604" t="s">
        <v>8793</v>
      </c>
    </row>
    <row r="2605" spans="1:1" x14ac:dyDescent="0.2">
      <c r="A2605" t="s">
        <v>8794</v>
      </c>
    </row>
    <row r="2606" spans="1:1" x14ac:dyDescent="0.2">
      <c r="A2606" t="s">
        <v>8795</v>
      </c>
    </row>
    <row r="2607" spans="1:1" x14ac:dyDescent="0.2">
      <c r="A2607" t="s">
        <v>8796</v>
      </c>
    </row>
    <row r="2608" spans="1:1" x14ac:dyDescent="0.2">
      <c r="A2608" t="s">
        <v>8797</v>
      </c>
    </row>
    <row r="2609" spans="1:1" x14ac:dyDescent="0.2">
      <c r="A2609" t="s">
        <v>8798</v>
      </c>
    </row>
    <row r="2610" spans="1:1" x14ac:dyDescent="0.2">
      <c r="A2610" t="s">
        <v>8799</v>
      </c>
    </row>
    <row r="2611" spans="1:1" x14ac:dyDescent="0.2">
      <c r="A2611" t="s">
        <v>8800</v>
      </c>
    </row>
    <row r="2612" spans="1:1" x14ac:dyDescent="0.2">
      <c r="A2612" t="s">
        <v>8801</v>
      </c>
    </row>
    <row r="2613" spans="1:1" x14ac:dyDescent="0.2">
      <c r="A2613" t="s">
        <v>8802</v>
      </c>
    </row>
    <row r="2614" spans="1:1" x14ac:dyDescent="0.2">
      <c r="A2614" t="s">
        <v>8803</v>
      </c>
    </row>
    <row r="2615" spans="1:1" x14ac:dyDescent="0.2">
      <c r="A2615" t="s">
        <v>8804</v>
      </c>
    </row>
    <row r="2616" spans="1:1" x14ac:dyDescent="0.2">
      <c r="A2616" t="s">
        <v>8805</v>
      </c>
    </row>
    <row r="2617" spans="1:1" x14ac:dyDescent="0.2">
      <c r="A2617" t="s">
        <v>8806</v>
      </c>
    </row>
    <row r="2618" spans="1:1" x14ac:dyDescent="0.2">
      <c r="A2618" t="s">
        <v>8807</v>
      </c>
    </row>
    <row r="2619" spans="1:1" x14ac:dyDescent="0.2">
      <c r="A2619" t="s">
        <v>8808</v>
      </c>
    </row>
    <row r="2620" spans="1:1" x14ac:dyDescent="0.2">
      <c r="A2620" t="s">
        <v>8809</v>
      </c>
    </row>
    <row r="2621" spans="1:1" x14ac:dyDescent="0.2">
      <c r="A2621" t="s">
        <v>8810</v>
      </c>
    </row>
    <row r="2622" spans="1:1" x14ac:dyDescent="0.2">
      <c r="A2622" t="s">
        <v>8811</v>
      </c>
    </row>
    <row r="2623" spans="1:1" x14ac:dyDescent="0.2">
      <c r="A2623" t="s">
        <v>8812</v>
      </c>
    </row>
    <row r="2624" spans="1:1" x14ac:dyDescent="0.2">
      <c r="A2624" t="s">
        <v>8813</v>
      </c>
    </row>
    <row r="2625" spans="1:1" x14ac:dyDescent="0.2">
      <c r="A2625" t="s">
        <v>8814</v>
      </c>
    </row>
    <row r="2626" spans="1:1" x14ac:dyDescent="0.2">
      <c r="A2626" t="s">
        <v>8815</v>
      </c>
    </row>
    <row r="2627" spans="1:1" x14ac:dyDescent="0.2">
      <c r="A2627" t="s">
        <v>8816</v>
      </c>
    </row>
    <row r="2628" spans="1:1" x14ac:dyDescent="0.2">
      <c r="A2628" t="s">
        <v>8817</v>
      </c>
    </row>
    <row r="2629" spans="1:1" x14ac:dyDescent="0.2">
      <c r="A2629" t="s">
        <v>8818</v>
      </c>
    </row>
    <row r="2630" spans="1:1" x14ac:dyDescent="0.2">
      <c r="A2630" t="s">
        <v>8819</v>
      </c>
    </row>
    <row r="2631" spans="1:1" x14ac:dyDescent="0.2">
      <c r="A2631" t="s">
        <v>8820</v>
      </c>
    </row>
    <row r="2632" spans="1:1" x14ac:dyDescent="0.2">
      <c r="A2632" t="s">
        <v>8821</v>
      </c>
    </row>
    <row r="2633" spans="1:1" x14ac:dyDescent="0.2">
      <c r="A2633" t="s">
        <v>8822</v>
      </c>
    </row>
    <row r="2634" spans="1:1" x14ac:dyDescent="0.2">
      <c r="A2634" t="s">
        <v>8823</v>
      </c>
    </row>
    <row r="2635" spans="1:1" x14ac:dyDescent="0.2">
      <c r="A2635" t="s">
        <v>8824</v>
      </c>
    </row>
    <row r="2636" spans="1:1" x14ac:dyDescent="0.2">
      <c r="A2636" t="s">
        <v>8825</v>
      </c>
    </row>
    <row r="2637" spans="1:1" x14ac:dyDescent="0.2">
      <c r="A2637" t="s">
        <v>8826</v>
      </c>
    </row>
    <row r="2638" spans="1:1" x14ac:dyDescent="0.2">
      <c r="A2638" t="s">
        <v>8827</v>
      </c>
    </row>
    <row r="2639" spans="1:1" x14ac:dyDescent="0.2">
      <c r="A2639" t="s">
        <v>8828</v>
      </c>
    </row>
    <row r="2640" spans="1:1" x14ac:dyDescent="0.2">
      <c r="A2640" t="s">
        <v>8829</v>
      </c>
    </row>
    <row r="2641" spans="1:1" x14ac:dyDescent="0.2">
      <c r="A2641" t="s">
        <v>8830</v>
      </c>
    </row>
    <row r="2642" spans="1:1" x14ac:dyDescent="0.2">
      <c r="A2642" t="s">
        <v>8831</v>
      </c>
    </row>
    <row r="2643" spans="1:1" x14ac:dyDescent="0.2">
      <c r="A2643" t="s">
        <v>8832</v>
      </c>
    </row>
    <row r="2644" spans="1:1" x14ac:dyDescent="0.2">
      <c r="A2644" t="s">
        <v>8833</v>
      </c>
    </row>
    <row r="2645" spans="1:1" x14ac:dyDescent="0.2">
      <c r="A2645" t="s">
        <v>8834</v>
      </c>
    </row>
    <row r="2646" spans="1:1" x14ac:dyDescent="0.2">
      <c r="A2646" t="s">
        <v>8835</v>
      </c>
    </row>
    <row r="2647" spans="1:1" x14ac:dyDescent="0.2">
      <c r="A2647" t="s">
        <v>8836</v>
      </c>
    </row>
    <row r="2648" spans="1:1" x14ac:dyDescent="0.2">
      <c r="A2648" t="s">
        <v>8837</v>
      </c>
    </row>
    <row r="2649" spans="1:1" x14ac:dyDescent="0.2">
      <c r="A2649" t="s">
        <v>8838</v>
      </c>
    </row>
    <row r="2650" spans="1:1" x14ac:dyDescent="0.2">
      <c r="A2650" t="s">
        <v>8839</v>
      </c>
    </row>
    <row r="2651" spans="1:1" x14ac:dyDescent="0.2">
      <c r="A2651" t="s">
        <v>8840</v>
      </c>
    </row>
    <row r="2652" spans="1:1" x14ac:dyDescent="0.2">
      <c r="A2652" t="s">
        <v>8841</v>
      </c>
    </row>
    <row r="2653" spans="1:1" x14ac:dyDescent="0.2">
      <c r="A2653" t="s">
        <v>8842</v>
      </c>
    </row>
    <row r="2654" spans="1:1" x14ac:dyDescent="0.2">
      <c r="A2654" t="s">
        <v>8843</v>
      </c>
    </row>
    <row r="2655" spans="1:1" x14ac:dyDescent="0.2">
      <c r="A2655" t="s">
        <v>8844</v>
      </c>
    </row>
    <row r="2656" spans="1:1" x14ac:dyDescent="0.2">
      <c r="A2656" t="s">
        <v>8845</v>
      </c>
    </row>
    <row r="2657" spans="1:1" x14ac:dyDescent="0.2">
      <c r="A2657" t="s">
        <v>8846</v>
      </c>
    </row>
    <row r="2658" spans="1:1" x14ac:dyDescent="0.2">
      <c r="A2658" t="s">
        <v>8847</v>
      </c>
    </row>
    <row r="2659" spans="1:1" x14ac:dyDescent="0.2">
      <c r="A2659" t="s">
        <v>8848</v>
      </c>
    </row>
    <row r="2660" spans="1:1" x14ac:dyDescent="0.2">
      <c r="A2660" t="s">
        <v>8849</v>
      </c>
    </row>
    <row r="2661" spans="1:1" x14ac:dyDescent="0.2">
      <c r="A2661" t="s">
        <v>8850</v>
      </c>
    </row>
    <row r="2662" spans="1:1" x14ac:dyDescent="0.2">
      <c r="A2662" t="s">
        <v>8851</v>
      </c>
    </row>
    <row r="2663" spans="1:1" x14ac:dyDescent="0.2">
      <c r="A2663" t="s">
        <v>8852</v>
      </c>
    </row>
    <row r="2664" spans="1:1" x14ac:dyDescent="0.2">
      <c r="A2664" t="s">
        <v>8853</v>
      </c>
    </row>
    <row r="2665" spans="1:1" x14ac:dyDescent="0.2">
      <c r="A2665" t="s">
        <v>8854</v>
      </c>
    </row>
    <row r="2666" spans="1:1" x14ac:dyDescent="0.2">
      <c r="A2666" t="s">
        <v>8855</v>
      </c>
    </row>
    <row r="2667" spans="1:1" x14ac:dyDescent="0.2">
      <c r="A2667" t="s">
        <v>8856</v>
      </c>
    </row>
    <row r="2668" spans="1:1" x14ac:dyDescent="0.2">
      <c r="A2668" t="s">
        <v>8857</v>
      </c>
    </row>
    <row r="2669" spans="1:1" x14ac:dyDescent="0.2">
      <c r="A2669" t="s">
        <v>8858</v>
      </c>
    </row>
    <row r="2670" spans="1:1" x14ac:dyDescent="0.2">
      <c r="A2670" t="s">
        <v>8859</v>
      </c>
    </row>
    <row r="2671" spans="1:1" x14ac:dyDescent="0.2">
      <c r="A2671" t="s">
        <v>8860</v>
      </c>
    </row>
    <row r="2672" spans="1:1" x14ac:dyDescent="0.2">
      <c r="A2672" t="s">
        <v>8861</v>
      </c>
    </row>
    <row r="2673" spans="1:1" x14ac:dyDescent="0.2">
      <c r="A2673" t="s">
        <v>8862</v>
      </c>
    </row>
    <row r="2674" spans="1:1" x14ac:dyDescent="0.2">
      <c r="A2674" t="s">
        <v>8863</v>
      </c>
    </row>
    <row r="2675" spans="1:1" x14ac:dyDescent="0.2">
      <c r="A2675" t="s">
        <v>8864</v>
      </c>
    </row>
    <row r="2676" spans="1:1" x14ac:dyDescent="0.2">
      <c r="A2676" t="s">
        <v>8865</v>
      </c>
    </row>
    <row r="2677" spans="1:1" x14ac:dyDescent="0.2">
      <c r="A2677" t="s">
        <v>8866</v>
      </c>
    </row>
    <row r="2678" spans="1:1" x14ac:dyDescent="0.2">
      <c r="A2678" t="s">
        <v>8867</v>
      </c>
    </row>
    <row r="2679" spans="1:1" x14ac:dyDescent="0.2">
      <c r="A2679" t="s">
        <v>8868</v>
      </c>
    </row>
    <row r="2680" spans="1:1" x14ac:dyDescent="0.2">
      <c r="A2680" t="s">
        <v>8869</v>
      </c>
    </row>
    <row r="2681" spans="1:1" x14ac:dyDescent="0.2">
      <c r="A2681" t="s">
        <v>8870</v>
      </c>
    </row>
    <row r="2682" spans="1:1" x14ac:dyDescent="0.2">
      <c r="A2682" t="s">
        <v>8871</v>
      </c>
    </row>
    <row r="2683" spans="1:1" x14ac:dyDescent="0.2">
      <c r="A2683" t="s">
        <v>8872</v>
      </c>
    </row>
    <row r="2684" spans="1:1" x14ac:dyDescent="0.2">
      <c r="A2684" t="s">
        <v>8873</v>
      </c>
    </row>
    <row r="2685" spans="1:1" x14ac:dyDescent="0.2">
      <c r="A2685" t="s">
        <v>8874</v>
      </c>
    </row>
    <row r="2686" spans="1:1" x14ac:dyDescent="0.2">
      <c r="A2686" t="s">
        <v>8875</v>
      </c>
    </row>
    <row r="2687" spans="1:1" x14ac:dyDescent="0.2">
      <c r="A2687" t="s">
        <v>8876</v>
      </c>
    </row>
    <row r="2688" spans="1:1" x14ac:dyDescent="0.2">
      <c r="A2688" t="s">
        <v>8877</v>
      </c>
    </row>
    <row r="2689" spans="1:1" x14ac:dyDescent="0.2">
      <c r="A2689" t="s">
        <v>8878</v>
      </c>
    </row>
    <row r="2690" spans="1:1" x14ac:dyDescent="0.2">
      <c r="A2690" t="s">
        <v>8879</v>
      </c>
    </row>
    <row r="2691" spans="1:1" x14ac:dyDescent="0.2">
      <c r="A2691" t="s">
        <v>8880</v>
      </c>
    </row>
    <row r="2692" spans="1:1" x14ac:dyDescent="0.2">
      <c r="A2692" t="s">
        <v>8881</v>
      </c>
    </row>
    <row r="2693" spans="1:1" x14ac:dyDescent="0.2">
      <c r="A2693" t="s">
        <v>8882</v>
      </c>
    </row>
    <row r="2694" spans="1:1" x14ac:dyDescent="0.2">
      <c r="A2694" t="s">
        <v>8883</v>
      </c>
    </row>
    <row r="2695" spans="1:1" x14ac:dyDescent="0.2">
      <c r="A2695" t="s">
        <v>8884</v>
      </c>
    </row>
    <row r="2696" spans="1:1" x14ac:dyDescent="0.2">
      <c r="A2696" t="s">
        <v>8885</v>
      </c>
    </row>
    <row r="2697" spans="1:1" x14ac:dyDescent="0.2">
      <c r="A2697" t="s">
        <v>8886</v>
      </c>
    </row>
    <row r="2698" spans="1:1" x14ac:dyDescent="0.2">
      <c r="A2698" t="s">
        <v>8887</v>
      </c>
    </row>
    <row r="2699" spans="1:1" x14ac:dyDescent="0.2">
      <c r="A2699" t="s">
        <v>8888</v>
      </c>
    </row>
    <row r="2700" spans="1:1" x14ac:dyDescent="0.2">
      <c r="A2700" t="s">
        <v>8889</v>
      </c>
    </row>
    <row r="2701" spans="1:1" x14ac:dyDescent="0.2">
      <c r="A2701" t="s">
        <v>8890</v>
      </c>
    </row>
    <row r="2702" spans="1:1" x14ac:dyDescent="0.2">
      <c r="A2702" t="s">
        <v>8891</v>
      </c>
    </row>
    <row r="2703" spans="1:1" x14ac:dyDescent="0.2">
      <c r="A2703" t="s">
        <v>8892</v>
      </c>
    </row>
    <row r="2704" spans="1:1" x14ac:dyDescent="0.2">
      <c r="A2704" t="s">
        <v>8893</v>
      </c>
    </row>
    <row r="2705" spans="1:1" x14ac:dyDescent="0.2">
      <c r="A2705" t="s">
        <v>8894</v>
      </c>
    </row>
    <row r="2706" spans="1:1" x14ac:dyDescent="0.2">
      <c r="A2706" t="s">
        <v>8895</v>
      </c>
    </row>
    <row r="2707" spans="1:1" x14ac:dyDescent="0.2">
      <c r="A2707" t="s">
        <v>8896</v>
      </c>
    </row>
    <row r="2708" spans="1:1" x14ac:dyDescent="0.2">
      <c r="A2708" t="s">
        <v>8897</v>
      </c>
    </row>
    <row r="2709" spans="1:1" x14ac:dyDescent="0.2">
      <c r="A2709" t="s">
        <v>8898</v>
      </c>
    </row>
    <row r="2710" spans="1:1" x14ac:dyDescent="0.2">
      <c r="A2710" t="s">
        <v>8899</v>
      </c>
    </row>
    <row r="2711" spans="1:1" x14ac:dyDescent="0.2">
      <c r="A2711" t="s">
        <v>8900</v>
      </c>
    </row>
    <row r="2712" spans="1:1" x14ac:dyDescent="0.2">
      <c r="A2712" t="s">
        <v>8901</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67"/>
  <sheetViews>
    <sheetView topLeftCell="A148" zoomScale="65" zoomScaleNormal="65" workbookViewId="0">
      <selection activeCell="C16" sqref="C16"/>
    </sheetView>
  </sheetViews>
  <sheetFormatPr defaultRowHeight="12.75" x14ac:dyDescent="0.2"/>
  <cols>
    <col min="1" max="1" width="10.7109375" bestFit="1" customWidth="1"/>
  </cols>
  <sheetData>
    <row r="1" spans="1:2" x14ac:dyDescent="0.2">
      <c r="A1" s="1" t="s">
        <v>9678</v>
      </c>
      <c r="B1" s="1" t="s">
        <v>8902</v>
      </c>
    </row>
    <row r="2" spans="1:2" x14ac:dyDescent="0.2">
      <c r="A2" s="12" t="s">
        <v>9669</v>
      </c>
      <c r="B2" s="12" t="s">
        <v>261</v>
      </c>
    </row>
    <row r="3" spans="1:2" x14ac:dyDescent="0.2">
      <c r="A3" s="12" t="s">
        <v>9669</v>
      </c>
      <c r="B3" s="12" t="s">
        <v>292</v>
      </c>
    </row>
    <row r="4" spans="1:2" x14ac:dyDescent="0.2">
      <c r="A4" s="12" t="s">
        <v>9669</v>
      </c>
      <c r="B4" s="12" t="s">
        <v>324</v>
      </c>
    </row>
    <row r="5" spans="1:2" x14ac:dyDescent="0.2">
      <c r="A5" s="12" t="s">
        <v>9669</v>
      </c>
      <c r="B5" s="12" t="s">
        <v>81</v>
      </c>
    </row>
    <row r="6" spans="1:2" x14ac:dyDescent="0.2">
      <c r="A6" s="12" t="s">
        <v>9669</v>
      </c>
      <c r="B6" s="12" t="s">
        <v>385</v>
      </c>
    </row>
    <row r="7" spans="1:2" x14ac:dyDescent="0.2">
      <c r="A7" s="12" t="s">
        <v>9669</v>
      </c>
      <c r="B7" s="12" t="s">
        <v>84</v>
      </c>
    </row>
    <row r="8" spans="1:2" x14ac:dyDescent="0.2">
      <c r="A8" s="12" t="s">
        <v>9669</v>
      </c>
      <c r="B8" s="12" t="s">
        <v>447</v>
      </c>
    </row>
    <row r="9" spans="1:2" x14ac:dyDescent="0.2">
      <c r="A9" s="12" t="s">
        <v>9669</v>
      </c>
      <c r="B9" s="12" t="s">
        <v>80</v>
      </c>
    </row>
    <row r="10" spans="1:2" x14ac:dyDescent="0.2">
      <c r="A10" s="12" t="s">
        <v>9669</v>
      </c>
      <c r="B10" s="12" t="s">
        <v>510</v>
      </c>
    </row>
    <row r="11" spans="1:2" x14ac:dyDescent="0.2">
      <c r="A11" s="12" t="s">
        <v>9669</v>
      </c>
      <c r="B11" s="12" t="s">
        <v>540</v>
      </c>
    </row>
    <row r="12" spans="1:2" x14ac:dyDescent="0.2">
      <c r="A12" s="12" t="s">
        <v>9669</v>
      </c>
      <c r="B12" s="12" t="s">
        <v>86</v>
      </c>
    </row>
    <row r="13" spans="1:2" x14ac:dyDescent="0.2">
      <c r="A13" s="12" t="s">
        <v>9669</v>
      </c>
      <c r="B13" s="12" t="s">
        <v>601</v>
      </c>
    </row>
    <row r="14" spans="1:2" x14ac:dyDescent="0.2">
      <c r="A14" s="12" t="s">
        <v>9669</v>
      </c>
      <c r="B14" s="12" t="s">
        <v>632</v>
      </c>
    </row>
    <row r="15" spans="1:2" x14ac:dyDescent="0.2">
      <c r="A15" s="12" t="s">
        <v>9669</v>
      </c>
      <c r="B15" s="12" t="s">
        <v>662</v>
      </c>
    </row>
    <row r="16" spans="1:2" x14ac:dyDescent="0.2">
      <c r="A16" s="12" t="s">
        <v>9669</v>
      </c>
      <c r="B16" s="12" t="s">
        <v>78</v>
      </c>
    </row>
    <row r="17" spans="1:2" x14ac:dyDescent="0.2">
      <c r="A17" s="12" t="s">
        <v>9670</v>
      </c>
      <c r="B17" s="12" t="s">
        <v>722</v>
      </c>
    </row>
    <row r="18" spans="1:2" x14ac:dyDescent="0.2">
      <c r="A18" s="12" t="s">
        <v>9670</v>
      </c>
      <c r="B18" s="12" t="s">
        <v>753</v>
      </c>
    </row>
    <row r="19" spans="1:2" x14ac:dyDescent="0.2">
      <c r="A19" s="12" t="s">
        <v>9670</v>
      </c>
      <c r="B19" s="12" t="s">
        <v>93</v>
      </c>
    </row>
    <row r="20" spans="1:2" x14ac:dyDescent="0.2">
      <c r="A20" s="12" t="s">
        <v>9670</v>
      </c>
      <c r="B20" s="12" t="s">
        <v>103</v>
      </c>
    </row>
    <row r="21" spans="1:2" x14ac:dyDescent="0.2">
      <c r="A21" s="12" t="s">
        <v>9670</v>
      </c>
      <c r="B21" s="12" t="s">
        <v>843</v>
      </c>
    </row>
    <row r="22" spans="1:2" x14ac:dyDescent="0.2">
      <c r="A22" s="12" t="s">
        <v>9670</v>
      </c>
      <c r="B22" s="12" t="s">
        <v>874</v>
      </c>
    </row>
    <row r="23" spans="1:2" x14ac:dyDescent="0.2">
      <c r="A23" s="12" t="s">
        <v>9670</v>
      </c>
      <c r="B23" s="12" t="s">
        <v>905</v>
      </c>
    </row>
    <row r="24" spans="1:2" x14ac:dyDescent="0.2">
      <c r="A24" s="12" t="s">
        <v>9670</v>
      </c>
      <c r="B24" s="12" t="s">
        <v>934</v>
      </c>
    </row>
    <row r="25" spans="1:2" x14ac:dyDescent="0.2">
      <c r="A25" s="12" t="s">
        <v>9670</v>
      </c>
      <c r="B25" s="12" t="s">
        <v>89</v>
      </c>
    </row>
    <row r="26" spans="1:2" x14ac:dyDescent="0.2">
      <c r="A26" s="12" t="s">
        <v>9670</v>
      </c>
      <c r="B26" s="12" t="s">
        <v>87</v>
      </c>
    </row>
    <row r="27" spans="1:2" x14ac:dyDescent="0.2">
      <c r="A27" s="12" t="s">
        <v>9670</v>
      </c>
      <c r="B27" s="12" t="s">
        <v>91</v>
      </c>
    </row>
    <row r="28" spans="1:2" x14ac:dyDescent="0.2">
      <c r="A28" s="12" t="s">
        <v>9670</v>
      </c>
      <c r="B28" s="12" t="s">
        <v>1049</v>
      </c>
    </row>
    <row r="29" spans="1:2" x14ac:dyDescent="0.2">
      <c r="A29" s="12" t="s">
        <v>9670</v>
      </c>
      <c r="B29" s="12" t="s">
        <v>1076</v>
      </c>
    </row>
    <row r="30" spans="1:2" x14ac:dyDescent="0.2">
      <c r="A30" s="12" t="s">
        <v>9670</v>
      </c>
      <c r="B30" s="12" t="s">
        <v>1102</v>
      </c>
    </row>
    <row r="31" spans="1:2" x14ac:dyDescent="0.2">
      <c r="A31" s="12" t="s">
        <v>9670</v>
      </c>
      <c r="B31" s="12" t="s">
        <v>95</v>
      </c>
    </row>
    <row r="32" spans="1:2" x14ac:dyDescent="0.2">
      <c r="A32" s="12" t="s">
        <v>9670</v>
      </c>
      <c r="B32" s="12" t="s">
        <v>1153</v>
      </c>
    </row>
    <row r="33" spans="1:2" x14ac:dyDescent="0.2">
      <c r="A33" s="12" t="s">
        <v>9670</v>
      </c>
      <c r="B33" s="12" t="s">
        <v>1178</v>
      </c>
    </row>
    <row r="34" spans="1:2" x14ac:dyDescent="0.2">
      <c r="A34" s="12" t="s">
        <v>9670</v>
      </c>
      <c r="B34" s="12" t="s">
        <v>1204</v>
      </c>
    </row>
    <row r="35" spans="1:2" x14ac:dyDescent="0.2">
      <c r="A35" s="12" t="s">
        <v>9670</v>
      </c>
      <c r="B35" s="12" t="s">
        <v>109</v>
      </c>
    </row>
    <row r="36" spans="1:2" x14ac:dyDescent="0.2">
      <c r="A36" s="12" t="s">
        <v>9670</v>
      </c>
      <c r="B36" s="12" t="s">
        <v>98</v>
      </c>
    </row>
    <row r="37" spans="1:2" x14ac:dyDescent="0.2">
      <c r="A37" s="12" t="s">
        <v>9670</v>
      </c>
      <c r="B37" s="12" t="s">
        <v>107</v>
      </c>
    </row>
    <row r="38" spans="1:2" x14ac:dyDescent="0.2">
      <c r="A38" s="12" t="s">
        <v>9670</v>
      </c>
      <c r="B38" s="12" t="s">
        <v>1301</v>
      </c>
    </row>
    <row r="39" spans="1:2" x14ac:dyDescent="0.2">
      <c r="A39" s="12" t="s">
        <v>9670</v>
      </c>
      <c r="B39" s="12" t="s">
        <v>1325</v>
      </c>
    </row>
    <row r="40" spans="1:2" x14ac:dyDescent="0.2">
      <c r="A40" s="12" t="s">
        <v>9670</v>
      </c>
      <c r="B40" s="12" t="s">
        <v>101</v>
      </c>
    </row>
    <row r="41" spans="1:2" x14ac:dyDescent="0.2">
      <c r="A41" s="12" t="s">
        <v>9670</v>
      </c>
      <c r="B41" s="12" t="s">
        <v>1372</v>
      </c>
    </row>
    <row r="42" spans="1:2" x14ac:dyDescent="0.2">
      <c r="A42" s="12" t="s">
        <v>9670</v>
      </c>
      <c r="B42" s="12" t="s">
        <v>1396</v>
      </c>
    </row>
    <row r="43" spans="1:2" x14ac:dyDescent="0.2">
      <c r="A43" s="12" t="s">
        <v>9670</v>
      </c>
      <c r="B43" s="12" t="s">
        <v>1419</v>
      </c>
    </row>
    <row r="44" spans="1:2" x14ac:dyDescent="0.2">
      <c r="A44" s="12" t="s">
        <v>9670</v>
      </c>
      <c r="B44" s="12" t="s">
        <v>1442</v>
      </c>
    </row>
    <row r="45" spans="1:2" x14ac:dyDescent="0.2">
      <c r="A45" s="12" t="s">
        <v>9670</v>
      </c>
      <c r="B45" s="12" t="s">
        <v>1465</v>
      </c>
    </row>
    <row r="46" spans="1:2" x14ac:dyDescent="0.2">
      <c r="A46" s="12" t="s">
        <v>9670</v>
      </c>
      <c r="B46" s="12" t="s">
        <v>1488</v>
      </c>
    </row>
    <row r="47" spans="1:2" x14ac:dyDescent="0.2">
      <c r="A47" s="12" t="s">
        <v>9670</v>
      </c>
      <c r="B47" s="12" t="s">
        <v>1511</v>
      </c>
    </row>
    <row r="48" spans="1:2" x14ac:dyDescent="0.2">
      <c r="A48" s="12" t="s">
        <v>9670</v>
      </c>
      <c r="B48" s="12" t="s">
        <v>105</v>
      </c>
    </row>
    <row r="49" spans="1:2" x14ac:dyDescent="0.2">
      <c r="A49" s="12" t="s">
        <v>9670</v>
      </c>
      <c r="B49" s="12" t="s">
        <v>1554</v>
      </c>
    </row>
    <row r="50" spans="1:2" x14ac:dyDescent="0.2">
      <c r="A50" s="12" t="s">
        <v>9670</v>
      </c>
      <c r="B50" s="12" t="s">
        <v>1576</v>
      </c>
    </row>
    <row r="51" spans="1:2" x14ac:dyDescent="0.2">
      <c r="A51" s="12" t="s">
        <v>9670</v>
      </c>
      <c r="B51" s="12" t="s">
        <v>1598</v>
      </c>
    </row>
    <row r="52" spans="1:2" x14ac:dyDescent="0.2">
      <c r="A52" s="12" t="s">
        <v>9670</v>
      </c>
      <c r="B52" s="12" t="s">
        <v>1620</v>
      </c>
    </row>
    <row r="53" spans="1:2" x14ac:dyDescent="0.2">
      <c r="A53" s="12" t="s">
        <v>9670</v>
      </c>
      <c r="B53" s="12" t="s">
        <v>112</v>
      </c>
    </row>
    <row r="54" spans="1:2" x14ac:dyDescent="0.2">
      <c r="A54" s="12" t="s">
        <v>9670</v>
      </c>
      <c r="B54" s="12" t="s">
        <v>1663</v>
      </c>
    </row>
    <row r="55" spans="1:2" x14ac:dyDescent="0.2">
      <c r="A55" s="12" t="s">
        <v>9671</v>
      </c>
      <c r="B55" s="12" t="s">
        <v>1685</v>
      </c>
    </row>
    <row r="56" spans="1:2" x14ac:dyDescent="0.2">
      <c r="A56" s="12" t="s">
        <v>9671</v>
      </c>
      <c r="B56" s="12" t="s">
        <v>1707</v>
      </c>
    </row>
    <row r="57" spans="1:2" x14ac:dyDescent="0.2">
      <c r="A57" s="12" t="s">
        <v>9671</v>
      </c>
      <c r="B57" s="12" t="s">
        <v>1729</v>
      </c>
    </row>
    <row r="58" spans="1:2" x14ac:dyDescent="0.2">
      <c r="A58" s="12" t="s">
        <v>9671</v>
      </c>
      <c r="B58" s="12" t="s">
        <v>116</v>
      </c>
    </row>
    <row r="59" spans="1:2" x14ac:dyDescent="0.2">
      <c r="A59" s="12" t="s">
        <v>9671</v>
      </c>
      <c r="B59" s="12" t="s">
        <v>114</v>
      </c>
    </row>
    <row r="60" spans="1:2" x14ac:dyDescent="0.2">
      <c r="A60" s="12" t="s">
        <v>9671</v>
      </c>
      <c r="B60" s="12" t="s">
        <v>1793</v>
      </c>
    </row>
    <row r="61" spans="1:2" x14ac:dyDescent="0.2">
      <c r="A61" s="12" t="s">
        <v>9671</v>
      </c>
      <c r="B61" s="12" t="s">
        <v>1815</v>
      </c>
    </row>
    <row r="62" spans="1:2" x14ac:dyDescent="0.2">
      <c r="A62" s="12" t="s">
        <v>9671</v>
      </c>
      <c r="B62" s="12" t="s">
        <v>1837</v>
      </c>
    </row>
    <row r="63" spans="1:2" x14ac:dyDescent="0.2">
      <c r="A63" s="12" t="s">
        <v>9671</v>
      </c>
      <c r="B63" s="12" t="s">
        <v>1858</v>
      </c>
    </row>
    <row r="64" spans="1:2" x14ac:dyDescent="0.2">
      <c r="A64" s="12" t="s">
        <v>9671</v>
      </c>
      <c r="B64" s="12" t="s">
        <v>118</v>
      </c>
    </row>
    <row r="65" spans="1:2" x14ac:dyDescent="0.2">
      <c r="A65" s="12" t="s">
        <v>9671</v>
      </c>
      <c r="B65" s="12" t="s">
        <v>1896</v>
      </c>
    </row>
    <row r="66" spans="1:2" x14ac:dyDescent="0.2">
      <c r="A66" s="12" t="s">
        <v>9671</v>
      </c>
      <c r="B66" s="12" t="s">
        <v>1916</v>
      </c>
    </row>
    <row r="67" spans="1:2" x14ac:dyDescent="0.2">
      <c r="A67" s="12" t="s">
        <v>9671</v>
      </c>
      <c r="B67" s="12" t="s">
        <v>122</v>
      </c>
    </row>
    <row r="68" spans="1:2" x14ac:dyDescent="0.2">
      <c r="A68" s="12" t="s">
        <v>9671</v>
      </c>
      <c r="B68" s="12" t="s">
        <v>1955</v>
      </c>
    </row>
    <row r="69" spans="1:2" x14ac:dyDescent="0.2">
      <c r="A69" s="12" t="s">
        <v>9671</v>
      </c>
      <c r="B69" s="12" t="s">
        <v>124</v>
      </c>
    </row>
    <row r="70" spans="1:2" x14ac:dyDescent="0.2">
      <c r="A70" s="12" t="s">
        <v>9671</v>
      </c>
      <c r="B70" s="12" t="s">
        <v>120</v>
      </c>
    </row>
    <row r="71" spans="1:2" x14ac:dyDescent="0.2">
      <c r="A71" s="12" t="s">
        <v>9672</v>
      </c>
      <c r="B71" s="12" t="s">
        <v>260</v>
      </c>
    </row>
    <row r="72" spans="1:2" x14ac:dyDescent="0.2">
      <c r="A72" s="12" t="s">
        <v>9672</v>
      </c>
      <c r="B72" s="12" t="s">
        <v>291</v>
      </c>
    </row>
    <row r="73" spans="1:2" x14ac:dyDescent="0.2">
      <c r="A73" s="12" t="s">
        <v>9672</v>
      </c>
      <c r="B73" s="12" t="s">
        <v>323</v>
      </c>
    </row>
    <row r="74" spans="1:2" x14ac:dyDescent="0.2">
      <c r="A74" s="12" t="s">
        <v>9672</v>
      </c>
      <c r="B74" s="12" t="s">
        <v>354</v>
      </c>
    </row>
    <row r="75" spans="1:2" x14ac:dyDescent="0.2">
      <c r="A75" s="12" t="s">
        <v>9672</v>
      </c>
      <c r="B75" s="12" t="s">
        <v>135</v>
      </c>
    </row>
    <row r="76" spans="1:2" x14ac:dyDescent="0.2">
      <c r="A76" s="12" t="s">
        <v>9672</v>
      </c>
      <c r="B76" s="12" t="s">
        <v>416</v>
      </c>
    </row>
    <row r="77" spans="1:2" x14ac:dyDescent="0.2">
      <c r="A77" s="12" t="s">
        <v>9672</v>
      </c>
      <c r="B77" s="12" t="s">
        <v>446</v>
      </c>
    </row>
    <row r="78" spans="1:2" x14ac:dyDescent="0.2">
      <c r="A78" s="12" t="s">
        <v>9672</v>
      </c>
      <c r="B78" s="12" t="s">
        <v>478</v>
      </c>
    </row>
    <row r="79" spans="1:2" x14ac:dyDescent="0.2">
      <c r="A79" s="12" t="s">
        <v>9672</v>
      </c>
      <c r="B79" s="12" t="s">
        <v>509</v>
      </c>
    </row>
    <row r="80" spans="1:2" x14ac:dyDescent="0.2">
      <c r="A80" s="12" t="s">
        <v>9672</v>
      </c>
      <c r="B80" s="12" t="s">
        <v>127</v>
      </c>
    </row>
    <row r="81" spans="1:2" x14ac:dyDescent="0.2">
      <c r="A81" s="12" t="s">
        <v>9672</v>
      </c>
      <c r="B81" s="12" t="s">
        <v>132</v>
      </c>
    </row>
    <row r="82" spans="1:2" x14ac:dyDescent="0.2">
      <c r="A82" s="12" t="s">
        <v>9672</v>
      </c>
      <c r="B82" s="12" t="s">
        <v>600</v>
      </c>
    </row>
    <row r="83" spans="1:2" x14ac:dyDescent="0.2">
      <c r="A83" s="12" t="s">
        <v>9672</v>
      </c>
      <c r="B83" s="12" t="s">
        <v>631</v>
      </c>
    </row>
    <row r="84" spans="1:2" x14ac:dyDescent="0.2">
      <c r="A84" s="12" t="s">
        <v>9672</v>
      </c>
      <c r="B84" s="12" t="s">
        <v>130</v>
      </c>
    </row>
    <row r="85" spans="1:2" x14ac:dyDescent="0.2">
      <c r="A85" s="12" t="s">
        <v>9672</v>
      </c>
      <c r="B85" s="12" t="s">
        <v>692</v>
      </c>
    </row>
    <row r="86" spans="1:2" x14ac:dyDescent="0.2">
      <c r="A86" s="12" t="s">
        <v>9672</v>
      </c>
      <c r="B86" s="12" t="s">
        <v>721</v>
      </c>
    </row>
    <row r="87" spans="1:2" x14ac:dyDescent="0.2">
      <c r="A87" s="12" t="s">
        <v>9672</v>
      </c>
      <c r="B87" s="12" t="s">
        <v>752</v>
      </c>
    </row>
    <row r="88" spans="1:2" x14ac:dyDescent="0.2">
      <c r="A88" s="12" t="s">
        <v>9673</v>
      </c>
      <c r="B88" s="12" t="s">
        <v>783</v>
      </c>
    </row>
    <row r="89" spans="1:2" x14ac:dyDescent="0.2">
      <c r="A89" s="12" t="s">
        <v>9673</v>
      </c>
      <c r="B89" s="12" t="s">
        <v>813</v>
      </c>
    </row>
    <row r="90" spans="1:2" x14ac:dyDescent="0.2">
      <c r="A90" s="12" t="s">
        <v>9673</v>
      </c>
      <c r="B90" s="12" t="s">
        <v>138</v>
      </c>
    </row>
    <row r="91" spans="1:2" x14ac:dyDescent="0.2">
      <c r="A91" s="12" t="s">
        <v>9673</v>
      </c>
      <c r="B91" s="12" t="s">
        <v>873</v>
      </c>
    </row>
    <row r="92" spans="1:2" x14ac:dyDescent="0.2">
      <c r="A92" s="12" t="s">
        <v>9673</v>
      </c>
      <c r="B92" s="12" t="s">
        <v>904</v>
      </c>
    </row>
    <row r="93" spans="1:2" x14ac:dyDescent="0.2">
      <c r="A93" s="12" t="s">
        <v>9673</v>
      </c>
      <c r="B93" s="12" t="s">
        <v>933</v>
      </c>
    </row>
    <row r="94" spans="1:2" x14ac:dyDescent="0.2">
      <c r="A94" s="12" t="s">
        <v>9673</v>
      </c>
      <c r="B94" s="12" t="s">
        <v>964</v>
      </c>
    </row>
    <row r="95" spans="1:2" x14ac:dyDescent="0.2">
      <c r="A95" s="12" t="s">
        <v>9673</v>
      </c>
      <c r="B95" s="12" t="s">
        <v>994</v>
      </c>
    </row>
    <row r="96" spans="1:2" x14ac:dyDescent="0.2">
      <c r="A96" s="12" t="s">
        <v>9673</v>
      </c>
      <c r="B96" s="12" t="s">
        <v>141</v>
      </c>
    </row>
    <row r="97" spans="1:2" x14ac:dyDescent="0.2">
      <c r="A97" s="12" t="s">
        <v>9673</v>
      </c>
      <c r="B97" s="12" t="s">
        <v>1048</v>
      </c>
    </row>
    <row r="98" spans="1:2" x14ac:dyDescent="0.2">
      <c r="A98" s="12" t="s">
        <v>9673</v>
      </c>
      <c r="B98" s="12" t="s">
        <v>1075</v>
      </c>
    </row>
    <row r="99" spans="1:2" x14ac:dyDescent="0.2">
      <c r="A99" s="12" t="s">
        <v>9673</v>
      </c>
      <c r="B99" s="12" t="s">
        <v>1101</v>
      </c>
    </row>
    <row r="100" spans="1:2" x14ac:dyDescent="0.2">
      <c r="A100" s="12" t="s">
        <v>9673</v>
      </c>
      <c r="B100" s="12" t="s">
        <v>1128</v>
      </c>
    </row>
    <row r="101" spans="1:2" x14ac:dyDescent="0.2">
      <c r="A101" s="12" t="s">
        <v>9673</v>
      </c>
      <c r="B101" s="12" t="s">
        <v>1152</v>
      </c>
    </row>
    <row r="102" spans="1:2" x14ac:dyDescent="0.2">
      <c r="A102" s="12" t="s">
        <v>9673</v>
      </c>
      <c r="B102" s="12" t="s">
        <v>143</v>
      </c>
    </row>
    <row r="103" spans="1:2" x14ac:dyDescent="0.2">
      <c r="A103" s="12" t="s">
        <v>9673</v>
      </c>
      <c r="B103" s="12" t="s">
        <v>1203</v>
      </c>
    </row>
    <row r="104" spans="1:2" x14ac:dyDescent="0.2">
      <c r="A104" s="12" t="s">
        <v>9673</v>
      </c>
      <c r="B104" s="12" t="s">
        <v>1229</v>
      </c>
    </row>
    <row r="105" spans="1:2" x14ac:dyDescent="0.2">
      <c r="A105" s="12" t="s">
        <v>9673</v>
      </c>
      <c r="B105" s="12" t="s">
        <v>1253</v>
      </c>
    </row>
    <row r="106" spans="1:2" x14ac:dyDescent="0.2">
      <c r="A106" s="12" t="s">
        <v>9673</v>
      </c>
      <c r="B106" s="12" t="s">
        <v>1277</v>
      </c>
    </row>
    <row r="107" spans="1:2" x14ac:dyDescent="0.2">
      <c r="A107" s="12" t="s">
        <v>9673</v>
      </c>
      <c r="B107" s="12" t="s">
        <v>146</v>
      </c>
    </row>
    <row r="108" spans="1:2" x14ac:dyDescent="0.2">
      <c r="A108" s="12" t="s">
        <v>9673</v>
      </c>
      <c r="B108" s="12" t="s">
        <v>1324</v>
      </c>
    </row>
    <row r="109" spans="1:2" x14ac:dyDescent="0.2">
      <c r="A109" s="12" t="s">
        <v>9673</v>
      </c>
      <c r="B109" s="12" t="s">
        <v>1348</v>
      </c>
    </row>
    <row r="110" spans="1:2" x14ac:dyDescent="0.2">
      <c r="A110" s="12" t="s">
        <v>9673</v>
      </c>
      <c r="B110" s="12" t="s">
        <v>1371</v>
      </c>
    </row>
    <row r="111" spans="1:2" x14ac:dyDescent="0.2">
      <c r="A111" s="12" t="s">
        <v>9673</v>
      </c>
      <c r="B111" s="12" t="s">
        <v>1395</v>
      </c>
    </row>
    <row r="112" spans="1:2" x14ac:dyDescent="0.2">
      <c r="A112" s="12" t="s">
        <v>9673</v>
      </c>
      <c r="B112" s="12" t="s">
        <v>1418</v>
      </c>
    </row>
    <row r="113" spans="1:2" x14ac:dyDescent="0.2">
      <c r="A113" s="12" t="s">
        <v>9673</v>
      </c>
      <c r="B113" s="12" t="s">
        <v>1441</v>
      </c>
    </row>
    <row r="114" spans="1:2" x14ac:dyDescent="0.2">
      <c r="A114" s="12" t="s">
        <v>9674</v>
      </c>
      <c r="B114" s="12" t="s">
        <v>1464</v>
      </c>
    </row>
    <row r="115" spans="1:2" x14ac:dyDescent="0.2">
      <c r="A115" s="12" t="s">
        <v>9674</v>
      </c>
      <c r="B115" s="12" t="s">
        <v>1487</v>
      </c>
    </row>
    <row r="116" spans="1:2" x14ac:dyDescent="0.2">
      <c r="A116" s="12" t="s">
        <v>9674</v>
      </c>
      <c r="B116" s="12" t="s">
        <v>1510</v>
      </c>
    </row>
    <row r="117" spans="1:2" x14ac:dyDescent="0.2">
      <c r="A117" s="12" t="s">
        <v>9674</v>
      </c>
      <c r="B117" s="12" t="s">
        <v>148</v>
      </c>
    </row>
    <row r="118" spans="1:2" x14ac:dyDescent="0.2">
      <c r="A118" s="12" t="s">
        <v>9674</v>
      </c>
      <c r="B118" s="12" t="s">
        <v>1553</v>
      </c>
    </row>
    <row r="119" spans="1:2" x14ac:dyDescent="0.2">
      <c r="A119" s="12" t="s">
        <v>9674</v>
      </c>
      <c r="B119" s="12" t="s">
        <v>1575</v>
      </c>
    </row>
    <row r="120" spans="1:2" x14ac:dyDescent="0.2">
      <c r="A120" s="12" t="s">
        <v>9674</v>
      </c>
      <c r="B120" s="12" t="s">
        <v>1597</v>
      </c>
    </row>
    <row r="121" spans="1:2" x14ac:dyDescent="0.2">
      <c r="A121" s="12" t="s">
        <v>9674</v>
      </c>
      <c r="B121" s="12" t="s">
        <v>1619</v>
      </c>
    </row>
    <row r="122" spans="1:2" x14ac:dyDescent="0.2">
      <c r="A122" s="12" t="s">
        <v>9674</v>
      </c>
      <c r="B122" s="12" t="s">
        <v>1641</v>
      </c>
    </row>
    <row r="123" spans="1:2" x14ac:dyDescent="0.2">
      <c r="A123" s="12" t="s">
        <v>9674</v>
      </c>
      <c r="B123" s="12" t="s">
        <v>1662</v>
      </c>
    </row>
    <row r="124" spans="1:2" x14ac:dyDescent="0.2">
      <c r="A124" s="12" t="s">
        <v>9674</v>
      </c>
      <c r="B124" s="12" t="s">
        <v>1684</v>
      </c>
    </row>
    <row r="125" spans="1:2" x14ac:dyDescent="0.2">
      <c r="A125" s="12" t="s">
        <v>9674</v>
      </c>
      <c r="B125" s="12" t="s">
        <v>1706</v>
      </c>
    </row>
    <row r="126" spans="1:2" x14ac:dyDescent="0.2">
      <c r="A126" s="12" t="s">
        <v>9674</v>
      </c>
      <c r="B126" s="12" t="s">
        <v>1728</v>
      </c>
    </row>
    <row r="127" spans="1:2" x14ac:dyDescent="0.2">
      <c r="A127" s="12" t="s">
        <v>9674</v>
      </c>
      <c r="B127" s="12" t="s">
        <v>1750</v>
      </c>
    </row>
    <row r="128" spans="1:2" x14ac:dyDescent="0.2">
      <c r="A128" s="12" t="s">
        <v>9674</v>
      </c>
      <c r="B128" s="12" t="s">
        <v>1771</v>
      </c>
    </row>
    <row r="129" spans="1:2" x14ac:dyDescent="0.2">
      <c r="A129" s="12" t="s">
        <v>9674</v>
      </c>
      <c r="B129" s="12" t="s">
        <v>1792</v>
      </c>
    </row>
    <row r="130" spans="1:2" x14ac:dyDescent="0.2">
      <c r="A130" s="12" t="s">
        <v>9674</v>
      </c>
      <c r="B130" s="12" t="s">
        <v>1814</v>
      </c>
    </row>
    <row r="131" spans="1:2" x14ac:dyDescent="0.2">
      <c r="A131" s="12" t="s">
        <v>9674</v>
      </c>
      <c r="B131" s="12" t="s">
        <v>1836</v>
      </c>
    </row>
    <row r="132" spans="1:2" x14ac:dyDescent="0.2">
      <c r="A132" s="12" t="s">
        <v>9674</v>
      </c>
      <c r="B132" s="12" t="s">
        <v>1857</v>
      </c>
    </row>
    <row r="133" spans="1:2" x14ac:dyDescent="0.2">
      <c r="A133" s="12" t="s">
        <v>9674</v>
      </c>
      <c r="B133" s="12" t="s">
        <v>152</v>
      </c>
    </row>
    <row r="134" spans="1:2" x14ac:dyDescent="0.2">
      <c r="A134" s="12" t="s">
        <v>9674</v>
      </c>
      <c r="B134" s="12" t="s">
        <v>1895</v>
      </c>
    </row>
    <row r="135" spans="1:2" x14ac:dyDescent="0.2">
      <c r="A135" s="12" t="s">
        <v>9674</v>
      </c>
      <c r="B135" s="12" t="s">
        <v>1915</v>
      </c>
    </row>
    <row r="136" spans="1:2" x14ac:dyDescent="0.2">
      <c r="A136" s="12" t="s">
        <v>9674</v>
      </c>
      <c r="B136" s="12" t="s">
        <v>1935</v>
      </c>
    </row>
    <row r="137" spans="1:2" x14ac:dyDescent="0.2">
      <c r="A137" s="12" t="s">
        <v>9674</v>
      </c>
      <c r="B137" s="12" t="s">
        <v>1954</v>
      </c>
    </row>
    <row r="138" spans="1:2" x14ac:dyDescent="0.2">
      <c r="A138" s="12" t="s">
        <v>9674</v>
      </c>
      <c r="B138" s="12" t="s">
        <v>1974</v>
      </c>
    </row>
    <row r="139" spans="1:2" x14ac:dyDescent="0.2">
      <c r="A139" s="12" t="s">
        <v>9674</v>
      </c>
      <c r="B139" s="12" t="s">
        <v>157</v>
      </c>
    </row>
    <row r="140" spans="1:2" x14ac:dyDescent="0.2">
      <c r="A140" s="12" t="s">
        <v>9674</v>
      </c>
      <c r="B140" s="12" t="s">
        <v>2011</v>
      </c>
    </row>
    <row r="141" spans="1:2" x14ac:dyDescent="0.2">
      <c r="A141" s="12" t="s">
        <v>9674</v>
      </c>
      <c r="B141" s="12" t="s">
        <v>2030</v>
      </c>
    </row>
    <row r="142" spans="1:2" x14ac:dyDescent="0.2">
      <c r="A142" s="12" t="s">
        <v>9674</v>
      </c>
      <c r="B142" s="12" t="s">
        <v>2049</v>
      </c>
    </row>
    <row r="143" spans="1:2" x14ac:dyDescent="0.2">
      <c r="A143" s="12" t="s">
        <v>9674</v>
      </c>
      <c r="B143" s="12" t="s">
        <v>2068</v>
      </c>
    </row>
    <row r="144" spans="1:2" x14ac:dyDescent="0.2">
      <c r="A144" s="12" t="s">
        <v>9674</v>
      </c>
      <c r="B144" s="12" t="s">
        <v>2087</v>
      </c>
    </row>
    <row r="145" spans="1:2" x14ac:dyDescent="0.2">
      <c r="A145" s="12" t="s">
        <v>9674</v>
      </c>
      <c r="B145" s="12" t="s">
        <v>155</v>
      </c>
    </row>
    <row r="146" spans="1:2" x14ac:dyDescent="0.2">
      <c r="A146" s="12" t="s">
        <v>9674</v>
      </c>
      <c r="B146" s="12" t="s">
        <v>2124</v>
      </c>
    </row>
    <row r="147" spans="1:2" x14ac:dyDescent="0.2">
      <c r="A147" s="12" t="s">
        <v>9674</v>
      </c>
      <c r="B147" s="12" t="s">
        <v>2141</v>
      </c>
    </row>
    <row r="148" spans="1:2" x14ac:dyDescent="0.2">
      <c r="A148" s="12" t="s">
        <v>9674</v>
      </c>
      <c r="B148" s="12" t="s">
        <v>2159</v>
      </c>
    </row>
    <row r="149" spans="1:2" x14ac:dyDescent="0.2">
      <c r="A149" s="12" t="s">
        <v>9674</v>
      </c>
      <c r="B149" s="12" t="s">
        <v>2177</v>
      </c>
    </row>
    <row r="150" spans="1:2" x14ac:dyDescent="0.2">
      <c r="A150" s="12" t="s">
        <v>9674</v>
      </c>
      <c r="B150" s="12" t="s">
        <v>2195</v>
      </c>
    </row>
    <row r="151" spans="1:2" x14ac:dyDescent="0.2">
      <c r="A151" s="12" t="s">
        <v>9674</v>
      </c>
      <c r="B151" s="12" t="s">
        <v>2212</v>
      </c>
    </row>
    <row r="152" spans="1:2" x14ac:dyDescent="0.2">
      <c r="A152" s="12" t="s">
        <v>9674</v>
      </c>
      <c r="B152" s="12" t="s">
        <v>2229</v>
      </c>
    </row>
    <row r="153" spans="1:2" x14ac:dyDescent="0.2">
      <c r="A153" s="12" t="s">
        <v>9674</v>
      </c>
      <c r="B153" s="12" t="s">
        <v>2246</v>
      </c>
    </row>
    <row r="154" spans="1:2" x14ac:dyDescent="0.2">
      <c r="A154" s="12" t="s">
        <v>9674</v>
      </c>
      <c r="B154" s="12" t="s">
        <v>2262</v>
      </c>
    </row>
    <row r="155" spans="1:2" x14ac:dyDescent="0.2">
      <c r="A155" s="12" t="s">
        <v>9674</v>
      </c>
      <c r="B155" s="12" t="s">
        <v>2279</v>
      </c>
    </row>
    <row r="156" spans="1:2" x14ac:dyDescent="0.2">
      <c r="A156" s="12" t="s">
        <v>9674</v>
      </c>
      <c r="B156" s="12" t="s">
        <v>2296</v>
      </c>
    </row>
    <row r="157" spans="1:2" x14ac:dyDescent="0.2">
      <c r="A157" s="12" t="s">
        <v>9674</v>
      </c>
      <c r="B157" s="12" t="s">
        <v>2313</v>
      </c>
    </row>
    <row r="158" spans="1:2" x14ac:dyDescent="0.2">
      <c r="A158" s="12" t="s">
        <v>9674</v>
      </c>
      <c r="B158" s="12" t="s">
        <v>2330</v>
      </c>
    </row>
    <row r="159" spans="1:2" x14ac:dyDescent="0.2">
      <c r="A159" s="12" t="s">
        <v>9674</v>
      </c>
      <c r="B159" s="12" t="s">
        <v>2347</v>
      </c>
    </row>
    <row r="160" spans="1:2" x14ac:dyDescent="0.2">
      <c r="A160" s="12" t="s">
        <v>9674</v>
      </c>
      <c r="B160" s="12" t="s">
        <v>2364</v>
      </c>
    </row>
    <row r="161" spans="1:2" x14ac:dyDescent="0.2">
      <c r="A161" s="12" t="s">
        <v>9674</v>
      </c>
      <c r="B161" s="12" t="s">
        <v>2381</v>
      </c>
    </row>
    <row r="162" spans="1:2" x14ac:dyDescent="0.2">
      <c r="A162" s="12" t="s">
        <v>9674</v>
      </c>
      <c r="B162" s="12" t="s">
        <v>2398</v>
      </c>
    </row>
    <row r="163" spans="1:2" x14ac:dyDescent="0.2">
      <c r="A163" s="12" t="s">
        <v>9674</v>
      </c>
      <c r="B163" s="12" t="s">
        <v>2415</v>
      </c>
    </row>
    <row r="164" spans="1:2" x14ac:dyDescent="0.2">
      <c r="A164" s="12" t="s">
        <v>9674</v>
      </c>
      <c r="B164" s="12" t="s">
        <v>2432</v>
      </c>
    </row>
    <row r="165" spans="1:2" x14ac:dyDescent="0.2">
      <c r="A165" s="12" t="s">
        <v>9674</v>
      </c>
      <c r="B165" s="12" t="s">
        <v>2449</v>
      </c>
    </row>
    <row r="166" spans="1:2" x14ac:dyDescent="0.2">
      <c r="A166" s="12" t="s">
        <v>9674</v>
      </c>
      <c r="B166" s="12" t="s">
        <v>2466</v>
      </c>
    </row>
    <row r="167" spans="1:2" x14ac:dyDescent="0.2">
      <c r="A167" s="12" t="s">
        <v>9674</v>
      </c>
      <c r="B167" s="12" t="s">
        <v>2483</v>
      </c>
    </row>
    <row r="168" spans="1:2" x14ac:dyDescent="0.2">
      <c r="A168" s="12" t="s">
        <v>9674</v>
      </c>
      <c r="B168" s="12" t="s">
        <v>2500</v>
      </c>
    </row>
    <row r="169" spans="1:2" x14ac:dyDescent="0.2">
      <c r="A169" s="12" t="s">
        <v>9674</v>
      </c>
      <c r="B169" s="12" t="s">
        <v>2517</v>
      </c>
    </row>
    <row r="170" spans="1:2" x14ac:dyDescent="0.2">
      <c r="A170" s="12" t="s">
        <v>9674</v>
      </c>
      <c r="B170" s="12" t="s">
        <v>2534</v>
      </c>
    </row>
    <row r="171" spans="1:2" x14ac:dyDescent="0.2">
      <c r="A171" s="12" t="s">
        <v>9674</v>
      </c>
      <c r="B171" s="12" t="s">
        <v>2551</v>
      </c>
    </row>
    <row r="172" spans="1:2" x14ac:dyDescent="0.2">
      <c r="A172" s="12" t="s">
        <v>9674</v>
      </c>
      <c r="B172" s="12" t="s">
        <v>2568</v>
      </c>
    </row>
    <row r="173" spans="1:2" x14ac:dyDescent="0.2">
      <c r="A173" s="12" t="s">
        <v>9674</v>
      </c>
      <c r="B173" s="12" t="s">
        <v>2584</v>
      </c>
    </row>
    <row r="174" spans="1:2" x14ac:dyDescent="0.2">
      <c r="A174" s="12" t="s">
        <v>9674</v>
      </c>
      <c r="B174" s="12" t="s">
        <v>2601</v>
      </c>
    </row>
    <row r="175" spans="1:2" x14ac:dyDescent="0.2">
      <c r="A175" s="12" t="s">
        <v>9675</v>
      </c>
      <c r="B175" s="12" t="s">
        <v>2618</v>
      </c>
    </row>
    <row r="176" spans="1:2" x14ac:dyDescent="0.2">
      <c r="A176" s="12" t="s">
        <v>9675</v>
      </c>
      <c r="B176" s="12" t="s">
        <v>2634</v>
      </c>
    </row>
    <row r="177" spans="1:2" x14ac:dyDescent="0.2">
      <c r="A177" s="12" t="s">
        <v>9675</v>
      </c>
      <c r="B177" s="12" t="s">
        <v>2650</v>
      </c>
    </row>
    <row r="178" spans="1:2" x14ac:dyDescent="0.2">
      <c r="A178" s="12" t="s">
        <v>9675</v>
      </c>
      <c r="B178" s="12" t="s">
        <v>2666</v>
      </c>
    </row>
    <row r="179" spans="1:2" x14ac:dyDescent="0.2">
      <c r="A179" s="12" t="s">
        <v>9675</v>
      </c>
      <c r="B179" s="12" t="s">
        <v>172</v>
      </c>
    </row>
    <row r="180" spans="1:2" x14ac:dyDescent="0.2">
      <c r="A180" s="12" t="s">
        <v>9675</v>
      </c>
      <c r="B180" s="12" t="s">
        <v>174</v>
      </c>
    </row>
    <row r="181" spans="1:2" x14ac:dyDescent="0.2">
      <c r="A181" s="12" t="s">
        <v>9675</v>
      </c>
      <c r="B181" s="12" t="s">
        <v>166</v>
      </c>
    </row>
    <row r="182" spans="1:2" x14ac:dyDescent="0.2">
      <c r="A182" s="12" t="s">
        <v>9675</v>
      </c>
      <c r="B182" s="12" t="s">
        <v>171</v>
      </c>
    </row>
    <row r="183" spans="1:2" x14ac:dyDescent="0.2">
      <c r="A183" s="12" t="s">
        <v>9675</v>
      </c>
      <c r="B183" s="12" t="s">
        <v>165</v>
      </c>
    </row>
    <row r="184" spans="1:2" x14ac:dyDescent="0.2">
      <c r="A184" s="12" t="s">
        <v>9675</v>
      </c>
      <c r="B184" s="12" t="s">
        <v>168</v>
      </c>
    </row>
    <row r="185" spans="1:2" x14ac:dyDescent="0.2">
      <c r="A185" s="12" t="s">
        <v>9675</v>
      </c>
      <c r="B185" s="12" t="s">
        <v>2772</v>
      </c>
    </row>
    <row r="186" spans="1:2" x14ac:dyDescent="0.2">
      <c r="A186" s="12" t="s">
        <v>9675</v>
      </c>
      <c r="B186" s="12" t="s">
        <v>2788</v>
      </c>
    </row>
    <row r="187" spans="1:2" x14ac:dyDescent="0.2">
      <c r="A187" s="12" t="s">
        <v>9675</v>
      </c>
      <c r="B187" s="12" t="s">
        <v>2804</v>
      </c>
    </row>
    <row r="188" spans="1:2" x14ac:dyDescent="0.2">
      <c r="A188" s="12" t="s">
        <v>9675</v>
      </c>
      <c r="B188" s="12" t="s">
        <v>162</v>
      </c>
    </row>
    <row r="189" spans="1:2" x14ac:dyDescent="0.2">
      <c r="A189" s="12" t="s">
        <v>9675</v>
      </c>
      <c r="B189" s="12" t="s">
        <v>159</v>
      </c>
    </row>
    <row r="190" spans="1:2" x14ac:dyDescent="0.2">
      <c r="A190" s="12" t="s">
        <v>9675</v>
      </c>
      <c r="B190" s="12" t="s">
        <v>2850</v>
      </c>
    </row>
    <row r="191" spans="1:2" x14ac:dyDescent="0.2">
      <c r="A191" s="12" t="s">
        <v>9675</v>
      </c>
      <c r="B191" s="12" t="s">
        <v>177</v>
      </c>
    </row>
    <row r="192" spans="1:2" x14ac:dyDescent="0.2">
      <c r="A192" s="12" t="s">
        <v>9676</v>
      </c>
      <c r="B192" s="12" t="s">
        <v>199</v>
      </c>
    </row>
    <row r="193" spans="1:2" x14ac:dyDescent="0.2">
      <c r="A193" s="12" t="s">
        <v>9676</v>
      </c>
      <c r="B193" s="12" t="s">
        <v>185</v>
      </c>
    </row>
    <row r="194" spans="1:2" x14ac:dyDescent="0.2">
      <c r="A194" s="12" t="s">
        <v>9676</v>
      </c>
      <c r="B194" s="12" t="s">
        <v>197</v>
      </c>
    </row>
    <row r="195" spans="1:2" x14ac:dyDescent="0.2">
      <c r="A195" s="12" t="s">
        <v>9676</v>
      </c>
      <c r="B195" s="12" t="s">
        <v>2923</v>
      </c>
    </row>
    <row r="196" spans="1:2" x14ac:dyDescent="0.2">
      <c r="A196" s="12" t="s">
        <v>9676</v>
      </c>
      <c r="B196" s="12" t="s">
        <v>2938</v>
      </c>
    </row>
    <row r="197" spans="1:2" x14ac:dyDescent="0.2">
      <c r="A197" s="12" t="s">
        <v>9676</v>
      </c>
      <c r="B197" s="12" t="s">
        <v>2953</v>
      </c>
    </row>
    <row r="198" spans="1:2" x14ac:dyDescent="0.2">
      <c r="A198" s="12" t="s">
        <v>9676</v>
      </c>
      <c r="B198" s="12" t="s">
        <v>180</v>
      </c>
    </row>
    <row r="199" spans="1:2" x14ac:dyDescent="0.2">
      <c r="A199" s="12" t="s">
        <v>9676</v>
      </c>
      <c r="B199" s="12" t="s">
        <v>181</v>
      </c>
    </row>
    <row r="200" spans="1:2" x14ac:dyDescent="0.2">
      <c r="A200" s="12" t="s">
        <v>9676</v>
      </c>
      <c r="B200" s="12" t="s">
        <v>2996</v>
      </c>
    </row>
    <row r="201" spans="1:2" x14ac:dyDescent="0.2">
      <c r="A201" s="12" t="s">
        <v>9676</v>
      </c>
      <c r="B201" s="12" t="s">
        <v>3011</v>
      </c>
    </row>
    <row r="202" spans="1:2" x14ac:dyDescent="0.2">
      <c r="A202" s="12" t="s">
        <v>9676</v>
      </c>
      <c r="B202" s="12" t="s">
        <v>3025</v>
      </c>
    </row>
    <row r="203" spans="1:2" x14ac:dyDescent="0.2">
      <c r="A203" s="12" t="s">
        <v>9676</v>
      </c>
      <c r="B203" s="12" t="s">
        <v>3040</v>
      </c>
    </row>
    <row r="204" spans="1:2" x14ac:dyDescent="0.2">
      <c r="A204" s="12" t="s">
        <v>9676</v>
      </c>
      <c r="B204" s="12" t="s">
        <v>196</v>
      </c>
    </row>
    <row r="205" spans="1:2" x14ac:dyDescent="0.2">
      <c r="A205" s="12" t="s">
        <v>9676</v>
      </c>
      <c r="B205" s="12" t="s">
        <v>3069</v>
      </c>
    </row>
    <row r="206" spans="1:2" x14ac:dyDescent="0.2">
      <c r="A206" s="12" t="s">
        <v>9676</v>
      </c>
      <c r="B206" s="12" t="s">
        <v>3084</v>
      </c>
    </row>
    <row r="207" spans="1:2" x14ac:dyDescent="0.2">
      <c r="A207" s="12" t="s">
        <v>9676</v>
      </c>
      <c r="B207" s="12" t="s">
        <v>3098</v>
      </c>
    </row>
    <row r="208" spans="1:2" x14ac:dyDescent="0.2">
      <c r="A208" s="12" t="s">
        <v>9676</v>
      </c>
      <c r="B208" s="12" t="s">
        <v>3112</v>
      </c>
    </row>
    <row r="209" spans="1:2" x14ac:dyDescent="0.2">
      <c r="A209" s="12" t="s">
        <v>9676</v>
      </c>
      <c r="B209" s="12" t="s">
        <v>3126</v>
      </c>
    </row>
    <row r="210" spans="1:2" x14ac:dyDescent="0.2">
      <c r="A210" s="12" t="s">
        <v>9676</v>
      </c>
      <c r="B210" s="12" t="s">
        <v>193</v>
      </c>
    </row>
    <row r="211" spans="1:2" x14ac:dyDescent="0.2">
      <c r="A211" s="12" t="s">
        <v>9676</v>
      </c>
      <c r="B211" s="12" t="s">
        <v>3153</v>
      </c>
    </row>
    <row r="212" spans="1:2" x14ac:dyDescent="0.2">
      <c r="A212" s="12" t="s">
        <v>9676</v>
      </c>
      <c r="B212" s="12" t="s">
        <v>3167</v>
      </c>
    </row>
    <row r="213" spans="1:2" x14ac:dyDescent="0.2">
      <c r="A213" s="12" t="s">
        <v>9676</v>
      </c>
      <c r="B213" s="12" t="s">
        <v>3181</v>
      </c>
    </row>
    <row r="214" spans="1:2" x14ac:dyDescent="0.2">
      <c r="A214" s="12" t="s">
        <v>9676</v>
      </c>
      <c r="B214" s="12" t="s">
        <v>3195</v>
      </c>
    </row>
    <row r="215" spans="1:2" x14ac:dyDescent="0.2">
      <c r="A215" s="12" t="s">
        <v>9676</v>
      </c>
      <c r="B215" s="12" t="s">
        <v>3209</v>
      </c>
    </row>
    <row r="216" spans="1:2" x14ac:dyDescent="0.2">
      <c r="A216" s="12" t="s">
        <v>9676</v>
      </c>
      <c r="B216" s="12" t="s">
        <v>3223</v>
      </c>
    </row>
    <row r="217" spans="1:2" x14ac:dyDescent="0.2">
      <c r="A217" s="12" t="s">
        <v>9676</v>
      </c>
      <c r="B217" s="12" t="s">
        <v>3237</v>
      </c>
    </row>
    <row r="218" spans="1:2" x14ac:dyDescent="0.2">
      <c r="A218" s="12" t="s">
        <v>9676</v>
      </c>
      <c r="B218" s="12" t="s">
        <v>3251</v>
      </c>
    </row>
    <row r="219" spans="1:2" x14ac:dyDescent="0.2">
      <c r="A219" s="12" t="s">
        <v>9676</v>
      </c>
      <c r="B219" s="12" t="s">
        <v>190</v>
      </c>
    </row>
    <row r="220" spans="1:2" x14ac:dyDescent="0.2">
      <c r="A220" s="12" t="s">
        <v>9676</v>
      </c>
      <c r="B220" s="12" t="s">
        <v>3278</v>
      </c>
    </row>
    <row r="221" spans="1:2" x14ac:dyDescent="0.2">
      <c r="A221" s="12" t="s">
        <v>9676</v>
      </c>
      <c r="B221" s="12" t="s">
        <v>3292</v>
      </c>
    </row>
    <row r="222" spans="1:2" x14ac:dyDescent="0.2">
      <c r="A222" s="12" t="s">
        <v>9676</v>
      </c>
      <c r="B222" s="12" t="s">
        <v>3306</v>
      </c>
    </row>
    <row r="223" spans="1:2" x14ac:dyDescent="0.2">
      <c r="A223" s="12" t="s">
        <v>9676</v>
      </c>
      <c r="B223" s="12" t="s">
        <v>3320</v>
      </c>
    </row>
    <row r="224" spans="1:2" x14ac:dyDescent="0.2">
      <c r="A224" s="12" t="s">
        <v>9676</v>
      </c>
      <c r="B224" s="12" t="s">
        <v>3334</v>
      </c>
    </row>
    <row r="225" spans="1:2" x14ac:dyDescent="0.2">
      <c r="A225" s="12" t="s">
        <v>9676</v>
      </c>
      <c r="B225" s="12" t="s">
        <v>3348</v>
      </c>
    </row>
    <row r="226" spans="1:2" x14ac:dyDescent="0.2">
      <c r="A226" s="12" t="s">
        <v>9676</v>
      </c>
      <c r="B226" s="12" t="s">
        <v>3362</v>
      </c>
    </row>
    <row r="227" spans="1:2" x14ac:dyDescent="0.2">
      <c r="A227" s="12" t="s">
        <v>9676</v>
      </c>
      <c r="B227" s="12" t="s">
        <v>3376</v>
      </c>
    </row>
    <row r="228" spans="1:2" x14ac:dyDescent="0.2">
      <c r="A228" s="12" t="s">
        <v>9676</v>
      </c>
      <c r="B228" s="12" t="s">
        <v>3390</v>
      </c>
    </row>
    <row r="229" spans="1:2" x14ac:dyDescent="0.2">
      <c r="A229" s="12" t="s">
        <v>9676</v>
      </c>
      <c r="B229" s="12" t="s">
        <v>3404</v>
      </c>
    </row>
    <row r="230" spans="1:2" x14ac:dyDescent="0.2">
      <c r="A230" s="12" t="s">
        <v>9676</v>
      </c>
      <c r="B230" s="12" t="s">
        <v>3418</v>
      </c>
    </row>
    <row r="231" spans="1:2" x14ac:dyDescent="0.2">
      <c r="A231" s="12" t="s">
        <v>9676</v>
      </c>
      <c r="B231" s="12" t="s">
        <v>183</v>
      </c>
    </row>
    <row r="232" spans="1:2" x14ac:dyDescent="0.2">
      <c r="A232" s="12" t="s">
        <v>9676</v>
      </c>
      <c r="B232" s="12" t="s">
        <v>3445</v>
      </c>
    </row>
    <row r="233" spans="1:2" x14ac:dyDescent="0.2">
      <c r="A233" s="12" t="s">
        <v>9676</v>
      </c>
      <c r="B233" s="12" t="s">
        <v>3459</v>
      </c>
    </row>
    <row r="234" spans="1:2" x14ac:dyDescent="0.2">
      <c r="A234" s="12" t="s">
        <v>9676</v>
      </c>
      <c r="B234" s="12" t="s">
        <v>3473</v>
      </c>
    </row>
    <row r="235" spans="1:2" x14ac:dyDescent="0.2">
      <c r="A235" s="12" t="s">
        <v>9676</v>
      </c>
      <c r="B235" s="12" t="s">
        <v>187</v>
      </c>
    </row>
    <row r="236" spans="1:2" x14ac:dyDescent="0.2">
      <c r="A236" s="12" t="s">
        <v>9676</v>
      </c>
      <c r="B236" s="12" t="s">
        <v>3500</v>
      </c>
    </row>
    <row r="237" spans="1:2" x14ac:dyDescent="0.2">
      <c r="A237" s="12" t="s">
        <v>9676</v>
      </c>
      <c r="B237" s="12" t="s">
        <v>3514</v>
      </c>
    </row>
    <row r="238" spans="1:2" x14ac:dyDescent="0.2">
      <c r="A238" s="12" t="s">
        <v>9676</v>
      </c>
      <c r="B238" s="12" t="s">
        <v>3528</v>
      </c>
    </row>
    <row r="239" spans="1:2" x14ac:dyDescent="0.2">
      <c r="A239" s="12" t="s">
        <v>9676</v>
      </c>
      <c r="B239" s="12" t="s">
        <v>3542</v>
      </c>
    </row>
    <row r="240" spans="1:2" x14ac:dyDescent="0.2">
      <c r="A240" s="12" t="s">
        <v>9676</v>
      </c>
      <c r="B240" s="12" t="s">
        <v>202</v>
      </c>
    </row>
    <row r="241" spans="1:2" x14ac:dyDescent="0.2">
      <c r="A241" s="12" t="s">
        <v>9676</v>
      </c>
      <c r="B241" s="12" t="s">
        <v>3569</v>
      </c>
    </row>
    <row r="242" spans="1:2" x14ac:dyDescent="0.2">
      <c r="A242" s="12" t="s">
        <v>9676</v>
      </c>
      <c r="B242" s="12" t="s">
        <v>3583</v>
      </c>
    </row>
    <row r="243" spans="1:2" x14ac:dyDescent="0.2">
      <c r="A243" s="12" t="s">
        <v>9676</v>
      </c>
      <c r="B243" s="12" t="s">
        <v>3597</v>
      </c>
    </row>
    <row r="244" spans="1:2" x14ac:dyDescent="0.2">
      <c r="A244" s="12" t="s">
        <v>9676</v>
      </c>
      <c r="B244" s="12" t="s">
        <v>3611</v>
      </c>
    </row>
    <row r="245" spans="1:2" x14ac:dyDescent="0.2">
      <c r="A245" s="12" t="s">
        <v>9676</v>
      </c>
      <c r="B245" s="12" t="s">
        <v>3625</v>
      </c>
    </row>
    <row r="246" spans="1:2" x14ac:dyDescent="0.2">
      <c r="A246" s="12" t="s">
        <v>9676</v>
      </c>
      <c r="B246" s="12" t="s">
        <v>3639</v>
      </c>
    </row>
    <row r="247" spans="1:2" x14ac:dyDescent="0.2">
      <c r="A247" s="12" t="s">
        <v>9677</v>
      </c>
      <c r="B247" s="12" t="s">
        <v>216</v>
      </c>
    </row>
    <row r="248" spans="1:2" x14ac:dyDescent="0.2">
      <c r="A248" s="12" t="s">
        <v>9677</v>
      </c>
      <c r="B248" s="12" t="s">
        <v>293</v>
      </c>
    </row>
    <row r="249" spans="1:2" x14ac:dyDescent="0.2">
      <c r="A249" s="12" t="s">
        <v>9677</v>
      </c>
      <c r="B249" s="12" t="s">
        <v>208</v>
      </c>
    </row>
    <row r="250" spans="1:2" x14ac:dyDescent="0.2">
      <c r="A250" s="12" t="s">
        <v>9677</v>
      </c>
      <c r="B250" s="12" t="s">
        <v>223</v>
      </c>
    </row>
    <row r="251" spans="1:2" x14ac:dyDescent="0.2">
      <c r="A251" s="12" t="s">
        <v>9677</v>
      </c>
      <c r="B251" s="12" t="s">
        <v>210</v>
      </c>
    </row>
    <row r="252" spans="1:2" x14ac:dyDescent="0.2">
      <c r="A252" s="12" t="s">
        <v>9677</v>
      </c>
      <c r="B252" s="12" t="s">
        <v>218</v>
      </c>
    </row>
    <row r="253" spans="1:2" x14ac:dyDescent="0.2">
      <c r="A253" s="12" t="s">
        <v>9677</v>
      </c>
      <c r="B253" s="12" t="s">
        <v>448</v>
      </c>
    </row>
    <row r="254" spans="1:2" x14ac:dyDescent="0.2">
      <c r="A254" s="12" t="s">
        <v>9677</v>
      </c>
      <c r="B254" s="12" t="s">
        <v>479</v>
      </c>
    </row>
    <row r="255" spans="1:2" x14ac:dyDescent="0.2">
      <c r="A255" s="12" t="s">
        <v>9677</v>
      </c>
      <c r="B255" s="12" t="s">
        <v>213</v>
      </c>
    </row>
    <row r="256" spans="1:2" x14ac:dyDescent="0.2">
      <c r="A256" s="12" t="s">
        <v>9677</v>
      </c>
      <c r="B256" s="12" t="s">
        <v>225</v>
      </c>
    </row>
    <row r="257" spans="1:2" x14ac:dyDescent="0.2">
      <c r="A257" s="12" t="s">
        <v>9677</v>
      </c>
      <c r="B257" s="12" t="s">
        <v>570</v>
      </c>
    </row>
    <row r="258" spans="1:2" x14ac:dyDescent="0.2">
      <c r="A258" s="12" t="s">
        <v>9677</v>
      </c>
      <c r="B258" s="12" t="s">
        <v>221</v>
      </c>
    </row>
    <row r="259" spans="1:2" x14ac:dyDescent="0.2">
      <c r="A259" s="12" t="s">
        <v>9677</v>
      </c>
      <c r="B259" s="12" t="s">
        <v>633</v>
      </c>
    </row>
    <row r="260" spans="1:2" x14ac:dyDescent="0.2">
      <c r="A260" s="12" t="s">
        <v>9677</v>
      </c>
      <c r="B260" s="12" t="s">
        <v>663</v>
      </c>
    </row>
    <row r="261" spans="1:2" x14ac:dyDescent="0.2">
      <c r="A261" s="12" t="s">
        <v>9677</v>
      </c>
      <c r="B261" s="12" t="s">
        <v>205</v>
      </c>
    </row>
    <row r="262" spans="1:2" x14ac:dyDescent="0.2">
      <c r="A262" s="12" t="s">
        <v>9677</v>
      </c>
      <c r="B262" s="12" t="s">
        <v>723</v>
      </c>
    </row>
    <row r="263" spans="1:2" x14ac:dyDescent="0.2">
      <c r="A263" s="12" t="s">
        <v>9677</v>
      </c>
      <c r="B263" s="12" t="s">
        <v>754</v>
      </c>
    </row>
    <row r="264" spans="1:2" x14ac:dyDescent="0.2">
      <c r="A264" t="s">
        <v>9677</v>
      </c>
      <c r="B264" t="s">
        <v>784</v>
      </c>
    </row>
    <row r="265" spans="1:2" x14ac:dyDescent="0.2">
      <c r="A265" t="s">
        <v>9677</v>
      </c>
      <c r="B265" t="s">
        <v>814</v>
      </c>
    </row>
    <row r="266" spans="1:2" x14ac:dyDescent="0.2">
      <c r="A266" t="s">
        <v>8903</v>
      </c>
      <c r="B266" t="s">
        <v>226</v>
      </c>
    </row>
    <row r="267" spans="1:2" x14ac:dyDescent="0.2">
      <c r="A267" t="s">
        <v>8903</v>
      </c>
      <c r="B267" t="s">
        <v>227</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96"/>
  <sheetViews>
    <sheetView zoomScale="65" zoomScaleNormal="65" workbookViewId="0">
      <selection activeCell="B14" sqref="B14"/>
    </sheetView>
  </sheetViews>
  <sheetFormatPr defaultRowHeight="12.75" x14ac:dyDescent="0.2"/>
  <cols>
    <col min="1" max="1" width="10.7109375" bestFit="1" customWidth="1"/>
    <col min="2" max="2" width="18.5703125" customWidth="1"/>
    <col min="3" max="3" width="51.140625" customWidth="1"/>
    <col min="4" max="4" width="15.85546875" customWidth="1"/>
    <col min="5" max="5" width="30.28515625" customWidth="1"/>
    <col min="6" max="6" width="27.42578125" customWidth="1"/>
    <col min="7" max="7" width="11" customWidth="1"/>
    <col min="8" max="8" width="10.5703125" customWidth="1"/>
    <col min="9" max="9" width="9.7109375" style="13" customWidth="1"/>
    <col min="10" max="10" width="10.42578125" customWidth="1"/>
    <col min="12" max="12" width="223.140625" style="14" customWidth="1"/>
  </cols>
  <sheetData>
    <row r="1" spans="1:12" x14ac:dyDescent="0.2">
      <c r="A1" s="15" t="s">
        <v>9678</v>
      </c>
      <c r="B1" s="15" t="s">
        <v>8904</v>
      </c>
      <c r="C1" s="15" t="s">
        <v>8905</v>
      </c>
      <c r="D1" s="15" t="s">
        <v>8902</v>
      </c>
      <c r="E1" s="15" t="s">
        <v>8906</v>
      </c>
      <c r="F1" s="15" t="s">
        <v>8907</v>
      </c>
      <c r="G1" s="15" t="s">
        <v>8908</v>
      </c>
      <c r="H1" s="15" t="s">
        <v>8909</v>
      </c>
      <c r="I1" s="15" t="s">
        <v>8910</v>
      </c>
      <c r="J1" s="15" t="s">
        <v>8911</v>
      </c>
      <c r="K1" s="15" t="s">
        <v>8912</v>
      </c>
      <c r="L1" s="16" t="s">
        <v>8913</v>
      </c>
    </row>
    <row r="2" spans="1:12" x14ac:dyDescent="0.2">
      <c r="A2" s="17" t="s">
        <v>9669</v>
      </c>
      <c r="B2" s="17" t="s">
        <v>77</v>
      </c>
      <c r="C2" s="17" t="s">
        <v>76</v>
      </c>
      <c r="D2" s="17" t="s">
        <v>8914</v>
      </c>
      <c r="E2" s="17" t="s">
        <v>8915</v>
      </c>
      <c r="F2" s="17" t="s">
        <v>8915</v>
      </c>
      <c r="G2" s="17">
        <v>651421422</v>
      </c>
      <c r="H2" s="17"/>
      <c r="I2" s="18"/>
      <c r="J2" s="17"/>
      <c r="K2" s="17"/>
      <c r="L2" s="19"/>
    </row>
    <row r="3" spans="1:12" x14ac:dyDescent="0.2">
      <c r="A3" s="17" t="s">
        <v>9669</v>
      </c>
      <c r="B3" s="17" t="s">
        <v>77</v>
      </c>
      <c r="C3" s="17" t="s">
        <v>76</v>
      </c>
      <c r="D3" s="17" t="s">
        <v>8916</v>
      </c>
      <c r="E3" s="17" t="s">
        <v>8915</v>
      </c>
      <c r="F3" s="17" t="s">
        <v>8915</v>
      </c>
      <c r="G3" s="17">
        <v>651421423</v>
      </c>
      <c r="H3" s="17">
        <v>99.9</v>
      </c>
      <c r="I3" s="18">
        <v>1.1E-23</v>
      </c>
      <c r="J3" s="17">
        <v>299</v>
      </c>
      <c r="K3" s="17">
        <v>44</v>
      </c>
      <c r="L3" s="19" t="s">
        <v>8917</v>
      </c>
    </row>
    <row r="4" spans="1:12" x14ac:dyDescent="0.2">
      <c r="A4" s="17" t="s">
        <v>9669</v>
      </c>
      <c r="B4" s="17" t="s">
        <v>77</v>
      </c>
      <c r="C4" s="17" t="s">
        <v>76</v>
      </c>
      <c r="D4" s="17" t="s">
        <v>8918</v>
      </c>
      <c r="E4" s="17" t="s">
        <v>8915</v>
      </c>
      <c r="F4" s="17" t="s">
        <v>8915</v>
      </c>
      <c r="G4" s="17">
        <v>651421424</v>
      </c>
      <c r="H4" s="17">
        <v>99.89</v>
      </c>
      <c r="I4" s="18">
        <v>1.8999999999999999E-21</v>
      </c>
      <c r="J4" s="17">
        <v>279</v>
      </c>
      <c r="K4" s="17">
        <v>59</v>
      </c>
      <c r="L4" s="19" t="s">
        <v>8919</v>
      </c>
    </row>
    <row r="5" spans="1:12" x14ac:dyDescent="0.2">
      <c r="A5" s="17" t="s">
        <v>9669</v>
      </c>
      <c r="B5" s="17" t="s">
        <v>77</v>
      </c>
      <c r="C5" s="17" t="s">
        <v>76</v>
      </c>
      <c r="D5" s="17" t="s">
        <v>8920</v>
      </c>
      <c r="E5" s="17" t="s">
        <v>8915</v>
      </c>
      <c r="F5" s="17" t="s">
        <v>8921</v>
      </c>
      <c r="G5" s="17">
        <v>651421425</v>
      </c>
      <c r="H5" s="17"/>
      <c r="I5" s="18"/>
      <c r="J5" s="17"/>
      <c r="K5" s="17"/>
      <c r="L5" s="19"/>
    </row>
    <row r="6" spans="1:12" x14ac:dyDescent="0.2">
      <c r="A6" s="17" t="s">
        <v>9669</v>
      </c>
      <c r="B6" s="17" t="s">
        <v>77</v>
      </c>
      <c r="C6" s="17" t="s">
        <v>76</v>
      </c>
      <c r="D6" s="17" t="s">
        <v>8922</v>
      </c>
      <c r="E6" s="17" t="s">
        <v>8915</v>
      </c>
      <c r="F6" s="17" t="s">
        <v>8915</v>
      </c>
      <c r="G6" s="17">
        <v>651421426</v>
      </c>
      <c r="H6" s="17"/>
      <c r="I6" s="18"/>
      <c r="J6" s="17"/>
      <c r="K6" s="17"/>
      <c r="L6" s="19"/>
    </row>
    <row r="7" spans="1:12" x14ac:dyDescent="0.2">
      <c r="A7" s="17" t="s">
        <v>9669</v>
      </c>
      <c r="B7" s="17" t="s">
        <v>77</v>
      </c>
      <c r="C7" s="17" t="s">
        <v>76</v>
      </c>
      <c r="D7" s="17" t="s">
        <v>8923</v>
      </c>
      <c r="E7" s="17" t="s">
        <v>8915</v>
      </c>
      <c r="F7" s="17" t="s">
        <v>8915</v>
      </c>
      <c r="G7" s="17">
        <v>651421427</v>
      </c>
      <c r="H7" s="17"/>
      <c r="I7" s="18"/>
      <c r="J7" s="17"/>
      <c r="K7" s="17"/>
      <c r="L7" s="19"/>
    </row>
    <row r="8" spans="1:12" x14ac:dyDescent="0.2">
      <c r="A8" s="17" t="s">
        <v>9669</v>
      </c>
      <c r="B8" s="17" t="s">
        <v>77</v>
      </c>
      <c r="C8" s="17" t="s">
        <v>76</v>
      </c>
      <c r="D8" s="17" t="s">
        <v>8924</v>
      </c>
      <c r="E8" s="17" t="s">
        <v>8915</v>
      </c>
      <c r="F8" s="17" t="s">
        <v>8915</v>
      </c>
      <c r="G8" s="17">
        <v>651421428</v>
      </c>
      <c r="H8" s="17"/>
      <c r="I8" s="18"/>
      <c r="J8" s="17"/>
      <c r="K8" s="17"/>
      <c r="L8" s="19"/>
    </row>
    <row r="9" spans="1:12" x14ac:dyDescent="0.2">
      <c r="A9" s="17" t="s">
        <v>9669</v>
      </c>
      <c r="B9" s="17" t="s">
        <v>77</v>
      </c>
      <c r="C9" s="17" t="s">
        <v>76</v>
      </c>
      <c r="D9" s="17" t="s">
        <v>78</v>
      </c>
      <c r="E9" s="17" t="s">
        <v>8915</v>
      </c>
      <c r="F9" s="17" t="s">
        <v>8925</v>
      </c>
      <c r="G9" s="17">
        <v>651421429</v>
      </c>
      <c r="H9" s="17">
        <v>99.93</v>
      </c>
      <c r="I9" s="18">
        <v>1.3999999999999999E-25</v>
      </c>
      <c r="J9" s="17">
        <v>382</v>
      </c>
      <c r="K9" s="17">
        <v>24</v>
      </c>
      <c r="L9" s="19" t="s">
        <v>8926</v>
      </c>
    </row>
    <row r="10" spans="1:12" x14ac:dyDescent="0.2">
      <c r="A10" s="17" t="s">
        <v>9669</v>
      </c>
      <c r="B10" s="17" t="s">
        <v>77</v>
      </c>
      <c r="C10" s="17" t="s">
        <v>76</v>
      </c>
      <c r="D10" s="17" t="s">
        <v>8927</v>
      </c>
      <c r="E10" s="17" t="s">
        <v>8915</v>
      </c>
      <c r="F10" s="17" t="s">
        <v>8928</v>
      </c>
      <c r="G10" s="17">
        <v>916590749</v>
      </c>
      <c r="H10" s="17">
        <v>100</v>
      </c>
      <c r="I10" s="18">
        <v>2.8000000000000002E-41</v>
      </c>
      <c r="J10" s="17">
        <v>434</v>
      </c>
      <c r="K10" s="17">
        <v>61</v>
      </c>
      <c r="L10" s="19" t="s">
        <v>8929</v>
      </c>
    </row>
    <row r="11" spans="1:12" x14ac:dyDescent="0.2">
      <c r="A11" s="17" t="s">
        <v>9669</v>
      </c>
      <c r="B11" s="17" t="s">
        <v>83</v>
      </c>
      <c r="C11" s="17" t="s">
        <v>82</v>
      </c>
      <c r="D11" s="17" t="s">
        <v>8930</v>
      </c>
      <c r="E11" s="17" t="s">
        <v>8931</v>
      </c>
      <c r="F11" s="17" t="s">
        <v>8928</v>
      </c>
      <c r="G11" s="17">
        <v>446941305</v>
      </c>
      <c r="H11" s="17">
        <v>100</v>
      </c>
      <c r="I11" s="18">
        <v>1.8E-46</v>
      </c>
      <c r="J11" s="17">
        <v>376</v>
      </c>
      <c r="K11" s="17">
        <v>76</v>
      </c>
      <c r="L11" s="19" t="s">
        <v>8929</v>
      </c>
    </row>
    <row r="12" spans="1:12" x14ac:dyDescent="0.2">
      <c r="A12" s="17" t="s">
        <v>9669</v>
      </c>
      <c r="B12" s="17" t="s">
        <v>83</v>
      </c>
      <c r="C12" s="17" t="s">
        <v>82</v>
      </c>
      <c r="D12" s="17" t="s">
        <v>8932</v>
      </c>
      <c r="E12" s="17" t="s">
        <v>8915</v>
      </c>
      <c r="F12" s="17" t="s">
        <v>8933</v>
      </c>
      <c r="G12" s="17">
        <v>446052234</v>
      </c>
      <c r="H12" s="17">
        <v>100</v>
      </c>
      <c r="I12" s="18">
        <v>3.9999999999999997E-40</v>
      </c>
      <c r="J12" s="17">
        <v>113</v>
      </c>
      <c r="K12" s="17">
        <v>80</v>
      </c>
      <c r="L12" s="19" t="s">
        <v>8934</v>
      </c>
    </row>
    <row r="13" spans="1:12" x14ac:dyDescent="0.2">
      <c r="A13" s="17" t="s">
        <v>9669</v>
      </c>
      <c r="B13" s="17" t="s">
        <v>83</v>
      </c>
      <c r="C13" s="17" t="s">
        <v>82</v>
      </c>
      <c r="D13" s="17" t="s">
        <v>84</v>
      </c>
      <c r="E13" s="17" t="s">
        <v>8915</v>
      </c>
      <c r="F13" s="17" t="s">
        <v>8925</v>
      </c>
      <c r="G13" s="17">
        <v>445954276</v>
      </c>
      <c r="H13" s="17">
        <v>99.84</v>
      </c>
      <c r="I13" s="18">
        <v>1.9999999999999999E-20</v>
      </c>
      <c r="J13" s="17">
        <v>411</v>
      </c>
      <c r="K13" s="17">
        <v>22</v>
      </c>
      <c r="L13" s="19" t="s">
        <v>8935</v>
      </c>
    </row>
    <row r="14" spans="1:12" x14ac:dyDescent="0.2">
      <c r="A14" s="17" t="s">
        <v>9669</v>
      </c>
      <c r="B14" s="17" t="s">
        <v>83</v>
      </c>
      <c r="C14" s="17" t="s">
        <v>82</v>
      </c>
      <c r="D14" s="17" t="s">
        <v>8936</v>
      </c>
      <c r="E14" s="17" t="s">
        <v>8915</v>
      </c>
      <c r="F14" s="17" t="s">
        <v>8915</v>
      </c>
      <c r="G14" s="17">
        <v>446723541</v>
      </c>
      <c r="H14" s="17"/>
      <c r="I14" s="18"/>
      <c r="J14" s="17"/>
      <c r="K14" s="17"/>
      <c r="L14" s="19"/>
    </row>
    <row r="15" spans="1:12" x14ac:dyDescent="0.2">
      <c r="A15" s="17" t="s">
        <v>9669</v>
      </c>
      <c r="B15" s="17" t="s">
        <v>83</v>
      </c>
      <c r="C15" s="17" t="s">
        <v>82</v>
      </c>
      <c r="D15" s="17" t="s">
        <v>8937</v>
      </c>
      <c r="E15" s="17" t="s">
        <v>8915</v>
      </c>
      <c r="F15" s="17" t="s">
        <v>8938</v>
      </c>
      <c r="G15" s="17">
        <v>446797656</v>
      </c>
      <c r="H15" s="17">
        <v>99.97</v>
      </c>
      <c r="I15" s="18">
        <v>5.2999999999999997E-30</v>
      </c>
      <c r="J15" s="17">
        <v>389</v>
      </c>
      <c r="K15" s="17">
        <v>84</v>
      </c>
      <c r="L15" s="19" t="s">
        <v>8939</v>
      </c>
    </row>
    <row r="16" spans="1:12" x14ac:dyDescent="0.2">
      <c r="A16" s="17" t="s">
        <v>9669</v>
      </c>
      <c r="B16" s="17" t="s">
        <v>83</v>
      </c>
      <c r="C16" s="17" t="s">
        <v>82</v>
      </c>
      <c r="D16" s="17" t="s">
        <v>8940</v>
      </c>
      <c r="E16" s="17" t="s">
        <v>8915</v>
      </c>
      <c r="F16" s="17" t="s">
        <v>8915</v>
      </c>
      <c r="G16" s="17">
        <v>446819184</v>
      </c>
      <c r="H16" s="17"/>
      <c r="I16" s="18"/>
      <c r="J16" s="17"/>
      <c r="K16" s="17"/>
      <c r="L16" s="19"/>
    </row>
    <row r="17" spans="1:12" x14ac:dyDescent="0.2">
      <c r="A17" s="17" t="s">
        <v>9669</v>
      </c>
      <c r="B17" s="17" t="s">
        <v>83</v>
      </c>
      <c r="C17" s="17" t="s">
        <v>82</v>
      </c>
      <c r="D17" s="17" t="s">
        <v>8941</v>
      </c>
      <c r="E17" s="17" t="s">
        <v>8915</v>
      </c>
      <c r="F17" s="17" t="s">
        <v>8915</v>
      </c>
      <c r="G17" s="17">
        <v>447008391</v>
      </c>
      <c r="H17" s="17"/>
      <c r="I17" s="18"/>
      <c r="J17" s="17"/>
      <c r="K17" s="17"/>
      <c r="L17" s="19"/>
    </row>
    <row r="18" spans="1:12" x14ac:dyDescent="0.2">
      <c r="A18" s="17" t="s">
        <v>9669</v>
      </c>
      <c r="B18" s="17" t="s">
        <v>83</v>
      </c>
      <c r="C18" s="17" t="s">
        <v>82</v>
      </c>
      <c r="D18" s="17" t="s">
        <v>8942</v>
      </c>
      <c r="E18" s="17" t="s">
        <v>8915</v>
      </c>
      <c r="F18" s="17" t="s">
        <v>8943</v>
      </c>
      <c r="G18" s="17">
        <v>488963229</v>
      </c>
      <c r="H18" s="17">
        <v>100</v>
      </c>
      <c r="I18" s="18">
        <v>3.0000000000000002E-40</v>
      </c>
      <c r="J18" s="17">
        <v>840</v>
      </c>
      <c r="K18" s="17">
        <v>38</v>
      </c>
      <c r="L18" s="19" t="s">
        <v>8944</v>
      </c>
    </row>
    <row r="19" spans="1:12" x14ac:dyDescent="0.2">
      <c r="A19" s="17" t="s">
        <v>9669</v>
      </c>
      <c r="B19" s="17" t="s">
        <v>85</v>
      </c>
      <c r="C19" s="17" t="s">
        <v>8945</v>
      </c>
      <c r="D19" s="17" t="s">
        <v>8946</v>
      </c>
      <c r="E19" s="17" t="s">
        <v>8915</v>
      </c>
      <c r="F19" s="17" t="s">
        <v>8915</v>
      </c>
      <c r="G19" s="17">
        <v>636868326</v>
      </c>
      <c r="H19" s="17">
        <v>99.4</v>
      </c>
      <c r="I19" s="18">
        <v>3.8999999999999999E-12</v>
      </c>
      <c r="J19" s="17">
        <v>367</v>
      </c>
      <c r="K19" s="17">
        <v>27</v>
      </c>
      <c r="L19" s="19" t="s">
        <v>8947</v>
      </c>
    </row>
    <row r="20" spans="1:12" x14ac:dyDescent="0.2">
      <c r="A20" s="17" t="s">
        <v>9669</v>
      </c>
      <c r="B20" s="17" t="s">
        <v>85</v>
      </c>
      <c r="C20" s="17" t="s">
        <v>8945</v>
      </c>
      <c r="D20" s="17" t="s">
        <v>8948</v>
      </c>
      <c r="E20" s="17" t="s">
        <v>8915</v>
      </c>
      <c r="F20" s="17" t="s">
        <v>8915</v>
      </c>
      <c r="G20" s="17">
        <v>658497596</v>
      </c>
      <c r="H20" s="17"/>
      <c r="I20" s="18"/>
      <c r="J20" s="17"/>
      <c r="K20" s="17"/>
      <c r="L20" s="19"/>
    </row>
    <row r="21" spans="1:12" x14ac:dyDescent="0.2">
      <c r="A21" s="17" t="s">
        <v>9669</v>
      </c>
      <c r="B21" s="17" t="s">
        <v>85</v>
      </c>
      <c r="C21" s="17" t="s">
        <v>8945</v>
      </c>
      <c r="D21" s="17" t="s">
        <v>8949</v>
      </c>
      <c r="E21" s="17" t="s">
        <v>8950</v>
      </c>
      <c r="F21" s="17" t="s">
        <v>8950</v>
      </c>
      <c r="G21" s="17">
        <v>658497597</v>
      </c>
      <c r="H21" s="17"/>
      <c r="I21" s="18"/>
      <c r="J21" s="17"/>
      <c r="K21" s="17"/>
      <c r="L21" s="19"/>
    </row>
    <row r="22" spans="1:12" x14ac:dyDescent="0.2">
      <c r="A22" s="17" t="s">
        <v>9669</v>
      </c>
      <c r="B22" s="17" t="s">
        <v>85</v>
      </c>
      <c r="C22" s="17" t="s">
        <v>8945</v>
      </c>
      <c r="D22" s="17" t="s">
        <v>8951</v>
      </c>
      <c r="E22" s="17" t="s">
        <v>8915</v>
      </c>
      <c r="F22" s="17" t="s">
        <v>8915</v>
      </c>
      <c r="G22" s="17">
        <v>636868329</v>
      </c>
      <c r="H22" s="17">
        <v>96.6</v>
      </c>
      <c r="I22" s="18">
        <v>7.1000000000000004E-3</v>
      </c>
      <c r="J22" s="17">
        <v>325</v>
      </c>
      <c r="K22" s="17">
        <v>17</v>
      </c>
      <c r="L22" s="19" t="s">
        <v>8952</v>
      </c>
    </row>
    <row r="23" spans="1:12" x14ac:dyDescent="0.2">
      <c r="A23" s="17" t="s">
        <v>9669</v>
      </c>
      <c r="B23" s="17" t="s">
        <v>85</v>
      </c>
      <c r="C23" s="17" t="s">
        <v>8945</v>
      </c>
      <c r="D23" s="17" t="s">
        <v>8953</v>
      </c>
      <c r="E23" s="17" t="s">
        <v>8915</v>
      </c>
      <c r="F23" s="17" t="s">
        <v>8915</v>
      </c>
      <c r="G23" s="17">
        <v>636868330</v>
      </c>
      <c r="H23" s="17"/>
      <c r="I23" s="18"/>
      <c r="J23" s="17"/>
      <c r="K23" s="17"/>
      <c r="L23" s="19"/>
    </row>
    <row r="24" spans="1:12" x14ac:dyDescent="0.2">
      <c r="A24" s="17" t="s">
        <v>9669</v>
      </c>
      <c r="B24" s="17" t="s">
        <v>85</v>
      </c>
      <c r="C24" s="17" t="s">
        <v>8945</v>
      </c>
      <c r="D24" s="17" t="s">
        <v>8954</v>
      </c>
      <c r="E24" s="17" t="s">
        <v>8915</v>
      </c>
      <c r="F24" s="17" t="s">
        <v>8915</v>
      </c>
      <c r="G24" s="17">
        <v>636868331</v>
      </c>
      <c r="H24" s="17">
        <v>99.21</v>
      </c>
      <c r="I24" s="18">
        <v>2.0000000000000001E-10</v>
      </c>
      <c r="J24" s="17">
        <v>135</v>
      </c>
      <c r="K24" s="17">
        <v>64</v>
      </c>
      <c r="L24" s="19" t="s">
        <v>8955</v>
      </c>
    </row>
    <row r="25" spans="1:12" x14ac:dyDescent="0.2">
      <c r="A25" s="17" t="s">
        <v>9669</v>
      </c>
      <c r="B25" s="17" t="s">
        <v>85</v>
      </c>
      <c r="C25" s="17" t="s">
        <v>8945</v>
      </c>
      <c r="D25" s="17" t="s">
        <v>8956</v>
      </c>
      <c r="E25" s="17" t="s">
        <v>8915</v>
      </c>
      <c r="F25" s="17" t="s">
        <v>8915</v>
      </c>
      <c r="G25" s="17">
        <v>658497598</v>
      </c>
      <c r="H25" s="17">
        <v>99.5</v>
      </c>
      <c r="I25" s="18">
        <v>9.8999999999999995E-14</v>
      </c>
      <c r="J25" s="17">
        <v>425</v>
      </c>
      <c r="K25" s="17">
        <v>13</v>
      </c>
      <c r="L25" s="19" t="s">
        <v>8957</v>
      </c>
    </row>
    <row r="26" spans="1:12" x14ac:dyDescent="0.2">
      <c r="A26" s="17" t="s">
        <v>9669</v>
      </c>
      <c r="B26" s="17" t="s">
        <v>85</v>
      </c>
      <c r="C26" s="17" t="s">
        <v>8945</v>
      </c>
      <c r="D26" s="17" t="s">
        <v>8958</v>
      </c>
      <c r="E26" s="17" t="s">
        <v>8915</v>
      </c>
      <c r="F26" s="17" t="s">
        <v>8921</v>
      </c>
      <c r="G26" s="17">
        <v>636868332</v>
      </c>
      <c r="H26" s="17"/>
      <c r="I26" s="18"/>
      <c r="J26" s="17"/>
      <c r="K26" s="17"/>
      <c r="L26" s="19"/>
    </row>
    <row r="27" spans="1:12" x14ac:dyDescent="0.2">
      <c r="A27" s="17" t="s">
        <v>9669</v>
      </c>
      <c r="B27" s="17" t="s">
        <v>85</v>
      </c>
      <c r="C27" s="17" t="s">
        <v>8945</v>
      </c>
      <c r="D27" s="17" t="s">
        <v>8959</v>
      </c>
      <c r="E27" s="17" t="s">
        <v>8915</v>
      </c>
      <c r="F27" s="17" t="s">
        <v>8915</v>
      </c>
      <c r="G27" s="17">
        <v>636868333</v>
      </c>
      <c r="H27" s="17"/>
      <c r="I27" s="18"/>
      <c r="J27" s="17"/>
      <c r="K27" s="17"/>
      <c r="L27" s="19"/>
    </row>
    <row r="28" spans="1:12" x14ac:dyDescent="0.2">
      <c r="A28" s="17" t="s">
        <v>9669</v>
      </c>
      <c r="B28" s="17" t="s">
        <v>85</v>
      </c>
      <c r="C28" s="17" t="s">
        <v>8945</v>
      </c>
      <c r="D28" s="17" t="s">
        <v>86</v>
      </c>
      <c r="E28" s="17" t="s">
        <v>8915</v>
      </c>
      <c r="F28" s="17" t="s">
        <v>8925</v>
      </c>
      <c r="G28" s="17">
        <v>658497599</v>
      </c>
      <c r="H28" s="17">
        <v>99.84</v>
      </c>
      <c r="I28" s="18">
        <v>1.5999999999999999E-20</v>
      </c>
      <c r="J28" s="17">
        <v>424</v>
      </c>
      <c r="K28" s="17">
        <v>21</v>
      </c>
      <c r="L28" s="19" t="s">
        <v>8935</v>
      </c>
    </row>
    <row r="29" spans="1:12" x14ac:dyDescent="0.2">
      <c r="A29" s="17" t="s">
        <v>9669</v>
      </c>
      <c r="B29" s="17" t="s">
        <v>85</v>
      </c>
      <c r="C29" s="17" t="s">
        <v>8945</v>
      </c>
      <c r="D29" s="17" t="s">
        <v>8960</v>
      </c>
      <c r="E29" s="17" t="s">
        <v>8915</v>
      </c>
      <c r="F29" s="17" t="s">
        <v>8933</v>
      </c>
      <c r="G29" s="17">
        <v>636868335</v>
      </c>
      <c r="H29" s="17">
        <v>99.5</v>
      </c>
      <c r="I29" s="18">
        <v>6.8000000000000003E-13</v>
      </c>
      <c r="J29" s="17">
        <v>83</v>
      </c>
      <c r="K29" s="17">
        <v>59</v>
      </c>
      <c r="L29" s="19" t="s">
        <v>8961</v>
      </c>
    </row>
    <row r="30" spans="1:12" x14ac:dyDescent="0.2">
      <c r="A30" s="17" t="s">
        <v>9669</v>
      </c>
      <c r="B30" s="17" t="s">
        <v>85</v>
      </c>
      <c r="C30" s="17" t="s">
        <v>8945</v>
      </c>
      <c r="D30" s="17" t="s">
        <v>8962</v>
      </c>
      <c r="E30" s="17" t="s">
        <v>8931</v>
      </c>
      <c r="F30" s="17" t="s">
        <v>8928</v>
      </c>
      <c r="G30" s="17">
        <v>636868336</v>
      </c>
      <c r="H30" s="17">
        <v>100</v>
      </c>
      <c r="I30" s="18">
        <v>1.8E-45</v>
      </c>
      <c r="J30" s="17">
        <v>421</v>
      </c>
      <c r="K30" s="17">
        <v>68</v>
      </c>
      <c r="L30" s="19" t="s">
        <v>8929</v>
      </c>
    </row>
    <row r="31" spans="1:12" x14ac:dyDescent="0.2">
      <c r="A31" s="17" t="s">
        <v>9669</v>
      </c>
      <c r="B31" s="17" t="s">
        <v>85</v>
      </c>
      <c r="C31" s="17" t="s">
        <v>8945</v>
      </c>
      <c r="D31" s="17" t="s">
        <v>8963</v>
      </c>
      <c r="E31" s="17" t="s">
        <v>8950</v>
      </c>
      <c r="F31" s="17" t="s">
        <v>8950</v>
      </c>
      <c r="G31" s="17">
        <v>658497600</v>
      </c>
      <c r="H31" s="17"/>
      <c r="I31" s="18"/>
      <c r="J31" s="17"/>
      <c r="K31" s="17"/>
      <c r="L31" s="19"/>
    </row>
    <row r="32" spans="1:12" x14ac:dyDescent="0.2">
      <c r="A32" s="17" t="s">
        <v>9669</v>
      </c>
      <c r="B32" s="17" t="s">
        <v>79</v>
      </c>
      <c r="C32" s="17" t="s">
        <v>8964</v>
      </c>
      <c r="D32" s="17" t="s">
        <v>8965</v>
      </c>
      <c r="E32" s="17" t="s">
        <v>8931</v>
      </c>
      <c r="F32" s="17" t="s">
        <v>8928</v>
      </c>
      <c r="G32" s="17">
        <v>489121116</v>
      </c>
      <c r="H32" s="17">
        <v>100</v>
      </c>
      <c r="I32" s="18">
        <v>2.5999999999999999E-45</v>
      </c>
      <c r="J32" s="17">
        <v>421</v>
      </c>
      <c r="K32" s="17">
        <v>68</v>
      </c>
      <c r="L32" s="19" t="s">
        <v>8929</v>
      </c>
    </row>
    <row r="33" spans="1:12" x14ac:dyDescent="0.2">
      <c r="A33" s="17" t="s">
        <v>9669</v>
      </c>
      <c r="B33" s="17" t="s">
        <v>79</v>
      </c>
      <c r="C33" s="17" t="s">
        <v>8964</v>
      </c>
      <c r="D33" s="17" t="s">
        <v>8966</v>
      </c>
      <c r="E33" s="17" t="s">
        <v>8915</v>
      </c>
      <c r="F33" s="17" t="s">
        <v>8933</v>
      </c>
      <c r="G33" s="17">
        <v>517368700</v>
      </c>
      <c r="H33" s="17">
        <v>99.51</v>
      </c>
      <c r="I33" s="18">
        <v>1.3E-13</v>
      </c>
      <c r="J33" s="17">
        <v>87</v>
      </c>
      <c r="K33" s="17">
        <v>57</v>
      </c>
      <c r="L33" s="19" t="s">
        <v>8961</v>
      </c>
    </row>
    <row r="34" spans="1:12" x14ac:dyDescent="0.2">
      <c r="A34" s="17" t="s">
        <v>9669</v>
      </c>
      <c r="B34" s="17" t="s">
        <v>79</v>
      </c>
      <c r="C34" s="17" t="s">
        <v>8964</v>
      </c>
      <c r="D34" s="17" t="s">
        <v>80</v>
      </c>
      <c r="E34" s="17" t="s">
        <v>8915</v>
      </c>
      <c r="F34" s="17" t="s">
        <v>8925</v>
      </c>
      <c r="G34" s="17">
        <v>489121099</v>
      </c>
      <c r="H34" s="17">
        <v>99.88</v>
      </c>
      <c r="I34" s="18">
        <v>9.7000000000000003E-23</v>
      </c>
      <c r="J34" s="17">
        <v>423</v>
      </c>
      <c r="K34" s="17">
        <v>19</v>
      </c>
      <c r="L34" s="19" t="s">
        <v>8967</v>
      </c>
    </row>
    <row r="35" spans="1:12" x14ac:dyDescent="0.2">
      <c r="A35" s="17" t="s">
        <v>9669</v>
      </c>
      <c r="B35" s="17" t="s">
        <v>79</v>
      </c>
      <c r="C35" s="17" t="s">
        <v>8964</v>
      </c>
      <c r="D35" s="17" t="s">
        <v>8968</v>
      </c>
      <c r="E35" s="17" t="s">
        <v>8915</v>
      </c>
      <c r="F35" s="17" t="s">
        <v>8938</v>
      </c>
      <c r="G35" s="17">
        <v>489121106</v>
      </c>
      <c r="H35" s="17">
        <v>100</v>
      </c>
      <c r="I35" s="18">
        <v>7.2000000000000001E-38</v>
      </c>
      <c r="J35" s="17">
        <v>245</v>
      </c>
      <c r="K35" s="17">
        <v>94</v>
      </c>
      <c r="L35" s="19" t="s">
        <v>8939</v>
      </c>
    </row>
    <row r="36" spans="1:12" x14ac:dyDescent="0.2">
      <c r="A36" s="17" t="s">
        <v>9669</v>
      </c>
      <c r="B36" s="17" t="s">
        <v>79</v>
      </c>
      <c r="C36" s="17" t="s">
        <v>8964</v>
      </c>
      <c r="D36" s="17" t="s">
        <v>8969</v>
      </c>
      <c r="E36" s="17" t="s">
        <v>8915</v>
      </c>
      <c r="F36" s="17" t="s">
        <v>8915</v>
      </c>
      <c r="G36" s="17">
        <v>517368701</v>
      </c>
      <c r="H36" s="17"/>
      <c r="I36" s="18"/>
      <c r="J36" s="17"/>
      <c r="K36" s="17"/>
      <c r="L36" s="19"/>
    </row>
    <row r="37" spans="1:12" x14ac:dyDescent="0.2">
      <c r="A37" s="17" t="s">
        <v>9669</v>
      </c>
      <c r="B37" s="17" t="s">
        <v>79</v>
      </c>
      <c r="C37" s="17" t="s">
        <v>8964</v>
      </c>
      <c r="D37" s="17" t="s">
        <v>8970</v>
      </c>
      <c r="E37" s="17" t="s">
        <v>8915</v>
      </c>
      <c r="F37" s="17" t="s">
        <v>8915</v>
      </c>
      <c r="G37" s="17">
        <v>489121110</v>
      </c>
      <c r="H37" s="17"/>
      <c r="I37" s="18"/>
      <c r="J37" s="17"/>
      <c r="K37" s="17"/>
      <c r="L37" s="19"/>
    </row>
    <row r="38" spans="1:12" x14ac:dyDescent="0.2">
      <c r="A38" s="17" t="s">
        <v>9669</v>
      </c>
      <c r="B38" s="17" t="s">
        <v>79</v>
      </c>
      <c r="C38" s="17" t="s">
        <v>8964</v>
      </c>
      <c r="D38" s="17" t="s">
        <v>8971</v>
      </c>
      <c r="E38" s="17" t="s">
        <v>8915</v>
      </c>
      <c r="F38" s="17" t="s">
        <v>8921</v>
      </c>
      <c r="G38" s="17">
        <v>489121120</v>
      </c>
      <c r="H38" s="17"/>
      <c r="I38" s="18"/>
      <c r="J38" s="17"/>
      <c r="K38" s="17"/>
      <c r="L38" s="19"/>
    </row>
    <row r="39" spans="1:12" x14ac:dyDescent="0.2">
      <c r="A39" s="17" t="s">
        <v>9669</v>
      </c>
      <c r="B39" s="17" t="s">
        <v>79</v>
      </c>
      <c r="C39" s="17" t="s">
        <v>8964</v>
      </c>
      <c r="D39" s="17" t="s">
        <v>8972</v>
      </c>
      <c r="E39" s="17" t="s">
        <v>8915</v>
      </c>
      <c r="F39" s="17" t="s">
        <v>8915</v>
      </c>
      <c r="G39" s="17">
        <v>489121118</v>
      </c>
      <c r="H39" s="17"/>
      <c r="I39" s="18"/>
      <c r="J39" s="17"/>
      <c r="K39" s="17"/>
      <c r="L39" s="19"/>
    </row>
    <row r="40" spans="1:12" x14ac:dyDescent="0.2">
      <c r="A40" s="17" t="s">
        <v>9669</v>
      </c>
      <c r="B40" s="17" t="s">
        <v>79</v>
      </c>
      <c r="C40" s="17" t="s">
        <v>8964</v>
      </c>
      <c r="D40" s="17" t="s">
        <v>8973</v>
      </c>
      <c r="E40" s="17" t="s">
        <v>8974</v>
      </c>
      <c r="F40" s="17" t="s">
        <v>8974</v>
      </c>
      <c r="G40" s="17">
        <v>489121114</v>
      </c>
      <c r="H40" s="17">
        <v>99.92</v>
      </c>
      <c r="I40" s="18">
        <v>2.1000000000000001E-23</v>
      </c>
      <c r="J40" s="17">
        <v>111</v>
      </c>
      <c r="K40" s="17">
        <v>94</v>
      </c>
      <c r="L40" s="19" t="s">
        <v>8975</v>
      </c>
    </row>
    <row r="41" spans="1:12" x14ac:dyDescent="0.2">
      <c r="A41" s="17" t="s">
        <v>9669</v>
      </c>
      <c r="B41" s="17" t="s">
        <v>79</v>
      </c>
      <c r="C41" s="17" t="s">
        <v>8964</v>
      </c>
      <c r="D41" s="17" t="s">
        <v>8976</v>
      </c>
      <c r="E41" s="17" t="s">
        <v>8977</v>
      </c>
      <c r="F41" s="17" t="s">
        <v>8943</v>
      </c>
      <c r="G41" s="17">
        <v>489121103</v>
      </c>
      <c r="H41" s="17">
        <v>100</v>
      </c>
      <c r="I41" s="18">
        <v>8.8000000000000003E-38</v>
      </c>
      <c r="J41" s="17">
        <v>956</v>
      </c>
      <c r="K41" s="17">
        <v>35</v>
      </c>
      <c r="L41" s="19" t="s">
        <v>8944</v>
      </c>
    </row>
    <row r="42" spans="1:12" x14ac:dyDescent="0.2">
      <c r="A42" s="17" t="s">
        <v>9669</v>
      </c>
      <c r="B42" s="17" t="s">
        <v>79</v>
      </c>
      <c r="C42" s="17" t="s">
        <v>8964</v>
      </c>
      <c r="D42" s="17" t="s">
        <v>8978</v>
      </c>
      <c r="E42" s="17" t="s">
        <v>8915</v>
      </c>
      <c r="F42" s="17" t="s">
        <v>8915</v>
      </c>
      <c r="G42" s="17">
        <v>489121101</v>
      </c>
      <c r="H42" s="17"/>
      <c r="I42" s="18"/>
      <c r="J42" s="17"/>
      <c r="K42" s="17"/>
      <c r="L42" s="19"/>
    </row>
    <row r="43" spans="1:12" x14ac:dyDescent="0.2">
      <c r="A43" s="17" t="s">
        <v>9670</v>
      </c>
      <c r="B43" s="17" t="s">
        <v>104</v>
      </c>
      <c r="C43" s="17" t="s">
        <v>8979</v>
      </c>
      <c r="D43" s="17" t="s">
        <v>8980</v>
      </c>
      <c r="E43" s="17" t="s">
        <v>8931</v>
      </c>
      <c r="F43" s="17" t="s">
        <v>8928</v>
      </c>
      <c r="G43" s="17">
        <v>546651966</v>
      </c>
      <c r="H43" s="17">
        <v>100</v>
      </c>
      <c r="I43" s="18">
        <v>1.2000000000000001E-35</v>
      </c>
      <c r="J43" s="17">
        <v>260</v>
      </c>
      <c r="K43" s="17">
        <v>77</v>
      </c>
      <c r="L43" s="19" t="s">
        <v>8929</v>
      </c>
    </row>
    <row r="44" spans="1:12" x14ac:dyDescent="0.2">
      <c r="A44" s="17" t="s">
        <v>9670</v>
      </c>
      <c r="B44" s="17" t="s">
        <v>104</v>
      </c>
      <c r="C44" s="17" t="s">
        <v>8979</v>
      </c>
      <c r="D44" s="17" t="s">
        <v>8981</v>
      </c>
      <c r="E44" s="17" t="s">
        <v>8982</v>
      </c>
      <c r="F44" s="17" t="s">
        <v>8933</v>
      </c>
      <c r="G44" s="17">
        <v>546651971</v>
      </c>
      <c r="H44" s="17">
        <v>99.84</v>
      </c>
      <c r="I44" s="18">
        <v>4.3000000000000001E-20</v>
      </c>
      <c r="J44" s="17">
        <v>67</v>
      </c>
      <c r="K44" s="17">
        <v>73</v>
      </c>
      <c r="L44" s="19" t="s">
        <v>8961</v>
      </c>
    </row>
    <row r="45" spans="1:12" x14ac:dyDescent="0.2">
      <c r="A45" s="17" t="s">
        <v>9670</v>
      </c>
      <c r="B45" s="17" t="s">
        <v>104</v>
      </c>
      <c r="C45" s="17" t="s">
        <v>8979</v>
      </c>
      <c r="D45" s="17" t="s">
        <v>8983</v>
      </c>
      <c r="E45" s="17" t="s">
        <v>8984</v>
      </c>
      <c r="F45" s="17" t="s">
        <v>8938</v>
      </c>
      <c r="G45" s="17">
        <v>546651976</v>
      </c>
      <c r="H45" s="17">
        <v>100</v>
      </c>
      <c r="I45" s="18">
        <v>8.6000000000000003E-49</v>
      </c>
      <c r="J45" s="17">
        <v>424</v>
      </c>
      <c r="K45" s="17">
        <v>75</v>
      </c>
      <c r="L45" s="19" t="s">
        <v>8939</v>
      </c>
    </row>
    <row r="46" spans="1:12" x14ac:dyDescent="0.2">
      <c r="A46" s="17" t="s">
        <v>9670</v>
      </c>
      <c r="B46" s="17" t="s">
        <v>104</v>
      </c>
      <c r="C46" s="17" t="s">
        <v>8979</v>
      </c>
      <c r="D46" s="17" t="s">
        <v>105</v>
      </c>
      <c r="E46" s="17" t="s">
        <v>8985</v>
      </c>
      <c r="F46" s="17" t="s">
        <v>8925</v>
      </c>
      <c r="G46" s="17">
        <v>546651982</v>
      </c>
      <c r="H46" s="17">
        <v>99.94</v>
      </c>
      <c r="I46" s="18">
        <v>6.6999999999999997E-27</v>
      </c>
      <c r="J46" s="17">
        <v>325</v>
      </c>
      <c r="K46" s="17">
        <v>25</v>
      </c>
      <c r="L46" s="19" t="s">
        <v>8967</v>
      </c>
    </row>
    <row r="47" spans="1:12" x14ac:dyDescent="0.2">
      <c r="A47" s="17" t="s">
        <v>9670</v>
      </c>
      <c r="B47" s="17" t="s">
        <v>104</v>
      </c>
      <c r="C47" s="17" t="s">
        <v>8979</v>
      </c>
      <c r="D47" s="17" t="s">
        <v>8986</v>
      </c>
      <c r="E47" s="17" t="s">
        <v>8915</v>
      </c>
      <c r="F47" s="17" t="s">
        <v>8921</v>
      </c>
      <c r="G47" s="17">
        <v>546651988</v>
      </c>
      <c r="H47" s="17">
        <v>97.61</v>
      </c>
      <c r="I47" s="18">
        <v>4.4000000000000002E-4</v>
      </c>
      <c r="J47" s="17">
        <v>109</v>
      </c>
      <c r="K47" s="17">
        <v>86</v>
      </c>
      <c r="L47" s="19" t="s">
        <v>8987</v>
      </c>
    </row>
    <row r="48" spans="1:12" x14ac:dyDescent="0.2">
      <c r="A48" s="17" t="s">
        <v>9670</v>
      </c>
      <c r="B48" s="17" t="s">
        <v>104</v>
      </c>
      <c r="C48" s="17" t="s">
        <v>8979</v>
      </c>
      <c r="D48" s="17" t="s">
        <v>8988</v>
      </c>
      <c r="E48" s="17" t="s">
        <v>8915</v>
      </c>
      <c r="F48" s="17" t="s">
        <v>8915</v>
      </c>
      <c r="G48" s="17">
        <v>546651993</v>
      </c>
      <c r="H48" s="17">
        <v>97.73</v>
      </c>
      <c r="I48" s="18">
        <v>2.7E-4</v>
      </c>
      <c r="J48" s="17">
        <v>221</v>
      </c>
      <c r="K48" s="17">
        <v>26</v>
      </c>
      <c r="L48" s="19" t="s">
        <v>8989</v>
      </c>
    </row>
    <row r="49" spans="1:12" x14ac:dyDescent="0.2">
      <c r="A49" s="17" t="s">
        <v>9670</v>
      </c>
      <c r="B49" s="17" t="s">
        <v>104</v>
      </c>
      <c r="C49" s="17" t="s">
        <v>8979</v>
      </c>
      <c r="D49" s="17" t="s">
        <v>8990</v>
      </c>
      <c r="E49" s="17" t="s">
        <v>8991</v>
      </c>
      <c r="F49" s="17" t="s">
        <v>8991</v>
      </c>
      <c r="G49" s="17">
        <v>546651999</v>
      </c>
      <c r="H49" s="17">
        <v>99.72</v>
      </c>
      <c r="I49" s="18">
        <v>1.3999999999999999E-17</v>
      </c>
      <c r="J49" s="17">
        <v>161</v>
      </c>
      <c r="K49" s="17">
        <v>35</v>
      </c>
      <c r="L49" s="19" t="s">
        <v>8992</v>
      </c>
    </row>
    <row r="50" spans="1:12" x14ac:dyDescent="0.2">
      <c r="A50" s="17" t="s">
        <v>9670</v>
      </c>
      <c r="B50" s="17" t="s">
        <v>104</v>
      </c>
      <c r="C50" s="17" t="s">
        <v>8979</v>
      </c>
      <c r="D50" s="17" t="s">
        <v>8993</v>
      </c>
      <c r="E50" s="17" t="s">
        <v>8994</v>
      </c>
      <c r="F50" s="17" t="s">
        <v>8994</v>
      </c>
      <c r="G50" s="17">
        <v>546652004</v>
      </c>
      <c r="H50" s="17">
        <v>99.48</v>
      </c>
      <c r="I50" s="18">
        <v>3.2000000000000002E-14</v>
      </c>
      <c r="J50" s="17">
        <v>284</v>
      </c>
      <c r="K50" s="17">
        <v>8</v>
      </c>
      <c r="L50" s="19" t="s">
        <v>8995</v>
      </c>
    </row>
    <row r="51" spans="1:12" x14ac:dyDescent="0.2">
      <c r="A51" s="17" t="s">
        <v>9670</v>
      </c>
      <c r="B51" s="17" t="s">
        <v>104</v>
      </c>
      <c r="C51" s="17" t="s">
        <v>8979</v>
      </c>
      <c r="D51" s="17" t="s">
        <v>8996</v>
      </c>
      <c r="E51" s="17" t="s">
        <v>8994</v>
      </c>
      <c r="F51" s="17" t="s">
        <v>8994</v>
      </c>
      <c r="G51" s="17">
        <v>546652010</v>
      </c>
      <c r="H51" s="17">
        <v>99.15</v>
      </c>
      <c r="I51" s="18">
        <v>3.5000000000000002E-11</v>
      </c>
      <c r="J51" s="17">
        <v>367</v>
      </c>
      <c r="K51" s="17">
        <v>6</v>
      </c>
      <c r="L51" s="19" t="s">
        <v>8995</v>
      </c>
    </row>
    <row r="52" spans="1:12" x14ac:dyDescent="0.2">
      <c r="A52" s="17" t="s">
        <v>9670</v>
      </c>
      <c r="B52" s="17" t="s">
        <v>104</v>
      </c>
      <c r="C52" s="17" t="s">
        <v>8979</v>
      </c>
      <c r="D52" s="17" t="s">
        <v>8997</v>
      </c>
      <c r="E52" s="17" t="s">
        <v>8915</v>
      </c>
      <c r="F52" s="17" t="s">
        <v>8915</v>
      </c>
      <c r="G52" s="17">
        <v>546652016</v>
      </c>
      <c r="H52" s="17">
        <v>99.26</v>
      </c>
      <c r="I52" s="18">
        <v>7.4000000000000003E-11</v>
      </c>
      <c r="J52" s="17">
        <v>61</v>
      </c>
      <c r="K52" s="17">
        <v>66</v>
      </c>
      <c r="L52" s="19" t="s">
        <v>8998</v>
      </c>
    </row>
    <row r="53" spans="1:12" x14ac:dyDescent="0.2">
      <c r="A53" s="17" t="s">
        <v>9670</v>
      </c>
      <c r="B53" s="17" t="s">
        <v>104</v>
      </c>
      <c r="C53" s="17" t="s">
        <v>8979</v>
      </c>
      <c r="D53" s="17" t="s">
        <v>8999</v>
      </c>
      <c r="E53" s="17" t="s">
        <v>8915</v>
      </c>
      <c r="F53" s="17" t="s">
        <v>8915</v>
      </c>
      <c r="G53" s="17">
        <v>546652022</v>
      </c>
      <c r="H53" s="17">
        <v>100</v>
      </c>
      <c r="I53" s="18">
        <v>3.8999999999999998E-35</v>
      </c>
      <c r="J53" s="17">
        <v>661</v>
      </c>
      <c r="K53" s="17">
        <v>23</v>
      </c>
      <c r="L53" s="19" t="s">
        <v>9000</v>
      </c>
    </row>
    <row r="54" spans="1:12" x14ac:dyDescent="0.2">
      <c r="A54" s="17" t="s">
        <v>9670</v>
      </c>
      <c r="B54" s="17" t="s">
        <v>104</v>
      </c>
      <c r="C54" s="17" t="s">
        <v>8979</v>
      </c>
      <c r="D54" s="17" t="s">
        <v>9001</v>
      </c>
      <c r="E54" s="17" t="s">
        <v>9002</v>
      </c>
      <c r="F54" s="17" t="s">
        <v>9002</v>
      </c>
      <c r="G54" s="17">
        <v>546652028</v>
      </c>
      <c r="H54" s="17">
        <v>100</v>
      </c>
      <c r="I54" s="18">
        <v>9.5999999999999996E-40</v>
      </c>
      <c r="J54" s="17">
        <v>326</v>
      </c>
      <c r="K54" s="17">
        <v>64</v>
      </c>
      <c r="L54" s="19" t="s">
        <v>9003</v>
      </c>
    </row>
    <row r="55" spans="1:12" x14ac:dyDescent="0.2">
      <c r="A55" s="17" t="s">
        <v>9670</v>
      </c>
      <c r="B55" s="17" t="s">
        <v>111</v>
      </c>
      <c r="C55" s="17" t="s">
        <v>110</v>
      </c>
      <c r="D55" s="17" t="s">
        <v>9004</v>
      </c>
      <c r="E55" s="17" t="s">
        <v>9005</v>
      </c>
      <c r="F55" s="17" t="s">
        <v>9005</v>
      </c>
      <c r="G55" s="17">
        <v>738376048</v>
      </c>
      <c r="H55" s="17">
        <v>100</v>
      </c>
      <c r="I55" s="18">
        <v>3.9999999999999997E-49</v>
      </c>
      <c r="J55" s="17">
        <v>295</v>
      </c>
      <c r="K55" s="17">
        <v>94</v>
      </c>
      <c r="L55" s="19" t="s">
        <v>9006</v>
      </c>
    </row>
    <row r="56" spans="1:12" x14ac:dyDescent="0.2">
      <c r="A56" s="17" t="s">
        <v>9670</v>
      </c>
      <c r="B56" s="17" t="s">
        <v>111</v>
      </c>
      <c r="C56" s="17" t="s">
        <v>9007</v>
      </c>
      <c r="D56" s="17" t="s">
        <v>9008</v>
      </c>
      <c r="E56" s="17" t="s">
        <v>8915</v>
      </c>
      <c r="F56" s="17" t="s">
        <v>8915</v>
      </c>
      <c r="G56" s="17">
        <v>738376051</v>
      </c>
      <c r="H56" s="17"/>
      <c r="I56" s="18"/>
      <c r="J56" s="17"/>
      <c r="K56" s="17"/>
      <c r="L56" s="19"/>
    </row>
    <row r="57" spans="1:12" x14ac:dyDescent="0.2">
      <c r="A57" s="17" t="s">
        <v>9670</v>
      </c>
      <c r="B57" s="17" t="s">
        <v>111</v>
      </c>
      <c r="C57" s="17" t="s">
        <v>9007</v>
      </c>
      <c r="D57" s="17" t="s">
        <v>9009</v>
      </c>
      <c r="E57" s="17" t="s">
        <v>8915</v>
      </c>
      <c r="F57" s="17" t="s">
        <v>8915</v>
      </c>
      <c r="G57" s="17">
        <v>738376053</v>
      </c>
      <c r="H57" s="17"/>
      <c r="I57" s="18"/>
      <c r="J57" s="17"/>
      <c r="K57" s="17"/>
      <c r="L57" s="19"/>
    </row>
    <row r="58" spans="1:12" x14ac:dyDescent="0.2">
      <c r="A58" s="17" t="s">
        <v>9670</v>
      </c>
      <c r="B58" s="17" t="s">
        <v>111</v>
      </c>
      <c r="C58" s="17" t="s">
        <v>9007</v>
      </c>
      <c r="D58" s="17" t="s">
        <v>9010</v>
      </c>
      <c r="E58" s="17" t="s">
        <v>8950</v>
      </c>
      <c r="F58" s="17" t="s">
        <v>8950</v>
      </c>
      <c r="G58" s="17">
        <v>738376089</v>
      </c>
      <c r="H58" s="17">
        <v>99.97</v>
      </c>
      <c r="I58" s="18">
        <v>2.6999999999999999E-30</v>
      </c>
      <c r="J58" s="17">
        <v>150</v>
      </c>
      <c r="K58" s="17">
        <v>81</v>
      </c>
      <c r="L58" s="19" t="s">
        <v>9011</v>
      </c>
    </row>
    <row r="59" spans="1:12" x14ac:dyDescent="0.2">
      <c r="A59" s="17" t="s">
        <v>9670</v>
      </c>
      <c r="B59" s="17" t="s">
        <v>111</v>
      </c>
      <c r="C59" s="17" t="s">
        <v>9007</v>
      </c>
      <c r="D59" s="17" t="s">
        <v>9012</v>
      </c>
      <c r="E59" s="17" t="s">
        <v>8915</v>
      </c>
      <c r="F59" s="17" t="s">
        <v>8915</v>
      </c>
      <c r="G59" s="17">
        <v>738376055</v>
      </c>
      <c r="H59" s="17">
        <v>99.96</v>
      </c>
      <c r="I59" s="18">
        <v>6.1999999999999997E-27</v>
      </c>
      <c r="J59" s="17">
        <v>212</v>
      </c>
      <c r="K59" s="17">
        <v>82</v>
      </c>
      <c r="L59" s="19" t="s">
        <v>9013</v>
      </c>
    </row>
    <row r="60" spans="1:12" x14ac:dyDescent="0.2">
      <c r="A60" s="17" t="s">
        <v>9670</v>
      </c>
      <c r="B60" s="17" t="s">
        <v>111</v>
      </c>
      <c r="C60" s="17" t="s">
        <v>9007</v>
      </c>
      <c r="D60" s="17" t="s">
        <v>9014</v>
      </c>
      <c r="E60" s="17" t="s">
        <v>8915</v>
      </c>
      <c r="F60" s="17" t="s">
        <v>8915</v>
      </c>
      <c r="G60" s="17">
        <v>738376058</v>
      </c>
      <c r="H60" s="17"/>
      <c r="I60" s="18"/>
      <c r="J60" s="17"/>
      <c r="K60" s="17"/>
      <c r="L60" s="19"/>
    </row>
    <row r="61" spans="1:12" x14ac:dyDescent="0.2">
      <c r="A61" s="17" t="s">
        <v>9670</v>
      </c>
      <c r="B61" s="17" t="s">
        <v>111</v>
      </c>
      <c r="C61" s="17" t="s">
        <v>9007</v>
      </c>
      <c r="D61" s="17" t="s">
        <v>9015</v>
      </c>
      <c r="E61" s="17" t="s">
        <v>8915</v>
      </c>
      <c r="F61" s="17" t="s">
        <v>8915</v>
      </c>
      <c r="G61" s="17">
        <v>738376060</v>
      </c>
      <c r="H61" s="17"/>
      <c r="I61" s="18"/>
      <c r="J61" s="17"/>
      <c r="K61" s="17"/>
      <c r="L61" s="19"/>
    </row>
    <row r="62" spans="1:12" x14ac:dyDescent="0.2">
      <c r="A62" s="17" t="s">
        <v>9670</v>
      </c>
      <c r="B62" s="17" t="s">
        <v>111</v>
      </c>
      <c r="C62" s="17" t="s">
        <v>9007</v>
      </c>
      <c r="D62" s="17" t="s">
        <v>9016</v>
      </c>
      <c r="E62" s="17" t="s">
        <v>8915</v>
      </c>
      <c r="F62" s="17" t="s">
        <v>8915</v>
      </c>
      <c r="G62" s="17">
        <v>738376062</v>
      </c>
      <c r="H62" s="17"/>
      <c r="I62" s="18"/>
      <c r="J62" s="17"/>
      <c r="K62" s="17"/>
      <c r="L62" s="19"/>
    </row>
    <row r="63" spans="1:12" x14ac:dyDescent="0.2">
      <c r="A63" s="17" t="s">
        <v>9670</v>
      </c>
      <c r="B63" s="17" t="s">
        <v>111</v>
      </c>
      <c r="C63" s="17" t="s">
        <v>9007</v>
      </c>
      <c r="D63" s="17" t="s">
        <v>9017</v>
      </c>
      <c r="E63" s="17" t="s">
        <v>8915</v>
      </c>
      <c r="F63" s="17" t="s">
        <v>8915</v>
      </c>
      <c r="G63" s="17">
        <v>738376064</v>
      </c>
      <c r="H63" s="17"/>
      <c r="I63" s="18"/>
      <c r="J63" s="17"/>
      <c r="K63" s="17"/>
      <c r="L63" s="19"/>
    </row>
    <row r="64" spans="1:12" x14ac:dyDescent="0.2">
      <c r="A64" s="17" t="s">
        <v>9670</v>
      </c>
      <c r="B64" s="17" t="s">
        <v>111</v>
      </c>
      <c r="C64" s="17" t="s">
        <v>9007</v>
      </c>
      <c r="D64" s="17" t="s">
        <v>9018</v>
      </c>
      <c r="E64" s="17" t="s">
        <v>8974</v>
      </c>
      <c r="F64" s="17" t="s">
        <v>8974</v>
      </c>
      <c r="G64" s="17">
        <v>738376065</v>
      </c>
      <c r="H64" s="17">
        <v>99.91</v>
      </c>
      <c r="I64" s="18">
        <v>4.7999999999999996E-24</v>
      </c>
      <c r="J64" s="17">
        <v>155</v>
      </c>
      <c r="K64" s="17">
        <v>43</v>
      </c>
      <c r="L64" s="19" t="s">
        <v>8957</v>
      </c>
    </row>
    <row r="65" spans="1:12" x14ac:dyDescent="0.2">
      <c r="A65" s="17" t="s">
        <v>9670</v>
      </c>
      <c r="B65" s="17" t="s">
        <v>111</v>
      </c>
      <c r="C65" s="17" t="s">
        <v>9007</v>
      </c>
      <c r="D65" s="17" t="s">
        <v>112</v>
      </c>
      <c r="E65" s="17" t="s">
        <v>8915</v>
      </c>
      <c r="F65" s="17" t="s">
        <v>8925</v>
      </c>
      <c r="G65" s="17">
        <v>738376067</v>
      </c>
      <c r="H65" s="17">
        <v>99.96</v>
      </c>
      <c r="I65" s="18">
        <v>1.8999999999999999E-29</v>
      </c>
      <c r="J65" s="17">
        <v>301</v>
      </c>
      <c r="K65" s="17">
        <v>31</v>
      </c>
      <c r="L65" s="19" t="s">
        <v>9019</v>
      </c>
    </row>
    <row r="66" spans="1:12" x14ac:dyDescent="0.2">
      <c r="A66" s="17" t="s">
        <v>9670</v>
      </c>
      <c r="B66" s="17" t="s">
        <v>111</v>
      </c>
      <c r="C66" s="17" t="s">
        <v>9007</v>
      </c>
      <c r="D66" s="17" t="s">
        <v>9020</v>
      </c>
      <c r="E66" s="17" t="s">
        <v>8915</v>
      </c>
      <c r="F66" s="17" t="s">
        <v>8928</v>
      </c>
      <c r="G66" s="17">
        <v>738376069</v>
      </c>
      <c r="H66" s="17">
        <v>100</v>
      </c>
      <c r="I66" s="18">
        <v>1E-54</v>
      </c>
      <c r="J66" s="17">
        <v>287</v>
      </c>
      <c r="K66" s="17">
        <v>95</v>
      </c>
      <c r="L66" s="19" t="s">
        <v>8929</v>
      </c>
    </row>
    <row r="67" spans="1:12" x14ac:dyDescent="0.2">
      <c r="A67" s="17" t="s">
        <v>9670</v>
      </c>
      <c r="B67" s="17" t="s">
        <v>111</v>
      </c>
      <c r="C67" s="17" t="s">
        <v>9007</v>
      </c>
      <c r="D67" s="17" t="s">
        <v>9021</v>
      </c>
      <c r="E67" s="17" t="s">
        <v>8915</v>
      </c>
      <c r="F67" s="17" t="s">
        <v>8915</v>
      </c>
      <c r="G67" s="17">
        <v>738376071</v>
      </c>
      <c r="H67" s="17"/>
      <c r="I67" s="18"/>
      <c r="J67" s="17"/>
      <c r="K67" s="17"/>
      <c r="L67" s="19"/>
    </row>
    <row r="68" spans="1:12" x14ac:dyDescent="0.2">
      <c r="A68" s="17" t="s">
        <v>9670</v>
      </c>
      <c r="B68" s="17" t="s">
        <v>108</v>
      </c>
      <c r="C68" s="17" t="s">
        <v>9022</v>
      </c>
      <c r="D68" s="17" t="s">
        <v>9023</v>
      </c>
      <c r="E68" s="17" t="s">
        <v>8915</v>
      </c>
      <c r="F68" s="17" t="s">
        <v>8915</v>
      </c>
      <c r="G68" s="17">
        <v>654613989</v>
      </c>
      <c r="H68" s="17">
        <v>97.57</v>
      </c>
      <c r="I68" s="18">
        <v>4.4000000000000002E-4</v>
      </c>
      <c r="J68" s="17">
        <v>136</v>
      </c>
      <c r="K68" s="17">
        <v>34</v>
      </c>
      <c r="L68" s="19" t="s">
        <v>9024</v>
      </c>
    </row>
    <row r="69" spans="1:12" x14ac:dyDescent="0.2">
      <c r="A69" s="17" t="s">
        <v>9670</v>
      </c>
      <c r="B69" s="17" t="s">
        <v>108</v>
      </c>
      <c r="C69" s="17" t="s">
        <v>9022</v>
      </c>
      <c r="D69" s="17" t="s">
        <v>109</v>
      </c>
      <c r="E69" s="17" t="s">
        <v>8915</v>
      </c>
      <c r="F69" s="17" t="s">
        <v>8925</v>
      </c>
      <c r="G69" s="17">
        <v>739545959</v>
      </c>
      <c r="H69" s="17">
        <v>99.93</v>
      </c>
      <c r="I69" s="18">
        <v>1E-25</v>
      </c>
      <c r="J69" s="17">
        <v>322</v>
      </c>
      <c r="K69" s="17">
        <v>25</v>
      </c>
      <c r="L69" s="19" t="s">
        <v>8967</v>
      </c>
    </row>
    <row r="70" spans="1:12" x14ac:dyDescent="0.2">
      <c r="A70" s="17" t="s">
        <v>9670</v>
      </c>
      <c r="B70" s="17" t="s">
        <v>108</v>
      </c>
      <c r="C70" s="17" t="s">
        <v>9022</v>
      </c>
      <c r="D70" s="17" t="s">
        <v>9025</v>
      </c>
      <c r="E70" s="17" t="s">
        <v>8915</v>
      </c>
      <c r="F70" s="17" t="s">
        <v>8933</v>
      </c>
      <c r="G70" s="17">
        <v>654613990</v>
      </c>
      <c r="H70" s="17"/>
      <c r="I70" s="18"/>
      <c r="J70" s="17"/>
      <c r="K70" s="17"/>
      <c r="L70" s="19"/>
    </row>
    <row r="71" spans="1:12" x14ac:dyDescent="0.2">
      <c r="A71" s="17" t="s">
        <v>9670</v>
      </c>
      <c r="B71" s="17" t="s">
        <v>108</v>
      </c>
      <c r="C71" s="17" t="s">
        <v>9022</v>
      </c>
      <c r="D71" s="17" t="s">
        <v>9026</v>
      </c>
      <c r="E71" s="17" t="s">
        <v>8931</v>
      </c>
      <c r="F71" s="17" t="s">
        <v>8928</v>
      </c>
      <c r="G71" s="17">
        <v>654613991</v>
      </c>
      <c r="H71" s="17">
        <v>100</v>
      </c>
      <c r="I71" s="18">
        <v>4.4999999999999999E-45</v>
      </c>
      <c r="J71" s="17">
        <v>360</v>
      </c>
      <c r="K71" s="17">
        <v>76</v>
      </c>
      <c r="L71" s="19" t="s">
        <v>8929</v>
      </c>
    </row>
    <row r="72" spans="1:12" x14ac:dyDescent="0.2">
      <c r="A72" s="17" t="s">
        <v>9670</v>
      </c>
      <c r="B72" s="17" t="s">
        <v>97</v>
      </c>
      <c r="C72" s="17" t="s">
        <v>96</v>
      </c>
      <c r="D72" s="17" t="s">
        <v>9027</v>
      </c>
      <c r="E72" s="17" t="s">
        <v>8931</v>
      </c>
      <c r="F72" s="17" t="s">
        <v>8928</v>
      </c>
      <c r="G72" s="17">
        <v>495164945</v>
      </c>
      <c r="H72" s="17">
        <v>100</v>
      </c>
      <c r="I72" s="18">
        <v>1.9E-44</v>
      </c>
      <c r="J72" s="17">
        <v>380</v>
      </c>
      <c r="K72" s="17">
        <v>73</v>
      </c>
      <c r="L72" s="19" t="s">
        <v>8929</v>
      </c>
    </row>
    <row r="73" spans="1:12" x14ac:dyDescent="0.2">
      <c r="A73" s="17" t="s">
        <v>9670</v>
      </c>
      <c r="B73" s="17" t="s">
        <v>97</v>
      </c>
      <c r="C73" s="17" t="s">
        <v>96</v>
      </c>
      <c r="D73" s="17" t="s">
        <v>9028</v>
      </c>
      <c r="E73" s="17" t="s">
        <v>8982</v>
      </c>
      <c r="F73" s="17" t="s">
        <v>8933</v>
      </c>
      <c r="G73" s="17">
        <v>495164946</v>
      </c>
      <c r="H73" s="17">
        <v>99.89</v>
      </c>
      <c r="I73" s="18">
        <v>2.4E-22</v>
      </c>
      <c r="J73" s="17">
        <v>56</v>
      </c>
      <c r="K73" s="17">
        <v>89</v>
      </c>
      <c r="L73" s="19" t="s">
        <v>8961</v>
      </c>
    </row>
    <row r="74" spans="1:12" x14ac:dyDescent="0.2">
      <c r="A74" s="17" t="s">
        <v>9670</v>
      </c>
      <c r="B74" s="17" t="s">
        <v>97</v>
      </c>
      <c r="C74" s="17" t="s">
        <v>96</v>
      </c>
      <c r="D74" s="17" t="s">
        <v>98</v>
      </c>
      <c r="E74" s="17" t="s">
        <v>9029</v>
      </c>
      <c r="F74" s="17" t="s">
        <v>8925</v>
      </c>
      <c r="G74" s="17">
        <v>769153456</v>
      </c>
      <c r="H74" s="17">
        <v>99.93</v>
      </c>
      <c r="I74" s="18">
        <v>5.1000000000000003E-25</v>
      </c>
      <c r="J74" s="17">
        <v>333</v>
      </c>
      <c r="K74" s="17">
        <v>31</v>
      </c>
      <c r="L74" s="19" t="s">
        <v>8926</v>
      </c>
    </row>
    <row r="75" spans="1:12" x14ac:dyDescent="0.2">
      <c r="A75" s="17" t="s">
        <v>9670</v>
      </c>
      <c r="B75" s="17" t="s">
        <v>97</v>
      </c>
      <c r="C75" s="17" t="s">
        <v>96</v>
      </c>
      <c r="D75" s="17" t="s">
        <v>9030</v>
      </c>
      <c r="E75" s="17" t="s">
        <v>8915</v>
      </c>
      <c r="F75" s="17" t="s">
        <v>8915</v>
      </c>
      <c r="G75" s="17">
        <v>495164951</v>
      </c>
      <c r="H75" s="17"/>
      <c r="I75" s="18"/>
      <c r="J75" s="17"/>
      <c r="K75" s="17"/>
      <c r="L75" s="19"/>
    </row>
    <row r="76" spans="1:12" x14ac:dyDescent="0.2">
      <c r="A76" s="17" t="s">
        <v>9670</v>
      </c>
      <c r="B76" s="17" t="s">
        <v>97</v>
      </c>
      <c r="C76" s="17" t="s">
        <v>96</v>
      </c>
      <c r="D76" s="17" t="s">
        <v>9031</v>
      </c>
      <c r="E76" s="17" t="s">
        <v>8915</v>
      </c>
      <c r="F76" s="17" t="s">
        <v>8938</v>
      </c>
      <c r="G76" s="17">
        <v>495164953</v>
      </c>
      <c r="H76" s="17">
        <v>99.98</v>
      </c>
      <c r="I76" s="18">
        <v>3.2000000000000003E-30</v>
      </c>
      <c r="J76" s="17">
        <v>244</v>
      </c>
      <c r="K76" s="17">
        <v>90</v>
      </c>
      <c r="L76" s="19" t="s">
        <v>8939</v>
      </c>
    </row>
    <row r="77" spans="1:12" x14ac:dyDescent="0.2">
      <c r="A77" s="17" t="s">
        <v>9670</v>
      </c>
      <c r="B77" s="17" t="s">
        <v>97</v>
      </c>
      <c r="C77" s="17" t="s">
        <v>96</v>
      </c>
      <c r="D77" s="17" t="s">
        <v>9032</v>
      </c>
      <c r="E77" s="17" t="s">
        <v>8915</v>
      </c>
      <c r="F77" s="17" t="s">
        <v>8915</v>
      </c>
      <c r="G77" s="17">
        <v>495164955</v>
      </c>
      <c r="H77" s="17"/>
      <c r="I77" s="18"/>
      <c r="J77" s="17"/>
      <c r="K77" s="17"/>
      <c r="L77" s="19"/>
    </row>
    <row r="78" spans="1:12" x14ac:dyDescent="0.2">
      <c r="A78" s="17" t="s">
        <v>9670</v>
      </c>
      <c r="B78" s="17" t="s">
        <v>97</v>
      </c>
      <c r="C78" s="17" t="s">
        <v>96</v>
      </c>
      <c r="D78" s="17" t="s">
        <v>9033</v>
      </c>
      <c r="E78" s="17" t="s">
        <v>8915</v>
      </c>
      <c r="F78" s="17" t="s">
        <v>8921</v>
      </c>
      <c r="G78" s="17">
        <v>495164956</v>
      </c>
      <c r="H78" s="17">
        <v>98.12</v>
      </c>
      <c r="I78" s="18">
        <v>1.1E-5</v>
      </c>
      <c r="J78" s="17">
        <v>113</v>
      </c>
      <c r="K78" s="17">
        <v>86</v>
      </c>
      <c r="L78" s="19" t="s">
        <v>8987</v>
      </c>
    </row>
    <row r="79" spans="1:12" x14ac:dyDescent="0.2">
      <c r="A79" s="17" t="s">
        <v>9670</v>
      </c>
      <c r="B79" s="17" t="s">
        <v>97</v>
      </c>
      <c r="C79" s="17" t="s">
        <v>96</v>
      </c>
      <c r="D79" s="17" t="s">
        <v>9034</v>
      </c>
      <c r="E79" s="17" t="s">
        <v>8915</v>
      </c>
      <c r="F79" s="17" t="s">
        <v>8915</v>
      </c>
      <c r="G79" s="17">
        <v>495164958</v>
      </c>
      <c r="H79" s="17"/>
      <c r="I79" s="18"/>
      <c r="J79" s="17"/>
      <c r="K79" s="17"/>
      <c r="L79" s="19"/>
    </row>
    <row r="80" spans="1:12" x14ac:dyDescent="0.2">
      <c r="A80" s="17" t="s">
        <v>9670</v>
      </c>
      <c r="B80" s="17" t="s">
        <v>97</v>
      </c>
      <c r="C80" s="17" t="s">
        <v>96</v>
      </c>
      <c r="D80" s="17" t="s">
        <v>9035</v>
      </c>
      <c r="E80" s="17" t="s">
        <v>9036</v>
      </c>
      <c r="F80" s="17" t="s">
        <v>9036</v>
      </c>
      <c r="G80" s="17">
        <v>495164959</v>
      </c>
      <c r="H80" s="17">
        <v>99.57</v>
      </c>
      <c r="I80" s="18">
        <v>2E-14</v>
      </c>
      <c r="J80" s="17">
        <v>52</v>
      </c>
      <c r="K80" s="17">
        <v>79</v>
      </c>
      <c r="L80" s="19" t="s">
        <v>9037</v>
      </c>
    </row>
    <row r="81" spans="1:12" x14ac:dyDescent="0.2">
      <c r="A81" s="17" t="s">
        <v>9670</v>
      </c>
      <c r="B81" s="17" t="s">
        <v>97</v>
      </c>
      <c r="C81" s="17" t="s">
        <v>96</v>
      </c>
      <c r="D81" s="17" t="s">
        <v>9038</v>
      </c>
      <c r="E81" s="17" t="s">
        <v>8915</v>
      </c>
      <c r="F81" s="17" t="s">
        <v>8915</v>
      </c>
      <c r="G81" s="17">
        <v>495164961</v>
      </c>
      <c r="H81" s="17"/>
      <c r="I81" s="18"/>
      <c r="J81" s="17"/>
      <c r="K81" s="17"/>
      <c r="L81" s="19"/>
    </row>
    <row r="82" spans="1:12" x14ac:dyDescent="0.2">
      <c r="A82" s="17" t="s">
        <v>9670</v>
      </c>
      <c r="B82" s="17" t="s">
        <v>97</v>
      </c>
      <c r="C82" s="17" t="s">
        <v>96</v>
      </c>
      <c r="D82" s="17" t="s">
        <v>9039</v>
      </c>
      <c r="E82" s="17" t="s">
        <v>8915</v>
      </c>
      <c r="F82" s="17" t="s">
        <v>8915</v>
      </c>
      <c r="G82" s="17">
        <v>495164971</v>
      </c>
      <c r="H82" s="17">
        <v>99.88</v>
      </c>
      <c r="I82" s="18">
        <v>6.5E-24</v>
      </c>
      <c r="J82" s="17">
        <v>231</v>
      </c>
      <c r="K82" s="17">
        <v>57</v>
      </c>
      <c r="L82" s="19" t="s">
        <v>9040</v>
      </c>
    </row>
    <row r="83" spans="1:12" x14ac:dyDescent="0.2">
      <c r="A83" s="17" t="s">
        <v>9670</v>
      </c>
      <c r="B83" s="17" t="s">
        <v>97</v>
      </c>
      <c r="C83" s="17" t="s">
        <v>96</v>
      </c>
      <c r="D83" s="17" t="s">
        <v>9041</v>
      </c>
      <c r="E83" s="17" t="s">
        <v>8915</v>
      </c>
      <c r="F83" s="17" t="s">
        <v>8915</v>
      </c>
      <c r="G83" s="17">
        <v>495164973</v>
      </c>
      <c r="H83" s="17"/>
      <c r="I83" s="18"/>
      <c r="J83" s="17"/>
      <c r="K83" s="17"/>
      <c r="L83" s="19"/>
    </row>
    <row r="84" spans="1:12" x14ac:dyDescent="0.2">
      <c r="A84" s="17" t="s">
        <v>9670</v>
      </c>
      <c r="B84" s="17" t="s">
        <v>106</v>
      </c>
      <c r="C84" s="17" t="s">
        <v>9042</v>
      </c>
      <c r="D84" s="17" t="s">
        <v>9043</v>
      </c>
      <c r="E84" s="17" t="s">
        <v>9044</v>
      </c>
      <c r="F84" s="17" t="s">
        <v>9044</v>
      </c>
      <c r="G84" s="17">
        <v>334296470</v>
      </c>
      <c r="H84" s="17">
        <v>99.95</v>
      </c>
      <c r="I84" s="18">
        <v>1.2E-27</v>
      </c>
      <c r="J84" s="17">
        <v>344</v>
      </c>
      <c r="K84" s="17">
        <v>90</v>
      </c>
      <c r="L84" s="19" t="s">
        <v>9045</v>
      </c>
    </row>
    <row r="85" spans="1:12" x14ac:dyDescent="0.2">
      <c r="A85" s="17" t="s">
        <v>9670</v>
      </c>
      <c r="B85" s="17" t="s">
        <v>106</v>
      </c>
      <c r="C85" s="17" t="s">
        <v>9042</v>
      </c>
      <c r="D85" s="17" t="s">
        <v>9046</v>
      </c>
      <c r="E85" s="17" t="s">
        <v>9047</v>
      </c>
      <c r="F85" s="17" t="s">
        <v>9047</v>
      </c>
      <c r="G85" s="17">
        <v>334296471</v>
      </c>
      <c r="H85" s="17">
        <v>100</v>
      </c>
      <c r="I85" s="18">
        <v>1.3E-43</v>
      </c>
      <c r="J85" s="17">
        <v>635</v>
      </c>
      <c r="K85" s="17">
        <v>58</v>
      </c>
      <c r="L85" s="19" t="s">
        <v>9048</v>
      </c>
    </row>
    <row r="86" spans="1:12" x14ac:dyDescent="0.2">
      <c r="A86" s="17" t="s">
        <v>9670</v>
      </c>
      <c r="B86" s="17" t="s">
        <v>106</v>
      </c>
      <c r="C86" s="17" t="s">
        <v>9042</v>
      </c>
      <c r="D86" s="17" t="s">
        <v>9049</v>
      </c>
      <c r="E86" s="17" t="s">
        <v>9050</v>
      </c>
      <c r="F86" s="17" t="s">
        <v>9050</v>
      </c>
      <c r="G86" s="17">
        <v>334296472</v>
      </c>
      <c r="H86" s="17">
        <v>99.86</v>
      </c>
      <c r="I86" s="18">
        <v>7.1999999999999998E-21</v>
      </c>
      <c r="J86" s="17">
        <v>192</v>
      </c>
      <c r="K86" s="17">
        <v>32</v>
      </c>
      <c r="L86" s="19" t="s">
        <v>8957</v>
      </c>
    </row>
    <row r="87" spans="1:12" x14ac:dyDescent="0.2">
      <c r="A87" s="17" t="s">
        <v>9670</v>
      </c>
      <c r="B87" s="17" t="s">
        <v>106</v>
      </c>
      <c r="C87" s="17" t="s">
        <v>9042</v>
      </c>
      <c r="D87" s="17" t="s">
        <v>9051</v>
      </c>
      <c r="E87" s="17" t="s">
        <v>9052</v>
      </c>
      <c r="F87" s="17" t="s">
        <v>8921</v>
      </c>
      <c r="G87" s="17">
        <v>334296473</v>
      </c>
      <c r="H87" s="17"/>
      <c r="I87" s="18"/>
      <c r="J87" s="17"/>
      <c r="K87" s="17"/>
      <c r="L87" s="19"/>
    </row>
    <row r="88" spans="1:12" x14ac:dyDescent="0.2">
      <c r="A88" s="17" t="s">
        <v>9670</v>
      </c>
      <c r="B88" s="17" t="s">
        <v>106</v>
      </c>
      <c r="C88" s="17" t="s">
        <v>9042</v>
      </c>
      <c r="D88" s="17" t="s">
        <v>107</v>
      </c>
      <c r="E88" s="17" t="s">
        <v>9053</v>
      </c>
      <c r="F88" s="17" t="s">
        <v>8925</v>
      </c>
      <c r="G88" s="17">
        <v>334296474</v>
      </c>
      <c r="H88" s="17">
        <v>99.95</v>
      </c>
      <c r="I88" s="18">
        <v>3.7000000000000002E-28</v>
      </c>
      <c r="J88" s="17">
        <v>309</v>
      </c>
      <c r="K88" s="17">
        <v>26</v>
      </c>
      <c r="L88" s="19" t="s">
        <v>8967</v>
      </c>
    </row>
    <row r="89" spans="1:12" x14ac:dyDescent="0.2">
      <c r="A89" s="17" t="s">
        <v>9670</v>
      </c>
      <c r="B89" s="17" t="s">
        <v>106</v>
      </c>
      <c r="C89" s="17" t="s">
        <v>9042</v>
      </c>
      <c r="D89" s="17" t="s">
        <v>9054</v>
      </c>
      <c r="E89" s="17" t="s">
        <v>9055</v>
      </c>
      <c r="F89" s="17" t="s">
        <v>8938</v>
      </c>
      <c r="G89" s="17">
        <v>334296475</v>
      </c>
      <c r="H89" s="17">
        <v>100</v>
      </c>
      <c r="I89" s="18">
        <v>1.5000000000000001E-45</v>
      </c>
      <c r="J89" s="17">
        <v>422</v>
      </c>
      <c r="K89" s="17">
        <v>70</v>
      </c>
      <c r="L89" s="19" t="s">
        <v>8939</v>
      </c>
    </row>
    <row r="90" spans="1:12" x14ac:dyDescent="0.2">
      <c r="A90" s="17" t="s">
        <v>9670</v>
      </c>
      <c r="B90" s="17" t="s">
        <v>106</v>
      </c>
      <c r="C90" s="17" t="s">
        <v>9042</v>
      </c>
      <c r="D90" s="17" t="s">
        <v>9056</v>
      </c>
      <c r="E90" s="17" t="s">
        <v>9057</v>
      </c>
      <c r="F90" s="17" t="s">
        <v>8933</v>
      </c>
      <c r="G90" s="17">
        <v>334296476</v>
      </c>
      <c r="H90" s="17">
        <v>100</v>
      </c>
      <c r="I90" s="18">
        <v>4.5000000000000002E-36</v>
      </c>
      <c r="J90" s="17">
        <v>69</v>
      </c>
      <c r="K90" s="17">
        <v>84</v>
      </c>
      <c r="L90" s="19" t="s">
        <v>9058</v>
      </c>
    </row>
    <row r="91" spans="1:12" x14ac:dyDescent="0.2">
      <c r="A91" s="17" t="s">
        <v>9670</v>
      </c>
      <c r="B91" s="17" t="s">
        <v>106</v>
      </c>
      <c r="C91" s="17" t="s">
        <v>9042</v>
      </c>
      <c r="D91" s="17" t="s">
        <v>9059</v>
      </c>
      <c r="E91" s="17" t="s">
        <v>9060</v>
      </c>
      <c r="F91" s="17" t="s">
        <v>9060</v>
      </c>
      <c r="G91" s="17">
        <v>334296477</v>
      </c>
      <c r="H91" s="17">
        <v>100</v>
      </c>
      <c r="I91" s="18">
        <v>2.7000000000000001E-41</v>
      </c>
      <c r="J91" s="17">
        <v>326</v>
      </c>
      <c r="K91" s="17">
        <v>90</v>
      </c>
      <c r="L91" s="19" t="s">
        <v>9061</v>
      </c>
    </row>
    <row r="92" spans="1:12" x14ac:dyDescent="0.2">
      <c r="A92" s="17" t="s">
        <v>9670</v>
      </c>
      <c r="B92" s="17" t="s">
        <v>106</v>
      </c>
      <c r="C92" s="17" t="s">
        <v>9042</v>
      </c>
      <c r="D92" s="17" t="s">
        <v>9062</v>
      </c>
      <c r="E92" s="17" t="s">
        <v>9063</v>
      </c>
      <c r="F92" s="17" t="s">
        <v>9063</v>
      </c>
      <c r="G92" s="17">
        <v>334296478</v>
      </c>
      <c r="H92" s="17">
        <v>100</v>
      </c>
      <c r="I92" s="18">
        <v>7.7999999999999999E-138</v>
      </c>
      <c r="J92" s="17">
        <v>510</v>
      </c>
      <c r="K92" s="17">
        <v>99</v>
      </c>
      <c r="L92" s="19" t="s">
        <v>9064</v>
      </c>
    </row>
    <row r="93" spans="1:12" x14ac:dyDescent="0.2">
      <c r="A93" s="17" t="s">
        <v>9670</v>
      </c>
      <c r="B93" s="17" t="s">
        <v>90</v>
      </c>
      <c r="C93" s="17" t="s">
        <v>9065</v>
      </c>
      <c r="D93" s="17" t="s">
        <v>9066</v>
      </c>
      <c r="E93" s="17" t="s">
        <v>8915</v>
      </c>
      <c r="F93" s="17" t="s">
        <v>8915</v>
      </c>
      <c r="G93" s="17">
        <v>636819913</v>
      </c>
      <c r="H93" s="17">
        <v>99.78</v>
      </c>
      <c r="I93" s="18">
        <v>4.3999999999999997E-19</v>
      </c>
      <c r="J93" s="17">
        <v>155</v>
      </c>
      <c r="K93" s="17">
        <v>43</v>
      </c>
      <c r="L93" s="19" t="s">
        <v>9067</v>
      </c>
    </row>
    <row r="94" spans="1:12" x14ac:dyDescent="0.2">
      <c r="A94" s="17" t="s">
        <v>9670</v>
      </c>
      <c r="B94" s="17" t="s">
        <v>90</v>
      </c>
      <c r="C94" s="17" t="s">
        <v>9065</v>
      </c>
      <c r="D94" s="17" t="s">
        <v>9068</v>
      </c>
      <c r="E94" s="17" t="s">
        <v>8915</v>
      </c>
      <c r="F94" s="17" t="s">
        <v>8915</v>
      </c>
      <c r="G94" s="17">
        <v>636819914</v>
      </c>
      <c r="H94" s="17">
        <v>99.77</v>
      </c>
      <c r="I94" s="18">
        <v>2.8000000000000001E-18</v>
      </c>
      <c r="J94" s="17">
        <v>154</v>
      </c>
      <c r="K94" s="17">
        <v>45</v>
      </c>
      <c r="L94" s="19" t="s">
        <v>9067</v>
      </c>
    </row>
    <row r="95" spans="1:12" x14ac:dyDescent="0.2">
      <c r="A95" s="17" t="s">
        <v>9670</v>
      </c>
      <c r="B95" s="17" t="s">
        <v>90</v>
      </c>
      <c r="C95" s="17" t="s">
        <v>9065</v>
      </c>
      <c r="D95" s="17" t="s">
        <v>9069</v>
      </c>
      <c r="E95" s="17" t="s">
        <v>8915</v>
      </c>
      <c r="F95" s="17" t="s">
        <v>8915</v>
      </c>
      <c r="G95" s="17">
        <v>636819915</v>
      </c>
      <c r="H95" s="17">
        <v>99.83</v>
      </c>
      <c r="I95" s="18">
        <v>2.5999999999999999E-20</v>
      </c>
      <c r="J95" s="17">
        <v>154</v>
      </c>
      <c r="K95" s="17">
        <v>45</v>
      </c>
      <c r="L95" s="19" t="s">
        <v>9067</v>
      </c>
    </row>
    <row r="96" spans="1:12" x14ac:dyDescent="0.2">
      <c r="A96" s="17" t="s">
        <v>9670</v>
      </c>
      <c r="B96" s="17" t="s">
        <v>90</v>
      </c>
      <c r="C96" s="17" t="s">
        <v>9065</v>
      </c>
      <c r="D96" s="17" t="s">
        <v>9070</v>
      </c>
      <c r="E96" s="17" t="s">
        <v>8915</v>
      </c>
      <c r="F96" s="17" t="s">
        <v>8915</v>
      </c>
      <c r="G96" s="17">
        <v>916545864</v>
      </c>
      <c r="H96" s="17">
        <v>99.81</v>
      </c>
      <c r="I96" s="18">
        <v>1.9E-19</v>
      </c>
      <c r="J96" s="17">
        <v>235</v>
      </c>
      <c r="K96" s="17">
        <v>29</v>
      </c>
      <c r="L96" s="19" t="s">
        <v>9067</v>
      </c>
    </row>
    <row r="97" spans="1:12" x14ac:dyDescent="0.2">
      <c r="A97" s="17" t="s">
        <v>9670</v>
      </c>
      <c r="B97" s="17" t="s">
        <v>90</v>
      </c>
      <c r="C97" s="17" t="s">
        <v>9065</v>
      </c>
      <c r="D97" s="17" t="s">
        <v>9071</v>
      </c>
      <c r="E97" s="17" t="s">
        <v>8974</v>
      </c>
      <c r="F97" s="17" t="s">
        <v>8974</v>
      </c>
      <c r="G97" s="17">
        <v>658498400</v>
      </c>
      <c r="H97" s="17">
        <v>99.83</v>
      </c>
      <c r="I97" s="18">
        <v>5.6000000000000005E-20</v>
      </c>
      <c r="J97" s="17">
        <v>84</v>
      </c>
      <c r="K97" s="17">
        <v>63</v>
      </c>
      <c r="L97" s="19" t="s">
        <v>8957</v>
      </c>
    </row>
    <row r="98" spans="1:12" x14ac:dyDescent="0.2">
      <c r="A98" s="17" t="s">
        <v>9670</v>
      </c>
      <c r="B98" s="17" t="s">
        <v>90</v>
      </c>
      <c r="C98" s="17" t="s">
        <v>9065</v>
      </c>
      <c r="D98" s="17" t="s">
        <v>9072</v>
      </c>
      <c r="E98" s="17" t="s">
        <v>8915</v>
      </c>
      <c r="F98" s="17" t="s">
        <v>8915</v>
      </c>
      <c r="G98" s="17">
        <v>636818715</v>
      </c>
      <c r="H98" s="17"/>
      <c r="I98" s="18"/>
      <c r="J98" s="17"/>
      <c r="K98" s="17"/>
      <c r="L98" s="19"/>
    </row>
    <row r="99" spans="1:12" x14ac:dyDescent="0.2">
      <c r="A99" s="17" t="s">
        <v>9670</v>
      </c>
      <c r="B99" s="17" t="s">
        <v>90</v>
      </c>
      <c r="C99" s="17" t="s">
        <v>9065</v>
      </c>
      <c r="D99" s="17" t="s">
        <v>9073</v>
      </c>
      <c r="E99" s="17" t="s">
        <v>8974</v>
      </c>
      <c r="F99" s="17" t="s">
        <v>8974</v>
      </c>
      <c r="G99" s="17">
        <v>636819917</v>
      </c>
      <c r="H99" s="17">
        <v>99.85</v>
      </c>
      <c r="I99" s="18">
        <v>2.0999999999999999E-20</v>
      </c>
      <c r="J99" s="17">
        <v>82</v>
      </c>
      <c r="K99" s="17">
        <v>77</v>
      </c>
      <c r="L99" s="19" t="s">
        <v>8957</v>
      </c>
    </row>
    <row r="100" spans="1:12" x14ac:dyDescent="0.2">
      <c r="A100" s="17" t="s">
        <v>9670</v>
      </c>
      <c r="B100" s="17" t="s">
        <v>90</v>
      </c>
      <c r="C100" s="17" t="s">
        <v>9065</v>
      </c>
      <c r="D100" s="17" t="s">
        <v>9074</v>
      </c>
      <c r="E100" s="17" t="s">
        <v>8915</v>
      </c>
      <c r="F100" s="17" t="s">
        <v>8915</v>
      </c>
      <c r="G100" s="17">
        <v>636819918</v>
      </c>
      <c r="H100" s="17"/>
      <c r="I100" s="18"/>
      <c r="J100" s="17"/>
      <c r="K100" s="17"/>
      <c r="L100" s="19"/>
    </row>
    <row r="101" spans="1:12" x14ac:dyDescent="0.2">
      <c r="A101" s="17" t="s">
        <v>9670</v>
      </c>
      <c r="B101" s="17" t="s">
        <v>90</v>
      </c>
      <c r="C101" s="17" t="s">
        <v>9065</v>
      </c>
      <c r="D101" s="17" t="s">
        <v>9075</v>
      </c>
      <c r="E101" s="17" t="s">
        <v>8915</v>
      </c>
      <c r="F101" s="17" t="s">
        <v>8915</v>
      </c>
      <c r="G101" s="17">
        <v>636819919</v>
      </c>
      <c r="H101" s="17">
        <v>99.68</v>
      </c>
      <c r="I101" s="18">
        <v>1.5E-16</v>
      </c>
      <c r="J101" s="17">
        <v>91</v>
      </c>
      <c r="K101" s="17">
        <v>67</v>
      </c>
      <c r="L101" s="19" t="s">
        <v>9076</v>
      </c>
    </row>
    <row r="102" spans="1:12" x14ac:dyDescent="0.2">
      <c r="A102" s="17" t="s">
        <v>9670</v>
      </c>
      <c r="B102" s="17" t="s">
        <v>90</v>
      </c>
      <c r="C102" s="17" t="s">
        <v>9065</v>
      </c>
      <c r="D102" s="17" t="s">
        <v>9077</v>
      </c>
      <c r="E102" s="17" t="s">
        <v>8915</v>
      </c>
      <c r="F102" s="17" t="s">
        <v>8921</v>
      </c>
      <c r="G102" s="17">
        <v>636819920</v>
      </c>
      <c r="H102" s="17">
        <v>96.89</v>
      </c>
      <c r="I102" s="18">
        <v>8.8999999999999999E-3</v>
      </c>
      <c r="J102" s="17">
        <v>119</v>
      </c>
      <c r="K102" s="17">
        <v>77</v>
      </c>
      <c r="L102" s="19" t="s">
        <v>8987</v>
      </c>
    </row>
    <row r="103" spans="1:12" x14ac:dyDescent="0.2">
      <c r="A103" s="17" t="s">
        <v>9670</v>
      </c>
      <c r="B103" s="17" t="s">
        <v>90</v>
      </c>
      <c r="C103" s="17" t="s">
        <v>9065</v>
      </c>
      <c r="D103" s="17" t="s">
        <v>9078</v>
      </c>
      <c r="E103" s="17" t="s">
        <v>8915</v>
      </c>
      <c r="F103" s="17" t="s">
        <v>8915</v>
      </c>
      <c r="G103" s="17">
        <v>636819921</v>
      </c>
      <c r="H103" s="17"/>
      <c r="I103" s="18"/>
      <c r="J103" s="17"/>
      <c r="K103" s="17"/>
      <c r="L103" s="19"/>
    </row>
    <row r="104" spans="1:12" x14ac:dyDescent="0.2">
      <c r="A104" s="17" t="s">
        <v>9670</v>
      </c>
      <c r="B104" s="17" t="s">
        <v>90</v>
      </c>
      <c r="C104" s="17" t="s">
        <v>9065</v>
      </c>
      <c r="D104" s="17" t="s">
        <v>9079</v>
      </c>
      <c r="E104" s="17" t="s">
        <v>8915</v>
      </c>
      <c r="F104" s="17" t="s">
        <v>8938</v>
      </c>
      <c r="G104" s="17">
        <v>636819922</v>
      </c>
      <c r="H104" s="17">
        <v>100</v>
      </c>
      <c r="I104" s="18">
        <v>1.7000000000000001E-31</v>
      </c>
      <c r="J104" s="17">
        <v>259</v>
      </c>
      <c r="K104" s="17">
        <v>87</v>
      </c>
      <c r="L104" s="19" t="s">
        <v>9080</v>
      </c>
    </row>
    <row r="105" spans="1:12" x14ac:dyDescent="0.2">
      <c r="A105" s="17" t="s">
        <v>9670</v>
      </c>
      <c r="B105" s="17" t="s">
        <v>90</v>
      </c>
      <c r="C105" s="17" t="s">
        <v>9065</v>
      </c>
      <c r="D105" s="17" t="s">
        <v>91</v>
      </c>
      <c r="E105" s="17" t="s">
        <v>8915</v>
      </c>
      <c r="F105" s="17" t="s">
        <v>8925</v>
      </c>
      <c r="G105" s="17">
        <v>636819923</v>
      </c>
      <c r="H105" s="17">
        <v>99.94</v>
      </c>
      <c r="I105" s="18">
        <v>4.0000000000000002E-27</v>
      </c>
      <c r="J105" s="17">
        <v>335</v>
      </c>
      <c r="K105" s="17">
        <v>25</v>
      </c>
      <c r="L105" s="19" t="s">
        <v>9019</v>
      </c>
    </row>
    <row r="106" spans="1:12" x14ac:dyDescent="0.2">
      <c r="A106" s="17" t="s">
        <v>9670</v>
      </c>
      <c r="B106" s="17" t="s">
        <v>90</v>
      </c>
      <c r="C106" s="17" t="s">
        <v>9065</v>
      </c>
      <c r="D106" s="17" t="s">
        <v>9081</v>
      </c>
      <c r="E106" s="17" t="s">
        <v>8915</v>
      </c>
      <c r="F106" s="17" t="s">
        <v>8928</v>
      </c>
      <c r="G106" s="17">
        <v>636819924</v>
      </c>
      <c r="H106" s="17">
        <v>100</v>
      </c>
      <c r="I106" s="18">
        <v>1.3999999999999999E-43</v>
      </c>
      <c r="J106" s="17">
        <v>440</v>
      </c>
      <c r="K106" s="17">
        <v>64</v>
      </c>
      <c r="L106" s="19" t="s">
        <v>8929</v>
      </c>
    </row>
    <row r="107" spans="1:12" x14ac:dyDescent="0.2">
      <c r="A107" s="17" t="s">
        <v>9670</v>
      </c>
      <c r="B107" s="17" t="s">
        <v>94</v>
      </c>
      <c r="C107" s="17" t="s">
        <v>9082</v>
      </c>
      <c r="D107" s="17" t="s">
        <v>9083</v>
      </c>
      <c r="E107" s="17" t="s">
        <v>8950</v>
      </c>
      <c r="F107" s="17" t="s">
        <v>8950</v>
      </c>
      <c r="G107" s="17">
        <v>496540482</v>
      </c>
      <c r="H107" s="17">
        <v>100</v>
      </c>
      <c r="I107" s="18">
        <v>3.9000000000000002E-44</v>
      </c>
      <c r="J107" s="17">
        <v>183</v>
      </c>
      <c r="K107" s="17">
        <v>99</v>
      </c>
      <c r="L107" s="19" t="s">
        <v>9084</v>
      </c>
    </row>
    <row r="108" spans="1:12" x14ac:dyDescent="0.2">
      <c r="A108" s="17" t="s">
        <v>9670</v>
      </c>
      <c r="B108" s="17" t="s">
        <v>94</v>
      </c>
      <c r="C108" s="17" t="s">
        <v>9082</v>
      </c>
      <c r="D108" s="17" t="s">
        <v>9085</v>
      </c>
      <c r="E108" s="17" t="s">
        <v>8950</v>
      </c>
      <c r="F108" s="17" t="s">
        <v>8950</v>
      </c>
      <c r="G108" s="17">
        <v>496540483</v>
      </c>
      <c r="H108" s="17">
        <v>100</v>
      </c>
      <c r="I108" s="18">
        <v>3.6000000000000001E-37</v>
      </c>
      <c r="J108" s="17">
        <v>400</v>
      </c>
      <c r="K108" s="17">
        <v>26</v>
      </c>
      <c r="L108" s="19" t="s">
        <v>9086</v>
      </c>
    </row>
    <row r="109" spans="1:12" x14ac:dyDescent="0.2">
      <c r="A109" s="17" t="s">
        <v>9670</v>
      </c>
      <c r="B109" s="17" t="s">
        <v>94</v>
      </c>
      <c r="C109" s="17" t="s">
        <v>9082</v>
      </c>
      <c r="D109" s="17" t="s">
        <v>9087</v>
      </c>
      <c r="E109" s="17" t="s">
        <v>9036</v>
      </c>
      <c r="F109" s="17" t="s">
        <v>9036</v>
      </c>
      <c r="G109" s="17">
        <v>496540484</v>
      </c>
      <c r="H109" s="17">
        <v>99.5</v>
      </c>
      <c r="I109" s="18">
        <v>1.7000000000000001E-13</v>
      </c>
      <c r="J109" s="17">
        <v>53</v>
      </c>
      <c r="K109" s="17">
        <v>77</v>
      </c>
      <c r="L109" s="19" t="s">
        <v>9037</v>
      </c>
    </row>
    <row r="110" spans="1:12" x14ac:dyDescent="0.2">
      <c r="A110" s="17" t="s">
        <v>9670</v>
      </c>
      <c r="B110" s="17" t="s">
        <v>94</v>
      </c>
      <c r="C110" s="17" t="s">
        <v>9082</v>
      </c>
      <c r="D110" s="17" t="s">
        <v>9088</v>
      </c>
      <c r="E110" s="17" t="s">
        <v>8915</v>
      </c>
      <c r="F110" s="17" t="s">
        <v>8915</v>
      </c>
      <c r="G110" s="17">
        <v>496540485</v>
      </c>
      <c r="H110" s="17"/>
      <c r="I110" s="18"/>
      <c r="J110" s="17"/>
      <c r="K110" s="17"/>
      <c r="L110" s="19"/>
    </row>
    <row r="111" spans="1:12" x14ac:dyDescent="0.2">
      <c r="A111" s="17" t="s">
        <v>9670</v>
      </c>
      <c r="B111" s="17" t="s">
        <v>94</v>
      </c>
      <c r="C111" s="17" t="s">
        <v>9082</v>
      </c>
      <c r="D111" s="17" t="s">
        <v>9089</v>
      </c>
      <c r="E111" s="17" t="s">
        <v>8974</v>
      </c>
      <c r="F111" s="17" t="s">
        <v>8974</v>
      </c>
      <c r="G111" s="17">
        <v>496540486</v>
      </c>
      <c r="H111" s="17">
        <v>99.88</v>
      </c>
      <c r="I111" s="18">
        <v>9.9999999999999991E-22</v>
      </c>
      <c r="J111" s="17">
        <v>104</v>
      </c>
      <c r="K111" s="17">
        <v>63</v>
      </c>
      <c r="L111" s="19" t="s">
        <v>8957</v>
      </c>
    </row>
    <row r="112" spans="1:12" x14ac:dyDescent="0.2">
      <c r="A112" s="17" t="s">
        <v>9670</v>
      </c>
      <c r="B112" s="17" t="s">
        <v>94</v>
      </c>
      <c r="C112" s="17" t="s">
        <v>9082</v>
      </c>
      <c r="D112" s="17" t="s">
        <v>9090</v>
      </c>
      <c r="E112" s="17" t="s">
        <v>8915</v>
      </c>
      <c r="F112" s="17" t="s">
        <v>8921</v>
      </c>
      <c r="G112" s="17">
        <v>496540487</v>
      </c>
      <c r="H112" s="17">
        <v>97.57</v>
      </c>
      <c r="I112" s="18">
        <v>1.6999999999999999E-3</v>
      </c>
      <c r="J112" s="17">
        <v>116</v>
      </c>
      <c r="K112" s="17">
        <v>85</v>
      </c>
      <c r="L112" s="19" t="s">
        <v>8987</v>
      </c>
    </row>
    <row r="113" spans="1:12" x14ac:dyDescent="0.2">
      <c r="A113" s="17" t="s">
        <v>9670</v>
      </c>
      <c r="B113" s="17" t="s">
        <v>94</v>
      </c>
      <c r="C113" s="17" t="s">
        <v>9082</v>
      </c>
      <c r="D113" s="17" t="s">
        <v>9091</v>
      </c>
      <c r="E113" s="17" t="s">
        <v>8915</v>
      </c>
      <c r="F113" s="17" t="s">
        <v>8915</v>
      </c>
      <c r="G113" s="17">
        <v>496540488</v>
      </c>
      <c r="H113" s="17"/>
      <c r="I113" s="18"/>
      <c r="J113" s="17"/>
      <c r="K113" s="17"/>
      <c r="L113" s="19"/>
    </row>
    <row r="114" spans="1:12" x14ac:dyDescent="0.2">
      <c r="A114" s="17" t="s">
        <v>9670</v>
      </c>
      <c r="B114" s="17" t="s">
        <v>94</v>
      </c>
      <c r="C114" s="17" t="s">
        <v>9082</v>
      </c>
      <c r="D114" s="17" t="s">
        <v>9092</v>
      </c>
      <c r="E114" s="17" t="s">
        <v>8915</v>
      </c>
      <c r="F114" s="17" t="s">
        <v>8938</v>
      </c>
      <c r="G114" s="17">
        <v>497000000</v>
      </c>
      <c r="H114" s="17">
        <v>99.97</v>
      </c>
      <c r="I114" s="18">
        <v>2.6999999999999999E-30</v>
      </c>
      <c r="J114" s="17">
        <v>264</v>
      </c>
      <c r="K114" s="17">
        <v>85</v>
      </c>
      <c r="L114" s="19" t="s">
        <v>8939</v>
      </c>
    </row>
    <row r="115" spans="1:12" x14ac:dyDescent="0.2">
      <c r="A115" s="17" t="s">
        <v>9670</v>
      </c>
      <c r="B115" s="17" t="s">
        <v>94</v>
      </c>
      <c r="C115" s="17" t="s">
        <v>9082</v>
      </c>
      <c r="D115" s="17" t="s">
        <v>9093</v>
      </c>
      <c r="E115" s="17" t="s">
        <v>8915</v>
      </c>
      <c r="F115" s="17" t="s">
        <v>8915</v>
      </c>
      <c r="G115" s="17">
        <v>496540490</v>
      </c>
      <c r="H115" s="17">
        <v>99.69</v>
      </c>
      <c r="I115" s="18">
        <v>8.1000000000000005E-16</v>
      </c>
      <c r="J115" s="17">
        <v>214</v>
      </c>
      <c r="K115" s="17">
        <v>51</v>
      </c>
      <c r="L115" s="19" t="s">
        <v>9094</v>
      </c>
    </row>
    <row r="116" spans="1:12" x14ac:dyDescent="0.2">
      <c r="A116" s="17" t="s">
        <v>9670</v>
      </c>
      <c r="B116" s="17" t="s">
        <v>94</v>
      </c>
      <c r="C116" s="17" t="s">
        <v>9082</v>
      </c>
      <c r="D116" s="17" t="s">
        <v>95</v>
      </c>
      <c r="E116" s="17" t="s">
        <v>8915</v>
      </c>
      <c r="F116" s="17" t="s">
        <v>8925</v>
      </c>
      <c r="G116" s="17">
        <v>496540491</v>
      </c>
      <c r="H116" s="17">
        <v>99.94</v>
      </c>
      <c r="I116" s="18">
        <v>6.3000000000000001E-27</v>
      </c>
      <c r="J116" s="17">
        <v>343</v>
      </c>
      <c r="K116" s="17">
        <v>24</v>
      </c>
      <c r="L116" s="19" t="s">
        <v>8967</v>
      </c>
    </row>
    <row r="117" spans="1:12" x14ac:dyDescent="0.2">
      <c r="A117" s="17" t="s">
        <v>9670</v>
      </c>
      <c r="B117" s="17" t="s">
        <v>94</v>
      </c>
      <c r="C117" s="17" t="s">
        <v>9082</v>
      </c>
      <c r="D117" s="17" t="s">
        <v>9095</v>
      </c>
      <c r="E117" s="17" t="s">
        <v>8982</v>
      </c>
      <c r="F117" s="17" t="s">
        <v>8933</v>
      </c>
      <c r="G117" s="17">
        <v>496540492</v>
      </c>
      <c r="H117" s="17">
        <v>99.87</v>
      </c>
      <c r="I117" s="18">
        <v>2.4999999999999998E-22</v>
      </c>
      <c r="J117" s="17">
        <v>57</v>
      </c>
      <c r="K117" s="17">
        <v>96</v>
      </c>
      <c r="L117" s="19" t="s">
        <v>9096</v>
      </c>
    </row>
    <row r="118" spans="1:12" x14ac:dyDescent="0.2">
      <c r="A118" s="17" t="s">
        <v>9670</v>
      </c>
      <c r="B118" s="17" t="s">
        <v>94</v>
      </c>
      <c r="C118" s="17" t="s">
        <v>9082</v>
      </c>
      <c r="D118" s="17" t="s">
        <v>9097</v>
      </c>
      <c r="E118" s="17" t="s">
        <v>8931</v>
      </c>
      <c r="F118" s="17" t="s">
        <v>8928</v>
      </c>
      <c r="G118" s="17">
        <v>496540493</v>
      </c>
      <c r="H118" s="17">
        <v>100</v>
      </c>
      <c r="I118" s="18">
        <v>1.2999999999999999E-45</v>
      </c>
      <c r="J118" s="17">
        <v>380</v>
      </c>
      <c r="K118" s="17">
        <v>73</v>
      </c>
      <c r="L118" s="19" t="s">
        <v>8929</v>
      </c>
    </row>
    <row r="119" spans="1:12" x14ac:dyDescent="0.2">
      <c r="A119" s="17" t="s">
        <v>9670</v>
      </c>
      <c r="B119" s="17" t="s">
        <v>102</v>
      </c>
      <c r="C119" s="17" t="s">
        <v>9098</v>
      </c>
      <c r="D119" s="17" t="s">
        <v>9099</v>
      </c>
      <c r="E119" s="17" t="s">
        <v>9100</v>
      </c>
      <c r="F119" s="17" t="s">
        <v>8928</v>
      </c>
      <c r="G119" s="17">
        <v>251847508</v>
      </c>
      <c r="H119" s="17">
        <v>100</v>
      </c>
      <c r="I119" s="18">
        <v>1.2E-42</v>
      </c>
      <c r="J119" s="17">
        <v>411</v>
      </c>
      <c r="K119" s="17">
        <v>67</v>
      </c>
      <c r="L119" s="19" t="s">
        <v>8929</v>
      </c>
    </row>
    <row r="120" spans="1:12" x14ac:dyDescent="0.2">
      <c r="A120" s="17" t="s">
        <v>9670</v>
      </c>
      <c r="B120" s="17" t="s">
        <v>102</v>
      </c>
      <c r="C120" s="17" t="s">
        <v>9098</v>
      </c>
      <c r="D120" s="17" t="s">
        <v>9101</v>
      </c>
      <c r="E120" s="17" t="s">
        <v>9102</v>
      </c>
      <c r="F120" s="17" t="s">
        <v>9102</v>
      </c>
      <c r="G120" s="17">
        <v>251847509</v>
      </c>
      <c r="H120" s="17"/>
      <c r="I120" s="18"/>
      <c r="J120" s="17"/>
      <c r="K120" s="17"/>
      <c r="L120" s="19"/>
    </row>
    <row r="121" spans="1:12" x14ac:dyDescent="0.2">
      <c r="A121" s="17" t="s">
        <v>9670</v>
      </c>
      <c r="B121" s="17" t="s">
        <v>102</v>
      </c>
      <c r="C121" s="17" t="s">
        <v>9098</v>
      </c>
      <c r="D121" s="17" t="s">
        <v>9103</v>
      </c>
      <c r="E121" s="17" t="s">
        <v>9104</v>
      </c>
      <c r="F121" s="17" t="s">
        <v>9104</v>
      </c>
      <c r="G121" s="17">
        <v>251847510</v>
      </c>
      <c r="H121" s="17">
        <v>99.48</v>
      </c>
      <c r="I121" s="18">
        <v>6.8000000000000003E-13</v>
      </c>
      <c r="J121" s="17">
        <v>270</v>
      </c>
      <c r="K121" s="17">
        <v>41</v>
      </c>
      <c r="L121" s="19" t="s">
        <v>9094</v>
      </c>
    </row>
    <row r="122" spans="1:12" x14ac:dyDescent="0.2">
      <c r="A122" s="17" t="s">
        <v>9670</v>
      </c>
      <c r="B122" s="17" t="s">
        <v>102</v>
      </c>
      <c r="C122" s="17" t="s">
        <v>9098</v>
      </c>
      <c r="D122" s="17" t="s">
        <v>103</v>
      </c>
      <c r="E122" s="17" t="s">
        <v>9105</v>
      </c>
      <c r="F122" s="17" t="s">
        <v>8925</v>
      </c>
      <c r="G122" s="17">
        <v>534538258</v>
      </c>
      <c r="H122" s="17">
        <v>99.89</v>
      </c>
      <c r="I122" s="18">
        <v>8.9999999999999995E-23</v>
      </c>
      <c r="J122" s="17">
        <v>432</v>
      </c>
      <c r="K122" s="17">
        <v>18</v>
      </c>
      <c r="L122" s="19" t="s">
        <v>8967</v>
      </c>
    </row>
    <row r="123" spans="1:12" x14ac:dyDescent="0.2">
      <c r="A123" s="17" t="s">
        <v>9670</v>
      </c>
      <c r="B123" s="17" t="s">
        <v>102</v>
      </c>
      <c r="C123" s="17" t="s">
        <v>9098</v>
      </c>
      <c r="D123" s="17" t="s">
        <v>9106</v>
      </c>
      <c r="E123" s="17" t="s">
        <v>9107</v>
      </c>
      <c r="F123" s="17" t="s">
        <v>8938</v>
      </c>
      <c r="G123" s="17">
        <v>534538259</v>
      </c>
      <c r="H123" s="17">
        <v>100</v>
      </c>
      <c r="I123" s="18">
        <v>5.8000000000000001E-31</v>
      </c>
      <c r="J123" s="17">
        <v>265</v>
      </c>
      <c r="K123" s="17">
        <v>85</v>
      </c>
      <c r="L123" s="19" t="s">
        <v>8939</v>
      </c>
    </row>
    <row r="124" spans="1:12" x14ac:dyDescent="0.2">
      <c r="A124" s="17" t="s">
        <v>9670</v>
      </c>
      <c r="B124" s="17" t="s">
        <v>102</v>
      </c>
      <c r="C124" s="17" t="s">
        <v>9098</v>
      </c>
      <c r="D124" s="17" t="s">
        <v>9108</v>
      </c>
      <c r="E124" s="17" t="s">
        <v>9109</v>
      </c>
      <c r="F124" s="17" t="s">
        <v>9109</v>
      </c>
      <c r="G124" s="17">
        <v>251847513</v>
      </c>
      <c r="H124" s="17"/>
      <c r="I124" s="18"/>
      <c r="J124" s="17"/>
      <c r="K124" s="17"/>
      <c r="L124" s="19"/>
    </row>
    <row r="125" spans="1:12" x14ac:dyDescent="0.2">
      <c r="A125" s="17" t="s">
        <v>9670</v>
      </c>
      <c r="B125" s="17" t="s">
        <v>102</v>
      </c>
      <c r="C125" s="17" t="s">
        <v>9098</v>
      </c>
      <c r="D125" s="17" t="s">
        <v>9110</v>
      </c>
      <c r="E125" s="17" t="s">
        <v>9111</v>
      </c>
      <c r="F125" s="17" t="s">
        <v>8921</v>
      </c>
      <c r="G125" s="17">
        <v>251847514</v>
      </c>
      <c r="H125" s="17">
        <v>97.02</v>
      </c>
      <c r="I125" s="18">
        <v>4.5999999999999999E-3</v>
      </c>
      <c r="J125" s="17">
        <v>124</v>
      </c>
      <c r="K125" s="17">
        <v>83</v>
      </c>
      <c r="L125" s="19" t="s">
        <v>8987</v>
      </c>
    </row>
    <row r="126" spans="1:12" x14ac:dyDescent="0.2">
      <c r="A126" s="17" t="s">
        <v>9670</v>
      </c>
      <c r="B126" s="17" t="s">
        <v>102</v>
      </c>
      <c r="C126" s="17" t="s">
        <v>9098</v>
      </c>
      <c r="D126" s="17" t="s">
        <v>9112</v>
      </c>
      <c r="E126" s="17" t="s">
        <v>9113</v>
      </c>
      <c r="F126" s="17" t="s">
        <v>9113</v>
      </c>
      <c r="G126" s="17">
        <v>251847515</v>
      </c>
      <c r="H126" s="17">
        <v>96.14</v>
      </c>
      <c r="I126" s="18">
        <v>1.6E-2</v>
      </c>
      <c r="J126" s="17">
        <v>238</v>
      </c>
      <c r="K126" s="17">
        <v>24</v>
      </c>
      <c r="L126" s="19" t="s">
        <v>9114</v>
      </c>
    </row>
    <row r="127" spans="1:12" x14ac:dyDescent="0.2">
      <c r="A127" s="17" t="s">
        <v>9670</v>
      </c>
      <c r="B127" s="17" t="s">
        <v>102</v>
      </c>
      <c r="C127" s="17" t="s">
        <v>9098</v>
      </c>
      <c r="D127" s="17" t="s">
        <v>9115</v>
      </c>
      <c r="E127" s="17" t="s">
        <v>9116</v>
      </c>
      <c r="F127" s="17" t="s">
        <v>9116</v>
      </c>
      <c r="G127" s="17">
        <v>251847516</v>
      </c>
      <c r="H127" s="17">
        <v>99.87</v>
      </c>
      <c r="I127" s="18">
        <v>1.4E-21</v>
      </c>
      <c r="J127" s="17">
        <v>78</v>
      </c>
      <c r="K127" s="17">
        <v>78</v>
      </c>
      <c r="L127" s="19" t="s">
        <v>9114</v>
      </c>
    </row>
    <row r="128" spans="1:12" x14ac:dyDescent="0.2">
      <c r="A128" s="17" t="s">
        <v>9670</v>
      </c>
      <c r="B128" s="17" t="s">
        <v>102</v>
      </c>
      <c r="C128" s="17" t="s">
        <v>9098</v>
      </c>
      <c r="D128" s="17" t="s">
        <v>9117</v>
      </c>
      <c r="E128" s="17" t="s">
        <v>9118</v>
      </c>
      <c r="F128" s="17" t="s">
        <v>9118</v>
      </c>
      <c r="G128" s="17">
        <v>251847517</v>
      </c>
      <c r="H128" s="17"/>
      <c r="I128" s="18"/>
      <c r="J128" s="17"/>
      <c r="K128" s="17"/>
      <c r="L128" s="19"/>
    </row>
    <row r="129" spans="1:12" x14ac:dyDescent="0.2">
      <c r="A129" s="17" t="s">
        <v>9670</v>
      </c>
      <c r="B129" s="17" t="s">
        <v>102</v>
      </c>
      <c r="C129" s="17" t="s">
        <v>9098</v>
      </c>
      <c r="D129" s="17" t="s">
        <v>9119</v>
      </c>
      <c r="E129" s="17" t="s">
        <v>9120</v>
      </c>
      <c r="F129" s="17" t="s">
        <v>9120</v>
      </c>
      <c r="G129" s="17">
        <v>534538260</v>
      </c>
      <c r="H129" s="17">
        <v>99.95</v>
      </c>
      <c r="I129" s="18">
        <v>2.6999999999999999E-28</v>
      </c>
      <c r="J129" s="17">
        <v>438</v>
      </c>
      <c r="K129" s="17">
        <v>49</v>
      </c>
      <c r="L129" s="19" t="s">
        <v>9121</v>
      </c>
    </row>
    <row r="130" spans="1:12" x14ac:dyDescent="0.2">
      <c r="A130" s="17" t="s">
        <v>9670</v>
      </c>
      <c r="B130" s="17" t="s">
        <v>88</v>
      </c>
      <c r="C130" s="17" t="s">
        <v>9122</v>
      </c>
      <c r="D130" s="17" t="s">
        <v>9123</v>
      </c>
      <c r="E130" s="17" t="s">
        <v>8915</v>
      </c>
      <c r="F130" s="17" t="s">
        <v>8928</v>
      </c>
      <c r="G130" s="17">
        <v>495140918</v>
      </c>
      <c r="H130" s="17">
        <v>100</v>
      </c>
      <c r="I130" s="18">
        <v>4.9999999999999999E-46</v>
      </c>
      <c r="J130" s="17">
        <v>404</v>
      </c>
      <c r="K130" s="17">
        <v>69</v>
      </c>
      <c r="L130" s="19" t="s">
        <v>8929</v>
      </c>
    </row>
    <row r="131" spans="1:12" x14ac:dyDescent="0.2">
      <c r="A131" s="17" t="s">
        <v>9670</v>
      </c>
      <c r="B131" s="17" t="s">
        <v>88</v>
      </c>
      <c r="C131" s="17" t="s">
        <v>9122</v>
      </c>
      <c r="D131" s="17" t="s">
        <v>89</v>
      </c>
      <c r="E131" s="17" t="s">
        <v>8915</v>
      </c>
      <c r="F131" s="17" t="s">
        <v>8925</v>
      </c>
      <c r="G131" s="17">
        <v>495140917</v>
      </c>
      <c r="H131" s="17">
        <v>99.92</v>
      </c>
      <c r="I131" s="18">
        <v>4.2E-25</v>
      </c>
      <c r="J131" s="17">
        <v>335</v>
      </c>
      <c r="K131" s="17">
        <v>24</v>
      </c>
      <c r="L131" s="19" t="s">
        <v>8967</v>
      </c>
    </row>
    <row r="132" spans="1:12" x14ac:dyDescent="0.2">
      <c r="A132" s="17" t="s">
        <v>9670</v>
      </c>
      <c r="B132" s="17" t="s">
        <v>88</v>
      </c>
      <c r="C132" s="17" t="s">
        <v>9122</v>
      </c>
      <c r="D132" s="17" t="s">
        <v>9124</v>
      </c>
      <c r="E132" s="17" t="s">
        <v>8915</v>
      </c>
      <c r="F132" s="17" t="s">
        <v>8938</v>
      </c>
      <c r="G132" s="17">
        <v>495140913</v>
      </c>
      <c r="H132" s="17">
        <v>99.93</v>
      </c>
      <c r="I132" s="18">
        <v>4.1999999999999999E-24</v>
      </c>
      <c r="J132" s="17">
        <v>207</v>
      </c>
      <c r="K132" s="17">
        <v>76</v>
      </c>
      <c r="L132" s="19" t="s">
        <v>9080</v>
      </c>
    </row>
    <row r="133" spans="1:12" x14ac:dyDescent="0.2">
      <c r="A133" s="17" t="s">
        <v>9670</v>
      </c>
      <c r="B133" s="17" t="s">
        <v>88</v>
      </c>
      <c r="C133" s="17" t="s">
        <v>9122</v>
      </c>
      <c r="D133" s="17" t="s">
        <v>9125</v>
      </c>
      <c r="E133" s="17" t="s">
        <v>8915</v>
      </c>
      <c r="F133" s="17" t="s">
        <v>8915</v>
      </c>
      <c r="G133" s="17">
        <v>495140912</v>
      </c>
      <c r="H133" s="17"/>
      <c r="I133" s="18"/>
      <c r="J133" s="17"/>
      <c r="K133" s="17"/>
      <c r="L133" s="19"/>
    </row>
    <row r="134" spans="1:12" x14ac:dyDescent="0.2">
      <c r="A134" s="17" t="s">
        <v>9670</v>
      </c>
      <c r="B134" s="17" t="s">
        <v>88</v>
      </c>
      <c r="C134" s="17" t="s">
        <v>9122</v>
      </c>
      <c r="D134" s="17" t="s">
        <v>9126</v>
      </c>
      <c r="E134" s="17" t="s">
        <v>8915</v>
      </c>
      <c r="F134" s="17" t="s">
        <v>8921</v>
      </c>
      <c r="G134" s="17">
        <v>495140911</v>
      </c>
      <c r="H134" s="17">
        <v>95.68</v>
      </c>
      <c r="I134" s="18">
        <v>3.4000000000000002E-2</v>
      </c>
      <c r="J134" s="17">
        <v>118</v>
      </c>
      <c r="K134" s="17">
        <v>90</v>
      </c>
      <c r="L134" s="19" t="s">
        <v>8987</v>
      </c>
    </row>
    <row r="135" spans="1:12" x14ac:dyDescent="0.2">
      <c r="A135" s="17" t="s">
        <v>9670</v>
      </c>
      <c r="B135" s="17" t="s">
        <v>88</v>
      </c>
      <c r="C135" s="17" t="s">
        <v>9122</v>
      </c>
      <c r="D135" s="17" t="s">
        <v>9127</v>
      </c>
      <c r="E135" s="17" t="s">
        <v>8915</v>
      </c>
      <c r="F135" s="17" t="s">
        <v>8915</v>
      </c>
      <c r="G135" s="17">
        <v>495140909</v>
      </c>
      <c r="H135" s="17"/>
      <c r="I135" s="18"/>
      <c r="J135" s="17"/>
      <c r="K135" s="17"/>
      <c r="L135" s="19"/>
    </row>
    <row r="136" spans="1:12" x14ac:dyDescent="0.2">
      <c r="A136" s="17" t="s">
        <v>9670</v>
      </c>
      <c r="B136" s="17" t="s">
        <v>88</v>
      </c>
      <c r="C136" s="17" t="s">
        <v>9122</v>
      </c>
      <c r="D136" s="17" t="s">
        <v>9128</v>
      </c>
      <c r="E136" s="17" t="s">
        <v>8915</v>
      </c>
      <c r="F136" s="17" t="s">
        <v>8915</v>
      </c>
      <c r="G136" s="17">
        <v>495140907</v>
      </c>
      <c r="H136" s="17"/>
      <c r="I136" s="18"/>
      <c r="J136" s="17"/>
      <c r="K136" s="17"/>
      <c r="L136" s="19"/>
    </row>
    <row r="137" spans="1:12" x14ac:dyDescent="0.2">
      <c r="A137" s="17" t="s">
        <v>9670</v>
      </c>
      <c r="B137" s="17" t="s">
        <v>88</v>
      </c>
      <c r="C137" s="17" t="s">
        <v>9122</v>
      </c>
      <c r="D137" s="17" t="s">
        <v>9129</v>
      </c>
      <c r="E137" s="17" t="s">
        <v>8915</v>
      </c>
      <c r="F137" s="17" t="s">
        <v>8915</v>
      </c>
      <c r="G137" s="17">
        <v>495140905</v>
      </c>
      <c r="H137" s="17">
        <v>99.86</v>
      </c>
      <c r="I137" s="18">
        <v>9.9000000000000003E-22</v>
      </c>
      <c r="J137" s="17">
        <v>282</v>
      </c>
      <c r="K137" s="17">
        <v>37</v>
      </c>
      <c r="L137" s="19" t="s">
        <v>9130</v>
      </c>
    </row>
    <row r="138" spans="1:12" x14ac:dyDescent="0.2">
      <c r="A138" s="17" t="s">
        <v>9670</v>
      </c>
      <c r="B138" s="17" t="s">
        <v>88</v>
      </c>
      <c r="C138" s="17" t="s">
        <v>9122</v>
      </c>
      <c r="D138" s="17" t="s">
        <v>9131</v>
      </c>
      <c r="E138" s="17" t="s">
        <v>8915</v>
      </c>
      <c r="F138" s="17" t="s">
        <v>8915</v>
      </c>
      <c r="G138" s="17">
        <v>495140892</v>
      </c>
      <c r="H138" s="17">
        <v>99.7</v>
      </c>
      <c r="I138" s="18">
        <v>2.6E-17</v>
      </c>
      <c r="J138" s="17">
        <v>223</v>
      </c>
      <c r="K138" s="17">
        <v>29</v>
      </c>
      <c r="L138" s="19" t="s">
        <v>9067</v>
      </c>
    </row>
    <row r="139" spans="1:12" x14ac:dyDescent="0.2">
      <c r="A139" s="17" t="s">
        <v>9670</v>
      </c>
      <c r="B139" s="17" t="s">
        <v>100</v>
      </c>
      <c r="C139" s="17" t="s">
        <v>99</v>
      </c>
      <c r="D139" s="17" t="s">
        <v>9132</v>
      </c>
      <c r="E139" s="17" t="s">
        <v>9133</v>
      </c>
      <c r="F139" s="17" t="s">
        <v>9133</v>
      </c>
      <c r="G139" s="17">
        <v>933361497</v>
      </c>
      <c r="H139" s="17">
        <v>96.48</v>
      </c>
      <c r="I139" s="18">
        <v>4.9000000000000002E-2</v>
      </c>
      <c r="J139" s="17">
        <v>96</v>
      </c>
      <c r="K139" s="17">
        <v>43</v>
      </c>
      <c r="L139" s="19" t="s">
        <v>9134</v>
      </c>
    </row>
    <row r="140" spans="1:12" x14ac:dyDescent="0.2">
      <c r="A140" s="17" t="s">
        <v>9670</v>
      </c>
      <c r="B140" s="17" t="s">
        <v>100</v>
      </c>
      <c r="C140" s="17" t="s">
        <v>99</v>
      </c>
      <c r="D140" s="17" t="s">
        <v>9135</v>
      </c>
      <c r="E140" s="17" t="s">
        <v>9136</v>
      </c>
      <c r="F140" s="17" t="s">
        <v>9136</v>
      </c>
      <c r="G140" s="17">
        <v>933361498</v>
      </c>
      <c r="H140" s="17">
        <v>100</v>
      </c>
      <c r="I140" s="18">
        <v>9.6E-33</v>
      </c>
      <c r="J140" s="17">
        <v>228</v>
      </c>
      <c r="K140" s="17">
        <v>79</v>
      </c>
      <c r="L140" s="19" t="s">
        <v>9137</v>
      </c>
    </row>
    <row r="141" spans="1:12" x14ac:dyDescent="0.2">
      <c r="A141" s="17" t="s">
        <v>9670</v>
      </c>
      <c r="B141" s="17" t="s">
        <v>100</v>
      </c>
      <c r="C141" s="17" t="s">
        <v>99</v>
      </c>
      <c r="D141" s="17" t="s">
        <v>9138</v>
      </c>
      <c r="E141" s="17" t="s">
        <v>9133</v>
      </c>
      <c r="F141" s="17" t="s">
        <v>9133</v>
      </c>
      <c r="G141" s="17">
        <v>933361499</v>
      </c>
      <c r="H141" s="17"/>
      <c r="I141" s="18"/>
      <c r="J141" s="17"/>
      <c r="K141" s="17"/>
      <c r="L141" s="19"/>
    </row>
    <row r="142" spans="1:12" x14ac:dyDescent="0.2">
      <c r="A142" s="17" t="s">
        <v>9670</v>
      </c>
      <c r="B142" s="17" t="s">
        <v>100</v>
      </c>
      <c r="C142" s="17" t="s">
        <v>99</v>
      </c>
      <c r="D142" s="17" t="s">
        <v>9139</v>
      </c>
      <c r="E142" s="17" t="s">
        <v>9133</v>
      </c>
      <c r="F142" s="17" t="s">
        <v>9133</v>
      </c>
      <c r="G142" s="17">
        <v>933361500</v>
      </c>
      <c r="H142" s="17"/>
      <c r="I142" s="18"/>
      <c r="J142" s="17"/>
      <c r="K142" s="17"/>
      <c r="L142" s="19"/>
    </row>
    <row r="143" spans="1:12" x14ac:dyDescent="0.2">
      <c r="A143" s="17" t="s">
        <v>9670</v>
      </c>
      <c r="B143" s="17" t="s">
        <v>100</v>
      </c>
      <c r="C143" s="17" t="s">
        <v>99</v>
      </c>
      <c r="D143" s="17" t="s">
        <v>9140</v>
      </c>
      <c r="E143" s="17" t="s">
        <v>9141</v>
      </c>
      <c r="F143" s="17" t="s">
        <v>9141</v>
      </c>
      <c r="G143" s="17">
        <v>933361501</v>
      </c>
      <c r="H143" s="17">
        <v>98.8</v>
      </c>
      <c r="I143" s="18">
        <v>3.5999999999999998E-6</v>
      </c>
      <c r="J143" s="17">
        <v>403</v>
      </c>
      <c r="K143" s="17">
        <v>24</v>
      </c>
      <c r="L143" s="19" t="s">
        <v>9142</v>
      </c>
    </row>
    <row r="144" spans="1:12" x14ac:dyDescent="0.2">
      <c r="A144" s="17" t="s">
        <v>9670</v>
      </c>
      <c r="B144" s="17" t="s">
        <v>100</v>
      </c>
      <c r="C144" s="17" t="s">
        <v>99</v>
      </c>
      <c r="D144" s="17" t="s">
        <v>9143</v>
      </c>
      <c r="E144" s="17" t="s">
        <v>9133</v>
      </c>
      <c r="F144" s="17" t="s">
        <v>9133</v>
      </c>
      <c r="G144" s="17">
        <v>933361502</v>
      </c>
      <c r="H144" s="17"/>
      <c r="I144" s="18"/>
      <c r="J144" s="17"/>
      <c r="K144" s="17"/>
      <c r="L144" s="19"/>
    </row>
    <row r="145" spans="1:12" x14ac:dyDescent="0.2">
      <c r="A145" s="17" t="s">
        <v>9670</v>
      </c>
      <c r="B145" s="17" t="s">
        <v>100</v>
      </c>
      <c r="C145" s="17" t="s">
        <v>99</v>
      </c>
      <c r="D145" s="17" t="s">
        <v>9144</v>
      </c>
      <c r="E145" s="17" t="s">
        <v>9133</v>
      </c>
      <c r="F145" s="17" t="s">
        <v>9133</v>
      </c>
      <c r="G145" s="17">
        <v>933361503</v>
      </c>
      <c r="H145" s="17">
        <v>98.99</v>
      </c>
      <c r="I145" s="18">
        <v>1.2E-9</v>
      </c>
      <c r="J145" s="17">
        <v>82</v>
      </c>
      <c r="K145" s="17">
        <v>66</v>
      </c>
      <c r="L145" s="19" t="s">
        <v>9145</v>
      </c>
    </row>
    <row r="146" spans="1:12" x14ac:dyDescent="0.2">
      <c r="A146" s="17" t="s">
        <v>9670</v>
      </c>
      <c r="B146" s="17" t="s">
        <v>100</v>
      </c>
      <c r="C146" s="17" t="s">
        <v>99</v>
      </c>
      <c r="D146" s="17" t="s">
        <v>9146</v>
      </c>
      <c r="E146" s="17" t="s">
        <v>9133</v>
      </c>
      <c r="F146" s="17" t="s">
        <v>9133</v>
      </c>
      <c r="G146" s="17">
        <v>933361504</v>
      </c>
      <c r="H146" s="17"/>
      <c r="I146" s="18"/>
      <c r="J146" s="17"/>
      <c r="K146" s="17"/>
      <c r="L146" s="19"/>
    </row>
    <row r="147" spans="1:12" x14ac:dyDescent="0.2">
      <c r="A147" s="17" t="s">
        <v>9670</v>
      </c>
      <c r="B147" s="17" t="s">
        <v>100</v>
      </c>
      <c r="C147" s="17" t="s">
        <v>99</v>
      </c>
      <c r="D147" s="17" t="s">
        <v>101</v>
      </c>
      <c r="E147" s="17" t="s">
        <v>9147</v>
      </c>
      <c r="F147" s="17" t="s">
        <v>8925</v>
      </c>
      <c r="G147" s="17">
        <v>933361505</v>
      </c>
      <c r="H147" s="17">
        <v>99.94</v>
      </c>
      <c r="I147" s="18">
        <v>8.1E-27</v>
      </c>
      <c r="J147" s="17">
        <v>345</v>
      </c>
      <c r="K147" s="17">
        <v>23</v>
      </c>
      <c r="L147" s="19" t="s">
        <v>8967</v>
      </c>
    </row>
    <row r="148" spans="1:12" x14ac:dyDescent="0.2">
      <c r="A148" s="17" t="s">
        <v>9670</v>
      </c>
      <c r="B148" s="17" t="s">
        <v>92</v>
      </c>
      <c r="C148" s="17" t="s">
        <v>9148</v>
      </c>
      <c r="D148" s="17" t="s">
        <v>9149</v>
      </c>
      <c r="E148" s="17" t="s">
        <v>8915</v>
      </c>
      <c r="F148" s="17" t="s">
        <v>8915</v>
      </c>
      <c r="G148" s="17">
        <v>652797173</v>
      </c>
      <c r="H148" s="17">
        <v>100</v>
      </c>
      <c r="I148" s="18">
        <v>2.6000000000000001E-40</v>
      </c>
      <c r="J148" s="17">
        <v>138</v>
      </c>
      <c r="K148" s="17">
        <v>93</v>
      </c>
      <c r="L148" s="19" t="s">
        <v>9150</v>
      </c>
    </row>
    <row r="149" spans="1:12" x14ac:dyDescent="0.2">
      <c r="A149" s="17" t="s">
        <v>9670</v>
      </c>
      <c r="B149" s="17" t="s">
        <v>92</v>
      </c>
      <c r="C149" s="17" t="s">
        <v>9148</v>
      </c>
      <c r="D149" s="17" t="s">
        <v>9151</v>
      </c>
      <c r="E149" s="17" t="s">
        <v>9152</v>
      </c>
      <c r="F149" s="17" t="s">
        <v>9152</v>
      </c>
      <c r="G149" s="17">
        <v>652797174</v>
      </c>
      <c r="H149" s="17">
        <v>99.95</v>
      </c>
      <c r="I149" s="18">
        <v>6.5000000000000004E-28</v>
      </c>
      <c r="J149" s="17">
        <v>79</v>
      </c>
      <c r="K149" s="17">
        <v>99</v>
      </c>
      <c r="L149" s="19" t="s">
        <v>9153</v>
      </c>
    </row>
    <row r="150" spans="1:12" x14ac:dyDescent="0.2">
      <c r="A150" s="17" t="s">
        <v>9670</v>
      </c>
      <c r="B150" s="17" t="s">
        <v>92</v>
      </c>
      <c r="C150" s="17" t="s">
        <v>9148</v>
      </c>
      <c r="D150" s="17" t="s">
        <v>9154</v>
      </c>
      <c r="E150" s="17" t="s">
        <v>8915</v>
      </c>
      <c r="F150" s="17" t="s">
        <v>8915</v>
      </c>
      <c r="G150" s="17">
        <v>652797175</v>
      </c>
      <c r="H150" s="17"/>
      <c r="I150" s="18"/>
      <c r="J150" s="17"/>
      <c r="K150" s="17"/>
      <c r="L150" s="19"/>
    </row>
    <row r="151" spans="1:12" x14ac:dyDescent="0.2">
      <c r="A151" s="17" t="s">
        <v>9670</v>
      </c>
      <c r="B151" s="17" t="s">
        <v>92</v>
      </c>
      <c r="C151" s="17" t="s">
        <v>9148</v>
      </c>
      <c r="D151" s="17" t="s">
        <v>9155</v>
      </c>
      <c r="E151" s="17" t="s">
        <v>8915</v>
      </c>
      <c r="F151" s="17" t="s">
        <v>8915</v>
      </c>
      <c r="G151" s="17">
        <v>916939770</v>
      </c>
      <c r="H151" s="17">
        <v>100</v>
      </c>
      <c r="I151" s="18">
        <v>1.0999999999999999E-49</v>
      </c>
      <c r="J151" s="17">
        <v>800</v>
      </c>
      <c r="K151" s="17">
        <v>35</v>
      </c>
      <c r="L151" s="19" t="s">
        <v>9156</v>
      </c>
    </row>
    <row r="152" spans="1:12" x14ac:dyDescent="0.2">
      <c r="A152" s="17" t="s">
        <v>9670</v>
      </c>
      <c r="B152" s="17" t="s">
        <v>92</v>
      </c>
      <c r="C152" s="17" t="s">
        <v>9148</v>
      </c>
      <c r="D152" s="17" t="s">
        <v>9157</v>
      </c>
      <c r="E152" s="17" t="s">
        <v>9158</v>
      </c>
      <c r="F152" s="17" t="s">
        <v>9158</v>
      </c>
      <c r="G152" s="17">
        <v>652797176</v>
      </c>
      <c r="H152" s="17">
        <v>100</v>
      </c>
      <c r="I152" s="18">
        <v>8.0000000000000001E-51</v>
      </c>
      <c r="J152" s="17">
        <v>201</v>
      </c>
      <c r="K152" s="17">
        <v>100</v>
      </c>
      <c r="L152" s="19" t="s">
        <v>9159</v>
      </c>
    </row>
    <row r="153" spans="1:12" x14ac:dyDescent="0.2">
      <c r="A153" s="17" t="s">
        <v>9670</v>
      </c>
      <c r="B153" s="17" t="s">
        <v>92</v>
      </c>
      <c r="C153" s="17" t="s">
        <v>9148</v>
      </c>
      <c r="D153" s="17" t="s">
        <v>9160</v>
      </c>
      <c r="E153" s="17" t="s">
        <v>9161</v>
      </c>
      <c r="F153" s="17" t="s">
        <v>9161</v>
      </c>
      <c r="G153" s="17">
        <v>652797177</v>
      </c>
      <c r="H153" s="17">
        <v>99.97</v>
      </c>
      <c r="I153" s="18">
        <v>1.5000000000000001E-29</v>
      </c>
      <c r="J153" s="17">
        <v>138</v>
      </c>
      <c r="K153" s="17">
        <v>93</v>
      </c>
      <c r="L153" s="19" t="s">
        <v>9162</v>
      </c>
    </row>
    <row r="154" spans="1:12" x14ac:dyDescent="0.2">
      <c r="A154" s="17" t="s">
        <v>9670</v>
      </c>
      <c r="B154" s="17" t="s">
        <v>92</v>
      </c>
      <c r="C154" s="17" t="s">
        <v>9148</v>
      </c>
      <c r="D154" s="17" t="s">
        <v>9163</v>
      </c>
      <c r="E154" s="17" t="s">
        <v>9164</v>
      </c>
      <c r="F154" s="17" t="s">
        <v>9164</v>
      </c>
      <c r="G154" s="17">
        <v>652797181</v>
      </c>
      <c r="H154" s="17">
        <v>100</v>
      </c>
      <c r="I154" s="18">
        <v>3.3000000000000001E-65</v>
      </c>
      <c r="J154" s="17">
        <v>548</v>
      </c>
      <c r="K154" s="17">
        <v>95</v>
      </c>
      <c r="L154" s="19" t="s">
        <v>9165</v>
      </c>
    </row>
    <row r="155" spans="1:12" x14ac:dyDescent="0.2">
      <c r="A155" s="17" t="s">
        <v>9670</v>
      </c>
      <c r="B155" s="17" t="s">
        <v>92</v>
      </c>
      <c r="C155" s="17" t="s">
        <v>9148</v>
      </c>
      <c r="D155" s="17" t="s">
        <v>9166</v>
      </c>
      <c r="E155" s="17" t="s">
        <v>8915</v>
      </c>
      <c r="F155" s="17" t="s">
        <v>8915</v>
      </c>
      <c r="G155" s="17">
        <v>652797182</v>
      </c>
      <c r="H155" s="17">
        <v>97.33</v>
      </c>
      <c r="I155" s="18">
        <v>3.2000000000000002E-3</v>
      </c>
      <c r="J155" s="17">
        <v>187</v>
      </c>
      <c r="K155" s="17">
        <v>39</v>
      </c>
      <c r="L155" s="19" t="s">
        <v>9167</v>
      </c>
    </row>
    <row r="156" spans="1:12" x14ac:dyDescent="0.2">
      <c r="A156" s="17" t="s">
        <v>9670</v>
      </c>
      <c r="B156" s="17" t="s">
        <v>92</v>
      </c>
      <c r="C156" s="17" t="s">
        <v>9148</v>
      </c>
      <c r="D156" s="17" t="s">
        <v>9168</v>
      </c>
      <c r="E156" s="17" t="s">
        <v>8915</v>
      </c>
      <c r="F156" s="17" t="s">
        <v>8915</v>
      </c>
      <c r="G156" s="17">
        <v>652797183</v>
      </c>
      <c r="H156" s="17">
        <v>99.73</v>
      </c>
      <c r="I156" s="18">
        <v>1.8E-17</v>
      </c>
      <c r="J156" s="17">
        <v>80</v>
      </c>
      <c r="K156" s="17">
        <v>75</v>
      </c>
      <c r="L156" s="19" t="s">
        <v>9169</v>
      </c>
    </row>
    <row r="157" spans="1:12" x14ac:dyDescent="0.2">
      <c r="A157" s="17" t="s">
        <v>9670</v>
      </c>
      <c r="B157" s="17" t="s">
        <v>92</v>
      </c>
      <c r="C157" s="17" t="s">
        <v>9148</v>
      </c>
      <c r="D157" s="17" t="s">
        <v>9170</v>
      </c>
      <c r="E157" s="17" t="s">
        <v>9171</v>
      </c>
      <c r="F157" s="17" t="s">
        <v>9171</v>
      </c>
      <c r="G157" s="17">
        <v>916939771</v>
      </c>
      <c r="H157" s="17">
        <v>100</v>
      </c>
      <c r="I157" s="18">
        <v>2.3000000000000001E-34</v>
      </c>
      <c r="J157" s="17">
        <v>183</v>
      </c>
      <c r="K157" s="17">
        <v>90</v>
      </c>
      <c r="L157" s="19" t="s">
        <v>9172</v>
      </c>
    </row>
    <row r="158" spans="1:12" x14ac:dyDescent="0.2">
      <c r="A158" s="17" t="s">
        <v>9670</v>
      </c>
      <c r="B158" s="17" t="s">
        <v>92</v>
      </c>
      <c r="C158" s="17" t="s">
        <v>9148</v>
      </c>
      <c r="D158" s="17" t="s">
        <v>9173</v>
      </c>
      <c r="E158" s="17" t="s">
        <v>9174</v>
      </c>
      <c r="F158" s="17" t="s">
        <v>9174</v>
      </c>
      <c r="G158" s="17">
        <v>652797184</v>
      </c>
      <c r="H158" s="17">
        <v>100</v>
      </c>
      <c r="I158" s="18">
        <v>1.6E-45</v>
      </c>
      <c r="J158" s="17">
        <v>202</v>
      </c>
      <c r="K158" s="17">
        <v>99</v>
      </c>
      <c r="L158" s="19" t="s">
        <v>9175</v>
      </c>
    </row>
    <row r="159" spans="1:12" x14ac:dyDescent="0.2">
      <c r="A159" s="17" t="s">
        <v>9670</v>
      </c>
      <c r="B159" s="17" t="s">
        <v>92</v>
      </c>
      <c r="C159" s="17" t="s">
        <v>9148</v>
      </c>
      <c r="D159" s="17" t="s">
        <v>9176</v>
      </c>
      <c r="E159" s="17" t="s">
        <v>8915</v>
      </c>
      <c r="F159" s="17" t="s">
        <v>8915</v>
      </c>
      <c r="G159" s="17">
        <v>652797186</v>
      </c>
      <c r="H159" s="17"/>
      <c r="I159" s="18"/>
      <c r="J159" s="17"/>
      <c r="K159" s="17"/>
      <c r="L159" s="19"/>
    </row>
    <row r="160" spans="1:12" x14ac:dyDescent="0.2">
      <c r="A160" s="17" t="s">
        <v>9670</v>
      </c>
      <c r="B160" s="17" t="s">
        <v>92</v>
      </c>
      <c r="C160" s="17" t="s">
        <v>9148</v>
      </c>
      <c r="D160" s="17" t="s">
        <v>9177</v>
      </c>
      <c r="E160" s="17" t="s">
        <v>9178</v>
      </c>
      <c r="F160" s="17" t="s">
        <v>9178</v>
      </c>
      <c r="G160" s="17">
        <v>652797189</v>
      </c>
      <c r="H160" s="17">
        <v>100</v>
      </c>
      <c r="I160" s="18">
        <v>7.2000000000000003E-94</v>
      </c>
      <c r="J160" s="17">
        <v>767</v>
      </c>
      <c r="K160" s="17">
        <v>56</v>
      </c>
      <c r="L160" s="19" t="s">
        <v>9179</v>
      </c>
    </row>
    <row r="161" spans="1:12" x14ac:dyDescent="0.2">
      <c r="A161" s="17" t="s">
        <v>9670</v>
      </c>
      <c r="B161" s="17" t="s">
        <v>92</v>
      </c>
      <c r="C161" s="17" t="s">
        <v>9148</v>
      </c>
      <c r="D161" s="17" t="s">
        <v>9180</v>
      </c>
      <c r="E161" s="17" t="s">
        <v>9181</v>
      </c>
      <c r="F161" s="17" t="s">
        <v>9181</v>
      </c>
      <c r="G161" s="17">
        <v>652797190</v>
      </c>
      <c r="H161" s="17">
        <v>100</v>
      </c>
      <c r="I161" s="18">
        <v>2E-45</v>
      </c>
      <c r="J161" s="17">
        <v>264</v>
      </c>
      <c r="K161" s="17">
        <v>95</v>
      </c>
      <c r="L161" s="19" t="s">
        <v>9182</v>
      </c>
    </row>
    <row r="162" spans="1:12" x14ac:dyDescent="0.2">
      <c r="A162" s="17" t="s">
        <v>9670</v>
      </c>
      <c r="B162" s="17" t="s">
        <v>92</v>
      </c>
      <c r="C162" s="17" t="s">
        <v>9148</v>
      </c>
      <c r="D162" s="17" t="s">
        <v>9183</v>
      </c>
      <c r="E162" s="17" t="s">
        <v>8915</v>
      </c>
      <c r="F162" s="17" t="s">
        <v>8915</v>
      </c>
      <c r="G162" s="17">
        <v>737152545</v>
      </c>
      <c r="H162" s="17">
        <v>99.79</v>
      </c>
      <c r="I162" s="18">
        <v>8.3999999999999996E-19</v>
      </c>
      <c r="J162" s="17">
        <v>90</v>
      </c>
      <c r="K162" s="17">
        <v>61</v>
      </c>
      <c r="L162" s="19" t="s">
        <v>9184</v>
      </c>
    </row>
    <row r="163" spans="1:12" x14ac:dyDescent="0.2">
      <c r="A163" s="17" t="s">
        <v>9670</v>
      </c>
      <c r="B163" s="17" t="s">
        <v>92</v>
      </c>
      <c r="C163" s="17" t="s">
        <v>9148</v>
      </c>
      <c r="D163" s="17" t="s">
        <v>93</v>
      </c>
      <c r="E163" s="17" t="s">
        <v>8915</v>
      </c>
      <c r="F163" s="17" t="s">
        <v>8925</v>
      </c>
      <c r="G163" s="17">
        <v>916939772</v>
      </c>
      <c r="H163" s="17">
        <v>99.94</v>
      </c>
      <c r="I163" s="18">
        <v>2.9E-27</v>
      </c>
      <c r="J163" s="17">
        <v>338</v>
      </c>
      <c r="K163" s="17">
        <v>24</v>
      </c>
      <c r="L163" s="19" t="s">
        <v>8967</v>
      </c>
    </row>
    <row r="164" spans="1:12" x14ac:dyDescent="0.2">
      <c r="A164" s="17" t="s">
        <v>9670</v>
      </c>
      <c r="B164" s="17" t="s">
        <v>92</v>
      </c>
      <c r="C164" s="17" t="s">
        <v>9148</v>
      </c>
      <c r="D164" s="17" t="s">
        <v>9185</v>
      </c>
      <c r="E164" s="17" t="s">
        <v>9186</v>
      </c>
      <c r="F164" s="17" t="s">
        <v>9186</v>
      </c>
      <c r="G164" s="17">
        <v>652797198</v>
      </c>
      <c r="H164" s="17">
        <v>100</v>
      </c>
      <c r="I164" s="18">
        <v>4.1000000000000001E-57</v>
      </c>
      <c r="J164" s="17">
        <v>290</v>
      </c>
      <c r="K164" s="17">
        <v>78</v>
      </c>
      <c r="L164" s="19" t="s">
        <v>9187</v>
      </c>
    </row>
    <row r="165" spans="1:12" x14ac:dyDescent="0.2">
      <c r="A165" s="17" t="s">
        <v>9670</v>
      </c>
      <c r="B165" s="17" t="s">
        <v>92</v>
      </c>
      <c r="C165" s="17" t="s">
        <v>9148</v>
      </c>
      <c r="D165" s="17" t="s">
        <v>9188</v>
      </c>
      <c r="E165" s="17" t="s">
        <v>9189</v>
      </c>
      <c r="F165" s="17" t="s">
        <v>8933</v>
      </c>
      <c r="G165" s="17">
        <v>652797201</v>
      </c>
      <c r="H165" s="17">
        <v>99.64</v>
      </c>
      <c r="I165" s="18">
        <v>1.9000000000000001E-15</v>
      </c>
      <c r="J165" s="17">
        <v>93</v>
      </c>
      <c r="K165" s="17">
        <v>54</v>
      </c>
      <c r="L165" s="19" t="s">
        <v>8961</v>
      </c>
    </row>
    <row r="166" spans="1:12" x14ac:dyDescent="0.2">
      <c r="A166" s="17" t="s">
        <v>9670</v>
      </c>
      <c r="B166" s="17" t="s">
        <v>92</v>
      </c>
      <c r="C166" s="17" t="s">
        <v>9148</v>
      </c>
      <c r="D166" s="17" t="s">
        <v>9190</v>
      </c>
      <c r="E166" s="17" t="s">
        <v>8931</v>
      </c>
      <c r="F166" s="17" t="s">
        <v>8928</v>
      </c>
      <c r="G166" s="17">
        <v>652797202</v>
      </c>
      <c r="H166" s="17">
        <v>100</v>
      </c>
      <c r="I166" s="18">
        <v>1.1E-45</v>
      </c>
      <c r="J166" s="17">
        <v>384</v>
      </c>
      <c r="K166" s="17">
        <v>73</v>
      </c>
      <c r="L166" s="19" t="s">
        <v>8929</v>
      </c>
    </row>
    <row r="167" spans="1:12" x14ac:dyDescent="0.2">
      <c r="A167" s="17" t="s">
        <v>9670</v>
      </c>
      <c r="B167" s="17" t="s">
        <v>92</v>
      </c>
      <c r="C167" s="17" t="s">
        <v>9148</v>
      </c>
      <c r="D167" s="17" t="s">
        <v>9191</v>
      </c>
      <c r="E167" s="17" t="s">
        <v>9192</v>
      </c>
      <c r="F167" s="17" t="s">
        <v>9192</v>
      </c>
      <c r="G167" s="17">
        <v>652797203</v>
      </c>
      <c r="H167" s="17">
        <v>100</v>
      </c>
      <c r="I167" s="18">
        <v>2.2E-41</v>
      </c>
      <c r="J167" s="17">
        <v>252</v>
      </c>
      <c r="K167" s="17">
        <v>97</v>
      </c>
      <c r="L167" s="19" t="s">
        <v>9193</v>
      </c>
    </row>
    <row r="168" spans="1:12" x14ac:dyDescent="0.2">
      <c r="A168" s="17" t="s">
        <v>9670</v>
      </c>
      <c r="B168" s="17" t="s">
        <v>92</v>
      </c>
      <c r="C168" s="17" t="s">
        <v>9148</v>
      </c>
      <c r="D168" s="17" t="s">
        <v>9194</v>
      </c>
      <c r="E168" s="17" t="s">
        <v>9195</v>
      </c>
      <c r="F168" s="17" t="s">
        <v>9195</v>
      </c>
      <c r="G168" s="17">
        <v>737152547</v>
      </c>
      <c r="H168" s="17">
        <v>100</v>
      </c>
      <c r="I168" s="18">
        <v>1.9999999999999999E-69</v>
      </c>
      <c r="J168" s="17">
        <v>642</v>
      </c>
      <c r="K168" s="17">
        <v>53</v>
      </c>
      <c r="L168" s="19" t="s">
        <v>9196</v>
      </c>
    </row>
    <row r="169" spans="1:12" x14ac:dyDescent="0.2">
      <c r="A169" s="17" t="s">
        <v>9670</v>
      </c>
      <c r="B169" s="17" t="s">
        <v>92</v>
      </c>
      <c r="C169" s="17" t="s">
        <v>9148</v>
      </c>
      <c r="D169" s="17" t="s">
        <v>9197</v>
      </c>
      <c r="E169" s="17" t="s">
        <v>8915</v>
      </c>
      <c r="F169" s="17" t="s">
        <v>8915</v>
      </c>
      <c r="G169" s="17">
        <v>652797205</v>
      </c>
      <c r="H169" s="17"/>
      <c r="I169" s="18"/>
      <c r="J169" s="17"/>
      <c r="K169" s="17"/>
      <c r="L169" s="19"/>
    </row>
    <row r="170" spans="1:12" x14ac:dyDescent="0.2">
      <c r="A170" s="17" t="s">
        <v>9670</v>
      </c>
      <c r="B170" s="17" t="s">
        <v>92</v>
      </c>
      <c r="C170" s="17" t="s">
        <v>9148</v>
      </c>
      <c r="D170" s="17" t="s">
        <v>9198</v>
      </c>
      <c r="E170" s="17" t="s">
        <v>8915</v>
      </c>
      <c r="F170" s="17" t="s">
        <v>8915</v>
      </c>
      <c r="G170" s="17">
        <v>652797207</v>
      </c>
      <c r="H170" s="17">
        <v>98.44</v>
      </c>
      <c r="I170" s="18">
        <v>1.1E-5</v>
      </c>
      <c r="J170" s="17">
        <v>67</v>
      </c>
      <c r="K170" s="17">
        <v>93</v>
      </c>
      <c r="L170" s="19" t="s">
        <v>9199</v>
      </c>
    </row>
    <row r="171" spans="1:12" x14ac:dyDescent="0.2">
      <c r="A171" s="17" t="s">
        <v>9671</v>
      </c>
      <c r="B171" s="17" t="s">
        <v>117</v>
      </c>
      <c r="C171" s="17" t="s">
        <v>9200</v>
      </c>
      <c r="D171" s="17" t="s">
        <v>9201</v>
      </c>
      <c r="E171" s="17" t="s">
        <v>8931</v>
      </c>
      <c r="F171" s="17" t="s">
        <v>8928</v>
      </c>
      <c r="G171" s="17">
        <v>551236361</v>
      </c>
      <c r="H171" s="17">
        <v>100</v>
      </c>
      <c r="I171" s="18">
        <v>6.4999999999999998E-42</v>
      </c>
      <c r="J171" s="17">
        <v>434</v>
      </c>
      <c r="K171" s="17">
        <v>81</v>
      </c>
      <c r="L171" s="19" t="s">
        <v>9061</v>
      </c>
    </row>
    <row r="172" spans="1:12" x14ac:dyDescent="0.2">
      <c r="A172" s="17" t="s">
        <v>9671</v>
      </c>
      <c r="B172" s="17" t="s">
        <v>117</v>
      </c>
      <c r="C172" s="17" t="s">
        <v>9200</v>
      </c>
      <c r="D172" s="17" t="s">
        <v>9202</v>
      </c>
      <c r="E172" s="17" t="s">
        <v>8915</v>
      </c>
      <c r="F172" s="17" t="s">
        <v>8915</v>
      </c>
      <c r="G172" s="17">
        <v>551236362</v>
      </c>
      <c r="H172" s="17">
        <v>97.35</v>
      </c>
      <c r="I172" s="18">
        <v>4.8999999999999998E-3</v>
      </c>
      <c r="J172" s="17">
        <v>195</v>
      </c>
      <c r="K172" s="17">
        <v>18</v>
      </c>
      <c r="L172" s="19" t="s">
        <v>9203</v>
      </c>
    </row>
    <row r="173" spans="1:12" x14ac:dyDescent="0.2">
      <c r="A173" s="17" t="s">
        <v>9671</v>
      </c>
      <c r="B173" s="17" t="s">
        <v>117</v>
      </c>
      <c r="C173" s="17" t="s">
        <v>9200</v>
      </c>
      <c r="D173" s="17" t="s">
        <v>9204</v>
      </c>
      <c r="E173" s="17" t="s">
        <v>8915</v>
      </c>
      <c r="F173" s="17" t="s">
        <v>8915</v>
      </c>
      <c r="G173" s="17">
        <v>551236363</v>
      </c>
      <c r="H173" s="17">
        <v>99.77</v>
      </c>
      <c r="I173" s="18">
        <v>2.8000000000000001E-18</v>
      </c>
      <c r="J173" s="17">
        <v>67</v>
      </c>
      <c r="K173" s="17">
        <v>75</v>
      </c>
      <c r="L173" s="19" t="s">
        <v>8961</v>
      </c>
    </row>
    <row r="174" spans="1:12" x14ac:dyDescent="0.2">
      <c r="A174" s="17" t="s">
        <v>9671</v>
      </c>
      <c r="B174" s="17" t="s">
        <v>117</v>
      </c>
      <c r="C174" s="17" t="s">
        <v>9200</v>
      </c>
      <c r="D174" s="17" t="s">
        <v>9205</v>
      </c>
      <c r="E174" s="17" t="s">
        <v>8915</v>
      </c>
      <c r="F174" s="17" t="s">
        <v>8921</v>
      </c>
      <c r="G174" s="17">
        <v>551236364</v>
      </c>
      <c r="H174" s="17"/>
      <c r="I174" s="18"/>
      <c r="J174" s="17"/>
      <c r="K174" s="17"/>
      <c r="L174" s="19"/>
    </row>
    <row r="175" spans="1:12" x14ac:dyDescent="0.2">
      <c r="A175" s="17" t="s">
        <v>9671</v>
      </c>
      <c r="B175" s="17" t="s">
        <v>117</v>
      </c>
      <c r="C175" s="17" t="s">
        <v>9200</v>
      </c>
      <c r="D175" s="17" t="s">
        <v>9206</v>
      </c>
      <c r="E175" s="17" t="s">
        <v>8915</v>
      </c>
      <c r="F175" s="17" t="s">
        <v>8915</v>
      </c>
      <c r="G175" s="17">
        <v>551236365</v>
      </c>
      <c r="H175" s="17"/>
      <c r="I175" s="18"/>
      <c r="J175" s="17"/>
      <c r="K175" s="17"/>
      <c r="L175" s="19"/>
    </row>
    <row r="176" spans="1:12" x14ac:dyDescent="0.2">
      <c r="A176" s="17" t="s">
        <v>9671</v>
      </c>
      <c r="B176" s="17" t="s">
        <v>117</v>
      </c>
      <c r="C176" s="17" t="s">
        <v>9200</v>
      </c>
      <c r="D176" s="17" t="s">
        <v>9207</v>
      </c>
      <c r="E176" s="17" t="s">
        <v>8915</v>
      </c>
      <c r="F176" s="17" t="s">
        <v>8938</v>
      </c>
      <c r="G176" s="17">
        <v>551236366</v>
      </c>
      <c r="H176" s="17">
        <v>100</v>
      </c>
      <c r="I176" s="18">
        <v>8.7999999999999997E-45</v>
      </c>
      <c r="J176" s="17">
        <v>263</v>
      </c>
      <c r="K176" s="17">
        <v>89</v>
      </c>
      <c r="L176" s="19" t="s">
        <v>8939</v>
      </c>
    </row>
    <row r="177" spans="1:12" x14ac:dyDescent="0.2">
      <c r="A177" s="17" t="s">
        <v>9671</v>
      </c>
      <c r="B177" s="17" t="s">
        <v>117</v>
      </c>
      <c r="C177" s="17" t="s">
        <v>9200</v>
      </c>
      <c r="D177" s="17" t="s">
        <v>118</v>
      </c>
      <c r="E177" s="17" t="s">
        <v>8915</v>
      </c>
      <c r="F177" s="17" t="s">
        <v>8925</v>
      </c>
      <c r="G177" s="17">
        <v>551236367</v>
      </c>
      <c r="H177" s="17">
        <v>99.92</v>
      </c>
      <c r="I177" s="18">
        <v>9.9999999999999992E-25</v>
      </c>
      <c r="J177" s="17">
        <v>352</v>
      </c>
      <c r="K177" s="17">
        <v>27</v>
      </c>
      <c r="L177" s="19" t="s">
        <v>8926</v>
      </c>
    </row>
    <row r="178" spans="1:12" x14ac:dyDescent="0.2">
      <c r="A178" s="17" t="s">
        <v>9671</v>
      </c>
      <c r="B178" s="17" t="s">
        <v>117</v>
      </c>
      <c r="C178" s="17" t="s">
        <v>9200</v>
      </c>
      <c r="D178" s="17" t="s">
        <v>9208</v>
      </c>
      <c r="E178" s="17" t="s">
        <v>8915</v>
      </c>
      <c r="F178" s="17" t="s">
        <v>8915</v>
      </c>
      <c r="G178" s="17">
        <v>551236368</v>
      </c>
      <c r="H178" s="17"/>
      <c r="I178" s="18"/>
      <c r="J178" s="17"/>
      <c r="K178" s="17"/>
      <c r="L178" s="19"/>
    </row>
    <row r="179" spans="1:12" x14ac:dyDescent="0.2">
      <c r="A179" s="17" t="s">
        <v>9671</v>
      </c>
      <c r="B179" s="17" t="s">
        <v>117</v>
      </c>
      <c r="C179" s="17" t="s">
        <v>9200</v>
      </c>
      <c r="D179" s="17" t="s">
        <v>9209</v>
      </c>
      <c r="E179" s="17" t="s">
        <v>8950</v>
      </c>
      <c r="F179" s="17" t="s">
        <v>8950</v>
      </c>
      <c r="G179" s="17">
        <v>748206913</v>
      </c>
      <c r="H179" s="17">
        <v>97.31</v>
      </c>
      <c r="I179" s="18">
        <v>8.7000000000000001E-4</v>
      </c>
      <c r="J179" s="17">
        <v>166</v>
      </c>
      <c r="K179" s="17">
        <v>40</v>
      </c>
      <c r="L179" s="19" t="s">
        <v>9210</v>
      </c>
    </row>
    <row r="180" spans="1:12" x14ac:dyDescent="0.2">
      <c r="A180" s="17" t="s">
        <v>9671</v>
      </c>
      <c r="B180" s="17" t="s">
        <v>115</v>
      </c>
      <c r="C180" s="17" t="s">
        <v>9211</v>
      </c>
      <c r="D180" s="17" t="s">
        <v>9212</v>
      </c>
      <c r="E180" s="17" t="s">
        <v>8984</v>
      </c>
      <c r="F180" s="17" t="s">
        <v>8938</v>
      </c>
      <c r="G180" s="17">
        <v>490112040</v>
      </c>
      <c r="H180" s="17">
        <v>100</v>
      </c>
      <c r="I180" s="18">
        <v>3.3999999999999998E-41</v>
      </c>
      <c r="J180" s="17">
        <v>459</v>
      </c>
      <c r="K180" s="17">
        <v>67</v>
      </c>
      <c r="L180" s="19" t="s">
        <v>8939</v>
      </c>
    </row>
    <row r="181" spans="1:12" x14ac:dyDescent="0.2">
      <c r="A181" s="17" t="s">
        <v>9671</v>
      </c>
      <c r="B181" s="17" t="s">
        <v>115</v>
      </c>
      <c r="C181" s="17" t="s">
        <v>9211</v>
      </c>
      <c r="D181" s="17" t="s">
        <v>9213</v>
      </c>
      <c r="E181" s="17" t="s">
        <v>8915</v>
      </c>
      <c r="F181" s="17" t="s">
        <v>8921</v>
      </c>
      <c r="G181" s="17">
        <v>490112041</v>
      </c>
      <c r="H181" s="17"/>
      <c r="I181" s="18"/>
      <c r="J181" s="17"/>
      <c r="K181" s="17"/>
      <c r="L181" s="19"/>
    </row>
    <row r="182" spans="1:12" x14ac:dyDescent="0.2">
      <c r="A182" s="17" t="s">
        <v>9671</v>
      </c>
      <c r="B182" s="17" t="s">
        <v>115</v>
      </c>
      <c r="C182" s="17" t="s">
        <v>9211</v>
      </c>
      <c r="D182" s="17" t="s">
        <v>116</v>
      </c>
      <c r="E182" s="17" t="s">
        <v>8950</v>
      </c>
      <c r="F182" s="17" t="s">
        <v>8925</v>
      </c>
      <c r="G182" s="17">
        <v>738390844</v>
      </c>
      <c r="H182" s="17">
        <v>99.92</v>
      </c>
      <c r="I182" s="18">
        <v>5.4000000000000003E-25</v>
      </c>
      <c r="J182" s="17">
        <v>318</v>
      </c>
      <c r="K182" s="17">
        <v>25</v>
      </c>
      <c r="L182" s="19" t="s">
        <v>8967</v>
      </c>
    </row>
    <row r="183" spans="1:12" x14ac:dyDescent="0.2">
      <c r="A183" s="17" t="s">
        <v>9671</v>
      </c>
      <c r="B183" s="17" t="s">
        <v>115</v>
      </c>
      <c r="C183" s="17" t="s">
        <v>9211</v>
      </c>
      <c r="D183" s="17" t="s">
        <v>9214</v>
      </c>
      <c r="E183" s="17" t="s">
        <v>9215</v>
      </c>
      <c r="F183" s="17" t="s">
        <v>8928</v>
      </c>
      <c r="G183" s="17">
        <v>490112043</v>
      </c>
      <c r="H183" s="17">
        <v>100</v>
      </c>
      <c r="I183" s="18">
        <v>5.8E-49</v>
      </c>
      <c r="J183" s="17">
        <v>401</v>
      </c>
      <c r="K183" s="17">
        <v>71</v>
      </c>
      <c r="L183" s="19" t="s">
        <v>8929</v>
      </c>
    </row>
    <row r="184" spans="1:12" x14ac:dyDescent="0.2">
      <c r="A184" s="17" t="s">
        <v>9671</v>
      </c>
      <c r="B184" s="17" t="s">
        <v>113</v>
      </c>
      <c r="C184" s="17" t="s">
        <v>9216</v>
      </c>
      <c r="D184" s="17" t="s">
        <v>9217</v>
      </c>
      <c r="E184" s="17" t="s">
        <v>8915</v>
      </c>
      <c r="F184" s="17" t="s">
        <v>8921</v>
      </c>
      <c r="G184" s="17">
        <v>488481268</v>
      </c>
      <c r="H184" s="17"/>
      <c r="I184" s="18"/>
      <c r="J184" s="17"/>
      <c r="K184" s="17"/>
      <c r="L184" s="19"/>
    </row>
    <row r="185" spans="1:12" x14ac:dyDescent="0.2">
      <c r="A185" s="17" t="s">
        <v>9671</v>
      </c>
      <c r="B185" s="17" t="s">
        <v>113</v>
      </c>
      <c r="C185" s="17" t="s">
        <v>9216</v>
      </c>
      <c r="D185" s="17" t="s">
        <v>9218</v>
      </c>
      <c r="E185" s="17" t="s">
        <v>8984</v>
      </c>
      <c r="F185" s="17" t="s">
        <v>8938</v>
      </c>
      <c r="G185" s="17">
        <v>488481975</v>
      </c>
      <c r="H185" s="17">
        <v>100</v>
      </c>
      <c r="I185" s="18">
        <v>2.2000000000000001E-46</v>
      </c>
      <c r="J185" s="17">
        <v>476</v>
      </c>
      <c r="K185" s="17">
        <v>64</v>
      </c>
      <c r="L185" s="19" t="s">
        <v>8939</v>
      </c>
    </row>
    <row r="186" spans="1:12" x14ac:dyDescent="0.2">
      <c r="A186" s="17" t="s">
        <v>9671</v>
      </c>
      <c r="B186" s="17" t="s">
        <v>113</v>
      </c>
      <c r="C186" s="17" t="s">
        <v>9216</v>
      </c>
      <c r="D186" s="17" t="s">
        <v>114</v>
      </c>
      <c r="E186" s="17" t="s">
        <v>8915</v>
      </c>
      <c r="F186" s="17" t="s">
        <v>8925</v>
      </c>
      <c r="G186" s="17">
        <v>488485987</v>
      </c>
      <c r="H186" s="17">
        <v>99.92</v>
      </c>
      <c r="I186" s="18">
        <v>1.3E-25</v>
      </c>
      <c r="J186" s="17">
        <v>309</v>
      </c>
      <c r="K186" s="17">
        <v>29</v>
      </c>
      <c r="L186" s="19" t="s">
        <v>9019</v>
      </c>
    </row>
    <row r="187" spans="1:12" x14ac:dyDescent="0.2">
      <c r="A187" s="17" t="s">
        <v>9671</v>
      </c>
      <c r="B187" s="17" t="s">
        <v>113</v>
      </c>
      <c r="C187" s="17" t="s">
        <v>9216</v>
      </c>
      <c r="D187" s="17" t="s">
        <v>9219</v>
      </c>
      <c r="E187" s="17" t="s">
        <v>9060</v>
      </c>
      <c r="F187" s="17" t="s">
        <v>9060</v>
      </c>
      <c r="G187" s="17">
        <v>488481270</v>
      </c>
      <c r="H187" s="17">
        <v>100</v>
      </c>
      <c r="I187" s="18">
        <v>1.4E-42</v>
      </c>
      <c r="J187" s="17">
        <v>420</v>
      </c>
      <c r="K187" s="17">
        <v>82</v>
      </c>
      <c r="L187" s="19" t="s">
        <v>9061</v>
      </c>
    </row>
    <row r="188" spans="1:12" x14ac:dyDescent="0.2">
      <c r="A188" s="17" t="s">
        <v>9671</v>
      </c>
      <c r="B188" s="17" t="s">
        <v>119</v>
      </c>
      <c r="C188" s="17" t="s">
        <v>9220</v>
      </c>
      <c r="D188" s="17" t="s">
        <v>9221</v>
      </c>
      <c r="E188" s="17" t="s">
        <v>9222</v>
      </c>
      <c r="F188" s="17" t="s">
        <v>8938</v>
      </c>
      <c r="G188" s="17">
        <v>20069878</v>
      </c>
      <c r="H188" s="17">
        <v>100</v>
      </c>
      <c r="I188" s="18">
        <v>3.7E-40</v>
      </c>
      <c r="J188" s="17">
        <v>258</v>
      </c>
      <c r="K188" s="17">
        <v>90</v>
      </c>
      <c r="L188" s="19" t="s">
        <v>8939</v>
      </c>
    </row>
    <row r="189" spans="1:12" x14ac:dyDescent="0.2">
      <c r="A189" s="17" t="s">
        <v>9671</v>
      </c>
      <c r="B189" s="17" t="s">
        <v>119</v>
      </c>
      <c r="C189" s="17" t="s">
        <v>9220</v>
      </c>
      <c r="D189" s="17" t="s">
        <v>120</v>
      </c>
      <c r="E189" s="17" t="s">
        <v>9223</v>
      </c>
      <c r="F189" s="17" t="s">
        <v>8925</v>
      </c>
      <c r="G189" s="17">
        <v>20069877</v>
      </c>
      <c r="H189" s="17">
        <v>99.92</v>
      </c>
      <c r="I189" s="18">
        <v>2.1E-25</v>
      </c>
      <c r="J189" s="17">
        <v>341</v>
      </c>
      <c r="K189" s="17">
        <v>27</v>
      </c>
      <c r="L189" s="19" t="s">
        <v>9019</v>
      </c>
    </row>
    <row r="190" spans="1:12" x14ac:dyDescent="0.2">
      <c r="A190" s="17" t="s">
        <v>9671</v>
      </c>
      <c r="B190" s="17" t="s">
        <v>123</v>
      </c>
      <c r="C190" s="17" t="s">
        <v>9224</v>
      </c>
      <c r="D190" s="17" t="s">
        <v>9225</v>
      </c>
      <c r="E190" s="17" t="s">
        <v>8931</v>
      </c>
      <c r="F190" s="17" t="s">
        <v>8928</v>
      </c>
      <c r="G190" s="17">
        <v>695822242</v>
      </c>
      <c r="H190" s="17">
        <v>100</v>
      </c>
      <c r="I190" s="18">
        <v>2.3999999999999999E-40</v>
      </c>
      <c r="J190" s="17">
        <v>240</v>
      </c>
      <c r="K190" s="17">
        <v>85</v>
      </c>
      <c r="L190" s="19" t="s">
        <v>8929</v>
      </c>
    </row>
    <row r="191" spans="1:12" x14ac:dyDescent="0.2">
      <c r="A191" s="17" t="s">
        <v>9671</v>
      </c>
      <c r="B191" s="17" t="s">
        <v>123</v>
      </c>
      <c r="C191" s="17" t="s">
        <v>9224</v>
      </c>
      <c r="D191" s="17" t="s">
        <v>9226</v>
      </c>
      <c r="E191" s="17" t="s">
        <v>8974</v>
      </c>
      <c r="F191" s="17" t="s">
        <v>8974</v>
      </c>
      <c r="G191" s="17">
        <v>547239037</v>
      </c>
      <c r="H191" s="17">
        <v>99.68</v>
      </c>
      <c r="I191" s="18">
        <v>4.2999999999999999E-16</v>
      </c>
      <c r="J191" s="17">
        <v>293</v>
      </c>
      <c r="K191" s="17">
        <v>22</v>
      </c>
      <c r="L191" s="19" t="s">
        <v>8957</v>
      </c>
    </row>
    <row r="192" spans="1:12" x14ac:dyDescent="0.2">
      <c r="A192" s="17" t="s">
        <v>9671</v>
      </c>
      <c r="B192" s="17" t="s">
        <v>123</v>
      </c>
      <c r="C192" s="17" t="s">
        <v>9224</v>
      </c>
      <c r="D192" s="17" t="s">
        <v>9227</v>
      </c>
      <c r="E192" s="17" t="s">
        <v>8982</v>
      </c>
      <c r="F192" s="17" t="s">
        <v>8982</v>
      </c>
      <c r="G192" s="17">
        <v>695822191</v>
      </c>
      <c r="H192" s="17">
        <v>99.83</v>
      </c>
      <c r="I192" s="18">
        <v>2.2999999999999999E-20</v>
      </c>
      <c r="J192" s="17">
        <v>60</v>
      </c>
      <c r="K192" s="17">
        <v>93</v>
      </c>
      <c r="L192" s="19" t="s">
        <v>9228</v>
      </c>
    </row>
    <row r="193" spans="1:12" x14ac:dyDescent="0.2">
      <c r="A193" s="17" t="s">
        <v>9671</v>
      </c>
      <c r="B193" s="17" t="s">
        <v>123</v>
      </c>
      <c r="C193" s="17" t="s">
        <v>9224</v>
      </c>
      <c r="D193" s="17" t="s">
        <v>9229</v>
      </c>
      <c r="E193" s="17" t="s">
        <v>8915</v>
      </c>
      <c r="F193" s="17" t="s">
        <v>8921</v>
      </c>
      <c r="G193" s="17">
        <v>547239240</v>
      </c>
      <c r="H193" s="17"/>
      <c r="I193" s="18"/>
      <c r="J193" s="17"/>
      <c r="K193" s="17"/>
      <c r="L193" s="19"/>
    </row>
    <row r="194" spans="1:12" x14ac:dyDescent="0.2">
      <c r="A194" s="17" t="s">
        <v>9671</v>
      </c>
      <c r="B194" s="17" t="s">
        <v>123</v>
      </c>
      <c r="C194" s="17" t="s">
        <v>9224</v>
      </c>
      <c r="D194" s="17" t="s">
        <v>9230</v>
      </c>
      <c r="E194" s="17" t="s">
        <v>8915</v>
      </c>
      <c r="F194" s="17" t="s">
        <v>8915</v>
      </c>
      <c r="G194" s="17">
        <v>547239241</v>
      </c>
      <c r="H194" s="17"/>
      <c r="I194" s="18"/>
      <c r="J194" s="17"/>
      <c r="K194" s="17"/>
      <c r="L194" s="19"/>
    </row>
    <row r="195" spans="1:12" x14ac:dyDescent="0.2">
      <c r="A195" s="17" t="s">
        <v>9671</v>
      </c>
      <c r="B195" s="17" t="s">
        <v>123</v>
      </c>
      <c r="C195" s="17" t="s">
        <v>9224</v>
      </c>
      <c r="D195" s="17" t="s">
        <v>9231</v>
      </c>
      <c r="E195" s="17" t="s">
        <v>8950</v>
      </c>
      <c r="F195" s="17" t="s">
        <v>8938</v>
      </c>
      <c r="G195" s="17">
        <v>695822245</v>
      </c>
      <c r="H195" s="17">
        <v>100</v>
      </c>
      <c r="I195" s="18">
        <v>9.1999999999999999E-36</v>
      </c>
      <c r="J195" s="17">
        <v>161</v>
      </c>
      <c r="K195" s="17">
        <v>98</v>
      </c>
      <c r="L195" s="19" t="s">
        <v>8939</v>
      </c>
    </row>
    <row r="196" spans="1:12" x14ac:dyDescent="0.2">
      <c r="A196" s="17" t="s">
        <v>9671</v>
      </c>
      <c r="B196" s="17" t="s">
        <v>123</v>
      </c>
      <c r="C196" s="17" t="s">
        <v>9224</v>
      </c>
      <c r="D196" s="17" t="s">
        <v>124</v>
      </c>
      <c r="E196" s="17" t="s">
        <v>9232</v>
      </c>
      <c r="F196" s="17" t="s">
        <v>8925</v>
      </c>
      <c r="G196" s="17">
        <v>547239181</v>
      </c>
      <c r="H196" s="17">
        <v>99.94</v>
      </c>
      <c r="I196" s="18">
        <v>1.7000000000000001E-26</v>
      </c>
      <c r="J196" s="17">
        <v>330</v>
      </c>
      <c r="K196" s="17">
        <v>32</v>
      </c>
      <c r="L196" s="19" t="s">
        <v>8926</v>
      </c>
    </row>
    <row r="197" spans="1:12" x14ac:dyDescent="0.2">
      <c r="A197" s="17" t="s">
        <v>9671</v>
      </c>
      <c r="B197" s="17" t="s">
        <v>123</v>
      </c>
      <c r="C197" s="17" t="s">
        <v>9224</v>
      </c>
      <c r="D197" s="17" t="s">
        <v>9233</v>
      </c>
      <c r="E197" s="17" t="s">
        <v>8915</v>
      </c>
      <c r="F197" s="17" t="s">
        <v>8915</v>
      </c>
      <c r="G197" s="17">
        <v>695822246</v>
      </c>
      <c r="H197" s="17">
        <v>100</v>
      </c>
      <c r="I197" s="18">
        <v>5.9999999999999998E-50</v>
      </c>
      <c r="J197" s="17">
        <v>219</v>
      </c>
      <c r="K197" s="17">
        <v>73</v>
      </c>
      <c r="L197" s="19" t="s">
        <v>9234</v>
      </c>
    </row>
    <row r="198" spans="1:12" x14ac:dyDescent="0.2">
      <c r="A198" s="17" t="s">
        <v>9671</v>
      </c>
      <c r="B198" s="17" t="s">
        <v>123</v>
      </c>
      <c r="C198" s="17" t="s">
        <v>9224</v>
      </c>
      <c r="D198" s="17" t="s">
        <v>9235</v>
      </c>
      <c r="E198" s="17" t="s">
        <v>9236</v>
      </c>
      <c r="F198" s="17" t="s">
        <v>9236</v>
      </c>
      <c r="G198" s="17">
        <v>547239183</v>
      </c>
      <c r="H198" s="17">
        <v>100</v>
      </c>
      <c r="I198" s="18">
        <v>3.9000000000000003E-46</v>
      </c>
      <c r="J198" s="17">
        <v>231</v>
      </c>
      <c r="K198" s="17">
        <v>61</v>
      </c>
      <c r="L198" s="19" t="s">
        <v>9237</v>
      </c>
    </row>
    <row r="199" spans="1:12" x14ac:dyDescent="0.2">
      <c r="A199" s="17" t="s">
        <v>9671</v>
      </c>
      <c r="B199" s="17" t="s">
        <v>121</v>
      </c>
      <c r="C199" s="17" t="s">
        <v>9238</v>
      </c>
      <c r="D199" s="17" t="s">
        <v>9239</v>
      </c>
      <c r="E199" s="17" t="s">
        <v>8915</v>
      </c>
      <c r="F199" s="17" t="s">
        <v>8915</v>
      </c>
      <c r="G199" s="17">
        <v>759448453</v>
      </c>
      <c r="H199" s="17">
        <v>97.64</v>
      </c>
      <c r="I199" s="18">
        <v>3.5E-4</v>
      </c>
      <c r="J199" s="17">
        <v>62</v>
      </c>
      <c r="K199" s="17">
        <v>56</v>
      </c>
      <c r="L199" s="19" t="s">
        <v>9240</v>
      </c>
    </row>
    <row r="200" spans="1:12" x14ac:dyDescent="0.2">
      <c r="A200" s="17" t="s">
        <v>9671</v>
      </c>
      <c r="B200" s="17" t="s">
        <v>121</v>
      </c>
      <c r="C200" s="17" t="s">
        <v>9238</v>
      </c>
      <c r="D200" s="17" t="s">
        <v>9241</v>
      </c>
      <c r="E200" s="17" t="s">
        <v>9242</v>
      </c>
      <c r="F200" s="17" t="s">
        <v>9242</v>
      </c>
      <c r="G200" s="17">
        <v>759448455</v>
      </c>
      <c r="H200" s="17">
        <v>100</v>
      </c>
      <c r="I200" s="18">
        <v>6.1000000000000004E-159</v>
      </c>
      <c r="J200" s="17">
        <v>382</v>
      </c>
      <c r="K200" s="17">
        <v>100</v>
      </c>
      <c r="L200" s="19" t="s">
        <v>9243</v>
      </c>
    </row>
    <row r="201" spans="1:12" x14ac:dyDescent="0.2">
      <c r="A201" s="17" t="s">
        <v>9671</v>
      </c>
      <c r="B201" s="17" t="s">
        <v>121</v>
      </c>
      <c r="C201" s="17" t="s">
        <v>9238</v>
      </c>
      <c r="D201" s="17" t="s">
        <v>9244</v>
      </c>
      <c r="E201" s="17" t="s">
        <v>8915</v>
      </c>
      <c r="F201" s="17" t="s">
        <v>8915</v>
      </c>
      <c r="G201" s="17">
        <v>759448457</v>
      </c>
      <c r="H201" s="17"/>
      <c r="I201" s="18"/>
      <c r="J201" s="17"/>
      <c r="K201" s="17"/>
      <c r="L201" s="19"/>
    </row>
    <row r="202" spans="1:12" x14ac:dyDescent="0.2">
      <c r="A202" s="17" t="s">
        <v>9671</v>
      </c>
      <c r="B202" s="17" t="s">
        <v>121</v>
      </c>
      <c r="C202" s="17" t="s">
        <v>9238</v>
      </c>
      <c r="D202" s="17" t="s">
        <v>9245</v>
      </c>
      <c r="E202" s="17" t="s">
        <v>8915</v>
      </c>
      <c r="F202" s="17" t="s">
        <v>8915</v>
      </c>
      <c r="G202" s="17">
        <v>759448459</v>
      </c>
      <c r="H202" s="17">
        <v>96.86</v>
      </c>
      <c r="I202" s="18">
        <v>3.2000000000000002E-3</v>
      </c>
      <c r="J202" s="17">
        <v>403</v>
      </c>
      <c r="K202" s="17">
        <v>13</v>
      </c>
      <c r="L202" s="19" t="s">
        <v>9246</v>
      </c>
    </row>
    <row r="203" spans="1:12" x14ac:dyDescent="0.2">
      <c r="A203" s="17" t="s">
        <v>9671</v>
      </c>
      <c r="B203" s="17" t="s">
        <v>121</v>
      </c>
      <c r="C203" s="17" t="s">
        <v>9238</v>
      </c>
      <c r="D203" s="17" t="s">
        <v>9247</v>
      </c>
      <c r="E203" s="17" t="s">
        <v>8915</v>
      </c>
      <c r="F203" s="17" t="s">
        <v>8921</v>
      </c>
      <c r="G203" s="17">
        <v>759448461</v>
      </c>
      <c r="H203" s="17"/>
      <c r="I203" s="18"/>
      <c r="J203" s="17"/>
      <c r="K203" s="17"/>
      <c r="L203" s="19"/>
    </row>
    <row r="204" spans="1:12" x14ac:dyDescent="0.2">
      <c r="A204" s="17" t="s">
        <v>9671</v>
      </c>
      <c r="B204" s="17" t="s">
        <v>121</v>
      </c>
      <c r="C204" s="17" t="s">
        <v>9238</v>
      </c>
      <c r="D204" s="17" t="s">
        <v>9248</v>
      </c>
      <c r="E204" s="17" t="s">
        <v>8915</v>
      </c>
      <c r="F204" s="17" t="s">
        <v>8915</v>
      </c>
      <c r="G204" s="17">
        <v>759448464</v>
      </c>
      <c r="H204" s="17"/>
      <c r="I204" s="18"/>
      <c r="J204" s="17"/>
      <c r="K204" s="17"/>
      <c r="L204" s="19"/>
    </row>
    <row r="205" spans="1:12" x14ac:dyDescent="0.2">
      <c r="A205" s="17" t="s">
        <v>9671</v>
      </c>
      <c r="B205" s="17" t="s">
        <v>121</v>
      </c>
      <c r="C205" s="17" t="s">
        <v>9238</v>
      </c>
      <c r="D205" s="17" t="s">
        <v>9249</v>
      </c>
      <c r="E205" s="17" t="s">
        <v>8950</v>
      </c>
      <c r="F205" s="17" t="s">
        <v>8938</v>
      </c>
      <c r="G205" s="17">
        <v>759448673</v>
      </c>
      <c r="H205" s="17">
        <v>100</v>
      </c>
      <c r="I205" s="18">
        <v>1.9999999999999999E-38</v>
      </c>
      <c r="J205" s="17">
        <v>263</v>
      </c>
      <c r="K205" s="17">
        <v>87</v>
      </c>
      <c r="L205" s="19" t="s">
        <v>9080</v>
      </c>
    </row>
    <row r="206" spans="1:12" x14ac:dyDescent="0.2">
      <c r="A206" s="17" t="s">
        <v>9671</v>
      </c>
      <c r="B206" s="17" t="s">
        <v>121</v>
      </c>
      <c r="C206" s="17" t="s">
        <v>9238</v>
      </c>
      <c r="D206" s="17" t="s">
        <v>122</v>
      </c>
      <c r="E206" s="17" t="s">
        <v>8915</v>
      </c>
      <c r="F206" s="17" t="s">
        <v>8925</v>
      </c>
      <c r="G206" s="17">
        <v>759448466</v>
      </c>
      <c r="H206" s="17">
        <v>99.95</v>
      </c>
      <c r="I206" s="18">
        <v>1.6E-27</v>
      </c>
      <c r="J206" s="17">
        <v>343</v>
      </c>
      <c r="K206" s="17">
        <v>31</v>
      </c>
      <c r="L206" s="19" t="s">
        <v>8926</v>
      </c>
    </row>
    <row r="207" spans="1:12" x14ac:dyDescent="0.2">
      <c r="A207" s="17" t="s">
        <v>9671</v>
      </c>
      <c r="B207" s="17" t="s">
        <v>121</v>
      </c>
      <c r="C207" s="17" t="s">
        <v>9238</v>
      </c>
      <c r="D207" s="17" t="s">
        <v>9250</v>
      </c>
      <c r="E207" s="17" t="s">
        <v>8931</v>
      </c>
      <c r="F207" s="17" t="s">
        <v>8928</v>
      </c>
      <c r="G207" s="17">
        <v>759448468</v>
      </c>
      <c r="H207" s="17">
        <v>100</v>
      </c>
      <c r="I207" s="18">
        <v>9.4000000000000001E-42</v>
      </c>
      <c r="J207" s="17">
        <v>425</v>
      </c>
      <c r="K207" s="17">
        <v>82</v>
      </c>
      <c r="L207" s="19" t="s">
        <v>9061</v>
      </c>
    </row>
    <row r="208" spans="1:12" x14ac:dyDescent="0.2">
      <c r="A208" s="17" t="s">
        <v>9672</v>
      </c>
      <c r="B208" s="17" t="s">
        <v>126</v>
      </c>
      <c r="C208" s="17" t="s">
        <v>125</v>
      </c>
      <c r="D208" s="17" t="s">
        <v>9251</v>
      </c>
      <c r="E208" s="17" t="s">
        <v>9252</v>
      </c>
      <c r="F208" s="17" t="s">
        <v>9253</v>
      </c>
      <c r="G208" s="17">
        <v>524256818</v>
      </c>
      <c r="H208" s="17">
        <v>100</v>
      </c>
      <c r="I208" s="18">
        <v>3.5E-41</v>
      </c>
      <c r="J208" s="17">
        <v>313</v>
      </c>
      <c r="K208" s="17">
        <v>76</v>
      </c>
      <c r="L208" s="19" t="s">
        <v>9254</v>
      </c>
    </row>
    <row r="209" spans="1:12" x14ac:dyDescent="0.2">
      <c r="A209" s="17" t="s">
        <v>9672</v>
      </c>
      <c r="B209" s="17" t="s">
        <v>126</v>
      </c>
      <c r="C209" s="17" t="s">
        <v>125</v>
      </c>
      <c r="D209" s="17" t="s">
        <v>9255</v>
      </c>
      <c r="E209" s="17" t="s">
        <v>9252</v>
      </c>
      <c r="F209" s="17" t="s">
        <v>9252</v>
      </c>
      <c r="G209" s="17">
        <v>524256819</v>
      </c>
      <c r="H209" s="17">
        <v>100</v>
      </c>
      <c r="I209" s="18">
        <v>2E-70</v>
      </c>
      <c r="J209" s="17">
        <v>475</v>
      </c>
      <c r="K209" s="17">
        <v>90</v>
      </c>
      <c r="L209" s="19" t="s">
        <v>9256</v>
      </c>
    </row>
    <row r="210" spans="1:12" x14ac:dyDescent="0.2">
      <c r="A210" s="17" t="s">
        <v>9672</v>
      </c>
      <c r="B210" s="17" t="s">
        <v>126</v>
      </c>
      <c r="C210" s="17" t="s">
        <v>125</v>
      </c>
      <c r="D210" s="17" t="s">
        <v>9257</v>
      </c>
      <c r="E210" s="17" t="s">
        <v>9258</v>
      </c>
      <c r="F210" s="17" t="s">
        <v>9258</v>
      </c>
      <c r="G210" s="17">
        <v>524256820</v>
      </c>
      <c r="H210" s="17"/>
      <c r="I210" s="18"/>
      <c r="J210" s="17"/>
      <c r="K210" s="17"/>
      <c r="L210" s="19"/>
    </row>
    <row r="211" spans="1:12" x14ac:dyDescent="0.2">
      <c r="A211" s="17" t="s">
        <v>9672</v>
      </c>
      <c r="B211" s="17" t="s">
        <v>126</v>
      </c>
      <c r="C211" s="17" t="s">
        <v>125</v>
      </c>
      <c r="D211" s="17" t="s">
        <v>9259</v>
      </c>
      <c r="E211" s="17" t="s">
        <v>9252</v>
      </c>
      <c r="F211" s="17" t="s">
        <v>9252</v>
      </c>
      <c r="G211" s="17">
        <v>524256821</v>
      </c>
      <c r="H211" s="17">
        <v>99.97</v>
      </c>
      <c r="I211" s="18">
        <v>1.3E-31</v>
      </c>
      <c r="J211" s="17">
        <v>138</v>
      </c>
      <c r="K211" s="17">
        <v>64</v>
      </c>
      <c r="L211" s="19" t="s">
        <v>9260</v>
      </c>
    </row>
    <row r="212" spans="1:12" x14ac:dyDescent="0.2">
      <c r="A212" s="17" t="s">
        <v>9672</v>
      </c>
      <c r="B212" s="17" t="s">
        <v>126</v>
      </c>
      <c r="C212" s="17" t="s">
        <v>125</v>
      </c>
      <c r="D212" s="17" t="s">
        <v>127</v>
      </c>
      <c r="E212" s="17" t="s">
        <v>9261</v>
      </c>
      <c r="F212" s="17" t="s">
        <v>8925</v>
      </c>
      <c r="G212" s="17">
        <v>524256822</v>
      </c>
      <c r="H212" s="17">
        <v>99.94</v>
      </c>
      <c r="I212" s="18">
        <v>1.3000000000000001E-26</v>
      </c>
      <c r="J212" s="17">
        <v>527</v>
      </c>
      <c r="K212" s="17">
        <v>22</v>
      </c>
      <c r="L212" s="19" t="s">
        <v>9262</v>
      </c>
    </row>
    <row r="213" spans="1:12" x14ac:dyDescent="0.2">
      <c r="A213" s="17" t="s">
        <v>9672</v>
      </c>
      <c r="B213" s="17" t="s">
        <v>126</v>
      </c>
      <c r="C213" s="17" t="s">
        <v>125</v>
      </c>
      <c r="D213" s="17" t="s">
        <v>9263</v>
      </c>
      <c r="E213" s="17" t="s">
        <v>9264</v>
      </c>
      <c r="F213" s="17" t="s">
        <v>9264</v>
      </c>
      <c r="G213" s="17">
        <v>524256823</v>
      </c>
      <c r="H213" s="17">
        <v>99.96</v>
      </c>
      <c r="I213" s="18">
        <v>6.9000000000000006E-30</v>
      </c>
      <c r="J213" s="17">
        <v>172</v>
      </c>
      <c r="K213" s="17">
        <v>76</v>
      </c>
      <c r="L213" s="19" t="s">
        <v>9265</v>
      </c>
    </row>
    <row r="214" spans="1:12" x14ac:dyDescent="0.2">
      <c r="A214" s="17" t="s">
        <v>9672</v>
      </c>
      <c r="B214" s="17" t="s">
        <v>126</v>
      </c>
      <c r="C214" s="17" t="s">
        <v>125</v>
      </c>
      <c r="D214" s="17" t="s">
        <v>9266</v>
      </c>
      <c r="E214" s="17" t="s">
        <v>9252</v>
      </c>
      <c r="F214" s="17" t="s">
        <v>9252</v>
      </c>
      <c r="G214" s="17">
        <v>524256824</v>
      </c>
      <c r="H214" s="17">
        <v>99.54</v>
      </c>
      <c r="I214" s="18">
        <v>2.3E-14</v>
      </c>
      <c r="J214" s="17">
        <v>245</v>
      </c>
      <c r="K214" s="17">
        <v>48</v>
      </c>
      <c r="L214" s="19" t="s">
        <v>9267</v>
      </c>
    </row>
    <row r="215" spans="1:12" x14ac:dyDescent="0.2">
      <c r="A215" s="17" t="s">
        <v>9672</v>
      </c>
      <c r="B215" s="17" t="s">
        <v>126</v>
      </c>
      <c r="C215" s="17" t="s">
        <v>125</v>
      </c>
      <c r="D215" s="17" t="s">
        <v>9268</v>
      </c>
      <c r="E215" s="17" t="s">
        <v>9269</v>
      </c>
      <c r="F215" s="17" t="s">
        <v>9269</v>
      </c>
      <c r="G215" s="17">
        <v>524256825</v>
      </c>
      <c r="H215" s="17">
        <v>100</v>
      </c>
      <c r="I215" s="18">
        <v>2.4000000000000001E-32</v>
      </c>
      <c r="J215" s="17">
        <v>513</v>
      </c>
      <c r="K215" s="17">
        <v>80</v>
      </c>
      <c r="L215" s="19" t="s">
        <v>9270</v>
      </c>
    </row>
    <row r="216" spans="1:12" x14ac:dyDescent="0.2">
      <c r="A216" s="17" t="s">
        <v>9672</v>
      </c>
      <c r="B216" s="17" t="s">
        <v>126</v>
      </c>
      <c r="C216" s="17" t="s">
        <v>125</v>
      </c>
      <c r="D216" s="17" t="s">
        <v>9271</v>
      </c>
      <c r="E216" s="17" t="s">
        <v>9258</v>
      </c>
      <c r="F216" s="17" t="s">
        <v>9258</v>
      </c>
      <c r="G216" s="17">
        <v>524256826</v>
      </c>
      <c r="H216" s="17"/>
      <c r="I216" s="18"/>
      <c r="J216" s="17"/>
      <c r="K216" s="17"/>
      <c r="L216" s="19"/>
    </row>
    <row r="217" spans="1:12" x14ac:dyDescent="0.2">
      <c r="A217" s="17" t="s">
        <v>9672</v>
      </c>
      <c r="B217" s="17" t="s">
        <v>126</v>
      </c>
      <c r="C217" s="17" t="s">
        <v>125</v>
      </c>
      <c r="D217" s="17" t="s">
        <v>9272</v>
      </c>
      <c r="E217" s="17" t="s">
        <v>9252</v>
      </c>
      <c r="F217" s="17" t="s">
        <v>9252</v>
      </c>
      <c r="G217" s="17">
        <v>524256827</v>
      </c>
      <c r="H217" s="17">
        <v>99.79</v>
      </c>
      <c r="I217" s="18">
        <v>1.1999999999999999E-17</v>
      </c>
      <c r="J217" s="17">
        <v>976</v>
      </c>
      <c r="K217" s="17">
        <v>40</v>
      </c>
      <c r="L217" s="19" t="s">
        <v>9273</v>
      </c>
    </row>
    <row r="218" spans="1:12" x14ac:dyDescent="0.2">
      <c r="A218" s="17" t="s">
        <v>9672</v>
      </c>
      <c r="B218" s="17" t="s">
        <v>126</v>
      </c>
      <c r="C218" s="17" t="s">
        <v>125</v>
      </c>
      <c r="D218" s="17" t="s">
        <v>9274</v>
      </c>
      <c r="E218" s="17" t="s">
        <v>9275</v>
      </c>
      <c r="F218" s="17" t="s">
        <v>8928</v>
      </c>
      <c r="G218" s="17">
        <v>524256828</v>
      </c>
      <c r="H218" s="17">
        <v>100</v>
      </c>
      <c r="I218" s="18">
        <v>3.8999999999999999E-41</v>
      </c>
      <c r="J218" s="17">
        <v>421</v>
      </c>
      <c r="K218" s="17">
        <v>78</v>
      </c>
      <c r="L218" s="19" t="s">
        <v>9061</v>
      </c>
    </row>
    <row r="219" spans="1:12" x14ac:dyDescent="0.2">
      <c r="A219" s="17" t="s">
        <v>9672</v>
      </c>
      <c r="B219" s="17" t="s">
        <v>129</v>
      </c>
      <c r="C219" s="17" t="s">
        <v>128</v>
      </c>
      <c r="D219" s="17" t="s">
        <v>9276</v>
      </c>
      <c r="E219" s="17" t="s">
        <v>9277</v>
      </c>
      <c r="F219" s="17" t="s">
        <v>8928</v>
      </c>
      <c r="G219" s="17">
        <v>874572963</v>
      </c>
      <c r="H219" s="17">
        <v>100</v>
      </c>
      <c r="I219" s="18">
        <v>2.0999999999999999E-33</v>
      </c>
      <c r="J219" s="17">
        <v>314</v>
      </c>
      <c r="K219" s="17">
        <v>68</v>
      </c>
      <c r="L219" s="19" t="s">
        <v>8929</v>
      </c>
    </row>
    <row r="220" spans="1:12" x14ac:dyDescent="0.2">
      <c r="A220" s="17" t="s">
        <v>9672</v>
      </c>
      <c r="B220" s="17" t="s">
        <v>129</v>
      </c>
      <c r="C220" s="17" t="s">
        <v>128</v>
      </c>
      <c r="D220" s="17" t="s">
        <v>130</v>
      </c>
      <c r="E220" s="17" t="s">
        <v>9277</v>
      </c>
      <c r="F220" s="17" t="s">
        <v>8925</v>
      </c>
      <c r="G220" s="17">
        <v>874572962</v>
      </c>
      <c r="H220" s="17">
        <v>99.94</v>
      </c>
      <c r="I220" s="18">
        <v>1.6000000000000001E-26</v>
      </c>
      <c r="J220" s="17">
        <v>462</v>
      </c>
      <c r="K220" s="17">
        <v>25</v>
      </c>
      <c r="L220" s="19" t="s">
        <v>9262</v>
      </c>
    </row>
    <row r="221" spans="1:12" x14ac:dyDescent="0.2">
      <c r="A221" s="17" t="s">
        <v>9672</v>
      </c>
      <c r="B221" s="17" t="s">
        <v>131</v>
      </c>
      <c r="C221" s="17" t="s">
        <v>128</v>
      </c>
      <c r="D221" s="17" t="s">
        <v>9278</v>
      </c>
      <c r="E221" s="17" t="s">
        <v>9277</v>
      </c>
      <c r="F221" s="17" t="s">
        <v>9277</v>
      </c>
      <c r="G221" s="17">
        <v>874569066</v>
      </c>
      <c r="H221" s="17">
        <v>100</v>
      </c>
      <c r="I221" s="18">
        <v>1.4E-44</v>
      </c>
      <c r="J221" s="17">
        <v>415</v>
      </c>
      <c r="K221" s="17">
        <v>45</v>
      </c>
      <c r="L221" s="19" t="s">
        <v>9279</v>
      </c>
    </row>
    <row r="222" spans="1:12" x14ac:dyDescent="0.2">
      <c r="A222" s="17" t="s">
        <v>9672</v>
      </c>
      <c r="B222" s="17" t="s">
        <v>131</v>
      </c>
      <c r="C222" s="17" t="s">
        <v>128</v>
      </c>
      <c r="D222" s="17" t="s">
        <v>132</v>
      </c>
      <c r="E222" s="17" t="s">
        <v>9277</v>
      </c>
      <c r="F222" s="17" t="s">
        <v>8925</v>
      </c>
      <c r="G222" s="17">
        <v>874569067</v>
      </c>
      <c r="H222" s="17">
        <v>99.94</v>
      </c>
      <c r="I222" s="18">
        <v>3.2999999999999998E-26</v>
      </c>
      <c r="J222" s="17">
        <v>564</v>
      </c>
      <c r="K222" s="17">
        <v>26</v>
      </c>
      <c r="L222" s="19" t="s">
        <v>9262</v>
      </c>
    </row>
    <row r="223" spans="1:12" x14ac:dyDescent="0.2">
      <c r="A223" s="17" t="s">
        <v>9672</v>
      </c>
      <c r="B223" s="17" t="s">
        <v>134</v>
      </c>
      <c r="C223" s="17" t="s">
        <v>133</v>
      </c>
      <c r="D223" s="17" t="s">
        <v>9280</v>
      </c>
      <c r="E223" s="17" t="s">
        <v>9281</v>
      </c>
      <c r="F223" s="17" t="s">
        <v>9281</v>
      </c>
      <c r="G223" s="17">
        <v>453365873</v>
      </c>
      <c r="H223" s="17">
        <v>99.59</v>
      </c>
      <c r="I223" s="18">
        <v>7.2000000000000002E-15</v>
      </c>
      <c r="J223" s="17">
        <v>77</v>
      </c>
      <c r="K223" s="17">
        <v>65</v>
      </c>
      <c r="L223" s="19" t="s">
        <v>8961</v>
      </c>
    </row>
    <row r="224" spans="1:12" x14ac:dyDescent="0.2">
      <c r="A224" s="17" t="s">
        <v>9672</v>
      </c>
      <c r="B224" s="17" t="s">
        <v>134</v>
      </c>
      <c r="C224" s="17" t="s">
        <v>133</v>
      </c>
      <c r="D224" s="17" t="s">
        <v>135</v>
      </c>
      <c r="E224" s="17" t="s">
        <v>9282</v>
      </c>
      <c r="F224" s="17" t="s">
        <v>8925</v>
      </c>
      <c r="G224" s="17">
        <v>453365874</v>
      </c>
      <c r="H224" s="17">
        <v>99.91</v>
      </c>
      <c r="I224" s="18">
        <v>7.3999999999999996E-24</v>
      </c>
      <c r="J224" s="17">
        <v>723</v>
      </c>
      <c r="K224" s="17">
        <v>19</v>
      </c>
      <c r="L224" s="19" t="s">
        <v>9262</v>
      </c>
    </row>
    <row r="225" spans="1:12" x14ac:dyDescent="0.2">
      <c r="A225" s="17" t="s">
        <v>9672</v>
      </c>
      <c r="B225" s="17" t="s">
        <v>134</v>
      </c>
      <c r="C225" s="17" t="s">
        <v>133</v>
      </c>
      <c r="D225" s="17" t="s">
        <v>9283</v>
      </c>
      <c r="E225" s="17" t="s">
        <v>9284</v>
      </c>
      <c r="F225" s="17" t="s">
        <v>9284</v>
      </c>
      <c r="G225" s="17">
        <v>453365875</v>
      </c>
      <c r="H225" s="17"/>
      <c r="I225" s="18"/>
      <c r="J225" s="17"/>
      <c r="K225" s="17"/>
      <c r="L225" s="19"/>
    </row>
    <row r="226" spans="1:12" x14ac:dyDescent="0.2">
      <c r="A226" s="17" t="s">
        <v>9672</v>
      </c>
      <c r="B226" s="17" t="s">
        <v>134</v>
      </c>
      <c r="C226" s="17" t="s">
        <v>133</v>
      </c>
      <c r="D226" s="17" t="s">
        <v>9285</v>
      </c>
      <c r="E226" s="17" t="s">
        <v>9286</v>
      </c>
      <c r="F226" s="17" t="s">
        <v>9286</v>
      </c>
      <c r="G226" s="17">
        <v>453365876</v>
      </c>
      <c r="H226" s="17">
        <v>98.75</v>
      </c>
      <c r="I226" s="18">
        <v>1.9000000000000001E-7</v>
      </c>
      <c r="J226" s="17">
        <v>176</v>
      </c>
      <c r="K226" s="17">
        <v>57</v>
      </c>
      <c r="L226" s="19" t="s">
        <v>9287</v>
      </c>
    </row>
    <row r="227" spans="1:12" x14ac:dyDescent="0.2">
      <c r="A227" s="17" t="s">
        <v>9672</v>
      </c>
      <c r="B227" s="17" t="s">
        <v>134</v>
      </c>
      <c r="C227" s="17" t="s">
        <v>133</v>
      </c>
      <c r="D227" s="17" t="s">
        <v>9288</v>
      </c>
      <c r="E227" s="17" t="s">
        <v>9289</v>
      </c>
      <c r="F227" s="17" t="s">
        <v>9253</v>
      </c>
      <c r="G227" s="17">
        <v>453365877</v>
      </c>
      <c r="H227" s="17">
        <v>100</v>
      </c>
      <c r="I227" s="18">
        <v>2.2999999999999999E-35</v>
      </c>
      <c r="J227" s="17">
        <v>432</v>
      </c>
      <c r="K227" s="17">
        <v>54</v>
      </c>
      <c r="L227" s="19" t="s">
        <v>9254</v>
      </c>
    </row>
    <row r="228" spans="1:12" x14ac:dyDescent="0.2">
      <c r="A228" s="17" t="s">
        <v>9672</v>
      </c>
      <c r="B228" s="17" t="s">
        <v>134</v>
      </c>
      <c r="C228" s="17" t="s">
        <v>133</v>
      </c>
      <c r="D228" s="17" t="s">
        <v>9290</v>
      </c>
      <c r="E228" s="17" t="s">
        <v>9291</v>
      </c>
      <c r="F228" s="17" t="s">
        <v>9291</v>
      </c>
      <c r="G228" s="17">
        <v>453365878</v>
      </c>
      <c r="H228" s="17"/>
      <c r="I228" s="18"/>
      <c r="J228" s="17"/>
      <c r="K228" s="17"/>
      <c r="L228" s="19"/>
    </row>
    <row r="229" spans="1:12" x14ac:dyDescent="0.2">
      <c r="A229" s="17" t="s">
        <v>9672</v>
      </c>
      <c r="B229" s="17" t="s">
        <v>134</v>
      </c>
      <c r="C229" s="17" t="s">
        <v>133</v>
      </c>
      <c r="D229" s="17" t="s">
        <v>9292</v>
      </c>
      <c r="E229" s="17" t="s">
        <v>9293</v>
      </c>
      <c r="F229" s="17" t="s">
        <v>9293</v>
      </c>
      <c r="G229" s="17">
        <v>453365879</v>
      </c>
      <c r="H229" s="17"/>
      <c r="I229" s="18"/>
      <c r="J229" s="17"/>
      <c r="K229" s="17"/>
      <c r="L229" s="19"/>
    </row>
    <row r="230" spans="1:12" x14ac:dyDescent="0.2">
      <c r="A230" s="17" t="s">
        <v>9672</v>
      </c>
      <c r="B230" s="17" t="s">
        <v>134</v>
      </c>
      <c r="C230" s="17" t="s">
        <v>133</v>
      </c>
      <c r="D230" s="17" t="s">
        <v>9294</v>
      </c>
      <c r="E230" s="17" t="s">
        <v>9295</v>
      </c>
      <c r="F230" s="17" t="s">
        <v>9295</v>
      </c>
      <c r="G230" s="17">
        <v>453365880</v>
      </c>
      <c r="H230" s="17"/>
      <c r="I230" s="18"/>
      <c r="J230" s="17"/>
      <c r="K230" s="17"/>
      <c r="L230" s="19"/>
    </row>
    <row r="231" spans="1:12" x14ac:dyDescent="0.2">
      <c r="A231" s="17" t="s">
        <v>9672</v>
      </c>
      <c r="B231" s="17" t="s">
        <v>134</v>
      </c>
      <c r="C231" s="17" t="s">
        <v>133</v>
      </c>
      <c r="D231" s="17" t="s">
        <v>9296</v>
      </c>
      <c r="E231" s="17" t="s">
        <v>9297</v>
      </c>
      <c r="F231" s="17" t="s">
        <v>8928</v>
      </c>
      <c r="G231" s="17">
        <v>453365881</v>
      </c>
      <c r="H231" s="17">
        <v>100</v>
      </c>
      <c r="I231" s="18">
        <v>7.0999999999999997E-44</v>
      </c>
      <c r="J231" s="17">
        <v>398</v>
      </c>
      <c r="K231" s="17">
        <v>83</v>
      </c>
      <c r="L231" s="19" t="s">
        <v>9298</v>
      </c>
    </row>
    <row r="232" spans="1:12" x14ac:dyDescent="0.2">
      <c r="A232" s="17" t="s">
        <v>9673</v>
      </c>
      <c r="B232" s="17" t="s">
        <v>137</v>
      </c>
      <c r="C232" s="17" t="s">
        <v>136</v>
      </c>
      <c r="D232" s="17" t="s">
        <v>9299</v>
      </c>
      <c r="E232" s="17" t="s">
        <v>8931</v>
      </c>
      <c r="F232" s="17" t="s">
        <v>8928</v>
      </c>
      <c r="G232" s="17">
        <v>636937152</v>
      </c>
      <c r="H232" s="17">
        <v>100</v>
      </c>
      <c r="I232" s="18">
        <v>1.5000000000000001E-45</v>
      </c>
      <c r="J232" s="17">
        <v>376</v>
      </c>
      <c r="K232" s="17">
        <v>76</v>
      </c>
      <c r="L232" s="19" t="s">
        <v>8929</v>
      </c>
    </row>
    <row r="233" spans="1:12" x14ac:dyDescent="0.2">
      <c r="A233" s="17" t="s">
        <v>9673</v>
      </c>
      <c r="B233" s="17" t="s">
        <v>137</v>
      </c>
      <c r="C233" s="17" t="s">
        <v>136</v>
      </c>
      <c r="D233" s="17" t="s">
        <v>9300</v>
      </c>
      <c r="E233" s="17" t="s">
        <v>8915</v>
      </c>
      <c r="F233" s="17" t="s">
        <v>8933</v>
      </c>
      <c r="G233" s="17">
        <v>636937155</v>
      </c>
      <c r="H233" s="17">
        <v>100</v>
      </c>
      <c r="I233" s="18">
        <v>8.5999999999999997E-41</v>
      </c>
      <c r="J233" s="17">
        <v>110</v>
      </c>
      <c r="K233" s="17">
        <v>82</v>
      </c>
      <c r="L233" s="19" t="s">
        <v>8934</v>
      </c>
    </row>
    <row r="234" spans="1:12" x14ac:dyDescent="0.2">
      <c r="A234" s="17" t="s">
        <v>9673</v>
      </c>
      <c r="B234" s="17" t="s">
        <v>137</v>
      </c>
      <c r="C234" s="17" t="s">
        <v>136</v>
      </c>
      <c r="D234" s="17" t="s">
        <v>138</v>
      </c>
      <c r="E234" s="17" t="s">
        <v>8915</v>
      </c>
      <c r="F234" s="17" t="s">
        <v>8925</v>
      </c>
      <c r="G234" s="17">
        <v>636937158</v>
      </c>
      <c r="H234" s="17">
        <v>99.96</v>
      </c>
      <c r="I234" s="18">
        <v>5.1000000000000001E-28</v>
      </c>
      <c r="J234" s="17">
        <v>447</v>
      </c>
      <c r="K234" s="17">
        <v>27</v>
      </c>
      <c r="L234" s="19" t="s">
        <v>9301</v>
      </c>
    </row>
    <row r="235" spans="1:12" x14ac:dyDescent="0.2">
      <c r="A235" s="17" t="s">
        <v>9673</v>
      </c>
      <c r="B235" s="17" t="s">
        <v>137</v>
      </c>
      <c r="C235" s="17" t="s">
        <v>136</v>
      </c>
      <c r="D235" s="17" t="s">
        <v>9302</v>
      </c>
      <c r="E235" s="17" t="s">
        <v>8915</v>
      </c>
      <c r="F235" s="17" t="s">
        <v>8915</v>
      </c>
      <c r="G235" s="17">
        <v>636937162</v>
      </c>
      <c r="H235" s="17"/>
      <c r="I235" s="18"/>
      <c r="J235" s="17"/>
      <c r="K235" s="17"/>
      <c r="L235" s="19"/>
    </row>
    <row r="236" spans="1:12" x14ac:dyDescent="0.2">
      <c r="A236" s="17" t="s">
        <v>9673</v>
      </c>
      <c r="B236" s="17" t="s">
        <v>137</v>
      </c>
      <c r="C236" s="17" t="s">
        <v>136</v>
      </c>
      <c r="D236" s="17" t="s">
        <v>9303</v>
      </c>
      <c r="E236" s="17" t="s">
        <v>8915</v>
      </c>
      <c r="F236" s="17" t="s">
        <v>8921</v>
      </c>
      <c r="G236" s="17">
        <v>636937164</v>
      </c>
      <c r="H236" s="17"/>
      <c r="I236" s="18"/>
      <c r="J236" s="17"/>
      <c r="K236" s="17"/>
      <c r="L236" s="19"/>
    </row>
    <row r="237" spans="1:12" x14ac:dyDescent="0.2">
      <c r="A237" s="17" t="s">
        <v>9673</v>
      </c>
      <c r="B237" s="17" t="s">
        <v>137</v>
      </c>
      <c r="C237" s="17" t="s">
        <v>136</v>
      </c>
      <c r="D237" s="17" t="s">
        <v>9304</v>
      </c>
      <c r="E237" s="17" t="s">
        <v>8915</v>
      </c>
      <c r="F237" s="17" t="s">
        <v>8915</v>
      </c>
      <c r="G237" s="17">
        <v>636937168</v>
      </c>
      <c r="H237" s="17">
        <v>95.72</v>
      </c>
      <c r="I237" s="18">
        <v>3.2000000000000001E-2</v>
      </c>
      <c r="J237" s="17">
        <v>269</v>
      </c>
      <c r="K237" s="17">
        <v>9</v>
      </c>
      <c r="L237" s="19" t="s">
        <v>9305</v>
      </c>
    </row>
    <row r="238" spans="1:12" x14ac:dyDescent="0.2">
      <c r="A238" s="17" t="s">
        <v>9673</v>
      </c>
      <c r="B238" s="17" t="s">
        <v>137</v>
      </c>
      <c r="C238" s="17" t="s">
        <v>136</v>
      </c>
      <c r="D238" s="17" t="s">
        <v>9306</v>
      </c>
      <c r="E238" s="17" t="s">
        <v>8974</v>
      </c>
      <c r="F238" s="17" t="s">
        <v>8974</v>
      </c>
      <c r="G238" s="17">
        <v>516919864</v>
      </c>
      <c r="H238" s="17">
        <v>99.9</v>
      </c>
      <c r="I238" s="18">
        <v>1.5E-23</v>
      </c>
      <c r="J238" s="17">
        <v>68</v>
      </c>
      <c r="K238" s="17">
        <v>90</v>
      </c>
      <c r="L238" s="19" t="s">
        <v>9114</v>
      </c>
    </row>
    <row r="239" spans="1:12" x14ac:dyDescent="0.2">
      <c r="A239" s="17" t="s">
        <v>9673</v>
      </c>
      <c r="B239" s="17" t="s">
        <v>140</v>
      </c>
      <c r="C239" s="17" t="s">
        <v>139</v>
      </c>
      <c r="D239" s="17" t="s">
        <v>9307</v>
      </c>
      <c r="E239" s="17" t="s">
        <v>8931</v>
      </c>
      <c r="F239" s="17" t="s">
        <v>8928</v>
      </c>
      <c r="G239" s="17">
        <v>726979132</v>
      </c>
      <c r="H239" s="17">
        <v>100</v>
      </c>
      <c r="I239" s="18">
        <v>1.8E-46</v>
      </c>
      <c r="J239" s="17">
        <v>379</v>
      </c>
      <c r="K239" s="17">
        <v>91</v>
      </c>
      <c r="L239" s="19" t="s">
        <v>9061</v>
      </c>
    </row>
    <row r="240" spans="1:12" x14ac:dyDescent="0.2">
      <c r="A240" s="17" t="s">
        <v>9673</v>
      </c>
      <c r="B240" s="17" t="s">
        <v>140</v>
      </c>
      <c r="C240" s="17" t="s">
        <v>139</v>
      </c>
      <c r="D240" s="17" t="s">
        <v>9308</v>
      </c>
      <c r="E240" s="17" t="s">
        <v>8915</v>
      </c>
      <c r="F240" s="17" t="s">
        <v>8933</v>
      </c>
      <c r="G240" s="17">
        <v>726979134</v>
      </c>
      <c r="H240" s="17">
        <v>100</v>
      </c>
      <c r="I240" s="18">
        <v>1.1E-40</v>
      </c>
      <c r="J240" s="17">
        <v>112</v>
      </c>
      <c r="K240" s="17">
        <v>80</v>
      </c>
      <c r="L240" s="19" t="s">
        <v>8934</v>
      </c>
    </row>
    <row r="241" spans="1:12" x14ac:dyDescent="0.2">
      <c r="A241" s="17" t="s">
        <v>9673</v>
      </c>
      <c r="B241" s="17" t="s">
        <v>140</v>
      </c>
      <c r="C241" s="17" t="s">
        <v>139</v>
      </c>
      <c r="D241" s="17" t="s">
        <v>9309</v>
      </c>
      <c r="E241" s="17" t="s">
        <v>8915</v>
      </c>
      <c r="F241" s="17" t="s">
        <v>8915</v>
      </c>
      <c r="G241" s="17">
        <v>726979136</v>
      </c>
      <c r="H241" s="17"/>
      <c r="I241" s="18"/>
      <c r="J241" s="17"/>
      <c r="K241" s="17"/>
      <c r="L241" s="19"/>
    </row>
    <row r="242" spans="1:12" x14ac:dyDescent="0.2">
      <c r="A242" s="17" t="s">
        <v>9673</v>
      </c>
      <c r="B242" s="17" t="s">
        <v>140</v>
      </c>
      <c r="C242" s="17" t="s">
        <v>139</v>
      </c>
      <c r="D242" s="17" t="s">
        <v>141</v>
      </c>
      <c r="E242" s="17" t="s">
        <v>8915</v>
      </c>
      <c r="F242" s="17" t="s">
        <v>8925</v>
      </c>
      <c r="G242" s="17">
        <v>726979138</v>
      </c>
      <c r="H242" s="17">
        <v>99.94</v>
      </c>
      <c r="I242" s="18">
        <v>6.8000000000000003E-26</v>
      </c>
      <c r="J242" s="17">
        <v>452</v>
      </c>
      <c r="K242" s="17">
        <v>27</v>
      </c>
      <c r="L242" s="19" t="s">
        <v>9301</v>
      </c>
    </row>
    <row r="243" spans="1:12" x14ac:dyDescent="0.2">
      <c r="A243" s="17" t="s">
        <v>9673</v>
      </c>
      <c r="B243" s="17" t="s">
        <v>140</v>
      </c>
      <c r="C243" s="17" t="s">
        <v>139</v>
      </c>
      <c r="D243" s="17" t="s">
        <v>9310</v>
      </c>
      <c r="E243" s="17" t="s">
        <v>8915</v>
      </c>
      <c r="F243" s="17" t="s">
        <v>8938</v>
      </c>
      <c r="G243" s="17">
        <v>726979140</v>
      </c>
      <c r="H243" s="17">
        <v>100</v>
      </c>
      <c r="I243" s="18">
        <v>5.0000000000000003E-38</v>
      </c>
      <c r="J243" s="17">
        <v>479</v>
      </c>
      <c r="K243" s="17">
        <v>48</v>
      </c>
      <c r="L243" s="19" t="s">
        <v>8939</v>
      </c>
    </row>
    <row r="244" spans="1:12" x14ac:dyDescent="0.2">
      <c r="A244" s="17" t="s">
        <v>9673</v>
      </c>
      <c r="B244" s="17" t="s">
        <v>140</v>
      </c>
      <c r="C244" s="17" t="s">
        <v>139</v>
      </c>
      <c r="D244" s="17" t="s">
        <v>9311</v>
      </c>
      <c r="E244" s="17" t="s">
        <v>8915</v>
      </c>
      <c r="F244" s="17" t="s">
        <v>8915</v>
      </c>
      <c r="G244" s="17">
        <v>726979142</v>
      </c>
      <c r="H244" s="17">
        <v>99.59</v>
      </c>
      <c r="I244" s="18">
        <v>1.1999999999999999E-14</v>
      </c>
      <c r="J244" s="17">
        <v>79</v>
      </c>
      <c r="K244" s="17">
        <v>89</v>
      </c>
      <c r="L244" s="19" t="s">
        <v>9312</v>
      </c>
    </row>
    <row r="245" spans="1:12" x14ac:dyDescent="0.2">
      <c r="A245" s="17" t="s">
        <v>9673</v>
      </c>
      <c r="B245" s="17" t="s">
        <v>140</v>
      </c>
      <c r="C245" s="17" t="s">
        <v>139</v>
      </c>
      <c r="D245" s="17" t="s">
        <v>9313</v>
      </c>
      <c r="E245" s="17" t="s">
        <v>8915</v>
      </c>
      <c r="F245" s="17" t="s">
        <v>8921</v>
      </c>
      <c r="G245" s="17">
        <v>726979144</v>
      </c>
      <c r="H245" s="17"/>
      <c r="I245" s="18"/>
      <c r="J245" s="17"/>
      <c r="K245" s="17"/>
      <c r="L245" s="19"/>
    </row>
    <row r="246" spans="1:12" x14ac:dyDescent="0.2">
      <c r="A246" s="17" t="s">
        <v>9673</v>
      </c>
      <c r="B246" s="17" t="s">
        <v>140</v>
      </c>
      <c r="C246" s="17" t="s">
        <v>139</v>
      </c>
      <c r="D246" s="17" t="s">
        <v>9314</v>
      </c>
      <c r="E246" s="17" t="s">
        <v>8915</v>
      </c>
      <c r="F246" s="17" t="s">
        <v>8915</v>
      </c>
      <c r="G246" s="17">
        <v>726979146</v>
      </c>
      <c r="H246" s="17">
        <v>95.53</v>
      </c>
      <c r="I246" s="18">
        <v>0.04</v>
      </c>
      <c r="J246" s="17">
        <v>377</v>
      </c>
      <c r="K246" s="17">
        <v>10</v>
      </c>
      <c r="L246" s="19" t="s">
        <v>9315</v>
      </c>
    </row>
    <row r="247" spans="1:12" x14ac:dyDescent="0.2">
      <c r="A247" s="17" t="s">
        <v>9673</v>
      </c>
      <c r="B247" s="17" t="s">
        <v>140</v>
      </c>
      <c r="C247" s="17" t="s">
        <v>139</v>
      </c>
      <c r="D247" s="17" t="s">
        <v>9316</v>
      </c>
      <c r="E247" s="17" t="s">
        <v>8974</v>
      </c>
      <c r="F247" s="17" t="s">
        <v>8974</v>
      </c>
      <c r="G247" s="17">
        <v>726979148</v>
      </c>
      <c r="H247" s="17">
        <v>99.97</v>
      </c>
      <c r="I247" s="18">
        <v>1.7999999999999999E-28</v>
      </c>
      <c r="J247" s="17">
        <v>301</v>
      </c>
      <c r="K247" s="17">
        <v>87</v>
      </c>
      <c r="L247" s="19" t="s">
        <v>9317</v>
      </c>
    </row>
    <row r="248" spans="1:12" x14ac:dyDescent="0.2">
      <c r="A248" s="17" t="s">
        <v>9673</v>
      </c>
      <c r="B248" s="17" t="s">
        <v>140</v>
      </c>
      <c r="C248" s="17" t="s">
        <v>139</v>
      </c>
      <c r="D248" s="17" t="s">
        <v>9318</v>
      </c>
      <c r="E248" s="17" t="s">
        <v>8915</v>
      </c>
      <c r="F248" s="17" t="s">
        <v>8943</v>
      </c>
      <c r="G248" s="17">
        <v>914411524</v>
      </c>
      <c r="H248" s="17">
        <v>100</v>
      </c>
      <c r="I248" s="18">
        <v>6.6000000000000005E-42</v>
      </c>
      <c r="J248" s="17">
        <v>838</v>
      </c>
      <c r="K248" s="17">
        <v>39</v>
      </c>
      <c r="L248" s="19" t="s">
        <v>8944</v>
      </c>
    </row>
    <row r="249" spans="1:12" x14ac:dyDescent="0.2">
      <c r="A249" s="17" t="s">
        <v>9673</v>
      </c>
      <c r="B249" s="17" t="s">
        <v>140</v>
      </c>
      <c r="C249" s="17" t="s">
        <v>139</v>
      </c>
      <c r="D249" s="17" t="s">
        <v>9319</v>
      </c>
      <c r="E249" s="17" t="s">
        <v>8915</v>
      </c>
      <c r="F249" s="17" t="s">
        <v>8915</v>
      </c>
      <c r="G249" s="17">
        <v>726979150</v>
      </c>
      <c r="H249" s="17">
        <v>98.2</v>
      </c>
      <c r="I249" s="18">
        <v>1.8E-5</v>
      </c>
      <c r="J249" s="17">
        <v>131</v>
      </c>
      <c r="K249" s="17">
        <v>53</v>
      </c>
      <c r="L249" s="19" t="s">
        <v>9320</v>
      </c>
    </row>
    <row r="250" spans="1:12" x14ac:dyDescent="0.2">
      <c r="A250" s="17" t="s">
        <v>9673</v>
      </c>
      <c r="B250" s="17" t="s">
        <v>140</v>
      </c>
      <c r="C250" s="17" t="s">
        <v>139</v>
      </c>
      <c r="D250" s="17" t="s">
        <v>9321</v>
      </c>
      <c r="E250" s="17" t="s">
        <v>8915</v>
      </c>
      <c r="F250" s="17" t="s">
        <v>8915</v>
      </c>
      <c r="G250" s="17">
        <v>726979151</v>
      </c>
      <c r="H250" s="17"/>
      <c r="I250" s="18"/>
      <c r="J250" s="17"/>
      <c r="K250" s="17"/>
      <c r="L250" s="19"/>
    </row>
    <row r="251" spans="1:12" x14ac:dyDescent="0.2">
      <c r="A251" s="17" t="s">
        <v>9673</v>
      </c>
      <c r="B251" s="17" t="s">
        <v>142</v>
      </c>
      <c r="C251" s="17" t="s">
        <v>9322</v>
      </c>
      <c r="D251" s="17" t="s">
        <v>9323</v>
      </c>
      <c r="E251" s="17" t="s">
        <v>8915</v>
      </c>
      <c r="F251" s="17" t="s">
        <v>8915</v>
      </c>
      <c r="G251" s="17">
        <v>896594161</v>
      </c>
      <c r="H251" s="17">
        <v>97.41</v>
      </c>
      <c r="I251" s="18">
        <v>9.5E-4</v>
      </c>
      <c r="J251" s="17">
        <v>207</v>
      </c>
      <c r="K251" s="17">
        <v>39</v>
      </c>
      <c r="L251" s="19" t="s">
        <v>9324</v>
      </c>
    </row>
    <row r="252" spans="1:12" x14ac:dyDescent="0.2">
      <c r="A252" s="17" t="s">
        <v>9673</v>
      </c>
      <c r="B252" s="17" t="s">
        <v>142</v>
      </c>
      <c r="C252" s="17" t="s">
        <v>9322</v>
      </c>
      <c r="D252" s="17" t="s">
        <v>9325</v>
      </c>
      <c r="E252" s="17" t="s">
        <v>8915</v>
      </c>
      <c r="F252" s="17" t="s">
        <v>8943</v>
      </c>
      <c r="G252" s="20">
        <v>1044898027</v>
      </c>
      <c r="H252" s="17">
        <v>100</v>
      </c>
      <c r="I252" s="18">
        <v>7.9999999999999994E-39</v>
      </c>
      <c r="J252" s="17">
        <v>869</v>
      </c>
      <c r="K252" s="17">
        <v>37</v>
      </c>
      <c r="L252" s="19" t="s">
        <v>8944</v>
      </c>
    </row>
    <row r="253" spans="1:12" x14ac:dyDescent="0.2">
      <c r="A253" s="17" t="s">
        <v>9673</v>
      </c>
      <c r="B253" s="17" t="s">
        <v>142</v>
      </c>
      <c r="C253" s="17" t="s">
        <v>9322</v>
      </c>
      <c r="D253" s="17" t="s">
        <v>9326</v>
      </c>
      <c r="E253" s="17" t="s">
        <v>8974</v>
      </c>
      <c r="F253" s="17" t="s">
        <v>8974</v>
      </c>
      <c r="G253" s="17">
        <v>896594163</v>
      </c>
      <c r="H253" s="17">
        <v>99.91</v>
      </c>
      <c r="I253" s="18">
        <v>1.3E-22</v>
      </c>
      <c r="J253" s="17">
        <v>109</v>
      </c>
      <c r="K253" s="17">
        <v>94</v>
      </c>
      <c r="L253" s="19" t="s">
        <v>8975</v>
      </c>
    </row>
    <row r="254" spans="1:12" x14ac:dyDescent="0.2">
      <c r="A254" s="17" t="s">
        <v>9673</v>
      </c>
      <c r="B254" s="17" t="s">
        <v>142</v>
      </c>
      <c r="C254" s="17" t="s">
        <v>9322</v>
      </c>
      <c r="D254" s="17" t="s">
        <v>9327</v>
      </c>
      <c r="E254" s="17" t="s">
        <v>8915</v>
      </c>
      <c r="F254" s="17" t="s">
        <v>8915</v>
      </c>
      <c r="G254" s="17">
        <v>896594164</v>
      </c>
      <c r="H254" s="17"/>
      <c r="I254" s="18"/>
      <c r="J254" s="17"/>
      <c r="K254" s="17"/>
      <c r="L254" s="19"/>
    </row>
    <row r="255" spans="1:12" x14ac:dyDescent="0.2">
      <c r="A255" s="17" t="s">
        <v>9673</v>
      </c>
      <c r="B255" s="17" t="s">
        <v>142</v>
      </c>
      <c r="C255" s="17" t="s">
        <v>9322</v>
      </c>
      <c r="D255" s="17" t="s">
        <v>9328</v>
      </c>
      <c r="E255" s="17" t="s">
        <v>8915</v>
      </c>
      <c r="F255" s="17" t="s">
        <v>8921</v>
      </c>
      <c r="G255" s="17">
        <v>896594165</v>
      </c>
      <c r="H255" s="17"/>
      <c r="I255" s="18"/>
      <c r="J255" s="17"/>
      <c r="K255" s="17"/>
      <c r="L255" s="19"/>
    </row>
    <row r="256" spans="1:12" x14ac:dyDescent="0.2">
      <c r="A256" s="17" t="s">
        <v>9673</v>
      </c>
      <c r="B256" s="17" t="s">
        <v>142</v>
      </c>
      <c r="C256" s="17" t="s">
        <v>9322</v>
      </c>
      <c r="D256" s="17" t="s">
        <v>9329</v>
      </c>
      <c r="E256" s="17" t="s">
        <v>8984</v>
      </c>
      <c r="F256" s="17" t="s">
        <v>8938</v>
      </c>
      <c r="G256" s="17">
        <v>896594166</v>
      </c>
      <c r="H256" s="17">
        <v>99.96</v>
      </c>
      <c r="I256" s="18">
        <v>6.9E-29</v>
      </c>
      <c r="J256" s="17">
        <v>386</v>
      </c>
      <c r="K256" s="17">
        <v>55</v>
      </c>
      <c r="L256" s="19" t="s">
        <v>8939</v>
      </c>
    </row>
    <row r="257" spans="1:12" x14ac:dyDescent="0.2">
      <c r="A257" s="17" t="s">
        <v>9673</v>
      </c>
      <c r="B257" s="17" t="s">
        <v>142</v>
      </c>
      <c r="C257" s="17" t="s">
        <v>9322</v>
      </c>
      <c r="D257" s="17" t="s">
        <v>9330</v>
      </c>
      <c r="E257" s="17" t="s">
        <v>8915</v>
      </c>
      <c r="F257" s="17" t="s">
        <v>8915</v>
      </c>
      <c r="G257" s="17">
        <v>896594167</v>
      </c>
      <c r="H257" s="17"/>
      <c r="I257" s="18"/>
      <c r="J257" s="17"/>
      <c r="K257" s="17"/>
      <c r="L257" s="19"/>
    </row>
    <row r="258" spans="1:12" x14ac:dyDescent="0.2">
      <c r="A258" s="17" t="s">
        <v>9673</v>
      </c>
      <c r="B258" s="17" t="s">
        <v>142</v>
      </c>
      <c r="C258" s="17" t="s">
        <v>9322</v>
      </c>
      <c r="D258" s="17" t="s">
        <v>143</v>
      </c>
      <c r="E258" s="17" t="s">
        <v>8915</v>
      </c>
      <c r="F258" s="17" t="s">
        <v>8925</v>
      </c>
      <c r="G258" s="17">
        <v>896594168</v>
      </c>
      <c r="H258" s="17">
        <v>99.94</v>
      </c>
      <c r="I258" s="18">
        <v>2.8000000000000001E-26</v>
      </c>
      <c r="J258" s="17">
        <v>442</v>
      </c>
      <c r="K258" s="17">
        <v>22</v>
      </c>
      <c r="L258" s="19" t="s">
        <v>9301</v>
      </c>
    </row>
    <row r="259" spans="1:12" x14ac:dyDescent="0.2">
      <c r="A259" s="17" t="s">
        <v>9673</v>
      </c>
      <c r="B259" s="17" t="s">
        <v>142</v>
      </c>
      <c r="C259" s="17" t="s">
        <v>9322</v>
      </c>
      <c r="D259" s="17" t="s">
        <v>9331</v>
      </c>
      <c r="E259" s="17" t="s">
        <v>9332</v>
      </c>
      <c r="F259" s="17" t="s">
        <v>8933</v>
      </c>
      <c r="G259" s="17">
        <v>896594169</v>
      </c>
      <c r="H259" s="17">
        <v>100</v>
      </c>
      <c r="I259" s="18">
        <v>1.4E-40</v>
      </c>
      <c r="J259" s="17">
        <v>112</v>
      </c>
      <c r="K259" s="17">
        <v>80</v>
      </c>
      <c r="L259" s="19" t="s">
        <v>8934</v>
      </c>
    </row>
    <row r="260" spans="1:12" x14ac:dyDescent="0.2">
      <c r="A260" s="17" t="s">
        <v>9673</v>
      </c>
      <c r="B260" s="17" t="s">
        <v>142</v>
      </c>
      <c r="C260" s="17" t="s">
        <v>9322</v>
      </c>
      <c r="D260" s="17" t="s">
        <v>9333</v>
      </c>
      <c r="E260" s="17" t="s">
        <v>8931</v>
      </c>
      <c r="F260" s="17" t="s">
        <v>8928</v>
      </c>
      <c r="G260" s="17">
        <v>896594170</v>
      </c>
      <c r="H260" s="17">
        <v>100</v>
      </c>
      <c r="I260" s="18">
        <v>7.9000000000000002E-47</v>
      </c>
      <c r="J260" s="17">
        <v>380</v>
      </c>
      <c r="K260" s="17">
        <v>75</v>
      </c>
      <c r="L260" s="19" t="s">
        <v>8929</v>
      </c>
    </row>
    <row r="261" spans="1:12" x14ac:dyDescent="0.2">
      <c r="A261" s="17" t="s">
        <v>9673</v>
      </c>
      <c r="B261" s="17" t="s">
        <v>145</v>
      </c>
      <c r="C261" s="17" t="s">
        <v>144</v>
      </c>
      <c r="D261" s="17" t="s">
        <v>9334</v>
      </c>
      <c r="E261" s="17" t="s">
        <v>8931</v>
      </c>
      <c r="F261" s="17" t="s">
        <v>8928</v>
      </c>
      <c r="G261" s="17">
        <v>515938081</v>
      </c>
      <c r="H261" s="17">
        <v>100</v>
      </c>
      <c r="I261" s="18">
        <v>2.9000000000000001E-45</v>
      </c>
      <c r="J261" s="17">
        <v>421</v>
      </c>
      <c r="K261" s="17">
        <v>84</v>
      </c>
      <c r="L261" s="19" t="s">
        <v>9061</v>
      </c>
    </row>
    <row r="262" spans="1:12" x14ac:dyDescent="0.2">
      <c r="A262" s="17" t="s">
        <v>9673</v>
      </c>
      <c r="B262" s="17" t="s">
        <v>145</v>
      </c>
      <c r="C262" s="17" t="s">
        <v>144</v>
      </c>
      <c r="D262" s="17" t="s">
        <v>9335</v>
      </c>
      <c r="E262" s="17" t="s">
        <v>8915</v>
      </c>
      <c r="F262" s="17" t="s">
        <v>8933</v>
      </c>
      <c r="G262" s="17">
        <v>916273804</v>
      </c>
      <c r="H262" s="17">
        <v>99.42</v>
      </c>
      <c r="I262" s="18">
        <v>5.7999999999999995E-13</v>
      </c>
      <c r="J262" s="17">
        <v>90</v>
      </c>
      <c r="K262" s="17">
        <v>60</v>
      </c>
      <c r="L262" s="19" t="s">
        <v>9228</v>
      </c>
    </row>
    <row r="263" spans="1:12" x14ac:dyDescent="0.2">
      <c r="A263" s="17" t="s">
        <v>9673</v>
      </c>
      <c r="B263" s="17" t="s">
        <v>145</v>
      </c>
      <c r="C263" s="17" t="s">
        <v>144</v>
      </c>
      <c r="D263" s="17" t="s">
        <v>146</v>
      </c>
      <c r="E263" s="17" t="s">
        <v>8915</v>
      </c>
      <c r="F263" s="17" t="s">
        <v>8925</v>
      </c>
      <c r="G263" s="17">
        <v>515938083</v>
      </c>
      <c r="H263" s="17">
        <v>99.96</v>
      </c>
      <c r="I263" s="18">
        <v>7.4000000000000006E-30</v>
      </c>
      <c r="J263" s="17">
        <v>416</v>
      </c>
      <c r="K263" s="17">
        <v>34</v>
      </c>
      <c r="L263" s="19" t="s">
        <v>9262</v>
      </c>
    </row>
    <row r="264" spans="1:12" x14ac:dyDescent="0.2">
      <c r="A264" s="17" t="s">
        <v>9673</v>
      </c>
      <c r="B264" s="17" t="s">
        <v>145</v>
      </c>
      <c r="C264" s="17" t="s">
        <v>144</v>
      </c>
      <c r="D264" s="17" t="s">
        <v>9336</v>
      </c>
      <c r="E264" s="17" t="s">
        <v>8915</v>
      </c>
      <c r="F264" s="17" t="s">
        <v>8915</v>
      </c>
      <c r="G264" s="17">
        <v>515938084</v>
      </c>
      <c r="H264" s="17"/>
      <c r="I264" s="18"/>
      <c r="J264" s="17"/>
      <c r="K264" s="17"/>
      <c r="L264" s="19"/>
    </row>
    <row r="265" spans="1:12" x14ac:dyDescent="0.2">
      <c r="A265" s="17" t="s">
        <v>9673</v>
      </c>
      <c r="B265" s="17" t="s">
        <v>145</v>
      </c>
      <c r="C265" s="17" t="s">
        <v>144</v>
      </c>
      <c r="D265" s="17" t="s">
        <v>9337</v>
      </c>
      <c r="E265" s="17" t="s">
        <v>8915</v>
      </c>
      <c r="F265" s="17" t="s">
        <v>8915</v>
      </c>
      <c r="G265" s="17">
        <v>515938085</v>
      </c>
      <c r="H265" s="17">
        <v>99.4</v>
      </c>
      <c r="I265" s="18">
        <v>5.4999999999999997E-11</v>
      </c>
      <c r="J265" s="17">
        <v>152</v>
      </c>
      <c r="K265" s="17">
        <v>85</v>
      </c>
      <c r="L265" s="19" t="s">
        <v>9338</v>
      </c>
    </row>
    <row r="266" spans="1:12" x14ac:dyDescent="0.2">
      <c r="A266" s="17" t="s">
        <v>9673</v>
      </c>
      <c r="B266" s="17" t="s">
        <v>145</v>
      </c>
      <c r="C266" s="17" t="s">
        <v>144</v>
      </c>
      <c r="D266" s="17" t="s">
        <v>9339</v>
      </c>
      <c r="E266" s="17" t="s">
        <v>8915</v>
      </c>
      <c r="F266" s="17" t="s">
        <v>8915</v>
      </c>
      <c r="G266" s="17">
        <v>515938087</v>
      </c>
      <c r="H266" s="17"/>
      <c r="I266" s="18"/>
      <c r="J266" s="17"/>
      <c r="K266" s="17"/>
      <c r="L266" s="19"/>
    </row>
    <row r="267" spans="1:12" x14ac:dyDescent="0.2">
      <c r="A267" s="17" t="s">
        <v>9673</v>
      </c>
      <c r="B267" s="17" t="s">
        <v>145</v>
      </c>
      <c r="C267" s="17" t="s">
        <v>144</v>
      </c>
      <c r="D267" s="17" t="s">
        <v>9340</v>
      </c>
      <c r="E267" s="17" t="s">
        <v>9341</v>
      </c>
      <c r="F267" s="17" t="s">
        <v>9341</v>
      </c>
      <c r="G267" s="17">
        <v>515938088</v>
      </c>
      <c r="H267" s="17">
        <v>100</v>
      </c>
      <c r="I267" s="18">
        <v>2.2000000000000002E-53</v>
      </c>
      <c r="J267" s="17">
        <v>374</v>
      </c>
      <c r="K267" s="17">
        <v>71</v>
      </c>
      <c r="L267" s="19" t="s">
        <v>9342</v>
      </c>
    </row>
    <row r="268" spans="1:12" x14ac:dyDescent="0.2">
      <c r="A268" s="17" t="s">
        <v>9673</v>
      </c>
      <c r="B268" s="17" t="s">
        <v>145</v>
      </c>
      <c r="C268" s="17" t="s">
        <v>144</v>
      </c>
      <c r="D268" s="17" t="s">
        <v>9343</v>
      </c>
      <c r="E268" s="17" t="s">
        <v>8915</v>
      </c>
      <c r="F268" s="17" t="s">
        <v>8915</v>
      </c>
      <c r="G268" s="17">
        <v>515938089</v>
      </c>
      <c r="H268" s="17">
        <v>98.4</v>
      </c>
      <c r="I268" s="18">
        <v>1.7E-5</v>
      </c>
      <c r="J268" s="17">
        <v>228</v>
      </c>
      <c r="K268" s="17">
        <v>54</v>
      </c>
      <c r="L268" s="19" t="s">
        <v>9344</v>
      </c>
    </row>
    <row r="269" spans="1:12" x14ac:dyDescent="0.2">
      <c r="A269" s="17" t="s">
        <v>9673</v>
      </c>
      <c r="B269" s="17" t="s">
        <v>145</v>
      </c>
      <c r="C269" s="17" t="s">
        <v>144</v>
      </c>
      <c r="D269" s="17" t="s">
        <v>9345</v>
      </c>
      <c r="E269" s="17" t="s">
        <v>9346</v>
      </c>
      <c r="F269" s="17" t="s">
        <v>9346</v>
      </c>
      <c r="G269" s="17">
        <v>515938090</v>
      </c>
      <c r="H269" s="17">
        <v>100</v>
      </c>
      <c r="I269" s="18">
        <v>2.6000000000000002E-69</v>
      </c>
      <c r="J269" s="17">
        <v>368</v>
      </c>
      <c r="K269" s="17">
        <v>84</v>
      </c>
      <c r="L269" s="19" t="s">
        <v>9347</v>
      </c>
    </row>
    <row r="270" spans="1:12" x14ac:dyDescent="0.2">
      <c r="A270" s="17" t="s">
        <v>9673</v>
      </c>
      <c r="B270" s="17" t="s">
        <v>145</v>
      </c>
      <c r="C270" s="17" t="s">
        <v>144</v>
      </c>
      <c r="D270" s="17" t="s">
        <v>9348</v>
      </c>
      <c r="E270" s="17" t="s">
        <v>8915</v>
      </c>
      <c r="F270" s="17" t="s">
        <v>8915</v>
      </c>
      <c r="G270" s="17">
        <v>515938091</v>
      </c>
      <c r="H270" s="17"/>
      <c r="I270" s="18"/>
      <c r="J270" s="17"/>
      <c r="K270" s="17"/>
      <c r="L270" s="19"/>
    </row>
    <row r="271" spans="1:12" x14ac:dyDescent="0.2">
      <c r="A271" s="17" t="s">
        <v>9674</v>
      </c>
      <c r="B271" s="17" t="s">
        <v>150</v>
      </c>
      <c r="C271" s="17" t="s">
        <v>149</v>
      </c>
      <c r="D271" s="17" t="s">
        <v>9349</v>
      </c>
      <c r="E271" s="17" t="s">
        <v>8915</v>
      </c>
      <c r="F271" s="17" t="s">
        <v>8915</v>
      </c>
      <c r="G271" s="17">
        <v>657230905</v>
      </c>
      <c r="H271" s="17"/>
      <c r="I271" s="18"/>
      <c r="J271" s="17"/>
      <c r="K271" s="17"/>
      <c r="L271" s="19"/>
    </row>
    <row r="272" spans="1:12" x14ac:dyDescent="0.2">
      <c r="A272" s="17" t="s">
        <v>9674</v>
      </c>
      <c r="B272" s="17" t="s">
        <v>150</v>
      </c>
      <c r="C272" s="17" t="s">
        <v>149</v>
      </c>
      <c r="D272" s="17" t="s">
        <v>9350</v>
      </c>
      <c r="E272" s="17" t="s">
        <v>8915</v>
      </c>
      <c r="F272" s="17" t="s">
        <v>8915</v>
      </c>
      <c r="G272" s="17">
        <v>657230906</v>
      </c>
      <c r="H272" s="17"/>
      <c r="I272" s="18"/>
      <c r="J272" s="17"/>
      <c r="K272" s="17"/>
      <c r="L272" s="19"/>
    </row>
    <row r="273" spans="1:12" x14ac:dyDescent="0.2">
      <c r="A273" s="17" t="s">
        <v>9674</v>
      </c>
      <c r="B273" s="17" t="s">
        <v>150</v>
      </c>
      <c r="C273" s="17" t="s">
        <v>149</v>
      </c>
      <c r="D273" s="17" t="s">
        <v>9351</v>
      </c>
      <c r="E273" s="17" t="s">
        <v>9352</v>
      </c>
      <c r="F273" s="17" t="s">
        <v>9352</v>
      </c>
      <c r="G273" s="17">
        <v>657230907</v>
      </c>
      <c r="H273" s="17">
        <v>99.57</v>
      </c>
      <c r="I273" s="18">
        <v>3.4E-14</v>
      </c>
      <c r="J273" s="17">
        <v>93</v>
      </c>
      <c r="K273" s="17">
        <v>74</v>
      </c>
      <c r="L273" s="19" t="s">
        <v>9353</v>
      </c>
    </row>
    <row r="274" spans="1:12" x14ac:dyDescent="0.2">
      <c r="A274" s="17" t="s">
        <v>9674</v>
      </c>
      <c r="B274" s="17" t="s">
        <v>150</v>
      </c>
      <c r="C274" s="17" t="s">
        <v>149</v>
      </c>
      <c r="D274" s="17" t="s">
        <v>9354</v>
      </c>
      <c r="E274" s="17" t="s">
        <v>8915</v>
      </c>
      <c r="F274" s="17" t="s">
        <v>8915</v>
      </c>
      <c r="G274" s="17">
        <v>657230908</v>
      </c>
      <c r="H274" s="17">
        <v>100</v>
      </c>
      <c r="I274" s="18">
        <v>4.9000000000000002E-54</v>
      </c>
      <c r="J274" s="17">
        <v>197</v>
      </c>
      <c r="K274" s="17">
        <v>96</v>
      </c>
      <c r="L274" s="19" t="s">
        <v>9355</v>
      </c>
    </row>
    <row r="275" spans="1:12" x14ac:dyDescent="0.2">
      <c r="A275" s="17" t="s">
        <v>9674</v>
      </c>
      <c r="B275" s="17" t="s">
        <v>150</v>
      </c>
      <c r="C275" s="17" t="s">
        <v>149</v>
      </c>
      <c r="D275" s="17" t="s">
        <v>9356</v>
      </c>
      <c r="E275" s="17" t="s">
        <v>8915</v>
      </c>
      <c r="F275" s="17" t="s">
        <v>8915</v>
      </c>
      <c r="G275" s="17">
        <v>657230909</v>
      </c>
      <c r="H275" s="17">
        <v>99.9</v>
      </c>
      <c r="I275" s="18">
        <v>6.4000000000000003E-21</v>
      </c>
      <c r="J275" s="17">
        <v>226</v>
      </c>
      <c r="K275" s="17">
        <v>96</v>
      </c>
      <c r="L275" s="19" t="s">
        <v>9357</v>
      </c>
    </row>
    <row r="276" spans="1:12" x14ac:dyDescent="0.2">
      <c r="A276" s="17" t="s">
        <v>9674</v>
      </c>
      <c r="B276" s="17" t="s">
        <v>150</v>
      </c>
      <c r="C276" s="17" t="s">
        <v>149</v>
      </c>
      <c r="D276" s="17" t="s">
        <v>9358</v>
      </c>
      <c r="E276" s="17" t="s">
        <v>8915</v>
      </c>
      <c r="F276" s="17" t="s">
        <v>8915</v>
      </c>
      <c r="G276" s="17">
        <v>657230910</v>
      </c>
      <c r="H276" s="17">
        <v>100</v>
      </c>
      <c r="I276" s="18">
        <v>8.4999999999999994E-33</v>
      </c>
      <c r="J276" s="17">
        <v>345</v>
      </c>
      <c r="K276" s="17">
        <v>68</v>
      </c>
      <c r="L276" s="19" t="s">
        <v>9359</v>
      </c>
    </row>
    <row r="277" spans="1:12" x14ac:dyDescent="0.2">
      <c r="A277" s="17" t="s">
        <v>9674</v>
      </c>
      <c r="B277" s="17" t="s">
        <v>150</v>
      </c>
      <c r="C277" s="17" t="s">
        <v>149</v>
      </c>
      <c r="D277" s="17" t="s">
        <v>9360</v>
      </c>
      <c r="E277" s="17" t="s">
        <v>8915</v>
      </c>
      <c r="F277" s="17" t="s">
        <v>8915</v>
      </c>
      <c r="G277" s="17">
        <v>657230911</v>
      </c>
      <c r="H277" s="17">
        <v>99.9</v>
      </c>
      <c r="I277" s="18">
        <v>3.5000000000000001E-22</v>
      </c>
      <c r="J277" s="17">
        <v>317</v>
      </c>
      <c r="K277" s="17">
        <v>37</v>
      </c>
      <c r="L277" s="19" t="s">
        <v>9359</v>
      </c>
    </row>
    <row r="278" spans="1:12" x14ac:dyDescent="0.2">
      <c r="A278" s="17" t="s">
        <v>9674</v>
      </c>
      <c r="B278" s="17" t="s">
        <v>150</v>
      </c>
      <c r="C278" s="17" t="s">
        <v>149</v>
      </c>
      <c r="D278" s="17" t="s">
        <v>9361</v>
      </c>
      <c r="E278" s="17" t="s">
        <v>8915</v>
      </c>
      <c r="F278" s="17" t="s">
        <v>8915</v>
      </c>
      <c r="G278" s="17">
        <v>657230912</v>
      </c>
      <c r="H278" s="17">
        <v>98.09</v>
      </c>
      <c r="I278" s="18">
        <v>8.1000000000000004E-6</v>
      </c>
      <c r="J278" s="17">
        <v>202</v>
      </c>
      <c r="K278" s="17">
        <v>50</v>
      </c>
      <c r="L278" s="19" t="s">
        <v>9362</v>
      </c>
    </row>
    <row r="279" spans="1:12" x14ac:dyDescent="0.2">
      <c r="A279" s="17" t="s">
        <v>9674</v>
      </c>
      <c r="B279" s="17" t="s">
        <v>150</v>
      </c>
      <c r="C279" s="17" t="s">
        <v>149</v>
      </c>
      <c r="D279" s="17" t="s">
        <v>9363</v>
      </c>
      <c r="E279" s="17" t="s">
        <v>9364</v>
      </c>
      <c r="F279" s="17" t="s">
        <v>9364</v>
      </c>
      <c r="G279" s="17">
        <v>657230913</v>
      </c>
      <c r="H279" s="17">
        <v>100</v>
      </c>
      <c r="I279" s="18">
        <v>1.5999999999999999E-76</v>
      </c>
      <c r="J279" s="17">
        <v>279</v>
      </c>
      <c r="K279" s="17">
        <v>98</v>
      </c>
      <c r="L279" s="19" t="s">
        <v>9365</v>
      </c>
    </row>
    <row r="280" spans="1:12" x14ac:dyDescent="0.2">
      <c r="A280" s="17" t="s">
        <v>9674</v>
      </c>
      <c r="B280" s="17" t="s">
        <v>150</v>
      </c>
      <c r="C280" s="17" t="s">
        <v>149</v>
      </c>
      <c r="D280" s="17" t="s">
        <v>9366</v>
      </c>
      <c r="E280" s="17" t="s">
        <v>8915</v>
      </c>
      <c r="F280" s="17" t="s">
        <v>8915</v>
      </c>
      <c r="G280" s="17">
        <v>657230914</v>
      </c>
      <c r="H280" s="17"/>
      <c r="I280" s="18"/>
      <c r="J280" s="17"/>
      <c r="K280" s="17"/>
      <c r="L280" s="19"/>
    </row>
    <row r="281" spans="1:12" x14ac:dyDescent="0.2">
      <c r="A281" s="17" t="s">
        <v>9674</v>
      </c>
      <c r="B281" s="17" t="s">
        <v>150</v>
      </c>
      <c r="C281" s="17" t="s">
        <v>149</v>
      </c>
      <c r="D281" s="17" t="s">
        <v>9367</v>
      </c>
      <c r="E281" s="17" t="s">
        <v>9368</v>
      </c>
      <c r="F281" s="17" t="s">
        <v>9368</v>
      </c>
      <c r="G281" s="17">
        <v>499995061</v>
      </c>
      <c r="H281" s="17">
        <v>100</v>
      </c>
      <c r="I281" s="18">
        <v>2.5999999999999999E-57</v>
      </c>
      <c r="J281" s="17">
        <v>279</v>
      </c>
      <c r="K281" s="17">
        <v>94</v>
      </c>
      <c r="L281" s="19" t="s">
        <v>9369</v>
      </c>
    </row>
    <row r="282" spans="1:12" x14ac:dyDescent="0.2">
      <c r="A282" s="17" t="s">
        <v>9674</v>
      </c>
      <c r="B282" s="17" t="s">
        <v>150</v>
      </c>
      <c r="C282" s="17" t="s">
        <v>149</v>
      </c>
      <c r="D282" s="17" t="s">
        <v>9370</v>
      </c>
      <c r="E282" s="17" t="s">
        <v>9368</v>
      </c>
      <c r="F282" s="17" t="s">
        <v>9368</v>
      </c>
      <c r="G282" s="17">
        <v>657230915</v>
      </c>
      <c r="H282" s="17">
        <v>99.93</v>
      </c>
      <c r="I282" s="18">
        <v>2.6E-24</v>
      </c>
      <c r="J282" s="17">
        <v>96</v>
      </c>
      <c r="K282" s="17">
        <v>96</v>
      </c>
      <c r="L282" s="19" t="s">
        <v>9371</v>
      </c>
    </row>
    <row r="283" spans="1:12" x14ac:dyDescent="0.2">
      <c r="A283" s="17" t="s">
        <v>9674</v>
      </c>
      <c r="B283" s="17" t="s">
        <v>150</v>
      </c>
      <c r="C283" s="17" t="s">
        <v>149</v>
      </c>
      <c r="D283" s="17" t="s">
        <v>9372</v>
      </c>
      <c r="E283" s="17" t="s">
        <v>9373</v>
      </c>
      <c r="F283" s="17" t="s">
        <v>9373</v>
      </c>
      <c r="G283" s="17">
        <v>657230916</v>
      </c>
      <c r="H283" s="17">
        <v>100</v>
      </c>
      <c r="I283" s="18">
        <v>7.0999999999999997E-44</v>
      </c>
      <c r="J283" s="17">
        <v>184</v>
      </c>
      <c r="K283" s="17">
        <v>99</v>
      </c>
      <c r="L283" s="19" t="s">
        <v>9374</v>
      </c>
    </row>
    <row r="284" spans="1:12" x14ac:dyDescent="0.2">
      <c r="A284" s="17" t="s">
        <v>9674</v>
      </c>
      <c r="B284" s="17" t="s">
        <v>150</v>
      </c>
      <c r="C284" s="17" t="s">
        <v>149</v>
      </c>
      <c r="D284" s="17" t="s">
        <v>9375</v>
      </c>
      <c r="E284" s="17" t="s">
        <v>9376</v>
      </c>
      <c r="F284" s="17" t="s">
        <v>9376</v>
      </c>
      <c r="G284" s="17">
        <v>489199833</v>
      </c>
      <c r="H284" s="17">
        <v>100</v>
      </c>
      <c r="I284" s="18">
        <v>5.6E-38</v>
      </c>
      <c r="J284" s="17">
        <v>175</v>
      </c>
      <c r="K284" s="17">
        <v>100</v>
      </c>
      <c r="L284" s="19" t="s">
        <v>9377</v>
      </c>
    </row>
    <row r="285" spans="1:12" x14ac:dyDescent="0.2">
      <c r="A285" s="17" t="s">
        <v>9674</v>
      </c>
      <c r="B285" s="17" t="s">
        <v>150</v>
      </c>
      <c r="C285" s="17" t="s">
        <v>149</v>
      </c>
      <c r="D285" s="17" t="s">
        <v>9378</v>
      </c>
      <c r="E285" s="17" t="s">
        <v>8974</v>
      </c>
      <c r="F285" s="17" t="s">
        <v>8974</v>
      </c>
      <c r="G285" s="17">
        <v>696366844</v>
      </c>
      <c r="H285" s="17">
        <v>99.82</v>
      </c>
      <c r="I285" s="18">
        <v>1.5999999999999999E-19</v>
      </c>
      <c r="J285" s="17">
        <v>217</v>
      </c>
      <c r="K285" s="17">
        <v>29</v>
      </c>
      <c r="L285" s="19" t="s">
        <v>8957</v>
      </c>
    </row>
    <row r="286" spans="1:12" x14ac:dyDescent="0.2">
      <c r="A286" s="17" t="s">
        <v>9674</v>
      </c>
      <c r="B286" s="17" t="s">
        <v>150</v>
      </c>
      <c r="C286" s="17" t="s">
        <v>149</v>
      </c>
      <c r="D286" s="17" t="s">
        <v>9379</v>
      </c>
      <c r="E286" s="17" t="s">
        <v>8915</v>
      </c>
      <c r="F286" s="17" t="s">
        <v>8915</v>
      </c>
      <c r="G286" s="17">
        <v>657230918</v>
      </c>
      <c r="H286" s="17">
        <v>99.07</v>
      </c>
      <c r="I286" s="18">
        <v>4.1999999999999999E-8</v>
      </c>
      <c r="J286" s="17">
        <v>147</v>
      </c>
      <c r="K286" s="17">
        <v>85</v>
      </c>
      <c r="L286" s="19" t="s">
        <v>9338</v>
      </c>
    </row>
    <row r="287" spans="1:12" x14ac:dyDescent="0.2">
      <c r="A287" s="17" t="s">
        <v>9674</v>
      </c>
      <c r="B287" s="17" t="s">
        <v>150</v>
      </c>
      <c r="C287" s="17" t="s">
        <v>149</v>
      </c>
      <c r="D287" s="17" t="s">
        <v>9380</v>
      </c>
      <c r="E287" s="17" t="s">
        <v>8915</v>
      </c>
      <c r="F287" s="17" t="s">
        <v>8915</v>
      </c>
      <c r="G287" s="17">
        <v>657230919</v>
      </c>
      <c r="H287" s="17"/>
      <c r="I287" s="18"/>
      <c r="J287" s="17"/>
      <c r="K287" s="17"/>
      <c r="L287" s="19"/>
    </row>
    <row r="288" spans="1:12" x14ac:dyDescent="0.2">
      <c r="A288" s="17" t="s">
        <v>9674</v>
      </c>
      <c r="B288" s="17" t="s">
        <v>150</v>
      </c>
      <c r="C288" s="17" t="s">
        <v>149</v>
      </c>
      <c r="D288" s="17" t="s">
        <v>1575</v>
      </c>
      <c r="E288" s="17" t="s">
        <v>8915</v>
      </c>
      <c r="F288" s="17" t="s">
        <v>8925</v>
      </c>
      <c r="G288" s="17">
        <v>913752277</v>
      </c>
      <c r="H288" s="17">
        <v>99.95</v>
      </c>
      <c r="I288" s="18">
        <v>5.3999999999999998E-27</v>
      </c>
      <c r="J288" s="17">
        <v>453</v>
      </c>
      <c r="K288" s="17">
        <v>31</v>
      </c>
      <c r="L288" s="19" t="s">
        <v>9262</v>
      </c>
    </row>
    <row r="289" spans="1:12" x14ac:dyDescent="0.2">
      <c r="A289" s="17" t="s">
        <v>9674</v>
      </c>
      <c r="B289" s="17" t="s">
        <v>150</v>
      </c>
      <c r="C289" s="17" t="s">
        <v>149</v>
      </c>
      <c r="D289" s="17" t="s">
        <v>9381</v>
      </c>
      <c r="E289" s="17" t="s">
        <v>8915</v>
      </c>
      <c r="F289" s="17" t="s">
        <v>8933</v>
      </c>
      <c r="G289" s="17">
        <v>657230921</v>
      </c>
      <c r="H289" s="17">
        <v>100</v>
      </c>
      <c r="I289" s="18">
        <v>1.9999999999999999E-36</v>
      </c>
      <c r="J289" s="17">
        <v>61</v>
      </c>
      <c r="K289" s="17">
        <v>95</v>
      </c>
      <c r="L289" s="19" t="s">
        <v>9058</v>
      </c>
    </row>
    <row r="290" spans="1:12" x14ac:dyDescent="0.2">
      <c r="A290" s="17" t="s">
        <v>9674</v>
      </c>
      <c r="B290" s="17" t="s">
        <v>150</v>
      </c>
      <c r="C290" s="17" t="s">
        <v>149</v>
      </c>
      <c r="D290" s="17" t="s">
        <v>9382</v>
      </c>
      <c r="E290" s="17" t="s">
        <v>8931</v>
      </c>
      <c r="F290" s="17" t="s">
        <v>8928</v>
      </c>
      <c r="G290" s="17">
        <v>657230922</v>
      </c>
      <c r="H290" s="17">
        <v>100</v>
      </c>
      <c r="I290" s="18">
        <v>4.8000000000000003E-46</v>
      </c>
      <c r="J290" s="17">
        <v>375</v>
      </c>
      <c r="K290" s="17">
        <v>76</v>
      </c>
      <c r="L290" s="19" t="s">
        <v>8929</v>
      </c>
    </row>
    <row r="291" spans="1:12" x14ac:dyDescent="0.2">
      <c r="A291" s="17" t="s">
        <v>9674</v>
      </c>
      <c r="B291" s="17" t="s">
        <v>151</v>
      </c>
      <c r="C291" s="17" t="s">
        <v>9383</v>
      </c>
      <c r="D291" s="17" t="s">
        <v>9384</v>
      </c>
      <c r="E291" s="17" t="s">
        <v>9385</v>
      </c>
      <c r="F291" s="17" t="s">
        <v>9385</v>
      </c>
      <c r="G291" s="17">
        <v>358750968</v>
      </c>
      <c r="H291" s="17">
        <v>99.11</v>
      </c>
      <c r="I291" s="18">
        <v>4.3999999999999997E-9</v>
      </c>
      <c r="J291" s="17">
        <v>128</v>
      </c>
      <c r="K291" s="17">
        <v>81</v>
      </c>
      <c r="L291" s="19" t="s">
        <v>9386</v>
      </c>
    </row>
    <row r="292" spans="1:12" x14ac:dyDescent="0.2">
      <c r="A292" s="17" t="s">
        <v>9674</v>
      </c>
      <c r="B292" s="17" t="s">
        <v>151</v>
      </c>
      <c r="C292" s="17" t="s">
        <v>9383</v>
      </c>
      <c r="D292" s="17" t="s">
        <v>9387</v>
      </c>
      <c r="E292" s="17" t="s">
        <v>9388</v>
      </c>
      <c r="F292" s="17" t="s">
        <v>9253</v>
      </c>
      <c r="G292" s="17">
        <v>358750969</v>
      </c>
      <c r="H292" s="17">
        <v>100</v>
      </c>
      <c r="I292" s="18">
        <v>2.8999999999999999E-39</v>
      </c>
      <c r="J292" s="17">
        <v>449</v>
      </c>
      <c r="K292" s="17">
        <v>53</v>
      </c>
      <c r="L292" s="19" t="s">
        <v>9254</v>
      </c>
    </row>
    <row r="293" spans="1:12" x14ac:dyDescent="0.2">
      <c r="A293" s="17" t="s">
        <v>9674</v>
      </c>
      <c r="B293" s="17" t="s">
        <v>151</v>
      </c>
      <c r="C293" s="17" t="s">
        <v>9383</v>
      </c>
      <c r="D293" s="17" t="s">
        <v>152</v>
      </c>
      <c r="E293" s="17" t="s">
        <v>9389</v>
      </c>
      <c r="F293" s="17" t="s">
        <v>8925</v>
      </c>
      <c r="G293" s="17">
        <v>358750970</v>
      </c>
      <c r="H293" s="17">
        <v>99.92</v>
      </c>
      <c r="I293" s="18">
        <v>4.2999999999999998E-25</v>
      </c>
      <c r="J293" s="17">
        <v>508</v>
      </c>
      <c r="K293" s="17">
        <v>23</v>
      </c>
      <c r="L293" s="19" t="s">
        <v>9262</v>
      </c>
    </row>
    <row r="294" spans="1:12" x14ac:dyDescent="0.2">
      <c r="A294" s="17" t="s">
        <v>9674</v>
      </c>
      <c r="B294" s="17" t="s">
        <v>147</v>
      </c>
      <c r="C294" s="17" t="s">
        <v>9390</v>
      </c>
      <c r="D294" s="17" t="s">
        <v>9391</v>
      </c>
      <c r="E294" s="17" t="s">
        <v>9392</v>
      </c>
      <c r="F294" s="17" t="s">
        <v>9392</v>
      </c>
      <c r="G294" s="17">
        <v>1001889288</v>
      </c>
      <c r="H294" s="17">
        <v>100</v>
      </c>
      <c r="I294" s="18">
        <v>4.1000000000000001E-42</v>
      </c>
      <c r="J294" s="17">
        <v>1202</v>
      </c>
      <c r="K294" s="17">
        <v>30</v>
      </c>
      <c r="L294" s="19" t="s">
        <v>9270</v>
      </c>
    </row>
    <row r="295" spans="1:12" x14ac:dyDescent="0.2">
      <c r="A295" s="17" t="s">
        <v>9674</v>
      </c>
      <c r="B295" s="17" t="s">
        <v>147</v>
      </c>
      <c r="C295" s="17" t="s">
        <v>9390</v>
      </c>
      <c r="D295" s="17" t="s">
        <v>9393</v>
      </c>
      <c r="E295" s="17" t="s">
        <v>8915</v>
      </c>
      <c r="F295" s="17" t="s">
        <v>8915</v>
      </c>
      <c r="G295" s="17">
        <v>1001889289</v>
      </c>
      <c r="H295" s="17"/>
      <c r="I295" s="18"/>
      <c r="J295" s="17"/>
      <c r="K295" s="17"/>
      <c r="L295" s="19"/>
    </row>
    <row r="296" spans="1:12" x14ac:dyDescent="0.2">
      <c r="A296" s="17" t="s">
        <v>9674</v>
      </c>
      <c r="B296" s="17" t="s">
        <v>147</v>
      </c>
      <c r="C296" s="17" t="s">
        <v>9390</v>
      </c>
      <c r="D296" s="17" t="s">
        <v>9394</v>
      </c>
      <c r="E296" s="17" t="s">
        <v>8915</v>
      </c>
      <c r="F296" s="17" t="s">
        <v>8915</v>
      </c>
      <c r="G296" s="17">
        <v>1001889290</v>
      </c>
      <c r="H296" s="17"/>
      <c r="I296" s="18"/>
      <c r="J296" s="17"/>
      <c r="K296" s="17"/>
      <c r="L296" s="19"/>
    </row>
    <row r="297" spans="1:12" x14ac:dyDescent="0.2">
      <c r="A297" s="17" t="s">
        <v>9674</v>
      </c>
      <c r="B297" s="17" t="s">
        <v>147</v>
      </c>
      <c r="C297" s="17" t="s">
        <v>9390</v>
      </c>
      <c r="D297" s="17" t="s">
        <v>9395</v>
      </c>
      <c r="E297" s="17" t="s">
        <v>8915</v>
      </c>
      <c r="F297" s="17" t="s">
        <v>8915</v>
      </c>
      <c r="G297" s="17">
        <v>1001889291</v>
      </c>
      <c r="H297" s="17"/>
      <c r="I297" s="18"/>
      <c r="J297" s="17"/>
      <c r="K297" s="17"/>
      <c r="L297" s="19"/>
    </row>
    <row r="298" spans="1:12" x14ac:dyDescent="0.2">
      <c r="A298" s="17" t="s">
        <v>9674</v>
      </c>
      <c r="B298" s="17" t="s">
        <v>147</v>
      </c>
      <c r="C298" s="17" t="s">
        <v>9390</v>
      </c>
      <c r="D298" s="17" t="s">
        <v>148</v>
      </c>
      <c r="E298" s="17" t="s">
        <v>8915</v>
      </c>
      <c r="F298" s="17" t="s">
        <v>8925</v>
      </c>
      <c r="G298" s="17">
        <v>1001889292</v>
      </c>
      <c r="H298" s="17">
        <v>99.97</v>
      </c>
      <c r="I298" s="18">
        <v>3.2000000000000002E-31</v>
      </c>
      <c r="J298" s="17">
        <v>441</v>
      </c>
      <c r="K298" s="17">
        <v>31</v>
      </c>
      <c r="L298" s="19" t="s">
        <v>9262</v>
      </c>
    </row>
    <row r="299" spans="1:12" x14ac:dyDescent="0.2">
      <c r="A299" s="17" t="s">
        <v>9674</v>
      </c>
      <c r="B299" s="17" t="s">
        <v>147</v>
      </c>
      <c r="C299" s="17" t="s">
        <v>9390</v>
      </c>
      <c r="D299" s="17" t="s">
        <v>9396</v>
      </c>
      <c r="E299" s="17" t="s">
        <v>9189</v>
      </c>
      <c r="F299" s="17" t="s">
        <v>8933</v>
      </c>
      <c r="G299" s="17">
        <v>1001889293</v>
      </c>
      <c r="H299" s="17">
        <v>99.81</v>
      </c>
      <c r="I299" s="18">
        <v>4.1999999999999998E-19</v>
      </c>
      <c r="J299" s="17">
        <v>92</v>
      </c>
      <c r="K299" s="17">
        <v>53</v>
      </c>
      <c r="L299" s="19" t="s">
        <v>8961</v>
      </c>
    </row>
    <row r="300" spans="1:12" x14ac:dyDescent="0.2">
      <c r="A300" s="17" t="s">
        <v>9674</v>
      </c>
      <c r="B300" s="17" t="s">
        <v>147</v>
      </c>
      <c r="C300" s="17" t="s">
        <v>9390</v>
      </c>
      <c r="D300" s="17" t="s">
        <v>9397</v>
      </c>
      <c r="E300" s="17" t="s">
        <v>8931</v>
      </c>
      <c r="F300" s="17" t="s">
        <v>8928</v>
      </c>
      <c r="G300" s="20">
        <v>1001889294</v>
      </c>
      <c r="H300" s="17">
        <v>100</v>
      </c>
      <c r="I300" s="18">
        <v>3.9999999999999999E-45</v>
      </c>
      <c r="J300" s="17">
        <v>398</v>
      </c>
      <c r="K300" s="17">
        <v>71</v>
      </c>
      <c r="L300" s="19" t="s">
        <v>8929</v>
      </c>
    </row>
    <row r="301" spans="1:12" x14ac:dyDescent="0.2">
      <c r="A301" s="17" t="s">
        <v>9674</v>
      </c>
      <c r="B301" s="17" t="s">
        <v>154</v>
      </c>
      <c r="C301" s="17" t="s">
        <v>153</v>
      </c>
      <c r="D301" s="17" t="s">
        <v>9398</v>
      </c>
      <c r="E301" s="17" t="s">
        <v>8915</v>
      </c>
      <c r="F301" s="17" t="s">
        <v>8933</v>
      </c>
      <c r="G301" s="17">
        <v>636940795</v>
      </c>
      <c r="H301" s="17">
        <v>99.48</v>
      </c>
      <c r="I301" s="18">
        <v>2.8999999999999998E-13</v>
      </c>
      <c r="J301" s="17">
        <v>86</v>
      </c>
      <c r="K301" s="17">
        <v>58</v>
      </c>
      <c r="L301" s="19" t="s">
        <v>8961</v>
      </c>
    </row>
    <row r="302" spans="1:12" x14ac:dyDescent="0.2">
      <c r="A302" s="17" t="s">
        <v>9674</v>
      </c>
      <c r="B302" s="17" t="s">
        <v>154</v>
      </c>
      <c r="C302" s="17" t="s">
        <v>153</v>
      </c>
      <c r="D302" s="17" t="s">
        <v>155</v>
      </c>
      <c r="E302" s="17" t="s">
        <v>9399</v>
      </c>
      <c r="F302" s="17" t="s">
        <v>8925</v>
      </c>
      <c r="G302" s="17">
        <v>636940791</v>
      </c>
      <c r="H302" s="17">
        <v>99.94</v>
      </c>
      <c r="I302" s="18">
        <v>1.3000000000000001E-26</v>
      </c>
      <c r="J302" s="17">
        <v>441</v>
      </c>
      <c r="K302" s="17">
        <v>28</v>
      </c>
      <c r="L302" s="19" t="s">
        <v>9262</v>
      </c>
    </row>
    <row r="303" spans="1:12" x14ac:dyDescent="0.2">
      <c r="A303" s="17" t="s">
        <v>9674</v>
      </c>
      <c r="B303" s="17" t="s">
        <v>154</v>
      </c>
      <c r="C303" s="17" t="s">
        <v>153</v>
      </c>
      <c r="D303" s="17" t="s">
        <v>9400</v>
      </c>
      <c r="E303" s="17" t="s">
        <v>8984</v>
      </c>
      <c r="F303" s="17" t="s">
        <v>8938</v>
      </c>
      <c r="G303" s="17">
        <v>636940786</v>
      </c>
      <c r="H303" s="17">
        <v>99.98</v>
      </c>
      <c r="I303" s="18">
        <v>5.0999999999999997E-31</v>
      </c>
      <c r="J303" s="17">
        <v>253</v>
      </c>
      <c r="K303" s="17">
        <v>88</v>
      </c>
      <c r="L303" s="19" t="s">
        <v>8939</v>
      </c>
    </row>
    <row r="304" spans="1:12" x14ac:dyDescent="0.2">
      <c r="A304" s="17" t="s">
        <v>9674</v>
      </c>
      <c r="B304" s="17" t="s">
        <v>154</v>
      </c>
      <c r="C304" s="17" t="s">
        <v>153</v>
      </c>
      <c r="D304" s="17" t="s">
        <v>9401</v>
      </c>
      <c r="E304" s="17" t="s">
        <v>8915</v>
      </c>
      <c r="F304" s="17" t="s">
        <v>8915</v>
      </c>
      <c r="G304" s="17">
        <v>914319505</v>
      </c>
      <c r="H304" s="17"/>
      <c r="I304" s="18"/>
      <c r="J304" s="17"/>
      <c r="K304" s="17"/>
      <c r="L304" s="19"/>
    </row>
    <row r="305" spans="1:12" x14ac:dyDescent="0.2">
      <c r="A305" s="17" t="s">
        <v>9674</v>
      </c>
      <c r="B305" s="17" t="s">
        <v>154</v>
      </c>
      <c r="C305" s="17" t="s">
        <v>153</v>
      </c>
      <c r="D305" s="17" t="s">
        <v>9402</v>
      </c>
      <c r="E305" s="17" t="s">
        <v>8915</v>
      </c>
      <c r="F305" s="17" t="s">
        <v>8915</v>
      </c>
      <c r="G305" s="17">
        <v>636940777</v>
      </c>
      <c r="H305" s="17"/>
      <c r="I305" s="18"/>
      <c r="J305" s="17"/>
      <c r="K305" s="17"/>
      <c r="L305" s="19"/>
    </row>
    <row r="306" spans="1:12" x14ac:dyDescent="0.2">
      <c r="A306" s="17" t="s">
        <v>9674</v>
      </c>
      <c r="B306" s="17" t="s">
        <v>154</v>
      </c>
      <c r="C306" s="17" t="s">
        <v>153</v>
      </c>
      <c r="D306" s="17" t="s">
        <v>9403</v>
      </c>
      <c r="E306" s="17" t="s">
        <v>8915</v>
      </c>
      <c r="F306" s="17" t="s">
        <v>8915</v>
      </c>
      <c r="G306" s="17">
        <v>636940773</v>
      </c>
      <c r="H306" s="17"/>
      <c r="I306" s="18"/>
      <c r="J306" s="17"/>
      <c r="K306" s="17"/>
      <c r="L306" s="19"/>
    </row>
    <row r="307" spans="1:12" x14ac:dyDescent="0.2">
      <c r="A307" s="17" t="s">
        <v>9674</v>
      </c>
      <c r="B307" s="17" t="s">
        <v>154</v>
      </c>
      <c r="C307" s="17" t="s">
        <v>153</v>
      </c>
      <c r="D307" s="17" t="s">
        <v>9404</v>
      </c>
      <c r="E307" s="17" t="s">
        <v>8915</v>
      </c>
      <c r="F307" s="17" t="s">
        <v>8915</v>
      </c>
      <c r="G307" s="17">
        <v>636940768</v>
      </c>
      <c r="H307" s="17"/>
      <c r="I307" s="18"/>
      <c r="J307" s="17"/>
      <c r="K307" s="17"/>
      <c r="L307" s="19"/>
    </row>
    <row r="308" spans="1:12" x14ac:dyDescent="0.2">
      <c r="A308" s="17" t="s">
        <v>9674</v>
      </c>
      <c r="B308" s="17" t="s">
        <v>154</v>
      </c>
      <c r="C308" s="17" t="s">
        <v>153</v>
      </c>
      <c r="D308" s="17" t="s">
        <v>9405</v>
      </c>
      <c r="E308" s="17" t="s">
        <v>8915</v>
      </c>
      <c r="F308" s="17" t="s">
        <v>8915</v>
      </c>
      <c r="G308" s="17">
        <v>637018217</v>
      </c>
      <c r="H308" s="17">
        <v>99.8</v>
      </c>
      <c r="I308" s="18">
        <v>5.0999999999999998E-18</v>
      </c>
      <c r="J308" s="17">
        <v>146</v>
      </c>
      <c r="K308" s="17">
        <v>92</v>
      </c>
      <c r="L308" s="19" t="s">
        <v>9406</v>
      </c>
    </row>
    <row r="309" spans="1:12" x14ac:dyDescent="0.2">
      <c r="A309" s="17" t="s">
        <v>9674</v>
      </c>
      <c r="B309" s="17" t="s">
        <v>154</v>
      </c>
      <c r="C309" s="17" t="s">
        <v>153</v>
      </c>
      <c r="D309" s="17" t="s">
        <v>9407</v>
      </c>
      <c r="E309" s="17" t="s">
        <v>8974</v>
      </c>
      <c r="F309" s="17" t="s">
        <v>8974</v>
      </c>
      <c r="G309" s="17">
        <v>636940760</v>
      </c>
      <c r="H309" s="17">
        <v>99.9</v>
      </c>
      <c r="I309" s="18">
        <v>1.1E-22</v>
      </c>
      <c r="J309" s="17">
        <v>111</v>
      </c>
      <c r="K309" s="17">
        <v>93</v>
      </c>
      <c r="L309" s="19" t="s">
        <v>8975</v>
      </c>
    </row>
    <row r="310" spans="1:12" x14ac:dyDescent="0.2">
      <c r="A310" s="17" t="s">
        <v>9674</v>
      </c>
      <c r="B310" s="17" t="s">
        <v>154</v>
      </c>
      <c r="C310" s="17" t="s">
        <v>153</v>
      </c>
      <c r="D310" s="17" t="s">
        <v>9408</v>
      </c>
      <c r="E310" s="17" t="s">
        <v>8915</v>
      </c>
      <c r="F310" s="17" t="s">
        <v>8915</v>
      </c>
      <c r="G310" s="17">
        <v>636940755</v>
      </c>
      <c r="H310" s="17">
        <v>99.66</v>
      </c>
      <c r="I310" s="18">
        <v>1.7E-16</v>
      </c>
      <c r="J310" s="17">
        <v>206</v>
      </c>
      <c r="K310" s="17">
        <v>19</v>
      </c>
      <c r="L310" s="19" t="s">
        <v>9409</v>
      </c>
    </row>
    <row r="311" spans="1:12" x14ac:dyDescent="0.2">
      <c r="A311" s="17" t="s">
        <v>9674</v>
      </c>
      <c r="B311" s="17" t="s">
        <v>154</v>
      </c>
      <c r="C311" s="17" t="s">
        <v>153</v>
      </c>
      <c r="D311" s="17" t="s">
        <v>9410</v>
      </c>
      <c r="E311" s="17" t="s">
        <v>8915</v>
      </c>
      <c r="F311" s="17" t="s">
        <v>8915</v>
      </c>
      <c r="G311" s="17">
        <v>636940750</v>
      </c>
      <c r="H311" s="17"/>
      <c r="I311" s="18"/>
      <c r="J311" s="17"/>
      <c r="K311" s="17"/>
      <c r="L311" s="19"/>
    </row>
    <row r="312" spans="1:12" x14ac:dyDescent="0.2">
      <c r="A312" s="17" t="s">
        <v>9674</v>
      </c>
      <c r="B312" s="17" t="s">
        <v>156</v>
      </c>
      <c r="C312" s="17" t="s">
        <v>9411</v>
      </c>
      <c r="D312" s="17" t="s">
        <v>9412</v>
      </c>
      <c r="E312" s="17" t="s">
        <v>8915</v>
      </c>
      <c r="F312" s="17" t="s">
        <v>8928</v>
      </c>
      <c r="G312" s="17">
        <v>551021514</v>
      </c>
      <c r="H312" s="17">
        <v>100</v>
      </c>
      <c r="I312" s="18">
        <v>2.5999999999999999E-41</v>
      </c>
      <c r="J312" s="17">
        <v>401</v>
      </c>
      <c r="K312" s="17">
        <v>70</v>
      </c>
      <c r="L312" s="19" t="s">
        <v>8929</v>
      </c>
    </row>
    <row r="313" spans="1:12" x14ac:dyDescent="0.2">
      <c r="A313" s="17" t="s">
        <v>9674</v>
      </c>
      <c r="B313" s="17" t="s">
        <v>156</v>
      </c>
      <c r="C313" s="17" t="s">
        <v>9411</v>
      </c>
      <c r="D313" s="17" t="s">
        <v>9413</v>
      </c>
      <c r="E313" s="17" t="s">
        <v>8915</v>
      </c>
      <c r="F313" s="17" t="s">
        <v>8915</v>
      </c>
      <c r="G313" s="17">
        <v>551021515</v>
      </c>
      <c r="H313" s="17"/>
      <c r="I313" s="18"/>
      <c r="J313" s="17"/>
      <c r="K313" s="17"/>
      <c r="L313" s="19"/>
    </row>
    <row r="314" spans="1:12" x14ac:dyDescent="0.2">
      <c r="A314" s="17" t="s">
        <v>9674</v>
      </c>
      <c r="B314" s="17" t="s">
        <v>156</v>
      </c>
      <c r="C314" s="17" t="s">
        <v>9411</v>
      </c>
      <c r="D314" s="17" t="s">
        <v>9414</v>
      </c>
      <c r="E314" s="17" t="s">
        <v>8915</v>
      </c>
      <c r="F314" s="17" t="s">
        <v>9253</v>
      </c>
      <c r="G314" s="17">
        <v>551021516</v>
      </c>
      <c r="H314" s="17">
        <v>99.93</v>
      </c>
      <c r="I314" s="18">
        <v>1.1000000000000001E-25</v>
      </c>
      <c r="J314" s="17">
        <v>485</v>
      </c>
      <c r="K314" s="17">
        <v>35</v>
      </c>
      <c r="L314" s="19" t="s">
        <v>9415</v>
      </c>
    </row>
    <row r="315" spans="1:12" x14ac:dyDescent="0.2">
      <c r="A315" s="17" t="s">
        <v>9674</v>
      </c>
      <c r="B315" s="17" t="s">
        <v>156</v>
      </c>
      <c r="C315" s="17" t="s">
        <v>9411</v>
      </c>
      <c r="D315" s="17" t="s">
        <v>157</v>
      </c>
      <c r="E315" s="17" t="s">
        <v>9399</v>
      </c>
      <c r="F315" s="17" t="s">
        <v>8925</v>
      </c>
      <c r="G315" s="17">
        <v>551021517</v>
      </c>
      <c r="H315" s="17">
        <v>99.93</v>
      </c>
      <c r="I315" s="18">
        <v>5.2000000000000002E-26</v>
      </c>
      <c r="J315" s="17">
        <v>551</v>
      </c>
      <c r="K315" s="17">
        <v>26</v>
      </c>
      <c r="L315" s="19" t="s">
        <v>9262</v>
      </c>
    </row>
    <row r="316" spans="1:12" x14ac:dyDescent="0.2">
      <c r="A316" s="17" t="s">
        <v>9675</v>
      </c>
      <c r="B316" s="17" t="s">
        <v>161</v>
      </c>
      <c r="C316" s="17" t="s">
        <v>160</v>
      </c>
      <c r="D316" s="17" t="s">
        <v>9416</v>
      </c>
      <c r="E316" s="17" t="s">
        <v>9060</v>
      </c>
      <c r="F316" s="17" t="s">
        <v>9060</v>
      </c>
      <c r="G316" s="17">
        <v>518112291</v>
      </c>
      <c r="H316" s="17">
        <v>100</v>
      </c>
      <c r="I316" s="18">
        <v>6.8999999999999998E-41</v>
      </c>
      <c r="J316" s="17">
        <v>434</v>
      </c>
      <c r="K316" s="17">
        <v>76</v>
      </c>
      <c r="L316" s="19" t="s">
        <v>9061</v>
      </c>
    </row>
    <row r="317" spans="1:12" x14ac:dyDescent="0.2">
      <c r="A317" s="17" t="s">
        <v>9675</v>
      </c>
      <c r="B317" s="17" t="s">
        <v>161</v>
      </c>
      <c r="C317" s="17" t="s">
        <v>160</v>
      </c>
      <c r="D317" s="17" t="s">
        <v>162</v>
      </c>
      <c r="E317" s="17" t="s">
        <v>8915</v>
      </c>
      <c r="F317" s="17" t="s">
        <v>8925</v>
      </c>
      <c r="G317" s="17">
        <v>518112292</v>
      </c>
      <c r="H317" s="17">
        <v>99.97</v>
      </c>
      <c r="I317" s="18">
        <v>3.4999999999999999E-31</v>
      </c>
      <c r="J317" s="17">
        <v>396</v>
      </c>
      <c r="K317" s="17">
        <v>36</v>
      </c>
      <c r="L317" s="19" t="s">
        <v>9262</v>
      </c>
    </row>
    <row r="318" spans="1:12" x14ac:dyDescent="0.2">
      <c r="A318" s="17" t="s">
        <v>9675</v>
      </c>
      <c r="B318" s="17" t="s">
        <v>161</v>
      </c>
      <c r="C318" s="17" t="s">
        <v>160</v>
      </c>
      <c r="D318" s="17" t="s">
        <v>9417</v>
      </c>
      <c r="E318" s="17" t="s">
        <v>8915</v>
      </c>
      <c r="F318" s="17" t="s">
        <v>9253</v>
      </c>
      <c r="G318" s="17">
        <v>518112293</v>
      </c>
      <c r="H318" s="17">
        <v>96.66</v>
      </c>
      <c r="I318" s="18">
        <v>6.9000000000000006E-2</v>
      </c>
      <c r="J318" s="17">
        <v>460</v>
      </c>
      <c r="K318" s="17">
        <v>31</v>
      </c>
      <c r="L318" s="19" t="s">
        <v>9254</v>
      </c>
    </row>
    <row r="319" spans="1:12" x14ac:dyDescent="0.2">
      <c r="A319" s="17" t="s">
        <v>9675</v>
      </c>
      <c r="B319" s="17" t="s">
        <v>161</v>
      </c>
      <c r="C319" s="17" t="s">
        <v>160</v>
      </c>
      <c r="D319" s="17" t="s">
        <v>9418</v>
      </c>
      <c r="E319" s="17" t="s">
        <v>8915</v>
      </c>
      <c r="F319" s="17" t="s">
        <v>8915</v>
      </c>
      <c r="G319" s="17">
        <v>518112294</v>
      </c>
      <c r="H319" s="17"/>
      <c r="I319" s="18"/>
      <c r="J319" s="17"/>
      <c r="K319" s="17"/>
      <c r="L319" s="19"/>
    </row>
    <row r="320" spans="1:12" x14ac:dyDescent="0.2">
      <c r="A320" s="17" t="s">
        <v>9675</v>
      </c>
      <c r="B320" s="17" t="s">
        <v>161</v>
      </c>
      <c r="C320" s="17" t="s">
        <v>160</v>
      </c>
      <c r="D320" s="17" t="s">
        <v>9419</v>
      </c>
      <c r="E320" s="17" t="s">
        <v>8915</v>
      </c>
      <c r="F320" s="17" t="s">
        <v>8915</v>
      </c>
      <c r="G320" s="17">
        <v>518112295</v>
      </c>
      <c r="H320" s="17"/>
      <c r="I320" s="18"/>
      <c r="J320" s="17"/>
      <c r="K320" s="17"/>
      <c r="L320" s="19"/>
    </row>
    <row r="321" spans="1:12" x14ac:dyDescent="0.2">
      <c r="A321" s="17" t="s">
        <v>9675</v>
      </c>
      <c r="B321" s="17" t="s">
        <v>161</v>
      </c>
      <c r="C321" s="17" t="s">
        <v>160</v>
      </c>
      <c r="D321" s="17" t="s">
        <v>9420</v>
      </c>
      <c r="E321" s="17" t="s">
        <v>8915</v>
      </c>
      <c r="F321" s="17" t="s">
        <v>8915</v>
      </c>
      <c r="G321" s="17">
        <v>518112296</v>
      </c>
      <c r="H321" s="17"/>
      <c r="I321" s="18"/>
      <c r="J321" s="17"/>
      <c r="K321" s="17"/>
      <c r="L321" s="19"/>
    </row>
    <row r="322" spans="1:12" x14ac:dyDescent="0.2">
      <c r="A322" s="17" t="s">
        <v>9675</v>
      </c>
      <c r="B322" s="17" t="s">
        <v>167</v>
      </c>
      <c r="C322" s="17" t="s">
        <v>219</v>
      </c>
      <c r="D322" s="17" t="s">
        <v>168</v>
      </c>
      <c r="E322" s="17" t="s">
        <v>9421</v>
      </c>
      <c r="F322" s="17" t="s">
        <v>8925</v>
      </c>
      <c r="G322" s="17">
        <v>190571873</v>
      </c>
      <c r="H322" s="17">
        <v>99.96</v>
      </c>
      <c r="I322" s="18">
        <v>1.8999999999999999E-29</v>
      </c>
      <c r="J322" s="17">
        <v>375</v>
      </c>
      <c r="K322" s="17">
        <v>39</v>
      </c>
      <c r="L322" s="19" t="s">
        <v>9262</v>
      </c>
    </row>
    <row r="323" spans="1:12" x14ac:dyDescent="0.2">
      <c r="A323" s="17" t="s">
        <v>9675</v>
      </c>
      <c r="B323" s="17" t="s">
        <v>167</v>
      </c>
      <c r="C323" s="17" t="s">
        <v>219</v>
      </c>
      <c r="D323" s="17" t="s">
        <v>9422</v>
      </c>
      <c r="E323" s="17" t="s">
        <v>9423</v>
      </c>
      <c r="F323" s="17" t="s">
        <v>9424</v>
      </c>
      <c r="G323" s="17">
        <v>190571874</v>
      </c>
      <c r="H323" s="17"/>
      <c r="I323" s="18"/>
      <c r="J323" s="17"/>
      <c r="K323" s="17"/>
      <c r="L323" s="19"/>
    </row>
    <row r="324" spans="1:12" x14ac:dyDescent="0.2">
      <c r="A324" s="17" t="s">
        <v>9675</v>
      </c>
      <c r="B324" s="17" t="s">
        <v>167</v>
      </c>
      <c r="C324" s="17" t="s">
        <v>219</v>
      </c>
      <c r="D324" s="17" t="s">
        <v>9425</v>
      </c>
      <c r="E324" s="17" t="s">
        <v>9423</v>
      </c>
      <c r="F324" s="17" t="s">
        <v>9426</v>
      </c>
      <c r="G324" s="17">
        <v>190571875</v>
      </c>
      <c r="H324" s="17">
        <v>99.6</v>
      </c>
      <c r="I324" s="18">
        <v>4.8999999999999999E-15</v>
      </c>
      <c r="J324" s="17">
        <v>213</v>
      </c>
      <c r="K324" s="17">
        <v>23</v>
      </c>
      <c r="L324" s="19" t="s">
        <v>9427</v>
      </c>
    </row>
    <row r="325" spans="1:12" x14ac:dyDescent="0.2">
      <c r="A325" s="17" t="s">
        <v>9675</v>
      </c>
      <c r="B325" s="17" t="s">
        <v>167</v>
      </c>
      <c r="C325" s="17" t="s">
        <v>219</v>
      </c>
      <c r="D325" s="17" t="s">
        <v>9428</v>
      </c>
      <c r="E325" s="17" t="s">
        <v>9423</v>
      </c>
      <c r="F325" s="17" t="s">
        <v>9426</v>
      </c>
      <c r="G325" s="17">
        <v>190571876</v>
      </c>
      <c r="H325" s="17">
        <v>99.62</v>
      </c>
      <c r="I325" s="18">
        <v>1.3E-15</v>
      </c>
      <c r="J325" s="17">
        <v>146</v>
      </c>
      <c r="K325" s="17">
        <v>33</v>
      </c>
      <c r="L325" s="19" t="s">
        <v>9427</v>
      </c>
    </row>
    <row r="326" spans="1:12" x14ac:dyDescent="0.2">
      <c r="A326" s="17" t="s">
        <v>9675</v>
      </c>
      <c r="B326" s="17" t="s">
        <v>170</v>
      </c>
      <c r="C326" s="17" t="s">
        <v>169</v>
      </c>
      <c r="D326" s="17" t="s">
        <v>9429</v>
      </c>
      <c r="E326" s="17" t="s">
        <v>9189</v>
      </c>
      <c r="F326" s="17" t="s">
        <v>8928</v>
      </c>
      <c r="G326" s="17">
        <v>753869253</v>
      </c>
      <c r="H326" s="17">
        <v>100</v>
      </c>
      <c r="I326" s="18">
        <v>6.8999999999999998E-59</v>
      </c>
      <c r="J326" s="17">
        <v>312</v>
      </c>
      <c r="K326" s="17">
        <v>84</v>
      </c>
      <c r="L326" s="19" t="s">
        <v>9369</v>
      </c>
    </row>
    <row r="327" spans="1:12" x14ac:dyDescent="0.2">
      <c r="A327" s="17" t="s">
        <v>9675</v>
      </c>
      <c r="B327" s="17" t="s">
        <v>170</v>
      </c>
      <c r="C327" s="17" t="s">
        <v>169</v>
      </c>
      <c r="D327" s="17" t="s">
        <v>171</v>
      </c>
      <c r="E327" s="17" t="s">
        <v>9399</v>
      </c>
      <c r="F327" s="17" t="s">
        <v>8925</v>
      </c>
      <c r="G327" s="17">
        <v>499474371</v>
      </c>
      <c r="H327" s="17">
        <v>99.97</v>
      </c>
      <c r="I327" s="18">
        <v>1.2999999999999999E-30</v>
      </c>
      <c r="J327" s="17">
        <v>376</v>
      </c>
      <c r="K327" s="17">
        <v>40</v>
      </c>
      <c r="L327" s="19" t="s">
        <v>9262</v>
      </c>
    </row>
    <row r="328" spans="1:12" x14ac:dyDescent="0.2">
      <c r="A328" s="17" t="s">
        <v>9675</v>
      </c>
      <c r="B328" s="17" t="s">
        <v>170</v>
      </c>
      <c r="C328" s="17" t="s">
        <v>169</v>
      </c>
      <c r="D328" s="17" t="s">
        <v>9430</v>
      </c>
      <c r="E328" s="17" t="s">
        <v>8915</v>
      </c>
      <c r="F328" s="17" t="s">
        <v>8915</v>
      </c>
      <c r="G328" s="17">
        <v>499474372</v>
      </c>
      <c r="H328" s="17"/>
      <c r="I328" s="18"/>
      <c r="J328" s="17"/>
      <c r="K328" s="17"/>
      <c r="L328" s="19"/>
    </row>
    <row r="329" spans="1:12" x14ac:dyDescent="0.2">
      <c r="A329" s="17" t="s">
        <v>9675</v>
      </c>
      <c r="B329" s="17" t="s">
        <v>170</v>
      </c>
      <c r="C329" s="17" t="s">
        <v>169</v>
      </c>
      <c r="D329" s="17" t="s">
        <v>9431</v>
      </c>
      <c r="E329" s="17" t="s">
        <v>8915</v>
      </c>
      <c r="F329" s="17" t="s">
        <v>9426</v>
      </c>
      <c r="G329" s="17">
        <v>499474373</v>
      </c>
      <c r="H329" s="17"/>
      <c r="I329" s="18"/>
      <c r="J329" s="17"/>
      <c r="K329" s="17"/>
      <c r="L329" s="19"/>
    </row>
    <row r="330" spans="1:12" x14ac:dyDescent="0.2">
      <c r="A330" s="17" t="s">
        <v>9675</v>
      </c>
      <c r="B330" s="17" t="s">
        <v>170</v>
      </c>
      <c r="C330" s="17" t="s">
        <v>169</v>
      </c>
      <c r="D330" s="17" t="s">
        <v>9432</v>
      </c>
      <c r="E330" s="17" t="s">
        <v>8915</v>
      </c>
      <c r="F330" s="17" t="s">
        <v>9426</v>
      </c>
      <c r="G330" s="17">
        <v>499474374</v>
      </c>
      <c r="H330" s="17"/>
      <c r="I330" s="18"/>
      <c r="J330" s="17"/>
      <c r="K330" s="17"/>
      <c r="L330" s="19"/>
    </row>
    <row r="331" spans="1:12" x14ac:dyDescent="0.2">
      <c r="A331" s="17" t="s">
        <v>9675</v>
      </c>
      <c r="B331" s="17" t="s">
        <v>164</v>
      </c>
      <c r="C331" s="17" t="s">
        <v>9433</v>
      </c>
      <c r="D331" s="17" t="s">
        <v>165</v>
      </c>
      <c r="E331" s="17" t="s">
        <v>9434</v>
      </c>
      <c r="F331" s="17" t="s">
        <v>8925</v>
      </c>
      <c r="G331" s="17">
        <v>84790090</v>
      </c>
      <c r="H331" s="17">
        <v>99.95</v>
      </c>
      <c r="I331" s="18">
        <v>1.0999999999999999E-27</v>
      </c>
      <c r="J331" s="17">
        <v>382</v>
      </c>
      <c r="K331" s="17">
        <v>36</v>
      </c>
      <c r="L331" s="19" t="s">
        <v>9262</v>
      </c>
    </row>
    <row r="332" spans="1:12" x14ac:dyDescent="0.2">
      <c r="A332" s="17" t="s">
        <v>9675</v>
      </c>
      <c r="B332" s="17" t="s">
        <v>164</v>
      </c>
      <c r="C332" s="17" t="s">
        <v>9433</v>
      </c>
      <c r="D332" s="17" t="s">
        <v>9435</v>
      </c>
      <c r="E332" s="17" t="s">
        <v>9436</v>
      </c>
      <c r="F332" s="17" t="s">
        <v>9424</v>
      </c>
      <c r="G332" s="17">
        <v>84790091</v>
      </c>
      <c r="H332" s="17"/>
      <c r="I332" s="18"/>
      <c r="J332" s="17"/>
      <c r="K332" s="17"/>
      <c r="L332" s="19"/>
    </row>
    <row r="333" spans="1:12" x14ac:dyDescent="0.2">
      <c r="A333" s="17" t="s">
        <v>9675</v>
      </c>
      <c r="B333" s="17" t="s">
        <v>164</v>
      </c>
      <c r="C333" s="17" t="s">
        <v>9433</v>
      </c>
      <c r="D333" s="17" t="s">
        <v>9437</v>
      </c>
      <c r="E333" s="17" t="s">
        <v>9438</v>
      </c>
      <c r="F333" s="17" t="s">
        <v>9426</v>
      </c>
      <c r="G333" s="17">
        <v>84790092</v>
      </c>
      <c r="H333" s="17">
        <v>99.76</v>
      </c>
      <c r="I333" s="18">
        <v>4.7999999999999999E-18</v>
      </c>
      <c r="J333" s="17">
        <v>160</v>
      </c>
      <c r="K333" s="17">
        <v>31</v>
      </c>
      <c r="L333" s="19" t="s">
        <v>9427</v>
      </c>
    </row>
    <row r="334" spans="1:12" x14ac:dyDescent="0.2">
      <c r="A334" s="17" t="s">
        <v>9675</v>
      </c>
      <c r="B334" s="17" t="s">
        <v>164</v>
      </c>
      <c r="C334" s="17" t="s">
        <v>9433</v>
      </c>
      <c r="D334" s="17" t="s">
        <v>9439</v>
      </c>
      <c r="E334" s="17" t="s">
        <v>9440</v>
      </c>
      <c r="F334" s="17" t="s">
        <v>9441</v>
      </c>
      <c r="G334" s="17">
        <v>84790093</v>
      </c>
      <c r="H334" s="17">
        <v>100</v>
      </c>
      <c r="I334" s="18">
        <v>4.8999999999999997E-36</v>
      </c>
      <c r="J334" s="17">
        <v>104</v>
      </c>
      <c r="K334" s="17">
        <v>98</v>
      </c>
      <c r="L334" s="19" t="s">
        <v>9442</v>
      </c>
    </row>
    <row r="335" spans="1:12" x14ac:dyDescent="0.2">
      <c r="A335" s="17" t="s">
        <v>9675</v>
      </c>
      <c r="B335" s="17" t="s">
        <v>173</v>
      </c>
      <c r="C335" s="17" t="s">
        <v>9443</v>
      </c>
      <c r="D335" s="17" t="s">
        <v>174</v>
      </c>
      <c r="E335" s="17" t="s">
        <v>9421</v>
      </c>
      <c r="F335" s="17" t="s">
        <v>8925</v>
      </c>
      <c r="G335" s="17">
        <v>296100131</v>
      </c>
      <c r="H335" s="17">
        <v>99.96</v>
      </c>
      <c r="I335" s="18">
        <v>3.3999999999999997E-29</v>
      </c>
      <c r="J335" s="17">
        <v>375</v>
      </c>
      <c r="K335" s="17">
        <v>37</v>
      </c>
      <c r="L335" s="19" t="s">
        <v>9262</v>
      </c>
    </row>
    <row r="336" spans="1:12" x14ac:dyDescent="0.2">
      <c r="A336" s="17" t="s">
        <v>9675</v>
      </c>
      <c r="B336" s="17" t="s">
        <v>173</v>
      </c>
      <c r="C336" s="17" t="s">
        <v>9443</v>
      </c>
      <c r="D336" s="17" t="s">
        <v>9444</v>
      </c>
      <c r="E336" s="17" t="s">
        <v>9423</v>
      </c>
      <c r="F336" s="17" t="s">
        <v>9423</v>
      </c>
      <c r="G336" s="17">
        <v>296100132</v>
      </c>
      <c r="H336" s="17"/>
      <c r="I336" s="18"/>
      <c r="J336" s="17"/>
      <c r="K336" s="17"/>
      <c r="L336" s="19"/>
    </row>
    <row r="337" spans="1:12" x14ac:dyDescent="0.2">
      <c r="A337" s="17" t="s">
        <v>9675</v>
      </c>
      <c r="B337" s="17" t="s">
        <v>173</v>
      </c>
      <c r="C337" s="17" t="s">
        <v>9443</v>
      </c>
      <c r="D337" s="17" t="s">
        <v>9445</v>
      </c>
      <c r="E337" s="17" t="s">
        <v>9423</v>
      </c>
      <c r="F337" s="17" t="s">
        <v>9424</v>
      </c>
      <c r="G337" s="17">
        <v>296100133</v>
      </c>
      <c r="H337" s="17"/>
      <c r="I337" s="18"/>
      <c r="J337" s="17"/>
      <c r="K337" s="17"/>
      <c r="L337" s="19"/>
    </row>
    <row r="338" spans="1:12" x14ac:dyDescent="0.2">
      <c r="A338" s="17" t="s">
        <v>9675</v>
      </c>
      <c r="B338" s="17" t="s">
        <v>173</v>
      </c>
      <c r="C338" s="17" t="s">
        <v>9443</v>
      </c>
      <c r="D338" s="17" t="s">
        <v>9446</v>
      </c>
      <c r="E338" s="17" t="s">
        <v>9423</v>
      </c>
      <c r="F338" s="17" t="s">
        <v>9426</v>
      </c>
      <c r="G338" s="17">
        <v>296100134</v>
      </c>
      <c r="H338" s="17">
        <v>99.64</v>
      </c>
      <c r="I338" s="18">
        <v>1.6E-15</v>
      </c>
      <c r="J338" s="17">
        <v>174</v>
      </c>
      <c r="K338" s="17">
        <v>28</v>
      </c>
      <c r="L338" s="19" t="s">
        <v>9427</v>
      </c>
    </row>
    <row r="339" spans="1:12" x14ac:dyDescent="0.2">
      <c r="A339" s="17" t="s">
        <v>9675</v>
      </c>
      <c r="B339" s="17" t="s">
        <v>173</v>
      </c>
      <c r="C339" s="17" t="s">
        <v>9443</v>
      </c>
      <c r="D339" s="17" t="s">
        <v>9447</v>
      </c>
      <c r="E339" s="17" t="s">
        <v>9423</v>
      </c>
      <c r="F339" s="17" t="s">
        <v>9426</v>
      </c>
      <c r="G339" s="17">
        <v>296100135</v>
      </c>
      <c r="H339" s="17"/>
      <c r="I339" s="18"/>
      <c r="J339" s="17"/>
      <c r="K339" s="17"/>
      <c r="L339" s="19"/>
    </row>
    <row r="340" spans="1:12" x14ac:dyDescent="0.2">
      <c r="A340" s="17" t="s">
        <v>9675</v>
      </c>
      <c r="B340" s="17" t="s">
        <v>173</v>
      </c>
      <c r="C340" s="17" t="s">
        <v>9443</v>
      </c>
      <c r="D340" s="17" t="s">
        <v>9448</v>
      </c>
      <c r="E340" s="17" t="s">
        <v>9423</v>
      </c>
      <c r="F340" s="17" t="s">
        <v>9426</v>
      </c>
      <c r="G340" s="17">
        <v>296100136</v>
      </c>
      <c r="H340" s="17">
        <v>99.69</v>
      </c>
      <c r="I340" s="18">
        <v>1.7999999999999999E-16</v>
      </c>
      <c r="J340" s="17">
        <v>108</v>
      </c>
      <c r="K340" s="17">
        <v>47</v>
      </c>
      <c r="L340" s="19" t="s">
        <v>9427</v>
      </c>
    </row>
    <row r="341" spans="1:12" x14ac:dyDescent="0.2">
      <c r="A341" s="17" t="s">
        <v>9675</v>
      </c>
      <c r="B341" s="17" t="s">
        <v>173</v>
      </c>
      <c r="C341" s="17" t="s">
        <v>9443</v>
      </c>
      <c r="D341" s="17" t="s">
        <v>9449</v>
      </c>
      <c r="E341" s="17" t="s">
        <v>9450</v>
      </c>
      <c r="F341" s="17" t="s">
        <v>9441</v>
      </c>
      <c r="G341" s="17">
        <v>296100137</v>
      </c>
      <c r="H341" s="17">
        <v>100</v>
      </c>
      <c r="I341" s="18">
        <v>1.9000000000000001E-35</v>
      </c>
      <c r="J341" s="17">
        <v>104</v>
      </c>
      <c r="K341" s="17">
        <v>96</v>
      </c>
      <c r="L341" s="19" t="s">
        <v>9442</v>
      </c>
    </row>
    <row r="342" spans="1:12" x14ac:dyDescent="0.2">
      <c r="A342" s="17" t="s">
        <v>9675</v>
      </c>
      <c r="B342" s="17" t="s">
        <v>176</v>
      </c>
      <c r="C342" s="17" t="s">
        <v>175</v>
      </c>
      <c r="D342" s="17" t="s">
        <v>9451</v>
      </c>
      <c r="E342" s="17" t="s">
        <v>9452</v>
      </c>
      <c r="F342" s="17" t="s">
        <v>8928</v>
      </c>
      <c r="G342" s="17">
        <v>524716797</v>
      </c>
      <c r="H342" s="17">
        <v>100</v>
      </c>
      <c r="I342" s="18">
        <v>2.4000000000000001E-86</v>
      </c>
      <c r="J342" s="17">
        <v>348</v>
      </c>
      <c r="K342" s="17">
        <v>89</v>
      </c>
      <c r="L342" s="19" t="s">
        <v>9453</v>
      </c>
    </row>
    <row r="343" spans="1:12" x14ac:dyDescent="0.2">
      <c r="A343" s="17" t="s">
        <v>9675</v>
      </c>
      <c r="B343" s="17" t="s">
        <v>176</v>
      </c>
      <c r="C343" s="17" t="s">
        <v>175</v>
      </c>
      <c r="D343" s="17" t="s">
        <v>9454</v>
      </c>
      <c r="E343" s="17" t="s">
        <v>9258</v>
      </c>
      <c r="F343" s="17" t="s">
        <v>9258</v>
      </c>
      <c r="G343" s="17">
        <v>524716798</v>
      </c>
      <c r="H343" s="17"/>
      <c r="I343" s="18"/>
      <c r="J343" s="17"/>
      <c r="K343" s="17"/>
      <c r="L343" s="19"/>
    </row>
    <row r="344" spans="1:12" x14ac:dyDescent="0.2">
      <c r="A344" s="17" t="s">
        <v>9675</v>
      </c>
      <c r="B344" s="17" t="s">
        <v>176</v>
      </c>
      <c r="C344" s="17" t="s">
        <v>175</v>
      </c>
      <c r="D344" s="17" t="s">
        <v>9455</v>
      </c>
      <c r="E344" s="17" t="s">
        <v>9258</v>
      </c>
      <c r="F344" s="17" t="s">
        <v>9258</v>
      </c>
      <c r="G344" s="17">
        <v>524716799</v>
      </c>
      <c r="H344" s="17"/>
      <c r="I344" s="18"/>
      <c r="J344" s="17"/>
      <c r="K344" s="17"/>
      <c r="L344" s="19"/>
    </row>
    <row r="345" spans="1:12" x14ac:dyDescent="0.2">
      <c r="A345" s="17" t="s">
        <v>9675</v>
      </c>
      <c r="B345" s="17" t="s">
        <v>176</v>
      </c>
      <c r="C345" s="17" t="s">
        <v>175</v>
      </c>
      <c r="D345" s="17" t="s">
        <v>9456</v>
      </c>
      <c r="E345" s="17" t="s">
        <v>9258</v>
      </c>
      <c r="F345" s="17" t="s">
        <v>9258</v>
      </c>
      <c r="G345" s="17">
        <v>524716763</v>
      </c>
      <c r="H345" s="17">
        <v>99.62</v>
      </c>
      <c r="I345" s="18">
        <v>4.5999999999999998E-15</v>
      </c>
      <c r="J345" s="17">
        <v>122</v>
      </c>
      <c r="K345" s="17">
        <v>52</v>
      </c>
      <c r="L345" s="19" t="s">
        <v>9457</v>
      </c>
    </row>
    <row r="346" spans="1:12" x14ac:dyDescent="0.2">
      <c r="A346" s="17" t="s">
        <v>9675</v>
      </c>
      <c r="B346" s="17" t="s">
        <v>176</v>
      </c>
      <c r="C346" s="17" t="s">
        <v>175</v>
      </c>
      <c r="D346" s="17" t="s">
        <v>9458</v>
      </c>
      <c r="E346" s="17" t="s">
        <v>9258</v>
      </c>
      <c r="F346" s="17" t="s">
        <v>9258</v>
      </c>
      <c r="G346" s="17">
        <v>524716764</v>
      </c>
      <c r="H346" s="17"/>
      <c r="I346" s="18"/>
      <c r="J346" s="17"/>
      <c r="K346" s="17"/>
      <c r="L346" s="19"/>
    </row>
    <row r="347" spans="1:12" x14ac:dyDescent="0.2">
      <c r="A347" s="17" t="s">
        <v>9675</v>
      </c>
      <c r="B347" s="17" t="s">
        <v>176</v>
      </c>
      <c r="C347" s="17" t="s">
        <v>175</v>
      </c>
      <c r="D347" s="17" t="s">
        <v>9459</v>
      </c>
      <c r="E347" s="17" t="s">
        <v>9258</v>
      </c>
      <c r="F347" s="17" t="s">
        <v>9258</v>
      </c>
      <c r="G347" s="17">
        <v>524716765</v>
      </c>
      <c r="H347" s="17"/>
      <c r="I347" s="18"/>
      <c r="J347" s="17"/>
      <c r="K347" s="17"/>
      <c r="L347" s="19"/>
    </row>
    <row r="348" spans="1:12" x14ac:dyDescent="0.2">
      <c r="A348" s="17" t="s">
        <v>9675</v>
      </c>
      <c r="B348" s="17" t="s">
        <v>176</v>
      </c>
      <c r="C348" s="17" t="s">
        <v>175</v>
      </c>
      <c r="D348" s="17" t="s">
        <v>9460</v>
      </c>
      <c r="E348" s="17" t="s">
        <v>9258</v>
      </c>
      <c r="F348" s="17" t="s">
        <v>9258</v>
      </c>
      <c r="G348" s="17">
        <v>524716766</v>
      </c>
      <c r="H348" s="17"/>
      <c r="I348" s="18"/>
      <c r="J348" s="17"/>
      <c r="K348" s="17"/>
      <c r="L348" s="19"/>
    </row>
    <row r="349" spans="1:12" x14ac:dyDescent="0.2">
      <c r="A349" s="17" t="s">
        <v>9675</v>
      </c>
      <c r="B349" s="17" t="s">
        <v>176</v>
      </c>
      <c r="C349" s="17" t="s">
        <v>175</v>
      </c>
      <c r="D349" s="17" t="s">
        <v>9461</v>
      </c>
      <c r="E349" s="17" t="s">
        <v>9258</v>
      </c>
      <c r="F349" s="17" t="s">
        <v>9258</v>
      </c>
      <c r="G349" s="17">
        <v>524716767</v>
      </c>
      <c r="H349" s="17"/>
      <c r="I349" s="18"/>
      <c r="J349" s="17"/>
      <c r="K349" s="17"/>
      <c r="L349" s="19"/>
    </row>
    <row r="350" spans="1:12" x14ac:dyDescent="0.2">
      <c r="A350" s="17" t="s">
        <v>9675</v>
      </c>
      <c r="B350" s="17" t="s">
        <v>176</v>
      </c>
      <c r="C350" s="17" t="s">
        <v>175</v>
      </c>
      <c r="D350" s="17" t="s">
        <v>9462</v>
      </c>
      <c r="E350" s="17" t="s">
        <v>9258</v>
      </c>
      <c r="F350" s="17" t="s">
        <v>9258</v>
      </c>
      <c r="G350" s="17">
        <v>524716768</v>
      </c>
      <c r="H350" s="17"/>
      <c r="I350" s="18"/>
      <c r="J350" s="17"/>
      <c r="K350" s="17"/>
      <c r="L350" s="19"/>
    </row>
    <row r="351" spans="1:12" x14ac:dyDescent="0.2">
      <c r="A351" s="17" t="s">
        <v>9675</v>
      </c>
      <c r="B351" s="17" t="s">
        <v>176</v>
      </c>
      <c r="C351" s="17" t="s">
        <v>175</v>
      </c>
      <c r="D351" s="17" t="s">
        <v>177</v>
      </c>
      <c r="E351" s="17" t="s">
        <v>9029</v>
      </c>
      <c r="F351" s="17" t="s">
        <v>8925</v>
      </c>
      <c r="G351" s="17">
        <v>524716769</v>
      </c>
      <c r="H351" s="17">
        <v>99.91</v>
      </c>
      <c r="I351" s="18">
        <v>7.9999999999999994E-24</v>
      </c>
      <c r="J351" s="17">
        <v>350</v>
      </c>
      <c r="K351" s="17">
        <v>32</v>
      </c>
      <c r="L351" s="19" t="s">
        <v>9262</v>
      </c>
    </row>
    <row r="352" spans="1:12" x14ac:dyDescent="0.2">
      <c r="A352" s="17" t="s">
        <v>9675</v>
      </c>
      <c r="B352" s="17" t="s">
        <v>176</v>
      </c>
      <c r="C352" s="17" t="s">
        <v>175</v>
      </c>
      <c r="D352" s="17" t="s">
        <v>9463</v>
      </c>
      <c r="E352" s="17" t="s">
        <v>9258</v>
      </c>
      <c r="F352" s="17" t="s">
        <v>9258</v>
      </c>
      <c r="G352" s="17">
        <v>524716770</v>
      </c>
      <c r="H352" s="17"/>
      <c r="I352" s="18"/>
      <c r="J352" s="17"/>
      <c r="K352" s="17"/>
      <c r="L352" s="19"/>
    </row>
    <row r="353" spans="1:12" x14ac:dyDescent="0.2">
      <c r="A353" s="17" t="s">
        <v>9675</v>
      </c>
      <c r="B353" s="17" t="s">
        <v>176</v>
      </c>
      <c r="C353" s="17" t="s">
        <v>175</v>
      </c>
      <c r="D353" s="17" t="s">
        <v>9464</v>
      </c>
      <c r="E353" s="17" t="s">
        <v>9258</v>
      </c>
      <c r="F353" s="17" t="s">
        <v>9258</v>
      </c>
      <c r="G353" s="17">
        <v>524716771</v>
      </c>
      <c r="H353" s="17"/>
      <c r="I353" s="18"/>
      <c r="J353" s="17"/>
      <c r="K353" s="17"/>
      <c r="L353" s="19"/>
    </row>
    <row r="354" spans="1:12" x14ac:dyDescent="0.2">
      <c r="A354" s="17" t="s">
        <v>9675</v>
      </c>
      <c r="B354" s="17" t="s">
        <v>158</v>
      </c>
      <c r="C354" s="17" t="s">
        <v>9465</v>
      </c>
      <c r="D354" s="17" t="s">
        <v>9466</v>
      </c>
      <c r="E354" s="17" t="s">
        <v>8915</v>
      </c>
      <c r="F354" s="17" t="s">
        <v>8928</v>
      </c>
      <c r="G354" s="17">
        <v>488641487</v>
      </c>
      <c r="H354" s="17">
        <v>100</v>
      </c>
      <c r="I354" s="18">
        <v>4.2000000000000003E-41</v>
      </c>
      <c r="J354" s="17">
        <v>391</v>
      </c>
      <c r="K354" s="17">
        <v>69</v>
      </c>
      <c r="L354" s="19" t="s">
        <v>8929</v>
      </c>
    </row>
    <row r="355" spans="1:12" x14ac:dyDescent="0.2">
      <c r="A355" s="17" t="s">
        <v>9675</v>
      </c>
      <c r="B355" s="17" t="s">
        <v>158</v>
      </c>
      <c r="C355" s="17" t="s">
        <v>9465</v>
      </c>
      <c r="D355" s="17" t="s">
        <v>9467</v>
      </c>
      <c r="E355" s="17" t="s">
        <v>8915</v>
      </c>
      <c r="F355" s="17" t="s">
        <v>9253</v>
      </c>
      <c r="G355" s="17">
        <v>488641488</v>
      </c>
      <c r="H355" s="17">
        <v>100</v>
      </c>
      <c r="I355" s="18">
        <v>1.7E-45</v>
      </c>
      <c r="J355" s="17">
        <v>319</v>
      </c>
      <c r="K355" s="17">
        <v>60</v>
      </c>
      <c r="L355" s="19" t="s">
        <v>9279</v>
      </c>
    </row>
    <row r="356" spans="1:12" x14ac:dyDescent="0.2">
      <c r="A356" s="17" t="s">
        <v>9675</v>
      </c>
      <c r="B356" s="17" t="s">
        <v>158</v>
      </c>
      <c r="C356" s="17" t="s">
        <v>9465</v>
      </c>
      <c r="D356" s="17" t="s">
        <v>9468</v>
      </c>
      <c r="E356" s="17" t="s">
        <v>8915</v>
      </c>
      <c r="F356" s="17" t="s">
        <v>8915</v>
      </c>
      <c r="G356" s="17">
        <v>488641489</v>
      </c>
      <c r="H356" s="17"/>
      <c r="I356" s="18"/>
      <c r="J356" s="17"/>
      <c r="K356" s="17"/>
      <c r="L356" s="19"/>
    </row>
    <row r="357" spans="1:12" x14ac:dyDescent="0.2">
      <c r="A357" s="17" t="s">
        <v>9675</v>
      </c>
      <c r="B357" s="17" t="s">
        <v>158</v>
      </c>
      <c r="C357" s="17" t="s">
        <v>9465</v>
      </c>
      <c r="D357" s="17" t="s">
        <v>9469</v>
      </c>
      <c r="E357" s="17" t="s">
        <v>8915</v>
      </c>
      <c r="F357" s="17" t="s">
        <v>8915</v>
      </c>
      <c r="G357" s="17">
        <v>488641490</v>
      </c>
      <c r="H357" s="17"/>
      <c r="I357" s="18"/>
      <c r="J357" s="17"/>
      <c r="K357" s="17"/>
      <c r="L357" s="19"/>
    </row>
    <row r="358" spans="1:12" x14ac:dyDescent="0.2">
      <c r="A358" s="17" t="s">
        <v>9675</v>
      </c>
      <c r="B358" s="17" t="s">
        <v>158</v>
      </c>
      <c r="C358" s="17" t="s">
        <v>9465</v>
      </c>
      <c r="D358" s="17" t="s">
        <v>159</v>
      </c>
      <c r="E358" s="17" t="s">
        <v>8915</v>
      </c>
      <c r="F358" s="17" t="s">
        <v>8925</v>
      </c>
      <c r="G358" s="17">
        <v>488641492</v>
      </c>
      <c r="H358" s="17">
        <v>99.95</v>
      </c>
      <c r="I358" s="18">
        <v>4.3E-28</v>
      </c>
      <c r="J358" s="17">
        <v>451</v>
      </c>
      <c r="K358" s="17">
        <v>31</v>
      </c>
      <c r="L358" s="19" t="s">
        <v>9262</v>
      </c>
    </row>
    <row r="359" spans="1:12" x14ac:dyDescent="0.2">
      <c r="A359" s="17" t="s">
        <v>9676</v>
      </c>
      <c r="B359" s="17" t="s">
        <v>179</v>
      </c>
      <c r="C359" s="17" t="s">
        <v>178</v>
      </c>
      <c r="D359" s="17" t="s">
        <v>9470</v>
      </c>
      <c r="E359" s="17" t="s">
        <v>9060</v>
      </c>
      <c r="F359" s="17" t="s">
        <v>9060</v>
      </c>
      <c r="G359" s="17">
        <v>493545822</v>
      </c>
      <c r="H359" s="17">
        <v>100</v>
      </c>
      <c r="I359" s="18">
        <v>1.8E-41</v>
      </c>
      <c r="J359" s="17">
        <v>399</v>
      </c>
      <c r="K359" s="17">
        <v>82</v>
      </c>
      <c r="L359" s="19" t="s">
        <v>9061</v>
      </c>
    </row>
    <row r="360" spans="1:12" x14ac:dyDescent="0.2">
      <c r="A360" s="17" t="s">
        <v>9676</v>
      </c>
      <c r="B360" s="17" t="s">
        <v>179</v>
      </c>
      <c r="C360" s="17" t="s">
        <v>178</v>
      </c>
      <c r="D360" s="17" t="s">
        <v>9471</v>
      </c>
      <c r="E360" s="17" t="s">
        <v>9189</v>
      </c>
      <c r="F360" s="17" t="s">
        <v>8933</v>
      </c>
      <c r="G360" s="17">
        <v>748687461</v>
      </c>
      <c r="H360" s="17">
        <v>99.73</v>
      </c>
      <c r="I360" s="18">
        <v>1.6000000000000001E-17</v>
      </c>
      <c r="J360" s="17">
        <v>66</v>
      </c>
      <c r="K360" s="17">
        <v>82</v>
      </c>
      <c r="L360" s="19" t="s">
        <v>9228</v>
      </c>
    </row>
    <row r="361" spans="1:12" x14ac:dyDescent="0.2">
      <c r="A361" s="17" t="s">
        <v>9676</v>
      </c>
      <c r="B361" s="17" t="s">
        <v>179</v>
      </c>
      <c r="C361" s="17" t="s">
        <v>178</v>
      </c>
      <c r="D361" s="17" t="s">
        <v>180</v>
      </c>
      <c r="E361" s="17" t="s">
        <v>8915</v>
      </c>
      <c r="F361" s="17" t="s">
        <v>8925</v>
      </c>
      <c r="G361" s="17">
        <v>493545821</v>
      </c>
      <c r="H361" s="17">
        <v>100</v>
      </c>
      <c r="I361" s="18">
        <v>6.1999999999999999E-33</v>
      </c>
      <c r="J361" s="17">
        <v>410</v>
      </c>
      <c r="K361" s="17">
        <v>35</v>
      </c>
      <c r="L361" s="19" t="s">
        <v>9262</v>
      </c>
    </row>
    <row r="362" spans="1:12" x14ac:dyDescent="0.2">
      <c r="A362" s="17" t="s">
        <v>9676</v>
      </c>
      <c r="B362" s="17" t="s">
        <v>179</v>
      </c>
      <c r="C362" s="17" t="s">
        <v>178</v>
      </c>
      <c r="D362" s="17" t="s">
        <v>9472</v>
      </c>
      <c r="E362" s="17" t="s">
        <v>8915</v>
      </c>
      <c r="F362" s="17" t="s">
        <v>8938</v>
      </c>
      <c r="G362" s="17">
        <v>493545820</v>
      </c>
      <c r="H362" s="17">
        <v>99.95</v>
      </c>
      <c r="I362" s="18">
        <v>2.0000000000000001E-27</v>
      </c>
      <c r="J362" s="17">
        <v>352</v>
      </c>
      <c r="K362" s="17">
        <v>61</v>
      </c>
      <c r="L362" s="19" t="s">
        <v>8939</v>
      </c>
    </row>
    <row r="363" spans="1:12" x14ac:dyDescent="0.2">
      <c r="A363" s="17" t="s">
        <v>9676</v>
      </c>
      <c r="B363" s="17" t="s">
        <v>179</v>
      </c>
      <c r="C363" s="17" t="s">
        <v>178</v>
      </c>
      <c r="D363" s="17" t="s">
        <v>9473</v>
      </c>
      <c r="E363" s="17" t="s">
        <v>8915</v>
      </c>
      <c r="F363" s="17" t="s">
        <v>8915</v>
      </c>
      <c r="G363" s="17">
        <v>769883854</v>
      </c>
      <c r="H363" s="17"/>
      <c r="I363" s="18"/>
      <c r="J363" s="17"/>
      <c r="K363" s="17"/>
      <c r="L363" s="19"/>
    </row>
    <row r="364" spans="1:12" x14ac:dyDescent="0.2">
      <c r="A364" s="17" t="s">
        <v>9676</v>
      </c>
      <c r="B364" s="17" t="s">
        <v>179</v>
      </c>
      <c r="C364" s="17" t="s">
        <v>178</v>
      </c>
      <c r="D364" s="17" t="s">
        <v>9474</v>
      </c>
      <c r="E364" s="17" t="s">
        <v>8915</v>
      </c>
      <c r="F364" s="17" t="s">
        <v>8915</v>
      </c>
      <c r="G364" s="17">
        <v>769883855</v>
      </c>
      <c r="H364" s="17"/>
      <c r="I364" s="18"/>
      <c r="J364" s="17"/>
      <c r="K364" s="17"/>
      <c r="L364" s="19"/>
    </row>
    <row r="365" spans="1:12" x14ac:dyDescent="0.2">
      <c r="A365" s="17" t="s">
        <v>9676</v>
      </c>
      <c r="B365" s="17" t="s">
        <v>179</v>
      </c>
      <c r="C365" s="17" t="s">
        <v>178</v>
      </c>
      <c r="D365" s="17" t="s">
        <v>9475</v>
      </c>
      <c r="E365" s="17" t="s">
        <v>8915</v>
      </c>
      <c r="F365" s="17" t="s">
        <v>8921</v>
      </c>
      <c r="G365" s="17">
        <v>748687455</v>
      </c>
      <c r="H365" s="17"/>
      <c r="I365" s="18"/>
      <c r="J365" s="17"/>
      <c r="K365" s="17"/>
      <c r="L365" s="19"/>
    </row>
    <row r="366" spans="1:12" x14ac:dyDescent="0.2">
      <c r="A366" s="17" t="s">
        <v>9676</v>
      </c>
      <c r="B366" s="17" t="s">
        <v>179</v>
      </c>
      <c r="C366" s="17" t="s">
        <v>178</v>
      </c>
      <c r="D366" s="17" t="s">
        <v>9476</v>
      </c>
      <c r="E366" s="17" t="s">
        <v>8915</v>
      </c>
      <c r="F366" s="17" t="s">
        <v>8915</v>
      </c>
      <c r="G366" s="17">
        <v>493545818</v>
      </c>
      <c r="H366" s="17"/>
      <c r="I366" s="18"/>
      <c r="J366" s="17"/>
      <c r="K366" s="17"/>
      <c r="L366" s="19"/>
    </row>
    <row r="367" spans="1:12" x14ac:dyDescent="0.2">
      <c r="A367" s="17" t="s">
        <v>9676</v>
      </c>
      <c r="B367" s="17" t="s">
        <v>179</v>
      </c>
      <c r="C367" s="17" t="s">
        <v>178</v>
      </c>
      <c r="D367" s="17" t="s">
        <v>9477</v>
      </c>
      <c r="E367" s="17" t="s">
        <v>8974</v>
      </c>
      <c r="F367" s="17" t="s">
        <v>8974</v>
      </c>
      <c r="G367" s="17">
        <v>493545817</v>
      </c>
      <c r="H367" s="17">
        <v>99.91</v>
      </c>
      <c r="I367" s="18">
        <v>2.2000000000000001E-22</v>
      </c>
      <c r="J367" s="17">
        <v>115</v>
      </c>
      <c r="K367" s="17">
        <v>94</v>
      </c>
      <c r="L367" s="19" t="s">
        <v>8975</v>
      </c>
    </row>
    <row r="368" spans="1:12" x14ac:dyDescent="0.2">
      <c r="A368" s="17" t="s">
        <v>9676</v>
      </c>
      <c r="B368" s="17" t="s">
        <v>179</v>
      </c>
      <c r="C368" s="17" t="s">
        <v>178</v>
      </c>
      <c r="D368" s="17" t="s">
        <v>9478</v>
      </c>
      <c r="E368" s="17" t="s">
        <v>8915</v>
      </c>
      <c r="F368" s="17" t="s">
        <v>8943</v>
      </c>
      <c r="G368" s="17">
        <v>493545816</v>
      </c>
      <c r="H368" s="17">
        <v>100</v>
      </c>
      <c r="I368" s="18">
        <v>9.8999999999999994E-42</v>
      </c>
      <c r="J368" s="17">
        <v>1054</v>
      </c>
      <c r="K368" s="17">
        <v>32</v>
      </c>
      <c r="L368" s="19" t="s">
        <v>8944</v>
      </c>
    </row>
    <row r="369" spans="1:12" x14ac:dyDescent="0.2">
      <c r="A369" s="17" t="s">
        <v>9676</v>
      </c>
      <c r="B369" s="17" t="s">
        <v>184</v>
      </c>
      <c r="C369" s="17" t="s">
        <v>9479</v>
      </c>
      <c r="D369" s="17" t="s">
        <v>9480</v>
      </c>
      <c r="E369" s="17" t="s">
        <v>9481</v>
      </c>
      <c r="F369" s="17" t="s">
        <v>9481</v>
      </c>
      <c r="G369" s="17">
        <v>488910307</v>
      </c>
      <c r="H369" s="17">
        <v>99.97</v>
      </c>
      <c r="I369" s="18">
        <v>5.4999999999999996E-31</v>
      </c>
      <c r="J369" s="17">
        <v>423</v>
      </c>
      <c r="K369" s="17">
        <v>24</v>
      </c>
      <c r="L369" s="19" t="s">
        <v>9482</v>
      </c>
    </row>
    <row r="370" spans="1:12" x14ac:dyDescent="0.2">
      <c r="A370" s="17" t="s">
        <v>9676</v>
      </c>
      <c r="B370" s="17" t="s">
        <v>184</v>
      </c>
      <c r="C370" s="17" t="s">
        <v>9479</v>
      </c>
      <c r="D370" s="17" t="s">
        <v>9483</v>
      </c>
      <c r="E370" s="17" t="s">
        <v>8915</v>
      </c>
      <c r="F370" s="17" t="s">
        <v>8915</v>
      </c>
      <c r="G370" s="17">
        <v>488910308</v>
      </c>
      <c r="H370" s="17"/>
      <c r="I370" s="18"/>
      <c r="J370" s="17"/>
      <c r="K370" s="17"/>
      <c r="L370" s="19"/>
    </row>
    <row r="371" spans="1:12" x14ac:dyDescent="0.2">
      <c r="A371" s="17" t="s">
        <v>9676</v>
      </c>
      <c r="B371" s="17" t="s">
        <v>184</v>
      </c>
      <c r="C371" s="17" t="s">
        <v>9479</v>
      </c>
      <c r="D371" s="17" t="s">
        <v>9484</v>
      </c>
      <c r="E371" s="17" t="s">
        <v>8915</v>
      </c>
      <c r="F371" s="17" t="s">
        <v>8915</v>
      </c>
      <c r="G371" s="17">
        <v>488910309</v>
      </c>
      <c r="H371" s="17">
        <v>98.06</v>
      </c>
      <c r="I371" s="18">
        <v>6.8999999999999997E-5</v>
      </c>
      <c r="J371" s="17">
        <v>118</v>
      </c>
      <c r="K371" s="17">
        <v>44</v>
      </c>
      <c r="L371" s="19" t="s">
        <v>9485</v>
      </c>
    </row>
    <row r="372" spans="1:12" x14ac:dyDescent="0.2">
      <c r="A372" s="17" t="s">
        <v>9676</v>
      </c>
      <c r="B372" s="17" t="s">
        <v>184</v>
      </c>
      <c r="C372" s="17" t="s">
        <v>9479</v>
      </c>
      <c r="D372" s="17" t="s">
        <v>9486</v>
      </c>
      <c r="E372" s="17" t="s">
        <v>8915</v>
      </c>
      <c r="F372" s="17" t="s">
        <v>8943</v>
      </c>
      <c r="G372" s="17">
        <v>488910311</v>
      </c>
      <c r="H372" s="17">
        <v>99.96</v>
      </c>
      <c r="I372" s="18">
        <v>6.6E-27</v>
      </c>
      <c r="J372" s="17">
        <v>1066</v>
      </c>
      <c r="K372" s="17">
        <v>20</v>
      </c>
      <c r="L372" s="19" t="s">
        <v>8944</v>
      </c>
    </row>
    <row r="373" spans="1:12" x14ac:dyDescent="0.2">
      <c r="A373" s="17" t="s">
        <v>9676</v>
      </c>
      <c r="B373" s="17" t="s">
        <v>184</v>
      </c>
      <c r="C373" s="17" t="s">
        <v>9479</v>
      </c>
      <c r="D373" s="17" t="s">
        <v>9487</v>
      </c>
      <c r="E373" s="17" t="s">
        <v>8915</v>
      </c>
      <c r="F373" s="17" t="s">
        <v>8915</v>
      </c>
      <c r="G373" s="17">
        <v>488910312</v>
      </c>
      <c r="H373" s="17"/>
      <c r="I373" s="18"/>
      <c r="J373" s="17"/>
      <c r="K373" s="17"/>
      <c r="L373" s="19"/>
    </row>
    <row r="374" spans="1:12" x14ac:dyDescent="0.2">
      <c r="A374" s="17" t="s">
        <v>9676</v>
      </c>
      <c r="B374" s="17" t="s">
        <v>184</v>
      </c>
      <c r="C374" s="17" t="s">
        <v>9479</v>
      </c>
      <c r="D374" s="17" t="s">
        <v>9488</v>
      </c>
      <c r="E374" s="17" t="s">
        <v>8915</v>
      </c>
      <c r="F374" s="17" t="s">
        <v>8915</v>
      </c>
      <c r="G374" s="17">
        <v>488910313</v>
      </c>
      <c r="H374" s="17"/>
      <c r="I374" s="18"/>
      <c r="J374" s="17"/>
      <c r="K374" s="17"/>
      <c r="L374" s="19"/>
    </row>
    <row r="375" spans="1:12" x14ac:dyDescent="0.2">
      <c r="A375" s="17" t="s">
        <v>9676</v>
      </c>
      <c r="B375" s="17" t="s">
        <v>184</v>
      </c>
      <c r="C375" s="17" t="s">
        <v>9479</v>
      </c>
      <c r="D375" s="17" t="s">
        <v>9489</v>
      </c>
      <c r="E375" s="17" t="s">
        <v>8915</v>
      </c>
      <c r="F375" s="17" t="s">
        <v>8921</v>
      </c>
      <c r="G375" s="17">
        <v>488910314</v>
      </c>
      <c r="H375" s="17">
        <v>97.51</v>
      </c>
      <c r="I375" s="18">
        <v>6.4000000000000005E-4</v>
      </c>
      <c r="J375" s="17">
        <v>107</v>
      </c>
      <c r="K375" s="17">
        <v>70</v>
      </c>
      <c r="L375" s="19" t="s">
        <v>8987</v>
      </c>
    </row>
    <row r="376" spans="1:12" x14ac:dyDescent="0.2">
      <c r="A376" s="17" t="s">
        <v>9676</v>
      </c>
      <c r="B376" s="17" t="s">
        <v>184</v>
      </c>
      <c r="C376" s="17" t="s">
        <v>9479</v>
      </c>
      <c r="D376" s="17" t="s">
        <v>9490</v>
      </c>
      <c r="E376" s="17" t="s">
        <v>8915</v>
      </c>
      <c r="F376" s="17" t="s">
        <v>8915</v>
      </c>
      <c r="G376" s="17">
        <v>488910315</v>
      </c>
      <c r="H376" s="17"/>
      <c r="I376" s="18"/>
      <c r="J376" s="17"/>
      <c r="K376" s="17"/>
      <c r="L376" s="19"/>
    </row>
    <row r="377" spans="1:12" x14ac:dyDescent="0.2">
      <c r="A377" s="17" t="s">
        <v>9676</v>
      </c>
      <c r="B377" s="17" t="s">
        <v>184</v>
      </c>
      <c r="C377" s="17" t="s">
        <v>9479</v>
      </c>
      <c r="D377" s="17" t="s">
        <v>9491</v>
      </c>
      <c r="E377" s="17" t="s">
        <v>8984</v>
      </c>
      <c r="F377" s="17" t="s">
        <v>8938</v>
      </c>
      <c r="G377" s="17">
        <v>488910316</v>
      </c>
      <c r="H377" s="17">
        <v>100</v>
      </c>
      <c r="I377" s="18">
        <v>6.8000000000000001E-34</v>
      </c>
      <c r="J377" s="17">
        <v>261</v>
      </c>
      <c r="K377" s="17">
        <v>91</v>
      </c>
      <c r="L377" s="19" t="s">
        <v>8939</v>
      </c>
    </row>
    <row r="378" spans="1:12" x14ac:dyDescent="0.2">
      <c r="A378" s="17" t="s">
        <v>9676</v>
      </c>
      <c r="B378" s="17" t="s">
        <v>184</v>
      </c>
      <c r="C378" s="17" t="s">
        <v>9479</v>
      </c>
      <c r="D378" s="17" t="s">
        <v>185</v>
      </c>
      <c r="E378" s="17" t="s">
        <v>9492</v>
      </c>
      <c r="F378" s="17" t="s">
        <v>8925</v>
      </c>
      <c r="G378" s="17">
        <v>488910317</v>
      </c>
      <c r="H378" s="17">
        <v>100</v>
      </c>
      <c r="I378" s="18">
        <v>1.2E-33</v>
      </c>
      <c r="J378" s="17">
        <v>412</v>
      </c>
      <c r="K378" s="17">
        <v>34</v>
      </c>
      <c r="L378" s="19" t="s">
        <v>9262</v>
      </c>
    </row>
    <row r="379" spans="1:12" x14ac:dyDescent="0.2">
      <c r="A379" s="17" t="s">
        <v>9676</v>
      </c>
      <c r="B379" s="17" t="s">
        <v>184</v>
      </c>
      <c r="C379" s="17" t="s">
        <v>9479</v>
      </c>
      <c r="D379" s="17" t="s">
        <v>9493</v>
      </c>
      <c r="E379" s="17" t="s">
        <v>9189</v>
      </c>
      <c r="F379" s="17" t="s">
        <v>8933</v>
      </c>
      <c r="G379">
        <v>488910318</v>
      </c>
      <c r="H379" s="17">
        <v>99.79</v>
      </c>
      <c r="I379" s="18">
        <v>1.3E-18</v>
      </c>
      <c r="J379" s="17">
        <v>105</v>
      </c>
      <c r="K379" s="17">
        <v>48</v>
      </c>
      <c r="L379" s="19" t="s">
        <v>8961</v>
      </c>
    </row>
    <row r="380" spans="1:12" x14ac:dyDescent="0.2">
      <c r="A380" s="17" t="s">
        <v>9676</v>
      </c>
      <c r="B380" s="17" t="s">
        <v>184</v>
      </c>
      <c r="C380" s="17" t="s">
        <v>9479</v>
      </c>
      <c r="D380" s="17" t="s">
        <v>9494</v>
      </c>
      <c r="E380" s="17" t="s">
        <v>9215</v>
      </c>
      <c r="F380" s="17" t="s">
        <v>8928</v>
      </c>
      <c r="G380" s="17">
        <v>488910319</v>
      </c>
      <c r="H380" s="17">
        <v>100</v>
      </c>
      <c r="I380" s="18">
        <v>7.5000000000000007E-43</v>
      </c>
      <c r="J380" s="17">
        <v>415</v>
      </c>
      <c r="K380" s="17">
        <v>68</v>
      </c>
      <c r="L380" s="19" t="s">
        <v>8929</v>
      </c>
    </row>
    <row r="381" spans="1:12" x14ac:dyDescent="0.2">
      <c r="A381" s="17" t="s">
        <v>9676</v>
      </c>
      <c r="B381" s="17" t="s">
        <v>182</v>
      </c>
      <c r="C381" s="17" t="s">
        <v>9495</v>
      </c>
      <c r="D381" s="17" t="s">
        <v>9496</v>
      </c>
      <c r="E381" s="17" t="s">
        <v>8915</v>
      </c>
      <c r="F381" s="17" t="s">
        <v>8915</v>
      </c>
      <c r="G381" s="17">
        <v>488904908</v>
      </c>
      <c r="H381" s="17">
        <v>99.75</v>
      </c>
      <c r="I381" s="18">
        <v>2.9000000000000003E-14</v>
      </c>
      <c r="J381" s="17">
        <v>489</v>
      </c>
      <c r="K381" s="17">
        <v>79</v>
      </c>
      <c r="L381" s="19" t="s">
        <v>9497</v>
      </c>
    </row>
    <row r="382" spans="1:12" x14ac:dyDescent="0.2">
      <c r="A382" s="17" t="s">
        <v>9676</v>
      </c>
      <c r="B382" s="17" t="s">
        <v>182</v>
      </c>
      <c r="C382" s="17" t="s">
        <v>9495</v>
      </c>
      <c r="D382" s="17" t="s">
        <v>9498</v>
      </c>
      <c r="E382" s="17" t="s">
        <v>9499</v>
      </c>
      <c r="F382" s="17" t="s">
        <v>9499</v>
      </c>
      <c r="G382" s="17">
        <v>738135925</v>
      </c>
      <c r="H382" s="17">
        <v>100</v>
      </c>
      <c r="I382" s="18">
        <v>1.3999999999999999E-74</v>
      </c>
      <c r="J382" s="17">
        <v>349</v>
      </c>
      <c r="K382" s="17">
        <v>94</v>
      </c>
      <c r="L382" s="19" t="s">
        <v>9500</v>
      </c>
    </row>
    <row r="383" spans="1:12" x14ac:dyDescent="0.2">
      <c r="A383" s="17" t="s">
        <v>9676</v>
      </c>
      <c r="B383" s="17" t="s">
        <v>182</v>
      </c>
      <c r="C383" s="17" t="s">
        <v>9495</v>
      </c>
      <c r="D383" s="17" t="s">
        <v>9501</v>
      </c>
      <c r="E383" s="17" t="s">
        <v>9499</v>
      </c>
      <c r="F383" s="17" t="s">
        <v>9499</v>
      </c>
      <c r="G383" s="17">
        <v>738135944</v>
      </c>
      <c r="H383" s="17">
        <v>100</v>
      </c>
      <c r="I383" s="18">
        <v>2.2000000000000001E-75</v>
      </c>
      <c r="J383" s="17">
        <v>362</v>
      </c>
      <c r="K383" s="17">
        <v>93</v>
      </c>
      <c r="L383" s="19" t="s">
        <v>9500</v>
      </c>
    </row>
    <row r="384" spans="1:12" x14ac:dyDescent="0.2">
      <c r="A384" s="17" t="s">
        <v>9676</v>
      </c>
      <c r="B384" s="17" t="s">
        <v>182</v>
      </c>
      <c r="C384" s="17" t="s">
        <v>9495</v>
      </c>
      <c r="D384" s="17" t="s">
        <v>9502</v>
      </c>
      <c r="E384" s="17" t="s">
        <v>8974</v>
      </c>
      <c r="F384" s="17" t="s">
        <v>8974</v>
      </c>
      <c r="G384" s="17">
        <v>488904911</v>
      </c>
      <c r="H384" s="17">
        <v>99.88</v>
      </c>
      <c r="I384" s="18">
        <v>4.2000000000000002E-22</v>
      </c>
      <c r="J384" s="17">
        <v>73</v>
      </c>
      <c r="K384" s="17">
        <v>84</v>
      </c>
      <c r="L384" s="19" t="s">
        <v>9114</v>
      </c>
    </row>
    <row r="385" spans="1:12" x14ac:dyDescent="0.2">
      <c r="A385" s="17" t="s">
        <v>9676</v>
      </c>
      <c r="B385" s="17" t="s">
        <v>182</v>
      </c>
      <c r="C385" s="17" t="s">
        <v>9495</v>
      </c>
      <c r="D385" s="17" t="s">
        <v>9503</v>
      </c>
      <c r="E385" s="17" t="s">
        <v>8915</v>
      </c>
      <c r="F385" s="17" t="s">
        <v>8915</v>
      </c>
      <c r="G385" s="17">
        <v>488904912</v>
      </c>
      <c r="H385" s="17"/>
      <c r="I385" s="18"/>
      <c r="J385" s="17"/>
      <c r="K385" s="17"/>
      <c r="L385" s="19"/>
    </row>
    <row r="386" spans="1:12" x14ac:dyDescent="0.2">
      <c r="A386" s="17" t="s">
        <v>9676</v>
      </c>
      <c r="B386" s="17" t="s">
        <v>182</v>
      </c>
      <c r="C386" s="17" t="s">
        <v>9495</v>
      </c>
      <c r="D386" s="17" t="s">
        <v>9504</v>
      </c>
      <c r="E386" s="17" t="s">
        <v>8915</v>
      </c>
      <c r="F386" s="17" t="s">
        <v>8921</v>
      </c>
      <c r="G386" s="17">
        <v>738135927</v>
      </c>
      <c r="H386" s="17">
        <v>97.34</v>
      </c>
      <c r="I386" s="18">
        <v>8.4000000000000003E-4</v>
      </c>
      <c r="J386" s="17">
        <v>113</v>
      </c>
      <c r="K386" s="17">
        <v>66</v>
      </c>
      <c r="L386" s="19" t="s">
        <v>8987</v>
      </c>
    </row>
    <row r="387" spans="1:12" x14ac:dyDescent="0.2">
      <c r="A387" s="17" t="s">
        <v>9676</v>
      </c>
      <c r="B387" s="17" t="s">
        <v>182</v>
      </c>
      <c r="C387" s="17" t="s">
        <v>9495</v>
      </c>
      <c r="D387" s="17" t="s">
        <v>9505</v>
      </c>
      <c r="E387" s="17" t="s">
        <v>8984</v>
      </c>
      <c r="F387" s="17" t="s">
        <v>8938</v>
      </c>
      <c r="G387" s="17">
        <v>488904915</v>
      </c>
      <c r="H387" s="17">
        <v>99.97</v>
      </c>
      <c r="I387" s="18">
        <v>2.4000000000000002E-28</v>
      </c>
      <c r="J387" s="17">
        <v>359</v>
      </c>
      <c r="K387" s="17">
        <v>61</v>
      </c>
      <c r="L387" s="19" t="s">
        <v>9080</v>
      </c>
    </row>
    <row r="388" spans="1:12" x14ac:dyDescent="0.2">
      <c r="A388" s="17" t="s">
        <v>9676</v>
      </c>
      <c r="B388" s="17" t="s">
        <v>182</v>
      </c>
      <c r="C388" s="17" t="s">
        <v>9495</v>
      </c>
      <c r="D388" s="17" t="s">
        <v>9506</v>
      </c>
      <c r="E388" s="17" t="s">
        <v>8915</v>
      </c>
      <c r="F388" s="17" t="s">
        <v>8915</v>
      </c>
      <c r="G388" s="17">
        <v>488904916</v>
      </c>
      <c r="H388" s="17"/>
      <c r="I388" s="18"/>
      <c r="J388" s="17"/>
      <c r="K388" s="17"/>
      <c r="L388" s="19"/>
    </row>
    <row r="389" spans="1:12" x14ac:dyDescent="0.2">
      <c r="A389" s="17" t="s">
        <v>9676</v>
      </c>
      <c r="B389" s="17" t="s">
        <v>182</v>
      </c>
      <c r="C389" s="17" t="s">
        <v>9495</v>
      </c>
      <c r="D389" s="17" t="s">
        <v>183</v>
      </c>
      <c r="E389" s="17" t="s">
        <v>8915</v>
      </c>
      <c r="F389" s="17" t="s">
        <v>8925</v>
      </c>
      <c r="G389" s="17">
        <v>738135933</v>
      </c>
      <c r="H389" s="17">
        <v>99.95</v>
      </c>
      <c r="I389" s="18">
        <v>7.7000000000000001E-28</v>
      </c>
      <c r="J389" s="17">
        <v>379</v>
      </c>
      <c r="K389" s="17">
        <v>36</v>
      </c>
      <c r="L389" s="19" t="s">
        <v>9262</v>
      </c>
    </row>
    <row r="390" spans="1:12" x14ac:dyDescent="0.2">
      <c r="A390" s="17" t="s">
        <v>9676</v>
      </c>
      <c r="B390" s="17" t="s">
        <v>182</v>
      </c>
      <c r="C390" s="17" t="s">
        <v>9495</v>
      </c>
      <c r="D390" s="17" t="s">
        <v>9507</v>
      </c>
      <c r="E390" s="17" t="s">
        <v>8915</v>
      </c>
      <c r="F390" s="17" t="s">
        <v>8933</v>
      </c>
      <c r="G390" s="17">
        <v>488904919</v>
      </c>
      <c r="H390" s="17">
        <v>99.79</v>
      </c>
      <c r="I390" s="18">
        <v>1.4000000000000001E-18</v>
      </c>
      <c r="J390" s="17">
        <v>68</v>
      </c>
      <c r="K390" s="17">
        <v>74</v>
      </c>
      <c r="L390" s="19" t="s">
        <v>8961</v>
      </c>
    </row>
    <row r="391" spans="1:12" x14ac:dyDescent="0.2">
      <c r="A391" s="17" t="s">
        <v>9676</v>
      </c>
      <c r="B391" s="17" t="s">
        <v>182</v>
      </c>
      <c r="C391" s="17" t="s">
        <v>9495</v>
      </c>
      <c r="D391" s="17" t="s">
        <v>9508</v>
      </c>
      <c r="E391" s="17" t="s">
        <v>8931</v>
      </c>
      <c r="F391" s="17" t="s">
        <v>8928</v>
      </c>
      <c r="G391" s="17">
        <v>738135946</v>
      </c>
      <c r="H391" s="17">
        <v>100</v>
      </c>
      <c r="I391" s="18">
        <v>7.3000000000000001E-43</v>
      </c>
      <c r="J391" s="17">
        <v>360</v>
      </c>
      <c r="K391" s="17">
        <v>92</v>
      </c>
      <c r="L391" s="19" t="s">
        <v>9061</v>
      </c>
    </row>
    <row r="392" spans="1:12" x14ac:dyDescent="0.2">
      <c r="A392" s="17" t="s">
        <v>9676</v>
      </c>
      <c r="B392" s="17" t="s">
        <v>201</v>
      </c>
      <c r="C392" s="17" t="s">
        <v>200</v>
      </c>
      <c r="D392" s="17" t="s">
        <v>9509</v>
      </c>
      <c r="E392" s="17" t="s">
        <v>8915</v>
      </c>
      <c r="F392" s="17" t="s">
        <v>8915</v>
      </c>
      <c r="G392" s="17">
        <v>740352387</v>
      </c>
      <c r="H392" s="17">
        <v>99.96</v>
      </c>
      <c r="I392" s="18">
        <v>1.9E-27</v>
      </c>
      <c r="J392" s="17">
        <v>817</v>
      </c>
      <c r="K392" s="17">
        <v>24</v>
      </c>
      <c r="L392" s="19" t="s">
        <v>9510</v>
      </c>
    </row>
    <row r="393" spans="1:12" x14ac:dyDescent="0.2">
      <c r="A393" s="17" t="s">
        <v>9676</v>
      </c>
      <c r="B393" s="17" t="s">
        <v>201</v>
      </c>
      <c r="C393" s="17" t="s">
        <v>200</v>
      </c>
      <c r="D393" s="17" t="s">
        <v>9511</v>
      </c>
      <c r="E393" s="17" t="s">
        <v>8915</v>
      </c>
      <c r="F393" s="17" t="s">
        <v>8915</v>
      </c>
      <c r="G393" s="17">
        <v>916841748</v>
      </c>
      <c r="H393" s="17">
        <v>100</v>
      </c>
      <c r="I393" s="18">
        <v>6.7000000000000005E-50</v>
      </c>
      <c r="J393" s="17">
        <v>598</v>
      </c>
      <c r="K393" s="17">
        <v>74</v>
      </c>
      <c r="L393" s="19" t="s">
        <v>9512</v>
      </c>
    </row>
    <row r="394" spans="1:12" x14ac:dyDescent="0.2">
      <c r="A394" s="17" t="s">
        <v>9676</v>
      </c>
      <c r="B394" s="17" t="s">
        <v>201</v>
      </c>
      <c r="C394" s="17" t="s">
        <v>200</v>
      </c>
      <c r="D394" s="17" t="s">
        <v>9513</v>
      </c>
      <c r="E394" s="17" t="s">
        <v>9514</v>
      </c>
      <c r="F394" s="17" t="s">
        <v>9514</v>
      </c>
      <c r="G394" s="17">
        <v>916841749</v>
      </c>
      <c r="H394" s="17">
        <v>99.8</v>
      </c>
      <c r="I394" s="18">
        <v>2.2E-17</v>
      </c>
      <c r="J394" s="17">
        <v>372</v>
      </c>
      <c r="K394" s="17">
        <v>73</v>
      </c>
      <c r="L394" s="19" t="s">
        <v>9515</v>
      </c>
    </row>
    <row r="395" spans="1:12" x14ac:dyDescent="0.2">
      <c r="A395" s="17" t="s">
        <v>9676</v>
      </c>
      <c r="B395" s="17" t="s">
        <v>201</v>
      </c>
      <c r="C395" s="17" t="s">
        <v>200</v>
      </c>
      <c r="D395" s="17" t="s">
        <v>9516</v>
      </c>
      <c r="E395" s="17" t="s">
        <v>8915</v>
      </c>
      <c r="F395" s="17" t="s">
        <v>8921</v>
      </c>
      <c r="G395" s="17">
        <v>740352390</v>
      </c>
      <c r="H395" s="17">
        <v>96.7</v>
      </c>
      <c r="I395" s="18">
        <v>1.7000000000000001E-2</v>
      </c>
      <c r="J395" s="17">
        <v>105</v>
      </c>
      <c r="K395" s="17">
        <v>68</v>
      </c>
      <c r="L395" s="19" t="s">
        <v>8987</v>
      </c>
    </row>
    <row r="396" spans="1:12" x14ac:dyDescent="0.2">
      <c r="A396" s="17" t="s">
        <v>9676</v>
      </c>
      <c r="B396" s="17" t="s">
        <v>201</v>
      </c>
      <c r="C396" s="17" t="s">
        <v>200</v>
      </c>
      <c r="D396" s="17" t="s">
        <v>9517</v>
      </c>
      <c r="E396" s="17" t="s">
        <v>8984</v>
      </c>
      <c r="F396" s="17" t="s">
        <v>8938</v>
      </c>
      <c r="G396" s="17">
        <v>740352393</v>
      </c>
      <c r="H396" s="17">
        <v>99.97</v>
      </c>
      <c r="I396" s="18">
        <v>1.8999999999999999E-29</v>
      </c>
      <c r="J396" s="17">
        <v>356</v>
      </c>
      <c r="K396" s="17">
        <v>59</v>
      </c>
      <c r="L396" s="19" t="s">
        <v>8939</v>
      </c>
    </row>
    <row r="397" spans="1:12" x14ac:dyDescent="0.2">
      <c r="A397" s="17" t="s">
        <v>9676</v>
      </c>
      <c r="B397" s="17" t="s">
        <v>201</v>
      </c>
      <c r="C397" s="17" t="s">
        <v>200</v>
      </c>
      <c r="D397" s="17" t="s">
        <v>9518</v>
      </c>
      <c r="E397" s="17" t="s">
        <v>8915</v>
      </c>
      <c r="F397" s="17" t="s">
        <v>8915</v>
      </c>
      <c r="G397" s="17">
        <v>740352395</v>
      </c>
      <c r="H397" s="17"/>
      <c r="I397" s="18"/>
      <c r="J397" s="17"/>
      <c r="K397" s="17"/>
      <c r="L397" s="19"/>
    </row>
    <row r="398" spans="1:12" x14ac:dyDescent="0.2">
      <c r="A398" s="17" t="s">
        <v>9676</v>
      </c>
      <c r="B398" s="17" t="s">
        <v>201</v>
      </c>
      <c r="C398" s="17" t="s">
        <v>200</v>
      </c>
      <c r="D398" s="17" t="s">
        <v>202</v>
      </c>
      <c r="E398" s="17" t="s">
        <v>8915</v>
      </c>
      <c r="F398" s="17" t="s">
        <v>8925</v>
      </c>
      <c r="G398" s="17">
        <v>916841750</v>
      </c>
      <c r="H398" s="17">
        <v>99.96</v>
      </c>
      <c r="I398" s="18">
        <v>1.4000000000000001E-29</v>
      </c>
      <c r="J398" s="17">
        <v>382</v>
      </c>
      <c r="K398" s="17">
        <v>35</v>
      </c>
      <c r="L398" s="19" t="s">
        <v>9262</v>
      </c>
    </row>
    <row r="399" spans="1:12" x14ac:dyDescent="0.2">
      <c r="A399" s="17" t="s">
        <v>9676</v>
      </c>
      <c r="B399" s="17" t="s">
        <v>201</v>
      </c>
      <c r="C399" s="17" t="s">
        <v>200</v>
      </c>
      <c r="D399" s="17" t="s">
        <v>9519</v>
      </c>
      <c r="E399" s="17" t="s">
        <v>8915</v>
      </c>
      <c r="F399" s="17" t="s">
        <v>8933</v>
      </c>
      <c r="G399" s="17">
        <v>740352398</v>
      </c>
      <c r="H399" s="17">
        <v>99.82</v>
      </c>
      <c r="I399" s="18">
        <v>1.7999999999999999E-20</v>
      </c>
      <c r="J399" s="17">
        <v>63</v>
      </c>
      <c r="K399" s="17">
        <v>100</v>
      </c>
      <c r="L399" s="19" t="s">
        <v>9096</v>
      </c>
    </row>
    <row r="400" spans="1:12" x14ac:dyDescent="0.2">
      <c r="A400" s="17" t="s">
        <v>9676</v>
      </c>
      <c r="B400" s="17" t="s">
        <v>201</v>
      </c>
      <c r="C400" s="17" t="s">
        <v>200</v>
      </c>
      <c r="D400" s="17" t="s">
        <v>9520</v>
      </c>
      <c r="E400" s="17" t="s">
        <v>8931</v>
      </c>
      <c r="F400" s="17" t="s">
        <v>8928</v>
      </c>
      <c r="G400" s="17">
        <v>740352400</v>
      </c>
      <c r="H400" s="17">
        <v>100</v>
      </c>
      <c r="I400" s="18">
        <v>3.8999999999999998E-47</v>
      </c>
      <c r="J400" s="17">
        <v>388</v>
      </c>
      <c r="K400" s="17">
        <v>88</v>
      </c>
      <c r="L400" s="19" t="s">
        <v>9061</v>
      </c>
    </row>
    <row r="401" spans="1:12" x14ac:dyDescent="0.2">
      <c r="A401" s="17" t="s">
        <v>9676</v>
      </c>
      <c r="B401" s="17" t="s">
        <v>186</v>
      </c>
      <c r="C401" s="17" t="s">
        <v>9521</v>
      </c>
      <c r="D401" s="17" t="s">
        <v>9522</v>
      </c>
      <c r="E401" s="17" t="s">
        <v>8931</v>
      </c>
      <c r="F401" s="17" t="s">
        <v>8928</v>
      </c>
      <c r="G401" s="17">
        <v>757662047</v>
      </c>
      <c r="H401" s="17">
        <v>100</v>
      </c>
      <c r="I401" s="18">
        <v>1.9999999999999999E-44</v>
      </c>
      <c r="J401" s="17">
        <v>421</v>
      </c>
      <c r="K401" s="17">
        <v>83</v>
      </c>
      <c r="L401" s="19" t="s">
        <v>9061</v>
      </c>
    </row>
    <row r="402" spans="1:12" x14ac:dyDescent="0.2">
      <c r="A402" s="17" t="s">
        <v>9676</v>
      </c>
      <c r="B402" s="17" t="s">
        <v>186</v>
      </c>
      <c r="C402" s="17" t="s">
        <v>9521</v>
      </c>
      <c r="D402" s="17" t="s">
        <v>9523</v>
      </c>
      <c r="E402" s="17" t="s">
        <v>8915</v>
      </c>
      <c r="F402" s="17" t="s">
        <v>8933</v>
      </c>
      <c r="G402" s="17">
        <v>447006370</v>
      </c>
      <c r="H402" s="17">
        <v>99.44</v>
      </c>
      <c r="I402" s="18">
        <v>9E-13</v>
      </c>
      <c r="J402" s="17">
        <v>82</v>
      </c>
      <c r="K402" s="17">
        <v>60</v>
      </c>
      <c r="L402" s="19" t="s">
        <v>8961</v>
      </c>
    </row>
    <row r="403" spans="1:12" x14ac:dyDescent="0.2">
      <c r="A403" s="17" t="s">
        <v>9676</v>
      </c>
      <c r="B403" s="17" t="s">
        <v>186</v>
      </c>
      <c r="C403" s="17" t="s">
        <v>9521</v>
      </c>
      <c r="D403" s="17" t="s">
        <v>187</v>
      </c>
      <c r="E403" s="17" t="s">
        <v>8950</v>
      </c>
      <c r="F403" s="17" t="s">
        <v>8925</v>
      </c>
      <c r="G403" s="17">
        <v>757662115</v>
      </c>
      <c r="H403" s="17">
        <v>100</v>
      </c>
      <c r="I403" s="18">
        <v>1.9E-32</v>
      </c>
      <c r="J403" s="17">
        <v>368</v>
      </c>
      <c r="K403" s="17">
        <v>38</v>
      </c>
      <c r="L403" s="19" t="s">
        <v>9262</v>
      </c>
    </row>
    <row r="404" spans="1:12" x14ac:dyDescent="0.2">
      <c r="A404" s="17" t="s">
        <v>9676</v>
      </c>
      <c r="B404" s="17" t="s">
        <v>186</v>
      </c>
      <c r="C404" s="17" t="s">
        <v>9521</v>
      </c>
      <c r="D404" s="17" t="s">
        <v>9524</v>
      </c>
      <c r="E404" s="17" t="s">
        <v>8915</v>
      </c>
      <c r="F404" s="17" t="s">
        <v>8915</v>
      </c>
      <c r="G404" s="17">
        <v>757662048</v>
      </c>
      <c r="H404" s="17"/>
      <c r="I404" s="18"/>
      <c r="J404" s="17"/>
      <c r="K404" s="17"/>
      <c r="L404" s="19"/>
    </row>
    <row r="405" spans="1:12" x14ac:dyDescent="0.2">
      <c r="A405" s="17" t="s">
        <v>9676</v>
      </c>
      <c r="B405" s="17" t="s">
        <v>186</v>
      </c>
      <c r="C405" s="17" t="s">
        <v>9521</v>
      </c>
      <c r="D405" s="17" t="s">
        <v>9525</v>
      </c>
      <c r="E405" s="17" t="s">
        <v>8984</v>
      </c>
      <c r="F405" s="17" t="s">
        <v>8938</v>
      </c>
      <c r="G405" s="17">
        <v>757662116</v>
      </c>
      <c r="H405" s="17">
        <v>100</v>
      </c>
      <c r="I405" s="18">
        <v>6.7000000000000006E-30</v>
      </c>
      <c r="J405" s="17">
        <v>361</v>
      </c>
      <c r="K405" s="17">
        <v>61</v>
      </c>
      <c r="L405" s="19" t="s">
        <v>8939</v>
      </c>
    </row>
    <row r="406" spans="1:12" x14ac:dyDescent="0.2">
      <c r="A406" s="17" t="s">
        <v>9676</v>
      </c>
      <c r="B406" s="17" t="s">
        <v>186</v>
      </c>
      <c r="C406" s="17" t="s">
        <v>9521</v>
      </c>
      <c r="D406" s="17" t="s">
        <v>9526</v>
      </c>
      <c r="E406" s="17" t="s">
        <v>8915</v>
      </c>
      <c r="F406" s="17" t="s">
        <v>8921</v>
      </c>
      <c r="G406" s="17">
        <v>757662049</v>
      </c>
      <c r="H406" s="17">
        <v>97.08</v>
      </c>
      <c r="I406" s="18">
        <v>5.4000000000000003E-3</v>
      </c>
      <c r="J406" s="17">
        <v>107</v>
      </c>
      <c r="K406" s="17">
        <v>69</v>
      </c>
      <c r="L406" s="19" t="s">
        <v>8987</v>
      </c>
    </row>
    <row r="407" spans="1:12" x14ac:dyDescent="0.2">
      <c r="A407" s="17" t="s">
        <v>9676</v>
      </c>
      <c r="B407" s="17" t="s">
        <v>186</v>
      </c>
      <c r="C407" s="17" t="s">
        <v>9521</v>
      </c>
      <c r="D407" s="17" t="s">
        <v>9527</v>
      </c>
      <c r="E407" s="17" t="s">
        <v>8915</v>
      </c>
      <c r="F407" s="17" t="s">
        <v>8943</v>
      </c>
      <c r="G407" s="17">
        <v>757662051</v>
      </c>
      <c r="H407" s="17">
        <v>99.61</v>
      </c>
      <c r="I407" s="18">
        <v>8.0999999999999998E-13</v>
      </c>
      <c r="J407" s="17">
        <v>912</v>
      </c>
      <c r="K407" s="17">
        <v>14</v>
      </c>
      <c r="L407" s="19" t="s">
        <v>8944</v>
      </c>
    </row>
    <row r="408" spans="1:12" x14ac:dyDescent="0.2">
      <c r="A408" s="17" t="s">
        <v>9676</v>
      </c>
      <c r="B408" s="17" t="s">
        <v>186</v>
      </c>
      <c r="C408" s="17" t="s">
        <v>9521</v>
      </c>
      <c r="D408" s="17" t="s">
        <v>9528</v>
      </c>
      <c r="E408" s="17" t="s">
        <v>8915</v>
      </c>
      <c r="F408" s="17" t="s">
        <v>8915</v>
      </c>
      <c r="G408" s="17">
        <v>757662052</v>
      </c>
      <c r="H408" s="17"/>
      <c r="I408" s="18"/>
      <c r="J408" s="17"/>
      <c r="K408" s="17"/>
      <c r="L408" s="19"/>
    </row>
    <row r="409" spans="1:12" x14ac:dyDescent="0.2">
      <c r="A409" s="17" t="s">
        <v>9676</v>
      </c>
      <c r="B409" s="17" t="s">
        <v>186</v>
      </c>
      <c r="C409" s="17" t="s">
        <v>9521</v>
      </c>
      <c r="D409" s="17" t="s">
        <v>9529</v>
      </c>
      <c r="E409" s="17" t="s">
        <v>8915</v>
      </c>
      <c r="F409" s="17" t="s">
        <v>8915</v>
      </c>
      <c r="G409" s="17">
        <v>757662053</v>
      </c>
      <c r="H409" s="17">
        <v>98.6</v>
      </c>
      <c r="I409" s="18">
        <v>1.6E-7</v>
      </c>
      <c r="J409" s="17">
        <v>128</v>
      </c>
      <c r="K409" s="17">
        <v>80</v>
      </c>
      <c r="L409" s="19" t="s">
        <v>9530</v>
      </c>
    </row>
    <row r="410" spans="1:12" x14ac:dyDescent="0.2">
      <c r="A410" s="17" t="s">
        <v>9676</v>
      </c>
      <c r="B410" s="17" t="s">
        <v>198</v>
      </c>
      <c r="C410" s="17" t="s">
        <v>9531</v>
      </c>
      <c r="D410" s="17" t="s">
        <v>9532</v>
      </c>
      <c r="E410" s="17" t="s">
        <v>9533</v>
      </c>
      <c r="F410" s="17" t="s">
        <v>8925</v>
      </c>
      <c r="G410" s="17">
        <v>410500856</v>
      </c>
      <c r="H410" s="17">
        <v>99.86</v>
      </c>
      <c r="I410" s="18">
        <v>4.2999999999999998E-21</v>
      </c>
      <c r="J410" s="17">
        <v>82</v>
      </c>
      <c r="K410" s="17">
        <v>87</v>
      </c>
      <c r="L410" s="19" t="s">
        <v>9534</v>
      </c>
    </row>
    <row r="411" spans="1:12" x14ac:dyDescent="0.2">
      <c r="A411" s="17" t="s">
        <v>9676</v>
      </c>
      <c r="B411" s="17" t="s">
        <v>198</v>
      </c>
      <c r="C411" s="17" t="s">
        <v>9531</v>
      </c>
      <c r="D411" s="17" t="s">
        <v>9535</v>
      </c>
      <c r="E411" s="17" t="s">
        <v>9536</v>
      </c>
      <c r="F411" s="17" t="s">
        <v>9536</v>
      </c>
      <c r="G411" s="17">
        <v>410500857</v>
      </c>
      <c r="H411" s="17">
        <v>100</v>
      </c>
      <c r="I411" s="18">
        <v>4.7000000000000002E-47</v>
      </c>
      <c r="J411" s="17">
        <v>192</v>
      </c>
      <c r="K411" s="17">
        <v>87</v>
      </c>
      <c r="L411" s="19" t="s">
        <v>9537</v>
      </c>
    </row>
    <row r="412" spans="1:12" x14ac:dyDescent="0.2">
      <c r="A412" s="17" t="s">
        <v>9676</v>
      </c>
      <c r="B412" s="17" t="s">
        <v>198</v>
      </c>
      <c r="C412" s="17" t="s">
        <v>9531</v>
      </c>
      <c r="D412" s="17" t="s">
        <v>9538</v>
      </c>
      <c r="E412" s="17" t="s">
        <v>9539</v>
      </c>
      <c r="F412" s="17" t="s">
        <v>9539</v>
      </c>
      <c r="G412" s="17">
        <v>410500858</v>
      </c>
      <c r="H412" s="17"/>
      <c r="I412" s="18"/>
      <c r="J412" s="17"/>
      <c r="K412" s="17"/>
      <c r="L412" s="19"/>
    </row>
    <row r="413" spans="1:12" x14ac:dyDescent="0.2">
      <c r="A413" s="17" t="s">
        <v>9676</v>
      </c>
      <c r="B413" s="17" t="s">
        <v>198</v>
      </c>
      <c r="C413" s="17" t="s">
        <v>9531</v>
      </c>
      <c r="D413" s="17" t="s">
        <v>9540</v>
      </c>
      <c r="E413" s="17" t="s">
        <v>9541</v>
      </c>
      <c r="F413" s="17" t="s">
        <v>9541</v>
      </c>
      <c r="G413" s="17">
        <v>410500859</v>
      </c>
      <c r="H413" s="17"/>
      <c r="I413" s="18"/>
      <c r="J413" s="17"/>
      <c r="K413" s="17"/>
      <c r="L413" s="19"/>
    </row>
    <row r="414" spans="1:12" x14ac:dyDescent="0.2">
      <c r="A414" s="17" t="s">
        <v>9676</v>
      </c>
      <c r="B414" s="17" t="s">
        <v>198</v>
      </c>
      <c r="C414" s="17" t="s">
        <v>9531</v>
      </c>
      <c r="D414" s="17" t="s">
        <v>9542</v>
      </c>
      <c r="E414" s="17" t="s">
        <v>9543</v>
      </c>
      <c r="F414" s="17" t="s">
        <v>9543</v>
      </c>
      <c r="G414" s="17">
        <v>410500860</v>
      </c>
      <c r="H414" s="17">
        <v>98.96</v>
      </c>
      <c r="I414" s="18">
        <v>6.4000000000000002E-9</v>
      </c>
      <c r="J414" s="17">
        <v>136</v>
      </c>
      <c r="K414" s="17">
        <v>29</v>
      </c>
      <c r="L414" s="19" t="s">
        <v>9544</v>
      </c>
    </row>
    <row r="415" spans="1:12" x14ac:dyDescent="0.2">
      <c r="A415" s="17" t="s">
        <v>9676</v>
      </c>
      <c r="B415" s="17" t="s">
        <v>198</v>
      </c>
      <c r="C415" s="17" t="s">
        <v>9531</v>
      </c>
      <c r="D415" s="17" t="s">
        <v>9545</v>
      </c>
      <c r="E415" s="17" t="s">
        <v>9546</v>
      </c>
      <c r="F415" s="17" t="s">
        <v>8921</v>
      </c>
      <c r="G415" s="17">
        <v>410500861</v>
      </c>
      <c r="H415" s="17"/>
      <c r="I415" s="18"/>
      <c r="J415" s="17"/>
      <c r="K415" s="17"/>
      <c r="L415" s="19"/>
    </row>
    <row r="416" spans="1:12" x14ac:dyDescent="0.2">
      <c r="A416" s="17" t="s">
        <v>9676</v>
      </c>
      <c r="B416" s="17" t="s">
        <v>198</v>
      </c>
      <c r="C416" s="17" t="s">
        <v>9531</v>
      </c>
      <c r="D416" s="17" t="s">
        <v>199</v>
      </c>
      <c r="E416" s="17" t="s">
        <v>9547</v>
      </c>
      <c r="F416" s="17" t="s">
        <v>8925</v>
      </c>
      <c r="G416" s="17">
        <v>410500862</v>
      </c>
      <c r="H416" s="17">
        <v>100</v>
      </c>
      <c r="I416" s="18">
        <v>7.6000000000000002E-34</v>
      </c>
      <c r="J416" s="17">
        <v>381</v>
      </c>
      <c r="K416" s="17">
        <v>37</v>
      </c>
      <c r="L416" s="19" t="s">
        <v>9262</v>
      </c>
    </row>
    <row r="417" spans="1:12" x14ac:dyDescent="0.2">
      <c r="A417" s="17" t="s">
        <v>9676</v>
      </c>
      <c r="B417" s="17" t="s">
        <v>198</v>
      </c>
      <c r="C417" s="17" t="s">
        <v>9531</v>
      </c>
      <c r="D417" s="17" t="s">
        <v>9548</v>
      </c>
      <c r="E417" s="17" t="s">
        <v>9549</v>
      </c>
      <c r="F417" s="17" t="s">
        <v>9549</v>
      </c>
      <c r="G417" s="17">
        <v>410500863</v>
      </c>
      <c r="H417" s="17"/>
      <c r="I417" s="18"/>
      <c r="J417" s="17"/>
      <c r="K417" s="17"/>
      <c r="L417" s="19"/>
    </row>
    <row r="418" spans="1:12" x14ac:dyDescent="0.2">
      <c r="A418" s="17" t="s">
        <v>9676</v>
      </c>
      <c r="B418" s="17" t="s">
        <v>198</v>
      </c>
      <c r="C418" s="17" t="s">
        <v>9531</v>
      </c>
      <c r="D418" s="17" t="s">
        <v>9550</v>
      </c>
      <c r="E418" s="17" t="s">
        <v>9551</v>
      </c>
      <c r="F418" s="17" t="s">
        <v>8938</v>
      </c>
      <c r="G418" s="17">
        <v>410500864</v>
      </c>
      <c r="H418" s="17">
        <v>100</v>
      </c>
      <c r="I418" s="18">
        <v>1.8E-45</v>
      </c>
      <c r="J418" s="17">
        <v>353</v>
      </c>
      <c r="K418" s="17">
        <v>93</v>
      </c>
      <c r="L418" s="19" t="s">
        <v>8939</v>
      </c>
    </row>
    <row r="419" spans="1:12" x14ac:dyDescent="0.2">
      <c r="A419" s="17" t="s">
        <v>9676</v>
      </c>
      <c r="B419" s="17" t="s">
        <v>189</v>
      </c>
      <c r="C419" s="17" t="s">
        <v>188</v>
      </c>
      <c r="D419" s="17" t="s">
        <v>9552</v>
      </c>
      <c r="E419" s="17" t="s">
        <v>9553</v>
      </c>
      <c r="F419" s="17" t="s">
        <v>9553</v>
      </c>
      <c r="G419" s="17">
        <v>948885051</v>
      </c>
      <c r="H419" s="17">
        <v>99.9</v>
      </c>
      <c r="I419" s="18">
        <v>5.2E-23</v>
      </c>
      <c r="J419" s="17">
        <v>400</v>
      </c>
      <c r="K419" s="17">
        <v>35</v>
      </c>
      <c r="L419" s="19" t="s">
        <v>9554</v>
      </c>
    </row>
    <row r="420" spans="1:12" x14ac:dyDescent="0.2">
      <c r="A420" s="17" t="s">
        <v>9676</v>
      </c>
      <c r="B420" s="17" t="s">
        <v>189</v>
      </c>
      <c r="C420" s="17" t="s">
        <v>188</v>
      </c>
      <c r="D420" s="17" t="s">
        <v>9555</v>
      </c>
      <c r="E420" s="17" t="s">
        <v>9392</v>
      </c>
      <c r="F420" s="17" t="s">
        <v>9392</v>
      </c>
      <c r="G420" s="17">
        <v>948885052</v>
      </c>
      <c r="H420" s="17">
        <v>100</v>
      </c>
      <c r="I420" s="18">
        <v>8.0000000000000002E-46</v>
      </c>
      <c r="J420" s="17">
        <v>923</v>
      </c>
      <c r="K420" s="17">
        <v>79</v>
      </c>
      <c r="L420" s="19" t="s">
        <v>9556</v>
      </c>
    </row>
    <row r="421" spans="1:12" x14ac:dyDescent="0.2">
      <c r="A421" s="17" t="s">
        <v>9676</v>
      </c>
      <c r="B421" s="17" t="s">
        <v>189</v>
      </c>
      <c r="C421" s="17" t="s">
        <v>188</v>
      </c>
      <c r="D421" s="17" t="s">
        <v>9557</v>
      </c>
      <c r="E421" s="17" t="s">
        <v>9558</v>
      </c>
      <c r="F421" s="17" t="s">
        <v>9558</v>
      </c>
      <c r="G421" s="17">
        <v>948885053</v>
      </c>
      <c r="H421" s="17">
        <v>96.33</v>
      </c>
      <c r="I421" s="18">
        <v>2.1000000000000001E-2</v>
      </c>
      <c r="J421" s="17">
        <v>320</v>
      </c>
      <c r="K421" s="17">
        <v>21</v>
      </c>
      <c r="L421" s="19" t="s">
        <v>9559</v>
      </c>
    </row>
    <row r="422" spans="1:12" x14ac:dyDescent="0.2">
      <c r="A422" s="17" t="s">
        <v>9676</v>
      </c>
      <c r="B422" s="17" t="s">
        <v>189</v>
      </c>
      <c r="C422" s="17" t="s">
        <v>188</v>
      </c>
      <c r="D422" s="17" t="s">
        <v>9560</v>
      </c>
      <c r="E422" s="17" t="s">
        <v>9561</v>
      </c>
      <c r="F422" s="17" t="s">
        <v>8921</v>
      </c>
      <c r="G422" s="17">
        <v>948885054</v>
      </c>
      <c r="H422" s="17">
        <v>96.48</v>
      </c>
      <c r="I422" s="18">
        <v>6.8000000000000005E-2</v>
      </c>
      <c r="J422" s="17">
        <v>103</v>
      </c>
      <c r="K422" s="17">
        <v>71</v>
      </c>
      <c r="L422" s="19" t="s">
        <v>8987</v>
      </c>
    </row>
    <row r="423" spans="1:12" x14ac:dyDescent="0.2">
      <c r="A423" s="17" t="s">
        <v>9676</v>
      </c>
      <c r="B423" s="17" t="s">
        <v>189</v>
      </c>
      <c r="C423" s="17" t="s">
        <v>188</v>
      </c>
      <c r="D423" s="17" t="s">
        <v>9562</v>
      </c>
      <c r="E423" s="17" t="s">
        <v>9563</v>
      </c>
      <c r="F423" s="17" t="s">
        <v>8938</v>
      </c>
      <c r="G423" s="17">
        <v>948885055</v>
      </c>
      <c r="H423" s="17">
        <v>99.97</v>
      </c>
      <c r="I423" s="18">
        <v>3.6999999999999998E-31</v>
      </c>
      <c r="J423" s="17">
        <v>360</v>
      </c>
      <c r="K423" s="17">
        <v>60</v>
      </c>
      <c r="L423" s="19" t="s">
        <v>8939</v>
      </c>
    </row>
    <row r="424" spans="1:12" x14ac:dyDescent="0.2">
      <c r="A424" s="17" t="s">
        <v>9676</v>
      </c>
      <c r="B424" s="17" t="s">
        <v>189</v>
      </c>
      <c r="C424" s="17" t="s">
        <v>188</v>
      </c>
      <c r="D424" s="17" t="s">
        <v>9564</v>
      </c>
      <c r="E424" s="17" t="s">
        <v>9565</v>
      </c>
      <c r="F424" s="17" t="s">
        <v>9565</v>
      </c>
      <c r="G424" s="17">
        <v>948885056</v>
      </c>
      <c r="H424" s="17"/>
      <c r="I424" s="18"/>
      <c r="J424" s="17"/>
      <c r="K424" s="17"/>
      <c r="L424" s="19"/>
    </row>
    <row r="425" spans="1:12" x14ac:dyDescent="0.2">
      <c r="A425" s="17" t="s">
        <v>9676</v>
      </c>
      <c r="B425" s="17" t="s">
        <v>189</v>
      </c>
      <c r="C425" s="17" t="s">
        <v>188</v>
      </c>
      <c r="D425" s="17" t="s">
        <v>190</v>
      </c>
      <c r="E425" s="17" t="s">
        <v>9029</v>
      </c>
      <c r="F425" s="17" t="s">
        <v>8925</v>
      </c>
      <c r="G425" s="17">
        <v>948885057</v>
      </c>
      <c r="H425" s="17">
        <v>100</v>
      </c>
      <c r="I425" s="18">
        <v>4.5999999999999998E-35</v>
      </c>
      <c r="J425" s="17">
        <v>366</v>
      </c>
      <c r="K425" s="17">
        <v>39</v>
      </c>
      <c r="L425" s="19" t="s">
        <v>9262</v>
      </c>
    </row>
    <row r="426" spans="1:12" x14ac:dyDescent="0.2">
      <c r="A426" s="17" t="s">
        <v>9676</v>
      </c>
      <c r="B426" s="17" t="s">
        <v>189</v>
      </c>
      <c r="C426" s="17" t="s">
        <v>188</v>
      </c>
      <c r="D426" s="17" t="s">
        <v>9566</v>
      </c>
      <c r="E426" s="17" t="s">
        <v>9567</v>
      </c>
      <c r="F426" s="17" t="s">
        <v>8933</v>
      </c>
      <c r="G426" s="17">
        <v>948885058</v>
      </c>
      <c r="H426" s="17">
        <v>99.61</v>
      </c>
      <c r="I426" s="18">
        <v>4.2999999999999997E-15</v>
      </c>
      <c r="J426" s="17">
        <v>62</v>
      </c>
      <c r="K426" s="17">
        <v>81</v>
      </c>
      <c r="L426" s="19" t="s">
        <v>8961</v>
      </c>
    </row>
    <row r="427" spans="1:12" x14ac:dyDescent="0.2">
      <c r="A427" s="17" t="s">
        <v>9676</v>
      </c>
      <c r="B427" s="17" t="s">
        <v>189</v>
      </c>
      <c r="C427" s="17" t="s">
        <v>188</v>
      </c>
      <c r="D427" s="17" t="s">
        <v>9568</v>
      </c>
      <c r="E427" s="17" t="s">
        <v>9060</v>
      </c>
      <c r="F427" s="17" t="s">
        <v>9060</v>
      </c>
      <c r="G427" s="17">
        <v>948885059</v>
      </c>
      <c r="H427" s="17">
        <v>100</v>
      </c>
      <c r="I427" s="18">
        <v>1.7E-43</v>
      </c>
      <c r="J427" s="17">
        <v>350</v>
      </c>
      <c r="K427" s="17">
        <v>96</v>
      </c>
      <c r="L427" s="19" t="s">
        <v>9061</v>
      </c>
    </row>
    <row r="428" spans="1:12" x14ac:dyDescent="0.2">
      <c r="A428" s="17" t="s">
        <v>9676</v>
      </c>
      <c r="B428" s="17" t="s">
        <v>192</v>
      </c>
      <c r="C428" s="17" t="s">
        <v>191</v>
      </c>
      <c r="D428" s="17" t="s">
        <v>9569</v>
      </c>
      <c r="E428" s="17" t="s">
        <v>9570</v>
      </c>
      <c r="F428" s="17" t="s">
        <v>9570</v>
      </c>
      <c r="G428" s="17">
        <v>949549425</v>
      </c>
      <c r="H428" s="17">
        <v>100</v>
      </c>
      <c r="I428" s="18">
        <v>2.4999999999999999E-30</v>
      </c>
      <c r="J428" s="17">
        <v>277</v>
      </c>
      <c r="K428" s="17">
        <v>93</v>
      </c>
      <c r="L428" s="19" t="s">
        <v>9571</v>
      </c>
    </row>
    <row r="429" spans="1:12" x14ac:dyDescent="0.2">
      <c r="A429" s="17" t="s">
        <v>9676</v>
      </c>
      <c r="B429" s="17" t="s">
        <v>192</v>
      </c>
      <c r="C429" s="17" t="s">
        <v>191</v>
      </c>
      <c r="D429" s="17" t="s">
        <v>9572</v>
      </c>
      <c r="E429" s="17" t="s">
        <v>8915</v>
      </c>
      <c r="F429" s="17" t="s">
        <v>8915</v>
      </c>
      <c r="G429" s="17">
        <v>949549426</v>
      </c>
      <c r="H429" s="17">
        <v>100</v>
      </c>
      <c r="I429" s="18">
        <v>1E-78</v>
      </c>
      <c r="J429" s="17">
        <v>626</v>
      </c>
      <c r="K429" s="17">
        <v>89</v>
      </c>
      <c r="L429" s="19" t="s">
        <v>9573</v>
      </c>
    </row>
    <row r="430" spans="1:12" x14ac:dyDescent="0.2">
      <c r="A430" s="17" t="s">
        <v>9676</v>
      </c>
      <c r="B430" s="17" t="s">
        <v>192</v>
      </c>
      <c r="C430" s="17" t="s">
        <v>191</v>
      </c>
      <c r="D430" s="17" t="s">
        <v>9574</v>
      </c>
      <c r="E430" s="17" t="s">
        <v>8915</v>
      </c>
      <c r="F430" s="17" t="s">
        <v>8915</v>
      </c>
      <c r="G430" s="17">
        <v>949549427</v>
      </c>
      <c r="H430" s="17">
        <v>100</v>
      </c>
      <c r="I430" s="18">
        <v>1E-50</v>
      </c>
      <c r="J430" s="17">
        <v>324</v>
      </c>
      <c r="K430" s="17">
        <v>85</v>
      </c>
      <c r="L430" s="19" t="s">
        <v>9575</v>
      </c>
    </row>
    <row r="431" spans="1:12" x14ac:dyDescent="0.2">
      <c r="A431" s="17" t="s">
        <v>9676</v>
      </c>
      <c r="B431" s="17" t="s">
        <v>192</v>
      </c>
      <c r="C431" s="17" t="s">
        <v>191</v>
      </c>
      <c r="D431" s="17" t="s">
        <v>9576</v>
      </c>
      <c r="E431" s="17" t="s">
        <v>9164</v>
      </c>
      <c r="F431" s="17" t="s">
        <v>9164</v>
      </c>
      <c r="G431" s="17">
        <v>949549428</v>
      </c>
      <c r="H431" s="17">
        <v>100</v>
      </c>
      <c r="I431" s="18">
        <v>8.8999999999999994E-36</v>
      </c>
      <c r="J431" s="17">
        <v>407</v>
      </c>
      <c r="K431" s="17">
        <v>89</v>
      </c>
      <c r="L431" s="19" t="s">
        <v>9577</v>
      </c>
    </row>
    <row r="432" spans="1:12" x14ac:dyDescent="0.2">
      <c r="A432" s="17" t="s">
        <v>9676</v>
      </c>
      <c r="B432" s="17" t="s">
        <v>192</v>
      </c>
      <c r="C432" s="17" t="s">
        <v>191</v>
      </c>
      <c r="D432" s="17" t="s">
        <v>9578</v>
      </c>
      <c r="E432" s="17" t="s">
        <v>8974</v>
      </c>
      <c r="F432" s="17" t="s">
        <v>8974</v>
      </c>
      <c r="G432" s="17">
        <v>949549429</v>
      </c>
      <c r="H432" s="17">
        <v>100</v>
      </c>
      <c r="I432" s="18">
        <v>1.8E-34</v>
      </c>
      <c r="J432" s="17">
        <v>84</v>
      </c>
      <c r="K432" s="17">
        <v>82</v>
      </c>
      <c r="L432" s="19" t="s">
        <v>9579</v>
      </c>
    </row>
    <row r="433" spans="1:12" x14ac:dyDescent="0.2">
      <c r="A433" s="17" t="s">
        <v>9676</v>
      </c>
      <c r="B433" s="17" t="s">
        <v>192</v>
      </c>
      <c r="C433" s="17" t="s">
        <v>191</v>
      </c>
      <c r="D433" s="17" t="s">
        <v>9580</v>
      </c>
      <c r="E433" s="17" t="s">
        <v>8915</v>
      </c>
      <c r="F433" s="17" t="s">
        <v>8915</v>
      </c>
      <c r="G433" s="17">
        <v>949549430</v>
      </c>
      <c r="H433" s="17"/>
      <c r="I433" s="18"/>
      <c r="J433" s="17"/>
      <c r="K433" s="17"/>
      <c r="L433" s="19"/>
    </row>
    <row r="434" spans="1:12" x14ac:dyDescent="0.2">
      <c r="A434" s="17" t="s">
        <v>9676</v>
      </c>
      <c r="B434" s="17" t="s">
        <v>192</v>
      </c>
      <c r="C434" s="17" t="s">
        <v>191</v>
      </c>
      <c r="D434" s="17" t="s">
        <v>9581</v>
      </c>
      <c r="E434" s="17" t="s">
        <v>8915</v>
      </c>
      <c r="F434" s="17" t="s">
        <v>8921</v>
      </c>
      <c r="G434" s="17">
        <v>949549431</v>
      </c>
      <c r="H434" s="17"/>
      <c r="I434" s="18"/>
      <c r="J434" s="17"/>
      <c r="K434" s="17"/>
      <c r="L434" s="19"/>
    </row>
    <row r="435" spans="1:12" x14ac:dyDescent="0.2">
      <c r="A435" s="17" t="s">
        <v>9676</v>
      </c>
      <c r="B435" s="17" t="s">
        <v>192</v>
      </c>
      <c r="C435" s="17" t="s">
        <v>191</v>
      </c>
      <c r="D435" s="17" t="s">
        <v>9582</v>
      </c>
      <c r="E435" s="17" t="s">
        <v>8915</v>
      </c>
      <c r="F435" s="17" t="s">
        <v>8938</v>
      </c>
      <c r="G435" s="17">
        <v>949549432</v>
      </c>
      <c r="H435" s="17">
        <v>99.96</v>
      </c>
      <c r="I435" s="18">
        <v>5.0000000000000002E-28</v>
      </c>
      <c r="J435" s="17">
        <v>374</v>
      </c>
      <c r="K435" s="17">
        <v>56</v>
      </c>
      <c r="L435" s="19" t="s">
        <v>8939</v>
      </c>
    </row>
    <row r="436" spans="1:12" x14ac:dyDescent="0.2">
      <c r="A436" s="17" t="s">
        <v>9676</v>
      </c>
      <c r="B436" s="17" t="s">
        <v>192</v>
      </c>
      <c r="C436" s="17" t="s">
        <v>191</v>
      </c>
      <c r="D436" s="17" t="s">
        <v>9583</v>
      </c>
      <c r="E436" s="17" t="s">
        <v>8915</v>
      </c>
      <c r="F436" s="17" t="s">
        <v>8915</v>
      </c>
      <c r="G436" s="17">
        <v>949549433</v>
      </c>
      <c r="H436" s="17">
        <v>99.84</v>
      </c>
      <c r="I436" s="18">
        <v>1.1E-20</v>
      </c>
      <c r="J436" s="17">
        <v>141</v>
      </c>
      <c r="K436" s="17">
        <v>66</v>
      </c>
      <c r="L436" s="19" t="s">
        <v>9584</v>
      </c>
    </row>
    <row r="437" spans="1:12" x14ac:dyDescent="0.2">
      <c r="A437" s="17" t="s">
        <v>9676</v>
      </c>
      <c r="B437" s="17" t="s">
        <v>192</v>
      </c>
      <c r="C437" s="17" t="s">
        <v>191</v>
      </c>
      <c r="D437" s="17" t="s">
        <v>193</v>
      </c>
      <c r="E437" s="17" t="s">
        <v>8915</v>
      </c>
      <c r="F437" s="17" t="s">
        <v>8925</v>
      </c>
      <c r="G437" s="17">
        <v>949549434</v>
      </c>
      <c r="H437" s="17">
        <v>100</v>
      </c>
      <c r="I437" s="18">
        <v>3.5E-35</v>
      </c>
      <c r="J437" s="17">
        <v>338</v>
      </c>
      <c r="K437" s="17">
        <v>42</v>
      </c>
      <c r="L437" s="19" t="s">
        <v>9262</v>
      </c>
    </row>
    <row r="438" spans="1:12" x14ac:dyDescent="0.2">
      <c r="A438" s="17" t="s">
        <v>9676</v>
      </c>
      <c r="B438" s="17" t="s">
        <v>192</v>
      </c>
      <c r="C438" s="17" t="s">
        <v>191</v>
      </c>
      <c r="D438" s="17" t="s">
        <v>9585</v>
      </c>
      <c r="E438" s="17" t="s">
        <v>8915</v>
      </c>
      <c r="F438" s="17" t="s">
        <v>8933</v>
      </c>
      <c r="G438" s="17">
        <v>949549435</v>
      </c>
      <c r="H438" s="17">
        <v>99.65</v>
      </c>
      <c r="I438" s="18">
        <v>7.1999999999999997E-16</v>
      </c>
      <c r="J438" s="17">
        <v>64</v>
      </c>
      <c r="K438" s="17">
        <v>83</v>
      </c>
      <c r="L438" s="19" t="s">
        <v>9228</v>
      </c>
    </row>
    <row r="439" spans="1:12" x14ac:dyDescent="0.2">
      <c r="A439" s="17" t="s">
        <v>9676</v>
      </c>
      <c r="B439" s="17" t="s">
        <v>192</v>
      </c>
      <c r="C439" s="17" t="s">
        <v>191</v>
      </c>
      <c r="D439" s="17" t="s">
        <v>9586</v>
      </c>
      <c r="E439" s="17" t="s">
        <v>9060</v>
      </c>
      <c r="F439" s="17" t="s">
        <v>9060</v>
      </c>
      <c r="G439" s="17">
        <v>949549436</v>
      </c>
      <c r="H439" s="17">
        <v>100</v>
      </c>
      <c r="I439" s="18">
        <v>1.2000000000000001E-43</v>
      </c>
      <c r="J439" s="17">
        <v>399</v>
      </c>
      <c r="K439" s="17">
        <v>84</v>
      </c>
      <c r="L439" s="19" t="s">
        <v>9061</v>
      </c>
    </row>
    <row r="440" spans="1:12" x14ac:dyDescent="0.2">
      <c r="A440" s="17" t="s">
        <v>9676</v>
      </c>
      <c r="B440" s="17" t="s">
        <v>195</v>
      </c>
      <c r="C440" s="17" t="s">
        <v>194</v>
      </c>
      <c r="D440" s="17" t="s">
        <v>9587</v>
      </c>
      <c r="E440" s="17" t="s">
        <v>8931</v>
      </c>
      <c r="F440" s="17" t="s">
        <v>8928</v>
      </c>
      <c r="G440" s="17">
        <v>514893625</v>
      </c>
      <c r="H440" s="17">
        <v>100</v>
      </c>
      <c r="I440" s="18">
        <v>1.1E-40</v>
      </c>
      <c r="J440" s="17">
        <v>431</v>
      </c>
      <c r="K440" s="17">
        <v>81</v>
      </c>
      <c r="L440" s="19" t="s">
        <v>9061</v>
      </c>
    </row>
    <row r="441" spans="1:12" x14ac:dyDescent="0.2">
      <c r="A441" s="17" t="s">
        <v>9676</v>
      </c>
      <c r="B441" s="17" t="s">
        <v>195</v>
      </c>
      <c r="C441" s="17" t="s">
        <v>194</v>
      </c>
      <c r="D441" s="17" t="s">
        <v>9588</v>
      </c>
      <c r="E441" s="17" t="s">
        <v>9589</v>
      </c>
      <c r="F441" s="17" t="s">
        <v>8933</v>
      </c>
      <c r="G441" s="17">
        <v>514893626</v>
      </c>
      <c r="H441" s="17">
        <v>99.81</v>
      </c>
      <c r="I441" s="18">
        <v>4.3000000000000002E-19</v>
      </c>
      <c r="J441" s="17">
        <v>91</v>
      </c>
      <c r="K441" s="17">
        <v>54</v>
      </c>
      <c r="L441" s="19" t="s">
        <v>8961</v>
      </c>
    </row>
    <row r="442" spans="1:12" x14ac:dyDescent="0.2">
      <c r="A442" s="17" t="s">
        <v>9676</v>
      </c>
      <c r="B442" s="17" t="s">
        <v>195</v>
      </c>
      <c r="C442" s="17" t="s">
        <v>194</v>
      </c>
      <c r="D442" s="17" t="s">
        <v>196</v>
      </c>
      <c r="E442" s="17" t="s">
        <v>9590</v>
      </c>
      <c r="F442" s="17" t="s">
        <v>8925</v>
      </c>
      <c r="G442" s="17">
        <v>514893627</v>
      </c>
      <c r="H442" s="17">
        <v>99.97</v>
      </c>
      <c r="I442" s="18">
        <v>2.9000000000000001E-31</v>
      </c>
      <c r="J442" s="17">
        <v>396</v>
      </c>
      <c r="K442" s="17">
        <v>35</v>
      </c>
      <c r="L442" s="19" t="s">
        <v>9262</v>
      </c>
    </row>
    <row r="443" spans="1:12" x14ac:dyDescent="0.2">
      <c r="A443" s="17" t="s">
        <v>9676</v>
      </c>
      <c r="B443" s="17" t="s">
        <v>195</v>
      </c>
      <c r="C443" s="17" t="s">
        <v>194</v>
      </c>
      <c r="D443" s="17" t="s">
        <v>9591</v>
      </c>
      <c r="E443" s="17" t="s">
        <v>8915</v>
      </c>
      <c r="F443" s="17" t="s">
        <v>8915</v>
      </c>
      <c r="G443" s="17">
        <v>514893628</v>
      </c>
      <c r="H443" s="17"/>
      <c r="I443" s="18"/>
      <c r="J443" s="17"/>
      <c r="K443" s="17"/>
      <c r="L443" s="19"/>
    </row>
    <row r="444" spans="1:12" x14ac:dyDescent="0.2">
      <c r="A444" s="17" t="s">
        <v>9676</v>
      </c>
      <c r="B444" s="17" t="s">
        <v>195</v>
      </c>
      <c r="C444" s="17" t="s">
        <v>194</v>
      </c>
      <c r="D444" s="17" t="s">
        <v>9592</v>
      </c>
      <c r="E444" s="17" t="s">
        <v>8915</v>
      </c>
      <c r="F444" s="17" t="s">
        <v>8915</v>
      </c>
      <c r="G444" s="17">
        <v>642981097</v>
      </c>
      <c r="H444" s="17"/>
      <c r="I444" s="18"/>
      <c r="J444" s="17"/>
      <c r="K444" s="17"/>
      <c r="L444" s="19"/>
    </row>
    <row r="445" spans="1:12" x14ac:dyDescent="0.2">
      <c r="A445" s="17" t="s">
        <v>9676</v>
      </c>
      <c r="B445" s="17" t="s">
        <v>195</v>
      </c>
      <c r="C445" s="17" t="s">
        <v>194</v>
      </c>
      <c r="D445" s="17" t="s">
        <v>9593</v>
      </c>
      <c r="E445" s="17" t="s">
        <v>8915</v>
      </c>
      <c r="F445" s="17" t="s">
        <v>8915</v>
      </c>
      <c r="G445" s="17">
        <v>514893630</v>
      </c>
      <c r="H445" s="17"/>
      <c r="I445" s="18"/>
      <c r="J445" s="17"/>
      <c r="K445" s="17"/>
      <c r="L445" s="19"/>
    </row>
    <row r="446" spans="1:12" x14ac:dyDescent="0.2">
      <c r="A446" s="17" t="s">
        <v>9676</v>
      </c>
      <c r="B446" s="17" t="s">
        <v>195</v>
      </c>
      <c r="C446" s="17" t="s">
        <v>194</v>
      </c>
      <c r="D446" s="17" t="s">
        <v>9594</v>
      </c>
      <c r="E446" s="17" t="s">
        <v>8915</v>
      </c>
      <c r="F446" s="17" t="s">
        <v>8915</v>
      </c>
      <c r="G446" s="17">
        <v>514893631</v>
      </c>
      <c r="H446" s="17"/>
      <c r="I446" s="18"/>
      <c r="J446" s="17"/>
      <c r="K446" s="17"/>
      <c r="L446" s="19"/>
    </row>
    <row r="447" spans="1:12" x14ac:dyDescent="0.2">
      <c r="A447" s="17" t="s">
        <v>9676</v>
      </c>
      <c r="B447" s="17" t="s">
        <v>195</v>
      </c>
      <c r="C447" s="17" t="s">
        <v>194</v>
      </c>
      <c r="D447" s="17" t="s">
        <v>9595</v>
      </c>
      <c r="E447" s="17" t="s">
        <v>9596</v>
      </c>
      <c r="F447" s="17" t="s">
        <v>8938</v>
      </c>
      <c r="G447" s="17">
        <v>514893632</v>
      </c>
      <c r="H447" s="17">
        <v>100</v>
      </c>
      <c r="I447" s="18">
        <v>4.5000000000000004E-37</v>
      </c>
      <c r="J447" s="17">
        <v>364</v>
      </c>
      <c r="K447" s="17">
        <v>78</v>
      </c>
      <c r="L447" s="19" t="s">
        <v>8939</v>
      </c>
    </row>
    <row r="448" spans="1:12" x14ac:dyDescent="0.2">
      <c r="A448" s="17" t="s">
        <v>9676</v>
      </c>
      <c r="B448" s="17" t="s">
        <v>195</v>
      </c>
      <c r="C448" s="17" t="s">
        <v>194</v>
      </c>
      <c r="D448" s="17" t="s">
        <v>9597</v>
      </c>
      <c r="E448" s="17" t="s">
        <v>8915</v>
      </c>
      <c r="F448" s="17" t="s">
        <v>8921</v>
      </c>
      <c r="G448" s="17">
        <v>514893633</v>
      </c>
      <c r="H448" s="17"/>
      <c r="I448" s="18"/>
      <c r="J448" s="17"/>
      <c r="K448" s="17"/>
      <c r="L448" s="19"/>
    </row>
    <row r="449" spans="1:12" x14ac:dyDescent="0.2">
      <c r="A449" s="17" t="s">
        <v>9676</v>
      </c>
      <c r="B449" s="17" t="s">
        <v>195</v>
      </c>
      <c r="C449" s="17" t="s">
        <v>194</v>
      </c>
      <c r="D449" s="17" t="s">
        <v>9598</v>
      </c>
      <c r="E449" s="17" t="s">
        <v>9599</v>
      </c>
      <c r="F449" s="17" t="s">
        <v>9599</v>
      </c>
      <c r="G449" s="17">
        <v>514893634</v>
      </c>
      <c r="H449" s="17">
        <v>99.75</v>
      </c>
      <c r="I449" s="18">
        <v>3.3000000000000002E-18</v>
      </c>
      <c r="J449" s="17">
        <v>386</v>
      </c>
      <c r="K449" s="17">
        <v>19</v>
      </c>
      <c r="L449" s="19" t="s">
        <v>9600</v>
      </c>
    </row>
    <row r="450" spans="1:12" x14ac:dyDescent="0.2">
      <c r="A450" s="17" t="s">
        <v>9676</v>
      </c>
      <c r="B450" s="17" t="s">
        <v>195</v>
      </c>
      <c r="C450" s="17" t="s">
        <v>194</v>
      </c>
      <c r="D450" s="17" t="s">
        <v>9601</v>
      </c>
      <c r="E450" s="17" t="s">
        <v>8974</v>
      </c>
      <c r="F450" s="17" t="s">
        <v>8974</v>
      </c>
      <c r="G450" s="17">
        <v>514893635</v>
      </c>
      <c r="H450" s="17">
        <v>99.89</v>
      </c>
      <c r="I450" s="18">
        <v>9.2999999999999999E-22</v>
      </c>
      <c r="J450" s="17">
        <v>120</v>
      </c>
      <c r="K450" s="17">
        <v>86</v>
      </c>
      <c r="L450" s="19" t="s">
        <v>8975</v>
      </c>
    </row>
    <row r="451" spans="1:12" x14ac:dyDescent="0.2">
      <c r="A451" s="17" t="s">
        <v>9676</v>
      </c>
      <c r="B451" s="17" t="s">
        <v>195</v>
      </c>
      <c r="C451" s="17" t="s">
        <v>194</v>
      </c>
      <c r="D451" s="17" t="s">
        <v>9602</v>
      </c>
      <c r="E451" s="17" t="s">
        <v>9603</v>
      </c>
      <c r="F451" s="17" t="s">
        <v>9603</v>
      </c>
      <c r="G451" s="17">
        <v>514893636</v>
      </c>
      <c r="H451" s="17">
        <v>100</v>
      </c>
      <c r="I451" s="18">
        <v>2.3E-44</v>
      </c>
      <c r="J451" s="17">
        <v>752</v>
      </c>
      <c r="K451" s="17">
        <v>38</v>
      </c>
      <c r="L451" s="19" t="s">
        <v>9604</v>
      </c>
    </row>
    <row r="452" spans="1:12" x14ac:dyDescent="0.2">
      <c r="A452" s="17" t="s">
        <v>9677</v>
      </c>
      <c r="B452" s="17" t="s">
        <v>204</v>
      </c>
      <c r="C452" s="17" t="s">
        <v>203</v>
      </c>
      <c r="D452" s="17" t="s">
        <v>205</v>
      </c>
      <c r="E452" s="17" t="s">
        <v>9434</v>
      </c>
      <c r="F452" s="17" t="s">
        <v>8925</v>
      </c>
      <c r="G452" s="20" t="s">
        <v>9605</v>
      </c>
      <c r="H452" s="17">
        <v>100</v>
      </c>
      <c r="I452" s="18">
        <v>4.4E-41</v>
      </c>
      <c r="J452" s="17">
        <v>434</v>
      </c>
      <c r="K452" s="17">
        <v>27</v>
      </c>
      <c r="L452" s="19" t="s">
        <v>9606</v>
      </c>
    </row>
    <row r="453" spans="1:12" x14ac:dyDescent="0.2">
      <c r="A453" s="17" t="s">
        <v>9677</v>
      </c>
      <c r="B453" s="17" t="s">
        <v>204</v>
      </c>
      <c r="C453" s="17" t="s">
        <v>203</v>
      </c>
      <c r="D453" s="17" t="s">
        <v>9607</v>
      </c>
      <c r="E453" s="17" t="s">
        <v>9277</v>
      </c>
      <c r="F453" s="17" t="s">
        <v>9277</v>
      </c>
      <c r="G453" s="20" t="s">
        <v>9608</v>
      </c>
      <c r="H453" s="17">
        <v>98.51</v>
      </c>
      <c r="I453" s="18">
        <v>5.1E-8</v>
      </c>
      <c r="J453" s="17">
        <v>135</v>
      </c>
      <c r="K453" s="17">
        <v>68</v>
      </c>
      <c r="L453" s="19" t="s">
        <v>9609</v>
      </c>
    </row>
    <row r="454" spans="1:12" x14ac:dyDescent="0.2">
      <c r="A454" s="17" t="s">
        <v>9677</v>
      </c>
      <c r="B454" s="17" t="s">
        <v>204</v>
      </c>
      <c r="C454" s="17" t="s">
        <v>203</v>
      </c>
      <c r="D454" s="17" t="s">
        <v>9610</v>
      </c>
      <c r="E454" s="17" t="s">
        <v>9277</v>
      </c>
      <c r="F454" s="17" t="s">
        <v>9424</v>
      </c>
      <c r="G454" s="17">
        <v>410687492</v>
      </c>
      <c r="H454" s="17"/>
      <c r="I454" s="18"/>
      <c r="J454" s="17"/>
      <c r="K454" s="17"/>
      <c r="L454" s="19"/>
    </row>
    <row r="455" spans="1:12" x14ac:dyDescent="0.2">
      <c r="A455" s="17" t="s">
        <v>9677</v>
      </c>
      <c r="B455" s="17" t="s">
        <v>204</v>
      </c>
      <c r="C455" s="17" t="s">
        <v>203</v>
      </c>
      <c r="D455" s="17" t="s">
        <v>9611</v>
      </c>
      <c r="E455" s="17" t="s">
        <v>9277</v>
      </c>
      <c r="F455" s="17" t="s">
        <v>9426</v>
      </c>
      <c r="G455" s="17">
        <v>410687493</v>
      </c>
      <c r="H455" s="17">
        <v>99.37</v>
      </c>
      <c r="I455" s="18">
        <v>5.7000000000000003E-12</v>
      </c>
      <c r="J455" s="17">
        <v>200</v>
      </c>
      <c r="K455" s="17">
        <v>25</v>
      </c>
      <c r="L455" s="19" t="s">
        <v>9427</v>
      </c>
    </row>
    <row r="456" spans="1:12" x14ac:dyDescent="0.2">
      <c r="A456" s="17" t="s">
        <v>9677</v>
      </c>
      <c r="B456" s="17" t="s">
        <v>204</v>
      </c>
      <c r="C456" s="17" t="s">
        <v>203</v>
      </c>
      <c r="D456" s="17" t="s">
        <v>9612</v>
      </c>
      <c r="E456" s="17" t="s">
        <v>9277</v>
      </c>
      <c r="F456" s="17" t="s">
        <v>9426</v>
      </c>
      <c r="G456" s="17">
        <v>410687494</v>
      </c>
      <c r="H456" s="17"/>
      <c r="I456" s="18"/>
      <c r="J456" s="17"/>
      <c r="K456" s="17"/>
      <c r="L456" s="19"/>
    </row>
    <row r="457" spans="1:12" x14ac:dyDescent="0.2">
      <c r="A457" s="17" t="s">
        <v>9677</v>
      </c>
      <c r="B457" s="17" t="s">
        <v>204</v>
      </c>
      <c r="C457" s="17" t="s">
        <v>203</v>
      </c>
      <c r="D457" s="17" t="s">
        <v>9613</v>
      </c>
      <c r="E457" s="17" t="s">
        <v>9440</v>
      </c>
      <c r="F457" s="17" t="s">
        <v>9441</v>
      </c>
      <c r="G457" s="17">
        <v>410687495</v>
      </c>
      <c r="H457" s="17">
        <v>100</v>
      </c>
      <c r="I457" s="18">
        <v>4.5999999999999999E-36</v>
      </c>
      <c r="J457" s="17">
        <v>104</v>
      </c>
      <c r="K457" s="17">
        <v>96</v>
      </c>
      <c r="L457" s="19" t="s">
        <v>9442</v>
      </c>
    </row>
    <row r="458" spans="1:12" x14ac:dyDescent="0.2">
      <c r="A458" s="17" t="s">
        <v>9677</v>
      </c>
      <c r="B458" s="17" t="s">
        <v>217</v>
      </c>
      <c r="C458" s="17" t="s">
        <v>214</v>
      </c>
      <c r="D458" s="17" t="s">
        <v>218</v>
      </c>
      <c r="E458" s="17" t="s">
        <v>9614</v>
      </c>
      <c r="F458" s="17" t="s">
        <v>8925</v>
      </c>
      <c r="G458" s="20" t="s">
        <v>9615</v>
      </c>
      <c r="H458" s="17">
        <v>100</v>
      </c>
      <c r="I458" s="18">
        <v>1.2999999999999999E-37</v>
      </c>
      <c r="J458" s="17">
        <v>367</v>
      </c>
      <c r="K458" s="17">
        <v>30</v>
      </c>
      <c r="L458" s="19" t="s">
        <v>9606</v>
      </c>
    </row>
    <row r="459" spans="1:12" x14ac:dyDescent="0.2">
      <c r="A459" s="17" t="s">
        <v>9677</v>
      </c>
      <c r="B459" s="17" t="s">
        <v>217</v>
      </c>
      <c r="C459" s="17" t="s">
        <v>214</v>
      </c>
      <c r="D459" s="17" t="s">
        <v>9616</v>
      </c>
      <c r="E459" s="17" t="s">
        <v>9617</v>
      </c>
      <c r="F459" s="17" t="s">
        <v>9617</v>
      </c>
      <c r="G459" s="20" t="s">
        <v>9618</v>
      </c>
      <c r="H459" s="17"/>
      <c r="I459" s="18"/>
      <c r="J459" s="17"/>
      <c r="K459" s="17"/>
      <c r="L459" s="19"/>
    </row>
    <row r="460" spans="1:12" x14ac:dyDescent="0.2">
      <c r="A460" s="17" t="s">
        <v>9677</v>
      </c>
      <c r="B460" s="17" t="s">
        <v>217</v>
      </c>
      <c r="C460" s="17" t="s">
        <v>214</v>
      </c>
      <c r="D460" s="17" t="s">
        <v>9619</v>
      </c>
      <c r="E460" s="17" t="s">
        <v>9620</v>
      </c>
      <c r="F460" s="17" t="s">
        <v>9424</v>
      </c>
      <c r="G460" s="17">
        <v>425702634</v>
      </c>
      <c r="H460" s="17"/>
      <c r="I460" s="18"/>
      <c r="J460" s="17"/>
      <c r="K460" s="17"/>
      <c r="L460" s="19"/>
    </row>
    <row r="461" spans="1:12" x14ac:dyDescent="0.2">
      <c r="A461" s="17" t="s">
        <v>9677</v>
      </c>
      <c r="B461" s="17" t="s">
        <v>217</v>
      </c>
      <c r="C461" s="17" t="s">
        <v>214</v>
      </c>
      <c r="D461" s="17" t="s">
        <v>9621</v>
      </c>
      <c r="E461" s="17" t="s">
        <v>9622</v>
      </c>
      <c r="F461" s="17" t="s">
        <v>9426</v>
      </c>
      <c r="G461" s="17">
        <v>425702635</v>
      </c>
      <c r="H461" s="17">
        <v>99.61</v>
      </c>
      <c r="I461" s="18">
        <v>4.7999999999999999E-15</v>
      </c>
      <c r="J461" s="17">
        <v>151</v>
      </c>
      <c r="K461" s="17">
        <v>33</v>
      </c>
      <c r="L461" s="19" t="s">
        <v>9427</v>
      </c>
    </row>
    <row r="462" spans="1:12" x14ac:dyDescent="0.2">
      <c r="A462" s="17" t="s">
        <v>9677</v>
      </c>
      <c r="B462" s="17" t="s">
        <v>217</v>
      </c>
      <c r="C462" s="17" t="s">
        <v>214</v>
      </c>
      <c r="D462" s="17" t="s">
        <v>9623</v>
      </c>
      <c r="E462" s="17" t="s">
        <v>9624</v>
      </c>
      <c r="F462" s="17" t="s">
        <v>9426</v>
      </c>
      <c r="G462" s="17">
        <v>425702636</v>
      </c>
      <c r="H462" s="17"/>
      <c r="I462" s="18"/>
      <c r="J462" s="17"/>
      <c r="K462" s="17"/>
      <c r="L462" s="19"/>
    </row>
    <row r="463" spans="1:12" x14ac:dyDescent="0.2">
      <c r="A463" s="17" t="s">
        <v>9677</v>
      </c>
      <c r="B463" s="17" t="s">
        <v>217</v>
      </c>
      <c r="C463" s="17" t="s">
        <v>214</v>
      </c>
      <c r="D463" s="17" t="s">
        <v>9625</v>
      </c>
      <c r="E463" s="17" t="s">
        <v>9626</v>
      </c>
      <c r="F463" s="17" t="s">
        <v>9441</v>
      </c>
      <c r="G463" s="17">
        <v>425702637</v>
      </c>
      <c r="H463" s="17">
        <v>100</v>
      </c>
      <c r="I463" s="18">
        <v>9.1999999999999999E-36</v>
      </c>
      <c r="J463" s="17">
        <v>104</v>
      </c>
      <c r="K463" s="17">
        <v>96</v>
      </c>
      <c r="L463" s="19" t="s">
        <v>9442</v>
      </c>
    </row>
    <row r="464" spans="1:12" x14ac:dyDescent="0.2">
      <c r="A464" s="17" t="s">
        <v>9677</v>
      </c>
      <c r="B464" s="17" t="s">
        <v>209</v>
      </c>
      <c r="C464" s="17" t="s">
        <v>206</v>
      </c>
      <c r="D464" s="17" t="s">
        <v>210</v>
      </c>
      <c r="E464" s="17" t="s">
        <v>9614</v>
      </c>
      <c r="F464" s="17" t="s">
        <v>8925</v>
      </c>
      <c r="G464" s="20" t="s">
        <v>9627</v>
      </c>
      <c r="H464" s="17">
        <v>100</v>
      </c>
      <c r="I464" s="18">
        <v>1.1E-36</v>
      </c>
      <c r="J464" s="17">
        <v>367</v>
      </c>
      <c r="K464" s="17">
        <v>30</v>
      </c>
      <c r="L464" s="19" t="s">
        <v>9606</v>
      </c>
    </row>
    <row r="465" spans="1:12" x14ac:dyDescent="0.2">
      <c r="A465" s="17" t="s">
        <v>9677</v>
      </c>
      <c r="B465" s="17" t="s">
        <v>209</v>
      </c>
      <c r="C465" s="17" t="s">
        <v>206</v>
      </c>
      <c r="D465" s="17" t="s">
        <v>9628</v>
      </c>
      <c r="E465" s="17" t="s">
        <v>9277</v>
      </c>
      <c r="F465" s="17" t="s">
        <v>9424</v>
      </c>
      <c r="G465" s="17">
        <v>169546406</v>
      </c>
      <c r="H465" s="17">
        <v>96.06</v>
      </c>
      <c r="I465" s="18">
        <v>4.4999999999999997E-3</v>
      </c>
      <c r="J465" s="17">
        <v>163</v>
      </c>
      <c r="K465" s="17">
        <v>29</v>
      </c>
      <c r="L465" s="19" t="s">
        <v>9629</v>
      </c>
    </row>
    <row r="466" spans="1:12" x14ac:dyDescent="0.2">
      <c r="A466" s="17" t="s">
        <v>9677</v>
      </c>
      <c r="B466" s="17" t="s">
        <v>209</v>
      </c>
      <c r="C466" s="17" t="s">
        <v>206</v>
      </c>
      <c r="D466" s="17" t="s">
        <v>9630</v>
      </c>
      <c r="E466" s="17" t="s">
        <v>9277</v>
      </c>
      <c r="F466" s="17" t="s">
        <v>9426</v>
      </c>
      <c r="G466" s="17">
        <v>169546407</v>
      </c>
      <c r="H466" s="17">
        <v>99.65</v>
      </c>
      <c r="I466" s="18">
        <v>7.3000000000000003E-16</v>
      </c>
      <c r="J466" s="17">
        <v>194</v>
      </c>
      <c r="K466" s="17">
        <v>26</v>
      </c>
      <c r="L466" s="19" t="s">
        <v>9427</v>
      </c>
    </row>
    <row r="467" spans="1:12" x14ac:dyDescent="0.2">
      <c r="A467" s="17" t="s">
        <v>9677</v>
      </c>
      <c r="B467" s="17" t="s">
        <v>209</v>
      </c>
      <c r="C467" s="17" t="s">
        <v>206</v>
      </c>
      <c r="D467" s="17" t="s">
        <v>9631</v>
      </c>
      <c r="E467" s="17" t="s">
        <v>9277</v>
      </c>
      <c r="F467" s="17" t="s">
        <v>9426</v>
      </c>
      <c r="G467" s="17">
        <v>169546408</v>
      </c>
      <c r="H467" s="17"/>
      <c r="I467" s="18"/>
      <c r="J467" s="17"/>
      <c r="K467" s="17"/>
      <c r="L467" s="19"/>
    </row>
    <row r="468" spans="1:12" x14ac:dyDescent="0.2">
      <c r="A468" s="17" t="s">
        <v>9677</v>
      </c>
      <c r="B468" s="17" t="s">
        <v>209</v>
      </c>
      <c r="C468" s="17" t="s">
        <v>206</v>
      </c>
      <c r="D468" s="17" t="s">
        <v>9632</v>
      </c>
      <c r="E468" s="17" t="s">
        <v>9440</v>
      </c>
      <c r="F468" s="17" t="s">
        <v>9441</v>
      </c>
      <c r="G468" s="17">
        <v>169546409</v>
      </c>
      <c r="H468" s="17">
        <v>100</v>
      </c>
      <c r="I468" s="18">
        <v>1.5000000000000001E-36</v>
      </c>
      <c r="J468" s="17">
        <v>104</v>
      </c>
      <c r="K468" s="17">
        <v>98</v>
      </c>
      <c r="L468" s="19" t="s">
        <v>9442</v>
      </c>
    </row>
    <row r="469" spans="1:12" x14ac:dyDescent="0.2">
      <c r="A469" s="17" t="s">
        <v>9677</v>
      </c>
      <c r="B469" s="17" t="s">
        <v>222</v>
      </c>
      <c r="C469" s="17" t="s">
        <v>219</v>
      </c>
      <c r="D469" s="17" t="s">
        <v>9633</v>
      </c>
      <c r="E469" s="17" t="s">
        <v>9277</v>
      </c>
      <c r="F469" s="17" t="s">
        <v>9424</v>
      </c>
      <c r="G469" s="17">
        <v>190410561</v>
      </c>
      <c r="H469" s="17"/>
      <c r="I469" s="18"/>
      <c r="J469" s="17"/>
      <c r="K469" s="17"/>
      <c r="L469" s="19"/>
    </row>
    <row r="470" spans="1:12" x14ac:dyDescent="0.2">
      <c r="A470" s="17" t="s">
        <v>9677</v>
      </c>
      <c r="B470" s="17" t="s">
        <v>222</v>
      </c>
      <c r="C470" s="17" t="s">
        <v>219</v>
      </c>
      <c r="D470" s="17" t="s">
        <v>9634</v>
      </c>
      <c r="E470" s="17" t="s">
        <v>9277</v>
      </c>
      <c r="F470" s="17" t="s">
        <v>9426</v>
      </c>
      <c r="G470" s="17">
        <v>190410562</v>
      </c>
      <c r="H470" s="17">
        <v>99.8</v>
      </c>
      <c r="I470" s="18">
        <v>4.1999999999999998E-19</v>
      </c>
      <c r="J470" s="17">
        <v>156</v>
      </c>
      <c r="K470" s="17">
        <v>33</v>
      </c>
      <c r="L470" s="19" t="s">
        <v>9427</v>
      </c>
    </row>
    <row r="471" spans="1:12" x14ac:dyDescent="0.2">
      <c r="A471" s="17" t="s">
        <v>9677</v>
      </c>
      <c r="B471" s="17" t="s">
        <v>222</v>
      </c>
      <c r="C471" s="17" t="s">
        <v>219</v>
      </c>
      <c r="D471" s="17" t="s">
        <v>9635</v>
      </c>
      <c r="E471" s="17" t="s">
        <v>9277</v>
      </c>
      <c r="F471" s="17" t="s">
        <v>9426</v>
      </c>
      <c r="G471" s="17">
        <v>190410563</v>
      </c>
      <c r="H471" s="17"/>
      <c r="I471" s="18"/>
      <c r="J471" s="17"/>
      <c r="K471" s="17"/>
      <c r="L471" s="19"/>
    </row>
    <row r="472" spans="1:12" x14ac:dyDescent="0.2">
      <c r="A472" s="17" t="s">
        <v>9677</v>
      </c>
      <c r="B472" s="17" t="s">
        <v>222</v>
      </c>
      <c r="C472" s="17" t="s">
        <v>219</v>
      </c>
      <c r="D472" s="17" t="s">
        <v>223</v>
      </c>
      <c r="E472" s="17" t="s">
        <v>9636</v>
      </c>
      <c r="F472" s="17" t="s">
        <v>8925</v>
      </c>
      <c r="G472" s="20" t="s">
        <v>9637</v>
      </c>
      <c r="H472" s="17">
        <v>100</v>
      </c>
      <c r="I472" s="18">
        <v>1.9000000000000001E-35</v>
      </c>
      <c r="J472" s="17">
        <v>377</v>
      </c>
      <c r="K472" s="17">
        <v>29</v>
      </c>
      <c r="L472" s="19" t="s">
        <v>9606</v>
      </c>
    </row>
    <row r="473" spans="1:12" x14ac:dyDescent="0.2">
      <c r="A473" s="17" t="s">
        <v>9677</v>
      </c>
      <c r="B473" s="17" t="s">
        <v>212</v>
      </c>
      <c r="C473" s="17" t="s">
        <v>211</v>
      </c>
      <c r="D473" s="17" t="s">
        <v>213</v>
      </c>
      <c r="E473" s="17" t="s">
        <v>9614</v>
      </c>
      <c r="F473" s="17" t="s">
        <v>8925</v>
      </c>
      <c r="G473" s="20" t="s">
        <v>9638</v>
      </c>
      <c r="H473" s="17">
        <v>100</v>
      </c>
      <c r="I473" s="18">
        <v>3.1999999999999999E-37</v>
      </c>
      <c r="J473" s="17">
        <v>396</v>
      </c>
      <c r="K473" s="17">
        <v>28</v>
      </c>
      <c r="L473" s="19" t="s">
        <v>9606</v>
      </c>
    </row>
    <row r="474" spans="1:12" x14ac:dyDescent="0.2">
      <c r="A474" s="17" t="s">
        <v>9677</v>
      </c>
      <c r="B474" s="17" t="s">
        <v>212</v>
      </c>
      <c r="C474" s="17" t="s">
        <v>211</v>
      </c>
      <c r="D474" s="17" t="s">
        <v>9639</v>
      </c>
      <c r="E474" s="17" t="s">
        <v>9277</v>
      </c>
      <c r="F474" s="17" t="s">
        <v>9424</v>
      </c>
      <c r="G474" s="17">
        <v>410688731</v>
      </c>
      <c r="H474" s="17"/>
      <c r="I474" s="18"/>
      <c r="J474" s="17"/>
      <c r="K474" s="17"/>
      <c r="L474" s="19"/>
    </row>
    <row r="475" spans="1:12" x14ac:dyDescent="0.2">
      <c r="A475" s="17" t="s">
        <v>9677</v>
      </c>
      <c r="B475" s="17" t="s">
        <v>212</v>
      </c>
      <c r="C475" s="17" t="s">
        <v>211</v>
      </c>
      <c r="D475" s="17" t="s">
        <v>9640</v>
      </c>
      <c r="E475" s="17" t="s">
        <v>9641</v>
      </c>
      <c r="F475" s="17" t="s">
        <v>9426</v>
      </c>
      <c r="G475" s="17">
        <v>410688732</v>
      </c>
      <c r="H475" s="17">
        <v>99.72</v>
      </c>
      <c r="I475" s="18">
        <v>4.9000000000000001E-17</v>
      </c>
      <c r="J475" s="17">
        <v>177</v>
      </c>
      <c r="K475" s="17">
        <v>29</v>
      </c>
      <c r="L475" s="19" t="s">
        <v>9427</v>
      </c>
    </row>
    <row r="476" spans="1:12" x14ac:dyDescent="0.2">
      <c r="A476" s="17" t="s">
        <v>9677</v>
      </c>
      <c r="B476" s="17" t="s">
        <v>212</v>
      </c>
      <c r="C476" s="17" t="s">
        <v>211</v>
      </c>
      <c r="D476" s="17" t="s">
        <v>9642</v>
      </c>
      <c r="E476" s="17" t="s">
        <v>9277</v>
      </c>
      <c r="F476" s="17" t="s">
        <v>9426</v>
      </c>
      <c r="G476" s="17">
        <v>410688733</v>
      </c>
      <c r="H476" s="17"/>
      <c r="I476" s="18"/>
      <c r="J476" s="17"/>
      <c r="K476" s="17"/>
      <c r="L476" s="19"/>
    </row>
    <row r="477" spans="1:12" x14ac:dyDescent="0.2">
      <c r="A477" s="17" t="s">
        <v>9677</v>
      </c>
      <c r="B477" s="17" t="s">
        <v>212</v>
      </c>
      <c r="C477" s="17" t="s">
        <v>211</v>
      </c>
      <c r="D477" s="17" t="s">
        <v>9643</v>
      </c>
      <c r="E477" s="17" t="s">
        <v>9440</v>
      </c>
      <c r="F477" s="17" t="s">
        <v>9441</v>
      </c>
      <c r="G477" s="17">
        <v>410688734</v>
      </c>
      <c r="H477" s="17">
        <v>100</v>
      </c>
      <c r="I477" s="18">
        <v>2.6E-36</v>
      </c>
      <c r="J477" s="17">
        <v>104</v>
      </c>
      <c r="K477" s="17">
        <v>98</v>
      </c>
      <c r="L477" s="19" t="s">
        <v>9442</v>
      </c>
    </row>
    <row r="478" spans="1:12" x14ac:dyDescent="0.2">
      <c r="A478" s="17" t="s">
        <v>9677</v>
      </c>
      <c r="B478" s="17" t="s">
        <v>224</v>
      </c>
      <c r="C478" s="17" t="s">
        <v>163</v>
      </c>
      <c r="D478" s="17" t="s">
        <v>225</v>
      </c>
      <c r="E478" s="17" t="s">
        <v>8915</v>
      </c>
      <c r="F478" s="17" t="s">
        <v>8925</v>
      </c>
      <c r="G478" s="20" t="s">
        <v>9644</v>
      </c>
      <c r="H478" s="17">
        <v>100</v>
      </c>
      <c r="I478" s="18">
        <v>2.2E-37</v>
      </c>
      <c r="J478" s="17">
        <v>372</v>
      </c>
      <c r="K478" s="17">
        <v>30</v>
      </c>
      <c r="L478" s="19" t="s">
        <v>9645</v>
      </c>
    </row>
    <row r="479" spans="1:12" x14ac:dyDescent="0.2">
      <c r="A479" s="17" t="s">
        <v>9677</v>
      </c>
      <c r="B479" s="17" t="s">
        <v>224</v>
      </c>
      <c r="C479" s="17" t="s">
        <v>163</v>
      </c>
      <c r="D479" s="17" t="s">
        <v>9646</v>
      </c>
      <c r="E479" s="17" t="s">
        <v>8915</v>
      </c>
      <c r="F479" s="17" t="s">
        <v>9424</v>
      </c>
      <c r="G479" s="17">
        <v>499732217</v>
      </c>
      <c r="H479" s="17"/>
      <c r="I479" s="18"/>
      <c r="J479" s="17"/>
      <c r="K479" s="17"/>
      <c r="L479" s="19"/>
    </row>
    <row r="480" spans="1:12" x14ac:dyDescent="0.2">
      <c r="A480" s="17" t="s">
        <v>9677</v>
      </c>
      <c r="B480" s="17" t="s">
        <v>224</v>
      </c>
      <c r="C480" s="17" t="s">
        <v>163</v>
      </c>
      <c r="D480" s="17" t="s">
        <v>9647</v>
      </c>
      <c r="E480" s="17" t="s">
        <v>8915</v>
      </c>
      <c r="F480" s="17" t="s">
        <v>9426</v>
      </c>
      <c r="G480" s="17">
        <v>499732218</v>
      </c>
      <c r="H480" s="17">
        <v>99.71</v>
      </c>
      <c r="I480" s="18">
        <v>4.7999999999999997E-17</v>
      </c>
      <c r="J480" s="17">
        <v>161</v>
      </c>
      <c r="K480" s="17">
        <v>30</v>
      </c>
      <c r="L480" s="19" t="s">
        <v>9427</v>
      </c>
    </row>
    <row r="481" spans="1:12" x14ac:dyDescent="0.2">
      <c r="A481" s="17" t="s">
        <v>9677</v>
      </c>
      <c r="B481" s="17" t="s">
        <v>224</v>
      </c>
      <c r="C481" s="17" t="s">
        <v>163</v>
      </c>
      <c r="D481" s="17" t="s">
        <v>9648</v>
      </c>
      <c r="E481" s="17" t="s">
        <v>8915</v>
      </c>
      <c r="F481" s="17" t="s">
        <v>9426</v>
      </c>
      <c r="G481" s="17">
        <v>499732219</v>
      </c>
      <c r="H481" s="17"/>
      <c r="I481" s="18"/>
      <c r="J481" s="17"/>
      <c r="K481" s="17"/>
      <c r="L481" s="19"/>
    </row>
    <row r="482" spans="1:12" x14ac:dyDescent="0.2">
      <c r="A482" s="17" t="s">
        <v>9677</v>
      </c>
      <c r="B482" s="17" t="s">
        <v>224</v>
      </c>
      <c r="C482" s="17" t="s">
        <v>163</v>
      </c>
      <c r="D482" s="17" t="s">
        <v>9649</v>
      </c>
      <c r="E482" s="17" t="s">
        <v>9650</v>
      </c>
      <c r="F482" s="17" t="s">
        <v>9441</v>
      </c>
      <c r="G482" s="17">
        <v>499732220</v>
      </c>
      <c r="H482" s="17">
        <v>100</v>
      </c>
      <c r="I482" s="18">
        <v>4.8999999999999997E-36</v>
      </c>
      <c r="J482" s="17">
        <v>104</v>
      </c>
      <c r="K482" s="17">
        <v>98</v>
      </c>
      <c r="L482" s="19" t="s">
        <v>9442</v>
      </c>
    </row>
    <row r="483" spans="1:12" x14ac:dyDescent="0.2">
      <c r="A483" s="17" t="s">
        <v>9677</v>
      </c>
      <c r="B483" s="17" t="s">
        <v>207</v>
      </c>
      <c r="C483" s="17" t="s">
        <v>206</v>
      </c>
      <c r="D483" s="17" t="s">
        <v>208</v>
      </c>
      <c r="E483" s="17" t="s">
        <v>9614</v>
      </c>
      <c r="F483" s="17" t="s">
        <v>8925</v>
      </c>
      <c r="G483" s="20" t="s">
        <v>9651</v>
      </c>
      <c r="H483" s="17">
        <v>100</v>
      </c>
      <c r="I483" s="18">
        <v>8.5999999999999994E-37</v>
      </c>
      <c r="J483" s="17">
        <v>367</v>
      </c>
      <c r="K483" s="17">
        <v>30</v>
      </c>
      <c r="L483" s="19" t="s">
        <v>9606</v>
      </c>
    </row>
    <row r="484" spans="1:12" x14ac:dyDescent="0.2">
      <c r="A484" s="17" t="s">
        <v>9677</v>
      </c>
      <c r="B484" s="17" t="s">
        <v>207</v>
      </c>
      <c r="C484" s="17" t="s">
        <v>206</v>
      </c>
      <c r="D484" s="17" t="s">
        <v>9652</v>
      </c>
      <c r="E484" s="17" t="s">
        <v>9277</v>
      </c>
      <c r="F484" s="17" t="s">
        <v>9277</v>
      </c>
      <c r="G484" s="20" t="s">
        <v>9653</v>
      </c>
      <c r="H484" s="17"/>
      <c r="I484" s="18"/>
      <c r="J484" s="17"/>
      <c r="K484" s="17"/>
      <c r="L484" s="19"/>
    </row>
    <row r="485" spans="1:12" x14ac:dyDescent="0.2">
      <c r="A485" s="17" t="s">
        <v>9677</v>
      </c>
      <c r="B485" s="17" t="s">
        <v>207</v>
      </c>
      <c r="C485" s="17" t="s">
        <v>206</v>
      </c>
      <c r="D485" s="17" t="s">
        <v>9654</v>
      </c>
      <c r="E485" s="17" t="s">
        <v>9277</v>
      </c>
      <c r="F485" s="17" t="s">
        <v>9424</v>
      </c>
      <c r="G485" s="17">
        <v>169546400</v>
      </c>
      <c r="H485" s="17"/>
      <c r="I485" s="18"/>
      <c r="J485" s="17"/>
      <c r="K485" s="17"/>
      <c r="L485" s="19"/>
    </row>
    <row r="486" spans="1:12" x14ac:dyDescent="0.2">
      <c r="A486" s="17" t="s">
        <v>9677</v>
      </c>
      <c r="B486" s="17" t="s">
        <v>207</v>
      </c>
      <c r="C486" s="17" t="s">
        <v>206</v>
      </c>
      <c r="D486" s="17" t="s">
        <v>9655</v>
      </c>
      <c r="E486" s="17" t="s">
        <v>9277</v>
      </c>
      <c r="F486" s="17" t="s">
        <v>9426</v>
      </c>
      <c r="G486" s="17">
        <v>169546401</v>
      </c>
      <c r="H486" s="17">
        <v>99.55</v>
      </c>
      <c r="I486" s="18">
        <v>2.6E-14</v>
      </c>
      <c r="J486" s="17">
        <v>256</v>
      </c>
      <c r="K486" s="17">
        <v>20</v>
      </c>
      <c r="L486" s="19" t="s">
        <v>9427</v>
      </c>
    </row>
    <row r="487" spans="1:12" x14ac:dyDescent="0.2">
      <c r="A487" s="17" t="s">
        <v>9677</v>
      </c>
      <c r="B487" s="17" t="s">
        <v>207</v>
      </c>
      <c r="C487" s="17" t="s">
        <v>206</v>
      </c>
      <c r="D487" s="17" t="s">
        <v>9656</v>
      </c>
      <c r="E487" s="17" t="s">
        <v>9277</v>
      </c>
      <c r="F487" s="17" t="s">
        <v>9426</v>
      </c>
      <c r="G487" s="17">
        <v>169546402</v>
      </c>
      <c r="H487" s="17"/>
      <c r="I487" s="18"/>
      <c r="J487" s="17"/>
      <c r="K487" s="17"/>
      <c r="L487" s="19"/>
    </row>
    <row r="488" spans="1:12" x14ac:dyDescent="0.2">
      <c r="A488" s="17" t="s">
        <v>9677</v>
      </c>
      <c r="B488" s="17" t="s">
        <v>207</v>
      </c>
      <c r="C488" s="17" t="s">
        <v>206</v>
      </c>
      <c r="D488" s="17" t="s">
        <v>9657</v>
      </c>
      <c r="E488" s="17" t="s">
        <v>9440</v>
      </c>
      <c r="F488" s="17" t="s">
        <v>9441</v>
      </c>
      <c r="G488" s="17">
        <v>169546403</v>
      </c>
      <c r="H488" s="17">
        <v>100</v>
      </c>
      <c r="I488" s="18">
        <v>1.3E-36</v>
      </c>
      <c r="J488" s="17">
        <v>104</v>
      </c>
      <c r="K488" s="17">
        <v>98</v>
      </c>
      <c r="L488" s="19" t="s">
        <v>9442</v>
      </c>
    </row>
    <row r="489" spans="1:12" x14ac:dyDescent="0.2">
      <c r="A489" s="17" t="s">
        <v>9677</v>
      </c>
      <c r="B489" s="17" t="s">
        <v>215</v>
      </c>
      <c r="C489" s="17" t="s">
        <v>214</v>
      </c>
      <c r="D489" s="17" t="s">
        <v>216</v>
      </c>
      <c r="E489" s="17" t="s">
        <v>9614</v>
      </c>
      <c r="F489" s="17" t="s">
        <v>8925</v>
      </c>
      <c r="G489" s="20" t="s">
        <v>9658</v>
      </c>
      <c r="H489" s="17">
        <v>100</v>
      </c>
      <c r="I489" s="18">
        <v>3.1999999999999999E-37</v>
      </c>
      <c r="J489" s="17">
        <v>392</v>
      </c>
      <c r="K489" s="17">
        <v>28</v>
      </c>
      <c r="L489" s="19" t="s">
        <v>9645</v>
      </c>
    </row>
    <row r="490" spans="1:12" x14ac:dyDescent="0.2">
      <c r="A490" s="17" t="s">
        <v>9677</v>
      </c>
      <c r="B490" s="17" t="s">
        <v>215</v>
      </c>
      <c r="C490" s="17" t="s">
        <v>214</v>
      </c>
      <c r="D490" s="17" t="s">
        <v>9659</v>
      </c>
      <c r="E490" s="17" t="s">
        <v>9660</v>
      </c>
      <c r="F490" s="17" t="s">
        <v>9424</v>
      </c>
      <c r="G490" s="17">
        <v>425702628</v>
      </c>
      <c r="H490" s="17"/>
      <c r="I490" s="18"/>
      <c r="J490" s="17"/>
      <c r="K490" s="17"/>
      <c r="L490" s="19"/>
    </row>
    <row r="491" spans="1:12" x14ac:dyDescent="0.2">
      <c r="A491" s="17" t="s">
        <v>9677</v>
      </c>
      <c r="B491" s="17" t="s">
        <v>215</v>
      </c>
      <c r="C491" s="17" t="s">
        <v>214</v>
      </c>
      <c r="D491" s="17" t="s">
        <v>9661</v>
      </c>
      <c r="E491" s="17" t="s">
        <v>9622</v>
      </c>
      <c r="F491" s="17" t="s">
        <v>9426</v>
      </c>
      <c r="G491" s="17">
        <v>425702629</v>
      </c>
      <c r="H491" s="17">
        <v>99.33</v>
      </c>
      <c r="I491" s="18">
        <v>4.5999999999999998E-12</v>
      </c>
      <c r="J491" s="17">
        <v>164</v>
      </c>
      <c r="K491" s="17">
        <v>30</v>
      </c>
      <c r="L491" s="19" t="s">
        <v>9427</v>
      </c>
    </row>
    <row r="492" spans="1:12" x14ac:dyDescent="0.2">
      <c r="A492" s="17" t="s">
        <v>9677</v>
      </c>
      <c r="B492" s="17" t="s">
        <v>215</v>
      </c>
      <c r="C492" s="17" t="s">
        <v>214</v>
      </c>
      <c r="D492" s="17" t="s">
        <v>9662</v>
      </c>
      <c r="E492" s="17" t="s">
        <v>9663</v>
      </c>
      <c r="F492" s="17" t="s">
        <v>9426</v>
      </c>
      <c r="G492" s="17">
        <v>425702630</v>
      </c>
      <c r="H492" s="17">
        <v>95.79</v>
      </c>
      <c r="I492" s="18">
        <v>1.4E-2</v>
      </c>
      <c r="J492" s="17">
        <v>111</v>
      </c>
      <c r="K492" s="17">
        <v>18</v>
      </c>
      <c r="L492" s="19" t="s">
        <v>9664</v>
      </c>
    </row>
    <row r="493" spans="1:12" x14ac:dyDescent="0.2">
      <c r="A493" s="17" t="s">
        <v>9677</v>
      </c>
      <c r="B493" s="17" t="s">
        <v>220</v>
      </c>
      <c r="C493" s="17" t="s">
        <v>219</v>
      </c>
      <c r="D493" s="17" t="s">
        <v>9665</v>
      </c>
      <c r="E493" s="17" t="s">
        <v>9277</v>
      </c>
      <c r="F493" s="17" t="s">
        <v>9424</v>
      </c>
      <c r="G493" s="17">
        <v>190410556</v>
      </c>
      <c r="H493" s="17"/>
      <c r="I493" s="18"/>
      <c r="J493" s="17"/>
      <c r="K493" s="17"/>
      <c r="L493" s="19"/>
    </row>
    <row r="494" spans="1:12" x14ac:dyDescent="0.2">
      <c r="A494" s="17" t="s">
        <v>9677</v>
      </c>
      <c r="B494" s="17" t="s">
        <v>220</v>
      </c>
      <c r="C494" s="17" t="s">
        <v>219</v>
      </c>
      <c r="D494" s="17" t="s">
        <v>9666</v>
      </c>
      <c r="E494" s="17" t="s">
        <v>9277</v>
      </c>
      <c r="F494" s="17" t="s">
        <v>9426</v>
      </c>
      <c r="G494" s="17">
        <v>190410557</v>
      </c>
      <c r="H494" s="17">
        <v>99.5</v>
      </c>
      <c r="I494" s="18">
        <v>7.4999999999999996E-14</v>
      </c>
      <c r="J494" s="17">
        <v>144</v>
      </c>
      <c r="K494" s="17">
        <v>27</v>
      </c>
      <c r="L494" s="19" t="s">
        <v>9427</v>
      </c>
    </row>
    <row r="495" spans="1:12" x14ac:dyDescent="0.2">
      <c r="A495" s="17" t="s">
        <v>9677</v>
      </c>
      <c r="B495" s="17" t="s">
        <v>220</v>
      </c>
      <c r="C495" s="17" t="s">
        <v>219</v>
      </c>
      <c r="D495" s="17" t="s">
        <v>9667</v>
      </c>
      <c r="E495" s="17" t="s">
        <v>9277</v>
      </c>
      <c r="F495" s="17" t="s">
        <v>9426</v>
      </c>
      <c r="G495" s="17">
        <v>190410558</v>
      </c>
      <c r="H495" s="17"/>
      <c r="I495" s="18"/>
      <c r="J495" s="17"/>
      <c r="K495" s="17"/>
      <c r="L495" s="19"/>
    </row>
    <row r="496" spans="1:12" x14ac:dyDescent="0.2">
      <c r="A496" s="17" t="s">
        <v>9677</v>
      </c>
      <c r="B496" s="17" t="s">
        <v>220</v>
      </c>
      <c r="C496" s="17" t="s">
        <v>219</v>
      </c>
      <c r="D496" s="17" t="s">
        <v>221</v>
      </c>
      <c r="E496" s="17" t="s">
        <v>9636</v>
      </c>
      <c r="F496" s="17" t="s">
        <v>8925</v>
      </c>
      <c r="G496" s="20" t="s">
        <v>9668</v>
      </c>
      <c r="H496" s="17">
        <v>100</v>
      </c>
      <c r="I496" s="18">
        <v>3.6000000000000001E-38</v>
      </c>
      <c r="J496" s="17">
        <v>376</v>
      </c>
      <c r="K496" s="17">
        <v>30</v>
      </c>
      <c r="L496" s="19" t="s">
        <v>9645</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4</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Cluster composition</vt:lpstr>
      <vt:lpstr>HUHaccessions</vt:lpstr>
      <vt:lpstr>BactRepAccessions</vt:lpstr>
      <vt:lpstr>BactRepNeighbourhoo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 Krupovic</dc:creator>
  <cp:lastModifiedBy>mart.krupovic@pasteur.fr</cp:lastModifiedBy>
  <cp:revision>2</cp:revision>
  <dcterms:created xsi:type="dcterms:W3CDTF">2018-08-08T10:43:45Z</dcterms:created>
  <dcterms:modified xsi:type="dcterms:W3CDTF">2019-07-03T11:20:29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